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uppl Tab 1" sheetId="11" r:id="rId1"/>
    <sheet name="Lipid Classes" sheetId="4" r:id="rId2"/>
    <sheet name="PC" sheetId="5" r:id="rId3"/>
    <sheet name="SM" sheetId="6" r:id="rId4"/>
    <sheet name="TG" sheetId="7" r:id="rId5"/>
    <sheet name="PE" sheetId="8" r:id="rId6"/>
    <sheet name="PI" sheetId="9" r:id="rId7"/>
    <sheet name="LPC" sheetId="10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41" i="10" l="1"/>
  <c r="Z41" i="10"/>
  <c r="Y41" i="10"/>
  <c r="X41" i="10"/>
  <c r="W41" i="10"/>
  <c r="V41" i="10"/>
  <c r="U41" i="10"/>
  <c r="T41" i="10"/>
  <c r="S41" i="10"/>
  <c r="R41" i="10"/>
  <c r="Q41" i="10"/>
  <c r="P41" i="10"/>
  <c r="O41" i="10"/>
  <c r="N41" i="10"/>
  <c r="M41" i="10"/>
  <c r="L41" i="10"/>
  <c r="K41" i="10"/>
  <c r="J41" i="10"/>
  <c r="I41" i="10"/>
  <c r="H41" i="10"/>
  <c r="G41" i="10"/>
  <c r="AA40" i="10"/>
  <c r="Z40" i="10"/>
  <c r="Y40" i="10"/>
  <c r="X40" i="10"/>
  <c r="W40" i="10"/>
  <c r="V40" i="10"/>
  <c r="U40" i="10"/>
  <c r="T40" i="10"/>
  <c r="S40" i="10"/>
  <c r="R40" i="10"/>
  <c r="Q40" i="10"/>
  <c r="P40" i="10"/>
  <c r="O40" i="10"/>
  <c r="N40" i="10"/>
  <c r="M40" i="10"/>
  <c r="L40" i="10"/>
  <c r="K40" i="10"/>
  <c r="J40" i="10"/>
  <c r="I40" i="10"/>
  <c r="H40" i="10"/>
  <c r="G40" i="10"/>
  <c r="AA34" i="10"/>
  <c r="Z34" i="10"/>
  <c r="Y34" i="10"/>
  <c r="X34" i="10"/>
  <c r="W34" i="10"/>
  <c r="V34" i="10"/>
  <c r="U34" i="10"/>
  <c r="T34" i="10"/>
  <c r="S34" i="10"/>
  <c r="S35" i="10" s="1"/>
  <c r="R34" i="10"/>
  <c r="R35" i="10" s="1"/>
  <c r="Q34" i="10"/>
  <c r="P34" i="10"/>
  <c r="O34" i="10"/>
  <c r="N34" i="10"/>
  <c r="M34" i="10"/>
  <c r="M35" i="10" s="1"/>
  <c r="L34" i="10"/>
  <c r="K34" i="10"/>
  <c r="J34" i="10"/>
  <c r="I34" i="10"/>
  <c r="H34" i="10"/>
  <c r="G34" i="10"/>
  <c r="G35" i="10" s="1"/>
  <c r="AA33" i="10"/>
  <c r="Z33" i="10"/>
  <c r="Y33" i="10"/>
  <c r="X33" i="10"/>
  <c r="W33" i="10"/>
  <c r="V33" i="10"/>
  <c r="U33" i="10"/>
  <c r="T33" i="10"/>
  <c r="S33" i="10"/>
  <c r="R33" i="10"/>
  <c r="Q33" i="10"/>
  <c r="P33" i="10"/>
  <c r="O33" i="10"/>
  <c r="N33" i="10"/>
  <c r="M33" i="10"/>
  <c r="L33" i="10"/>
  <c r="K33" i="10"/>
  <c r="J33" i="10"/>
  <c r="I33" i="10"/>
  <c r="H33" i="10"/>
  <c r="G33" i="10"/>
  <c r="AA27" i="10"/>
  <c r="Z27" i="10"/>
  <c r="Y27" i="10"/>
  <c r="Y28" i="10" s="1"/>
  <c r="X27" i="10"/>
  <c r="W27" i="10"/>
  <c r="V27" i="10"/>
  <c r="U27" i="10"/>
  <c r="T27" i="10"/>
  <c r="S27" i="10"/>
  <c r="S28" i="10" s="1"/>
  <c r="R27" i="10"/>
  <c r="Q27" i="10"/>
  <c r="P27" i="10"/>
  <c r="O27" i="10"/>
  <c r="N27" i="10"/>
  <c r="M27" i="10"/>
  <c r="M28" i="10" s="1"/>
  <c r="L27" i="10"/>
  <c r="K27" i="10"/>
  <c r="J27" i="10"/>
  <c r="I27" i="10"/>
  <c r="H27" i="10"/>
  <c r="H28" i="10" s="1"/>
  <c r="G27" i="10"/>
  <c r="G28" i="10" s="1"/>
  <c r="AA26" i="10"/>
  <c r="Z26" i="10"/>
  <c r="Y26" i="10"/>
  <c r="X26" i="10"/>
  <c r="W26" i="10"/>
  <c r="V26" i="10"/>
  <c r="V28" i="10" s="1"/>
  <c r="U26" i="10"/>
  <c r="T26" i="10"/>
  <c r="S26" i="10"/>
  <c r="R26" i="10"/>
  <c r="Q26" i="10"/>
  <c r="P26" i="10"/>
  <c r="P28" i="10" s="1"/>
  <c r="O26" i="10"/>
  <c r="N26" i="10"/>
  <c r="M26" i="10"/>
  <c r="L26" i="10"/>
  <c r="K26" i="10"/>
  <c r="J26" i="10"/>
  <c r="J28" i="10" s="1"/>
  <c r="I26" i="10"/>
  <c r="H26" i="10"/>
  <c r="G26" i="10"/>
  <c r="AA20" i="10"/>
  <c r="Z20" i="10"/>
  <c r="Y20" i="10"/>
  <c r="Y21" i="10" s="1"/>
  <c r="X20" i="10"/>
  <c r="X21" i="10" s="1"/>
  <c r="W20" i="10"/>
  <c r="V20" i="10"/>
  <c r="U20" i="10"/>
  <c r="T20" i="10"/>
  <c r="T21" i="10" s="1"/>
  <c r="S20" i="10"/>
  <c r="S21" i="10" s="1"/>
  <c r="R20" i="10"/>
  <c r="R21" i="10" s="1"/>
  <c r="Q20" i="10"/>
  <c r="P20" i="10"/>
  <c r="O20" i="10"/>
  <c r="N20" i="10"/>
  <c r="N21" i="10" s="1"/>
  <c r="M20" i="10"/>
  <c r="M21" i="10" s="1"/>
  <c r="L20" i="10"/>
  <c r="L21" i="10" s="1"/>
  <c r="K20" i="10"/>
  <c r="J20" i="10"/>
  <c r="I20" i="10"/>
  <c r="H20" i="10"/>
  <c r="H21" i="10" s="1"/>
  <c r="G20" i="10"/>
  <c r="G21" i="10" s="1"/>
  <c r="AA19" i="10"/>
  <c r="Z19" i="10"/>
  <c r="Y19" i="10"/>
  <c r="X19" i="10"/>
  <c r="W19" i="10"/>
  <c r="V19" i="10"/>
  <c r="V21" i="10" s="1"/>
  <c r="U19" i="10"/>
  <c r="T19" i="10"/>
  <c r="S19" i="10"/>
  <c r="R19" i="10"/>
  <c r="Q19" i="10"/>
  <c r="P19" i="10"/>
  <c r="P21" i="10" s="1"/>
  <c r="O19" i="10"/>
  <c r="N19" i="10"/>
  <c r="M19" i="10"/>
  <c r="L19" i="10"/>
  <c r="K19" i="10"/>
  <c r="J19" i="10"/>
  <c r="J21" i="10" s="1"/>
  <c r="I19" i="10"/>
  <c r="H19" i="10"/>
  <c r="G19" i="10"/>
  <c r="AA13" i="10"/>
  <c r="Z13" i="10"/>
  <c r="Z14" i="10" s="1"/>
  <c r="Y13" i="10"/>
  <c r="Y14" i="10" s="1"/>
  <c r="X13" i="10"/>
  <c r="W13" i="10"/>
  <c r="V13" i="10"/>
  <c r="U13" i="10"/>
  <c r="T13" i="10"/>
  <c r="T14" i="10" s="1"/>
  <c r="S13" i="10"/>
  <c r="S14" i="10" s="1"/>
  <c r="R13" i="10"/>
  <c r="Q13" i="10"/>
  <c r="P13" i="10"/>
  <c r="O13" i="10"/>
  <c r="N13" i="10"/>
  <c r="N14" i="10" s="1"/>
  <c r="M13" i="10"/>
  <c r="M14" i="10" s="1"/>
  <c r="L13" i="10"/>
  <c r="K13" i="10"/>
  <c r="J13" i="10"/>
  <c r="I13" i="10"/>
  <c r="H13" i="10"/>
  <c r="H14" i="10" s="1"/>
  <c r="G13" i="10"/>
  <c r="G14" i="10" s="1"/>
  <c r="AA12" i="10"/>
  <c r="Z12" i="10"/>
  <c r="Y12" i="10"/>
  <c r="X12" i="10"/>
  <c r="W12" i="10"/>
  <c r="V12" i="10"/>
  <c r="V14" i="10" s="1"/>
  <c r="U12" i="10"/>
  <c r="T12" i="10"/>
  <c r="S12" i="10"/>
  <c r="R12" i="10"/>
  <c r="Q12" i="10"/>
  <c r="P12" i="10"/>
  <c r="P14" i="10" s="1"/>
  <c r="O12" i="10"/>
  <c r="N12" i="10"/>
  <c r="M12" i="10"/>
  <c r="L12" i="10"/>
  <c r="K12" i="10"/>
  <c r="J12" i="10"/>
  <c r="J14" i="10" s="1"/>
  <c r="I12" i="10"/>
  <c r="H12" i="10"/>
  <c r="G12" i="10"/>
  <c r="AC9" i="10"/>
  <c r="AD9" i="10"/>
  <c r="AE9" i="10"/>
  <c r="AF9" i="10"/>
  <c r="AG9" i="10"/>
  <c r="AH9" i="10"/>
  <c r="AI9" i="10"/>
  <c r="AJ9" i="10"/>
  <c r="AK9" i="10"/>
  <c r="AL9" i="10"/>
  <c r="AM9" i="10"/>
  <c r="AN9" i="10"/>
  <c r="AO9" i="10"/>
  <c r="AP9" i="10"/>
  <c r="AQ9" i="10"/>
  <c r="AQ12" i="10" s="1"/>
  <c r="AR9" i="10"/>
  <c r="AS9" i="10"/>
  <c r="AT9" i="10"/>
  <c r="AU9" i="10"/>
  <c r="AV9" i="10"/>
  <c r="AW9" i="10"/>
  <c r="AC10" i="10"/>
  <c r="AC13" i="10" s="1"/>
  <c r="AD10" i="10"/>
  <c r="AE10" i="10"/>
  <c r="AF10" i="10"/>
  <c r="AG10" i="10"/>
  <c r="AG13" i="10" s="1"/>
  <c r="AH10" i="10"/>
  <c r="AH13" i="10" s="1"/>
  <c r="AI10" i="10"/>
  <c r="AI13" i="10" s="1"/>
  <c r="AJ10" i="10"/>
  <c r="AK10" i="10"/>
  <c r="AL10" i="10"/>
  <c r="AM10" i="10"/>
  <c r="AM13" i="10" s="1"/>
  <c r="AN10" i="10"/>
  <c r="AO10" i="10"/>
  <c r="AO13" i="10" s="1"/>
  <c r="AP10" i="10"/>
  <c r="AQ10" i="10"/>
  <c r="AR10" i="10"/>
  <c r="AS10" i="10"/>
  <c r="AS13" i="10" s="1"/>
  <c r="AT10" i="10"/>
  <c r="AU10" i="10"/>
  <c r="AU13" i="10" s="1"/>
  <c r="AV10" i="10"/>
  <c r="AW10" i="10"/>
  <c r="AC11" i="10"/>
  <c r="AD11" i="10"/>
  <c r="AE11" i="10"/>
  <c r="AF11" i="10"/>
  <c r="AG11" i="10"/>
  <c r="AH11" i="10"/>
  <c r="AI11" i="10"/>
  <c r="AJ11" i="10"/>
  <c r="AK11" i="10"/>
  <c r="AL11" i="10"/>
  <c r="AM11" i="10"/>
  <c r="AN11" i="10"/>
  <c r="AO11" i="10"/>
  <c r="AP11" i="10"/>
  <c r="AQ11" i="10"/>
  <c r="AR11" i="10"/>
  <c r="AS11" i="10"/>
  <c r="AT11" i="10"/>
  <c r="AU11" i="10"/>
  <c r="AV11" i="10"/>
  <c r="AW11" i="10"/>
  <c r="AC12" i="10"/>
  <c r="AJ13" i="10"/>
  <c r="AP13" i="10"/>
  <c r="AV13" i="10"/>
  <c r="AC16" i="10"/>
  <c r="AD16" i="10"/>
  <c r="AE16" i="10"/>
  <c r="AF16" i="10"/>
  <c r="AG16" i="10"/>
  <c r="AH16" i="10"/>
  <c r="AI16" i="10"/>
  <c r="AJ16" i="10"/>
  <c r="AK16" i="10"/>
  <c r="AL16" i="10"/>
  <c r="AM16" i="10"/>
  <c r="AN16" i="10"/>
  <c r="AN20" i="10" s="1"/>
  <c r="AO16" i="10"/>
  <c r="AP16" i="10"/>
  <c r="AQ16" i="10"/>
  <c r="AR16" i="10"/>
  <c r="AS16" i="10"/>
  <c r="AT16" i="10"/>
  <c r="AU16" i="10"/>
  <c r="AV16" i="10"/>
  <c r="AW16" i="10"/>
  <c r="AC17" i="10"/>
  <c r="AD17" i="10"/>
  <c r="AE17" i="10"/>
  <c r="AE20" i="10" s="1"/>
  <c r="AF17" i="10"/>
  <c r="AG17" i="10"/>
  <c r="AH17" i="10"/>
  <c r="AI17" i="10"/>
  <c r="AJ17" i="10"/>
  <c r="AK17" i="10"/>
  <c r="AK20" i="10" s="1"/>
  <c r="AL17" i="10"/>
  <c r="AM17" i="10"/>
  <c r="AN17" i="10"/>
  <c r="AO17" i="10"/>
  <c r="AP17" i="10"/>
  <c r="AQ17" i="10"/>
  <c r="AQ20" i="10" s="1"/>
  <c r="AR17" i="10"/>
  <c r="AS17" i="10"/>
  <c r="AT17" i="10"/>
  <c r="AU17" i="10"/>
  <c r="AV17" i="10"/>
  <c r="AW17" i="10"/>
  <c r="AW20" i="10" s="1"/>
  <c r="AC18" i="10"/>
  <c r="AD18" i="10"/>
  <c r="AE18" i="10"/>
  <c r="AF18" i="10"/>
  <c r="AG18" i="10"/>
  <c r="AH18" i="10"/>
  <c r="AI18" i="10"/>
  <c r="AJ18" i="10"/>
  <c r="AK18" i="10"/>
  <c r="AL18" i="10"/>
  <c r="AM18" i="10"/>
  <c r="AN18" i="10"/>
  <c r="AO18" i="10"/>
  <c r="AP18" i="10"/>
  <c r="AQ18" i="10"/>
  <c r="AR18" i="10"/>
  <c r="AS18" i="10"/>
  <c r="AT18" i="10"/>
  <c r="AU18" i="10"/>
  <c r="AV18" i="10"/>
  <c r="AW18" i="10"/>
  <c r="AI19" i="10"/>
  <c r="AU19" i="10"/>
  <c r="AL20" i="10"/>
  <c r="AC23" i="10"/>
  <c r="AD23" i="10"/>
  <c r="AE23" i="10"/>
  <c r="AF23" i="10"/>
  <c r="AG23" i="10"/>
  <c r="AH23" i="10"/>
  <c r="AI23" i="10"/>
  <c r="AJ23" i="10"/>
  <c r="AK23" i="10"/>
  <c r="AK26" i="10" s="1"/>
  <c r="AL23" i="10"/>
  <c r="AM23" i="10"/>
  <c r="AN23" i="10"/>
  <c r="AO23" i="10"/>
  <c r="AP23" i="10"/>
  <c r="AQ23" i="10"/>
  <c r="AR23" i="10"/>
  <c r="AS23" i="10"/>
  <c r="AT23" i="10"/>
  <c r="AU23" i="10"/>
  <c r="AV23" i="10"/>
  <c r="AW23" i="10"/>
  <c r="AW26" i="10" s="1"/>
  <c r="AC24" i="10"/>
  <c r="AD24" i="10"/>
  <c r="AE24" i="10"/>
  <c r="AF24" i="10"/>
  <c r="AF27" i="10" s="1"/>
  <c r="AG24" i="10"/>
  <c r="AG27" i="10" s="1"/>
  <c r="AH24" i="10"/>
  <c r="AI24" i="10"/>
  <c r="AJ24" i="10"/>
  <c r="AK24" i="10"/>
  <c r="AL24" i="10"/>
  <c r="AM24" i="10"/>
  <c r="AM27" i="10" s="1"/>
  <c r="AN24" i="10"/>
  <c r="AO24" i="10"/>
  <c r="AP24" i="10"/>
  <c r="AQ24" i="10"/>
  <c r="AR24" i="10"/>
  <c r="AR27" i="10" s="1"/>
  <c r="AS24" i="10"/>
  <c r="AS27" i="10" s="1"/>
  <c r="AT24" i="10"/>
  <c r="AU24" i="10"/>
  <c r="AV24" i="10"/>
  <c r="AW24" i="10"/>
  <c r="AC25" i="10"/>
  <c r="AD25" i="10"/>
  <c r="AE25" i="10"/>
  <c r="AF25" i="10"/>
  <c r="AG25" i="10"/>
  <c r="AH25" i="10"/>
  <c r="AI25" i="10"/>
  <c r="AI26" i="10" s="1"/>
  <c r="AJ25" i="10"/>
  <c r="AK25" i="10"/>
  <c r="AL25" i="10"/>
  <c r="AM25" i="10"/>
  <c r="AN25" i="10"/>
  <c r="AO25" i="10"/>
  <c r="AP25" i="10"/>
  <c r="AQ25" i="10"/>
  <c r="AR25" i="10"/>
  <c r="AS25" i="10"/>
  <c r="AT25" i="10"/>
  <c r="AU25" i="10"/>
  <c r="AU26" i="10" s="1"/>
  <c r="AV25" i="10"/>
  <c r="AW25" i="10"/>
  <c r="AL27" i="10"/>
  <c r="AN27" i="10"/>
  <c r="AC30" i="10"/>
  <c r="AD30" i="10"/>
  <c r="AE30" i="10"/>
  <c r="AF30" i="10"/>
  <c r="AG30" i="10"/>
  <c r="AH30" i="10"/>
  <c r="AI30" i="10"/>
  <c r="AJ30" i="10"/>
  <c r="AK30" i="10"/>
  <c r="AL30" i="10"/>
  <c r="AM30" i="10"/>
  <c r="AN30" i="10"/>
  <c r="AN34" i="10" s="1"/>
  <c r="AO30" i="10"/>
  <c r="AP30" i="10"/>
  <c r="AQ30" i="10"/>
  <c r="AR30" i="10"/>
  <c r="AS30" i="10"/>
  <c r="AT30" i="10"/>
  <c r="AU30" i="10"/>
  <c r="AV30" i="10"/>
  <c r="AW30" i="10"/>
  <c r="AC31" i="10"/>
  <c r="AD31" i="10"/>
  <c r="AE31" i="10"/>
  <c r="AE34" i="10" s="1"/>
  <c r="AF31" i="10"/>
  <c r="AG31" i="10"/>
  <c r="AH31" i="10"/>
  <c r="AI31" i="10"/>
  <c r="AJ31" i="10"/>
  <c r="AK31" i="10"/>
  <c r="AK34" i="10" s="1"/>
  <c r="AL31" i="10"/>
  <c r="AM31" i="10"/>
  <c r="AN31" i="10"/>
  <c r="AO31" i="10"/>
  <c r="AP31" i="10"/>
  <c r="AQ31" i="10"/>
  <c r="AQ34" i="10" s="1"/>
  <c r="AR31" i="10"/>
  <c r="AS31" i="10"/>
  <c r="AT31" i="10"/>
  <c r="AU31" i="10"/>
  <c r="AV31" i="10"/>
  <c r="AW31" i="10"/>
  <c r="AW34" i="10" s="1"/>
  <c r="AC32" i="10"/>
  <c r="AD32" i="10"/>
  <c r="AE32" i="10"/>
  <c r="AF32" i="10"/>
  <c r="AG32" i="10"/>
  <c r="AH32" i="10"/>
  <c r="AI32" i="10"/>
  <c r="AI33" i="10" s="1"/>
  <c r="AJ32" i="10"/>
  <c r="AK32" i="10"/>
  <c r="AL32" i="10"/>
  <c r="AM32" i="10"/>
  <c r="AN32" i="10"/>
  <c r="AO32" i="10"/>
  <c r="AP32" i="10"/>
  <c r="AQ32" i="10"/>
  <c r="AR32" i="10"/>
  <c r="AS32" i="10"/>
  <c r="AT32" i="10"/>
  <c r="AU32" i="10"/>
  <c r="AV32" i="10"/>
  <c r="AW32" i="10"/>
  <c r="AU33" i="10"/>
  <c r="AL34" i="10"/>
  <c r="AC37" i="10"/>
  <c r="AD37" i="10"/>
  <c r="AE37" i="10"/>
  <c r="AF37" i="10"/>
  <c r="AG37" i="10"/>
  <c r="AH37" i="10"/>
  <c r="AI37" i="10"/>
  <c r="AJ37" i="10"/>
  <c r="AK37" i="10"/>
  <c r="AK40" i="10" s="1"/>
  <c r="AL37" i="10"/>
  <c r="AM37" i="10"/>
  <c r="AN37" i="10"/>
  <c r="AO37" i="10"/>
  <c r="AP37" i="10"/>
  <c r="AQ37" i="10"/>
  <c r="AR37" i="10"/>
  <c r="AS37" i="10"/>
  <c r="AT37" i="10"/>
  <c r="AU37" i="10"/>
  <c r="AV37" i="10"/>
  <c r="AW37" i="10"/>
  <c r="AW40" i="10" s="1"/>
  <c r="AC38" i="10"/>
  <c r="AD38" i="10"/>
  <c r="AE38" i="10"/>
  <c r="AF38" i="10"/>
  <c r="AF41" i="10" s="1"/>
  <c r="AG38" i="10"/>
  <c r="AG41" i="10" s="1"/>
  <c r="AH38" i="10"/>
  <c r="AI38" i="10"/>
  <c r="AJ38" i="10"/>
  <c r="AK38" i="10"/>
  <c r="AL38" i="10"/>
  <c r="AM38" i="10"/>
  <c r="AM41" i="10" s="1"/>
  <c r="AN38" i="10"/>
  <c r="AO38" i="10"/>
  <c r="AP38" i="10"/>
  <c r="AQ38" i="10"/>
  <c r="AR38" i="10"/>
  <c r="AR41" i="10" s="1"/>
  <c r="AS38" i="10"/>
  <c r="AS41" i="10" s="1"/>
  <c r="AT38" i="10"/>
  <c r="AU38" i="10"/>
  <c r="AV38" i="10"/>
  <c r="AW38" i="10"/>
  <c r="AC39" i="10"/>
  <c r="AD39" i="10"/>
  <c r="AE39" i="10"/>
  <c r="AF39" i="10"/>
  <c r="AG39" i="10"/>
  <c r="AH39" i="10"/>
  <c r="AI39" i="10"/>
  <c r="AI40" i="10" s="1"/>
  <c r="AJ39" i="10"/>
  <c r="AK39" i="10"/>
  <c r="AL39" i="10"/>
  <c r="AM39" i="10"/>
  <c r="AN39" i="10"/>
  <c r="AO39" i="10"/>
  <c r="AP39" i="10"/>
  <c r="AQ39" i="10"/>
  <c r="AR39" i="10"/>
  <c r="AS39" i="10"/>
  <c r="AT39" i="10"/>
  <c r="AU39" i="10"/>
  <c r="AV39" i="10"/>
  <c r="AW39" i="10"/>
  <c r="AU40" i="10"/>
  <c r="AL41" i="10"/>
  <c r="AN41" i="10"/>
  <c r="AD2" i="10"/>
  <c r="AD6" i="10" s="1"/>
  <c r="AE2" i="10"/>
  <c r="AF2" i="10"/>
  <c r="AG2" i="10"/>
  <c r="AH2" i="10"/>
  <c r="AH6" i="10" s="1"/>
  <c r="AI2" i="10"/>
  <c r="AJ2" i="10"/>
  <c r="AJ6" i="10" s="1"/>
  <c r="AK2" i="10"/>
  <c r="AL2" i="10"/>
  <c r="AM2" i="10"/>
  <c r="AN2" i="10"/>
  <c r="AN6" i="10" s="1"/>
  <c r="AO2" i="10"/>
  <c r="AP2" i="10"/>
  <c r="AP6" i="10" s="1"/>
  <c r="AQ2" i="10"/>
  <c r="AR2" i="10"/>
  <c r="AS2" i="10"/>
  <c r="AT2" i="10"/>
  <c r="AU2" i="10"/>
  <c r="AV2" i="10"/>
  <c r="AV6" i="10" s="1"/>
  <c r="AW2" i="10"/>
  <c r="AD3" i="10"/>
  <c r="AE3" i="10"/>
  <c r="AF3" i="10"/>
  <c r="AG3" i="10"/>
  <c r="AH3" i="10"/>
  <c r="AI3" i="10"/>
  <c r="AJ3" i="10"/>
  <c r="AK3" i="10"/>
  <c r="AL3" i="10"/>
  <c r="AM3" i="10"/>
  <c r="AM5" i="10" s="1"/>
  <c r="AN3" i="10"/>
  <c r="AO3" i="10"/>
  <c r="AP3" i="10"/>
  <c r="AQ3" i="10"/>
  <c r="AR3" i="10"/>
  <c r="AS3" i="10"/>
  <c r="AS5" i="10" s="1"/>
  <c r="AT3" i="10"/>
  <c r="AU3" i="10"/>
  <c r="AV3" i="10"/>
  <c r="AW3" i="10"/>
  <c r="AD4" i="10"/>
  <c r="AE4" i="10"/>
  <c r="AE5" i="10" s="1"/>
  <c r="AF4" i="10"/>
  <c r="AG4" i="10"/>
  <c r="AH4" i="10"/>
  <c r="AI4" i="10"/>
  <c r="AJ4" i="10"/>
  <c r="AK4" i="10"/>
  <c r="AK5" i="10" s="1"/>
  <c r="AL4" i="10"/>
  <c r="AM4" i="10"/>
  <c r="AN4" i="10"/>
  <c r="AO4" i="10"/>
  <c r="AP4" i="10"/>
  <c r="AQ4" i="10"/>
  <c r="AQ5" i="10" s="1"/>
  <c r="AR4" i="10"/>
  <c r="AS4" i="10"/>
  <c r="AT4" i="10"/>
  <c r="AU4" i="10"/>
  <c r="AV4" i="10"/>
  <c r="AW4" i="10"/>
  <c r="AW5" i="10" s="1"/>
  <c r="AC3" i="10"/>
  <c r="AC4" i="10"/>
  <c r="AC2" i="10"/>
  <c r="AC6" i="10" s="1"/>
  <c r="I5" i="10"/>
  <c r="J5" i="10"/>
  <c r="K5" i="10"/>
  <c r="L5" i="10"/>
  <c r="L7" i="10" s="1"/>
  <c r="M5" i="10"/>
  <c r="N5" i="10"/>
  <c r="O5" i="10"/>
  <c r="P5" i="10"/>
  <c r="Q5" i="10"/>
  <c r="R5" i="10"/>
  <c r="R7" i="10" s="1"/>
  <c r="S5" i="10"/>
  <c r="T5" i="10"/>
  <c r="U5" i="10"/>
  <c r="V5" i="10"/>
  <c r="W5" i="10"/>
  <c r="X5" i="10"/>
  <c r="X7" i="10" s="1"/>
  <c r="Y5" i="10"/>
  <c r="Z5" i="10"/>
  <c r="AA5" i="10"/>
  <c r="I6" i="10"/>
  <c r="J6" i="10"/>
  <c r="J7" i="10" s="1"/>
  <c r="K6" i="10"/>
  <c r="L6" i="10"/>
  <c r="M6" i="10"/>
  <c r="N6" i="10"/>
  <c r="O6" i="10"/>
  <c r="O7" i="10" s="1"/>
  <c r="P6" i="10"/>
  <c r="P7" i="10" s="1"/>
  <c r="Q6" i="10"/>
  <c r="R6" i="10"/>
  <c r="S6" i="10"/>
  <c r="T6" i="10"/>
  <c r="U6" i="10"/>
  <c r="V6" i="10"/>
  <c r="V7" i="10" s="1"/>
  <c r="W6" i="10"/>
  <c r="X6" i="10"/>
  <c r="Y6" i="10"/>
  <c r="Z6" i="10"/>
  <c r="AA6" i="10"/>
  <c r="AA7" i="10" s="1"/>
  <c r="I7" i="10"/>
  <c r="U7" i="10"/>
  <c r="H6" i="10"/>
  <c r="G6" i="10"/>
  <c r="G7" i="10" s="1"/>
  <c r="H5" i="10"/>
  <c r="G5" i="10"/>
  <c r="AG41" i="9"/>
  <c r="AG42" i="9" s="1"/>
  <c r="AF41" i="9"/>
  <c r="AE41" i="9"/>
  <c r="AE42" i="9" s="1"/>
  <c r="AD41" i="9"/>
  <c r="AC41" i="9"/>
  <c r="AC42" i="9" s="1"/>
  <c r="AB41" i="9"/>
  <c r="AA41" i="9"/>
  <c r="AA42" i="9" s="1"/>
  <c r="Z41" i="9"/>
  <c r="Y41" i="9"/>
  <c r="Y42" i="9" s="1"/>
  <c r="X41" i="9"/>
  <c r="W41" i="9"/>
  <c r="W42" i="9" s="1"/>
  <c r="V41" i="9"/>
  <c r="U41" i="9"/>
  <c r="U42" i="9" s="1"/>
  <c r="T41" i="9"/>
  <c r="S41" i="9"/>
  <c r="S42" i="9" s="1"/>
  <c r="R41" i="9"/>
  <c r="Q41" i="9"/>
  <c r="Q42" i="9" s="1"/>
  <c r="P41" i="9"/>
  <c r="O41" i="9"/>
  <c r="O42" i="9" s="1"/>
  <c r="N41" i="9"/>
  <c r="M41" i="9"/>
  <c r="M42" i="9" s="1"/>
  <c r="L41" i="9"/>
  <c r="K41" i="9"/>
  <c r="K42" i="9" s="1"/>
  <c r="J41" i="9"/>
  <c r="I41" i="9"/>
  <c r="I42" i="9" s="1"/>
  <c r="H41" i="9"/>
  <c r="G41" i="9"/>
  <c r="G42" i="9" s="1"/>
  <c r="AG40" i="9"/>
  <c r="AF40" i="9"/>
  <c r="AE40" i="9"/>
  <c r="AD40" i="9"/>
  <c r="AD42" i="9" s="1"/>
  <c r="AC40" i="9"/>
  <c r="AB40" i="9"/>
  <c r="AB42" i="9" s="1"/>
  <c r="AA40" i="9"/>
  <c r="Z40" i="9"/>
  <c r="Y40" i="9"/>
  <c r="X40" i="9"/>
  <c r="X42" i="9" s="1"/>
  <c r="W40" i="9"/>
  <c r="V40" i="9"/>
  <c r="V42" i="9" s="1"/>
  <c r="U40" i="9"/>
  <c r="T40" i="9"/>
  <c r="S40" i="9"/>
  <c r="R40" i="9"/>
  <c r="R42" i="9" s="1"/>
  <c r="Q40" i="9"/>
  <c r="P40" i="9"/>
  <c r="P42" i="9" s="1"/>
  <c r="O40" i="9"/>
  <c r="N40" i="9"/>
  <c r="M40" i="9"/>
  <c r="L40" i="9"/>
  <c r="L42" i="9" s="1"/>
  <c r="K40" i="9"/>
  <c r="J40" i="9"/>
  <c r="J42" i="9" s="1"/>
  <c r="I40" i="9"/>
  <c r="H40" i="9"/>
  <c r="G40" i="9"/>
  <c r="AG34" i="9"/>
  <c r="AG35" i="9" s="1"/>
  <c r="AF34" i="9"/>
  <c r="AE34" i="9"/>
  <c r="AE35" i="9" s="1"/>
  <c r="AD34" i="9"/>
  <c r="AC34" i="9"/>
  <c r="AC35" i="9" s="1"/>
  <c r="AB34" i="9"/>
  <c r="AA34" i="9"/>
  <c r="AA35" i="9" s="1"/>
  <c r="Z34" i="9"/>
  <c r="Y34" i="9"/>
  <c r="Y35" i="9" s="1"/>
  <c r="X34" i="9"/>
  <c r="W34" i="9"/>
  <c r="W35" i="9" s="1"/>
  <c r="V34" i="9"/>
  <c r="U34" i="9"/>
  <c r="U35" i="9" s="1"/>
  <c r="T34" i="9"/>
  <c r="S34" i="9"/>
  <c r="S35" i="9" s="1"/>
  <c r="R34" i="9"/>
  <c r="Q34" i="9"/>
  <c r="Q35" i="9" s="1"/>
  <c r="P34" i="9"/>
  <c r="O34" i="9"/>
  <c r="O35" i="9" s="1"/>
  <c r="N34" i="9"/>
  <c r="M34" i="9"/>
  <c r="M35" i="9" s="1"/>
  <c r="L34" i="9"/>
  <c r="K34" i="9"/>
  <c r="K35" i="9" s="1"/>
  <c r="J34" i="9"/>
  <c r="I34" i="9"/>
  <c r="I35" i="9" s="1"/>
  <c r="H34" i="9"/>
  <c r="G34" i="9"/>
  <c r="G35" i="9" s="1"/>
  <c r="AG33" i="9"/>
  <c r="AF33" i="9"/>
  <c r="AF35" i="9" s="1"/>
  <c r="AE33" i="9"/>
  <c r="AD33" i="9"/>
  <c r="AD35" i="9" s="1"/>
  <c r="AC33" i="9"/>
  <c r="AB33" i="9"/>
  <c r="AB35" i="9" s="1"/>
  <c r="AA33" i="9"/>
  <c r="Z33" i="9"/>
  <c r="Z35" i="9" s="1"/>
  <c r="Y33" i="9"/>
  <c r="X33" i="9"/>
  <c r="X35" i="9" s="1"/>
  <c r="W33" i="9"/>
  <c r="V33" i="9"/>
  <c r="V35" i="9" s="1"/>
  <c r="U33" i="9"/>
  <c r="T33" i="9"/>
  <c r="T35" i="9" s="1"/>
  <c r="S33" i="9"/>
  <c r="R33" i="9"/>
  <c r="R35" i="9" s="1"/>
  <c r="Q33" i="9"/>
  <c r="P33" i="9"/>
  <c r="P35" i="9" s="1"/>
  <c r="O33" i="9"/>
  <c r="N33" i="9"/>
  <c r="N35" i="9" s="1"/>
  <c r="M33" i="9"/>
  <c r="L33" i="9"/>
  <c r="L35" i="9" s="1"/>
  <c r="K33" i="9"/>
  <c r="J33" i="9"/>
  <c r="J35" i="9" s="1"/>
  <c r="I33" i="9"/>
  <c r="H33" i="9"/>
  <c r="H35" i="9" s="1"/>
  <c r="G33" i="9"/>
  <c r="AG27" i="9"/>
  <c r="AG28" i="9" s="1"/>
  <c r="AF27" i="9"/>
  <c r="AE27" i="9"/>
  <c r="AE28" i="9" s="1"/>
  <c r="AD27" i="9"/>
  <c r="AC27" i="9"/>
  <c r="AC28" i="9" s="1"/>
  <c r="AB27" i="9"/>
  <c r="AA27" i="9"/>
  <c r="AA28" i="9" s="1"/>
  <c r="Z27" i="9"/>
  <c r="Y27" i="9"/>
  <c r="Y28" i="9" s="1"/>
  <c r="X27" i="9"/>
  <c r="W27" i="9"/>
  <c r="W28" i="9" s="1"/>
  <c r="V27" i="9"/>
  <c r="U27" i="9"/>
  <c r="U28" i="9" s="1"/>
  <c r="T27" i="9"/>
  <c r="S27" i="9"/>
  <c r="S28" i="9" s="1"/>
  <c r="R27" i="9"/>
  <c r="Q27" i="9"/>
  <c r="Q28" i="9" s="1"/>
  <c r="P27" i="9"/>
  <c r="O27" i="9"/>
  <c r="O28" i="9" s="1"/>
  <c r="N27" i="9"/>
  <c r="M27" i="9"/>
  <c r="M28" i="9" s="1"/>
  <c r="L27" i="9"/>
  <c r="K27" i="9"/>
  <c r="K28" i="9" s="1"/>
  <c r="J27" i="9"/>
  <c r="I27" i="9"/>
  <c r="I28" i="9" s="1"/>
  <c r="H27" i="9"/>
  <c r="G27" i="9"/>
  <c r="G28" i="9" s="1"/>
  <c r="AG26" i="9"/>
  <c r="AF26" i="9"/>
  <c r="AF28" i="9" s="1"/>
  <c r="AE26" i="9"/>
  <c r="AD26" i="9"/>
  <c r="AD28" i="9" s="1"/>
  <c r="AC26" i="9"/>
  <c r="AB26" i="9"/>
  <c r="AB28" i="9" s="1"/>
  <c r="AA26" i="9"/>
  <c r="Z26" i="9"/>
  <c r="Z28" i="9" s="1"/>
  <c r="Y26" i="9"/>
  <c r="X26" i="9"/>
  <c r="X28" i="9" s="1"/>
  <c r="W26" i="9"/>
  <c r="V26" i="9"/>
  <c r="V28" i="9" s="1"/>
  <c r="U26" i="9"/>
  <c r="T26" i="9"/>
  <c r="T28" i="9" s="1"/>
  <c r="S26" i="9"/>
  <c r="R26" i="9"/>
  <c r="R28" i="9" s="1"/>
  <c r="Q26" i="9"/>
  <c r="P26" i="9"/>
  <c r="P28" i="9" s="1"/>
  <c r="O26" i="9"/>
  <c r="N26" i="9"/>
  <c r="N28" i="9" s="1"/>
  <c r="M26" i="9"/>
  <c r="L26" i="9"/>
  <c r="L28" i="9" s="1"/>
  <c r="K26" i="9"/>
  <c r="J26" i="9"/>
  <c r="J28" i="9" s="1"/>
  <c r="I26" i="9"/>
  <c r="H26" i="9"/>
  <c r="H28" i="9" s="1"/>
  <c r="G26" i="9"/>
  <c r="AG20" i="9"/>
  <c r="AG21" i="9" s="1"/>
  <c r="AF20" i="9"/>
  <c r="AE20" i="9"/>
  <c r="AE21" i="9" s="1"/>
  <c r="AD20" i="9"/>
  <c r="AC20" i="9"/>
  <c r="AB20" i="9"/>
  <c r="AA20" i="9"/>
  <c r="AA21" i="9" s="1"/>
  <c r="Z20" i="9"/>
  <c r="Y20" i="9"/>
  <c r="Y21" i="9" s="1"/>
  <c r="X20" i="9"/>
  <c r="W20" i="9"/>
  <c r="V20" i="9"/>
  <c r="U20" i="9"/>
  <c r="U21" i="9" s="1"/>
  <c r="T20" i="9"/>
  <c r="S20" i="9"/>
  <c r="S21" i="9" s="1"/>
  <c r="R20" i="9"/>
  <c r="Q20" i="9"/>
  <c r="P20" i="9"/>
  <c r="O20" i="9"/>
  <c r="O21" i="9" s="1"/>
  <c r="N20" i="9"/>
  <c r="M20" i="9"/>
  <c r="M21" i="9" s="1"/>
  <c r="L20" i="9"/>
  <c r="K20" i="9"/>
  <c r="J20" i="9"/>
  <c r="I20" i="9"/>
  <c r="I21" i="9" s="1"/>
  <c r="H20" i="9"/>
  <c r="G20" i="9"/>
  <c r="G21" i="9" s="1"/>
  <c r="AG19" i="9"/>
  <c r="AF19" i="9"/>
  <c r="AE19" i="9"/>
  <c r="AD19" i="9"/>
  <c r="AC19" i="9"/>
  <c r="AB19" i="9"/>
  <c r="AB21" i="9" s="1"/>
  <c r="AA19" i="9"/>
  <c r="Z19" i="9"/>
  <c r="Y19" i="9"/>
  <c r="X19" i="9"/>
  <c r="W19" i="9"/>
  <c r="V19" i="9"/>
  <c r="V21" i="9" s="1"/>
  <c r="U19" i="9"/>
  <c r="T19" i="9"/>
  <c r="S19" i="9"/>
  <c r="R19" i="9"/>
  <c r="Q19" i="9"/>
  <c r="P19" i="9"/>
  <c r="P21" i="9" s="1"/>
  <c r="O19" i="9"/>
  <c r="N19" i="9"/>
  <c r="M19" i="9"/>
  <c r="L19" i="9"/>
  <c r="K19" i="9"/>
  <c r="J19" i="9"/>
  <c r="J21" i="9" s="1"/>
  <c r="I19" i="9"/>
  <c r="H19" i="9"/>
  <c r="G19" i="9"/>
  <c r="AG13" i="9"/>
  <c r="AG14" i="9" s="1"/>
  <c r="AF13" i="9"/>
  <c r="AE13" i="9"/>
  <c r="AD13" i="9"/>
  <c r="AC13" i="9"/>
  <c r="AC14" i="9" s="1"/>
  <c r="AB13" i="9"/>
  <c r="AA13" i="9"/>
  <c r="AA14" i="9" s="1"/>
  <c r="Z13" i="9"/>
  <c r="Y13" i="9"/>
  <c r="X13" i="9"/>
  <c r="W13" i="9"/>
  <c r="W14" i="9" s="1"/>
  <c r="V13" i="9"/>
  <c r="U13" i="9"/>
  <c r="U14" i="9" s="1"/>
  <c r="T13" i="9"/>
  <c r="S13" i="9"/>
  <c r="R13" i="9"/>
  <c r="Q13" i="9"/>
  <c r="Q14" i="9" s="1"/>
  <c r="P13" i="9"/>
  <c r="O13" i="9"/>
  <c r="O14" i="9" s="1"/>
  <c r="N13" i="9"/>
  <c r="M13" i="9"/>
  <c r="L13" i="9"/>
  <c r="K13" i="9"/>
  <c r="K14" i="9" s="1"/>
  <c r="J13" i="9"/>
  <c r="I13" i="9"/>
  <c r="I14" i="9" s="1"/>
  <c r="H13" i="9"/>
  <c r="G13" i="9"/>
  <c r="AG12" i="9"/>
  <c r="AF12" i="9"/>
  <c r="AF14" i="9" s="1"/>
  <c r="AE12" i="9"/>
  <c r="AD12" i="9"/>
  <c r="AD14" i="9" s="1"/>
  <c r="AC12" i="9"/>
  <c r="AB12" i="9"/>
  <c r="AA12" i="9"/>
  <c r="Z12" i="9"/>
  <c r="Z14" i="9" s="1"/>
  <c r="Y12" i="9"/>
  <c r="X12" i="9"/>
  <c r="X14" i="9" s="1"/>
  <c r="W12" i="9"/>
  <c r="V12" i="9"/>
  <c r="U12" i="9"/>
  <c r="T12" i="9"/>
  <c r="T14" i="9" s="1"/>
  <c r="S12" i="9"/>
  <c r="R12" i="9"/>
  <c r="R14" i="9" s="1"/>
  <c r="Q12" i="9"/>
  <c r="P12" i="9"/>
  <c r="O12" i="9"/>
  <c r="N12" i="9"/>
  <c r="N14" i="9" s="1"/>
  <c r="M12" i="9"/>
  <c r="L12" i="9"/>
  <c r="L14" i="9" s="1"/>
  <c r="K12" i="9"/>
  <c r="J12" i="9"/>
  <c r="I12" i="9"/>
  <c r="H12" i="9"/>
  <c r="H14" i="9" s="1"/>
  <c r="G12" i="9"/>
  <c r="AI9" i="9"/>
  <c r="AJ9" i="9"/>
  <c r="AK9" i="9"/>
  <c r="AL9" i="9"/>
  <c r="AM9" i="9"/>
  <c r="AN9" i="9"/>
  <c r="AO9" i="9"/>
  <c r="AO12" i="9" s="1"/>
  <c r="AP9" i="9"/>
  <c r="AQ9" i="9"/>
  <c r="AR9" i="9"/>
  <c r="AS9" i="9"/>
  <c r="AT9" i="9"/>
  <c r="AU9" i="9"/>
  <c r="AV9" i="9"/>
  <c r="AW9" i="9"/>
  <c r="AX9" i="9"/>
  <c r="AY9" i="9"/>
  <c r="AZ9" i="9"/>
  <c r="BA9" i="9"/>
  <c r="BB9" i="9"/>
  <c r="BC9" i="9"/>
  <c r="BD9" i="9"/>
  <c r="BE9" i="9"/>
  <c r="BF9" i="9"/>
  <c r="BG9" i="9"/>
  <c r="BH9" i="9"/>
  <c r="BI9" i="9"/>
  <c r="BI12" i="9" s="1"/>
  <c r="AI10" i="9"/>
  <c r="AJ10" i="9"/>
  <c r="AK10" i="9"/>
  <c r="AL10" i="9"/>
  <c r="AM10" i="9"/>
  <c r="AN10" i="9"/>
  <c r="AO10" i="9"/>
  <c r="AP10" i="9"/>
  <c r="AQ10" i="9"/>
  <c r="AR10" i="9"/>
  <c r="AS10" i="9"/>
  <c r="AT10" i="9"/>
  <c r="AU10" i="9"/>
  <c r="AV10" i="9"/>
  <c r="AW10" i="9"/>
  <c r="AX10" i="9"/>
  <c r="AY10" i="9"/>
  <c r="AZ10" i="9"/>
  <c r="BA10" i="9"/>
  <c r="BB10" i="9"/>
  <c r="BB13" i="9" s="1"/>
  <c r="BC10" i="9"/>
  <c r="BD10" i="9"/>
  <c r="BE10" i="9"/>
  <c r="BF10" i="9"/>
  <c r="BF13" i="9" s="1"/>
  <c r="BG10" i="9"/>
  <c r="BH10" i="9"/>
  <c r="BI10" i="9"/>
  <c r="AI11" i="9"/>
  <c r="AJ11" i="9"/>
  <c r="AK11" i="9"/>
  <c r="AL11" i="9"/>
  <c r="AM11" i="9"/>
  <c r="AN11" i="9"/>
  <c r="AO11" i="9"/>
  <c r="AP11" i="9"/>
  <c r="AQ11" i="9"/>
  <c r="AR11" i="9"/>
  <c r="AS11" i="9"/>
  <c r="AT11" i="9"/>
  <c r="AU11" i="9"/>
  <c r="AV11" i="9"/>
  <c r="AW11" i="9"/>
  <c r="AX11" i="9"/>
  <c r="AY11" i="9"/>
  <c r="AZ11" i="9"/>
  <c r="BA11" i="9"/>
  <c r="BB11" i="9"/>
  <c r="BC11" i="9"/>
  <c r="BD11" i="9"/>
  <c r="BE11" i="9"/>
  <c r="BF11" i="9"/>
  <c r="BG11" i="9"/>
  <c r="BH11" i="9"/>
  <c r="BI11" i="9"/>
  <c r="AI16" i="9"/>
  <c r="AJ16" i="9"/>
  <c r="AK16" i="9"/>
  <c r="AL16" i="9"/>
  <c r="AM16" i="9"/>
  <c r="AN16" i="9"/>
  <c r="AO16" i="9"/>
  <c r="AP16" i="9"/>
  <c r="AQ16" i="9"/>
  <c r="AR16" i="9"/>
  <c r="AS16" i="9"/>
  <c r="AS19" i="9" s="1"/>
  <c r="AT16" i="9"/>
  <c r="AU16" i="9"/>
  <c r="AV16" i="9"/>
  <c r="AW16" i="9"/>
  <c r="AX16" i="9"/>
  <c r="AY16" i="9"/>
  <c r="AZ16" i="9"/>
  <c r="BA16" i="9"/>
  <c r="BB16" i="9"/>
  <c r="BC16" i="9"/>
  <c r="BD16" i="9"/>
  <c r="BE16" i="9"/>
  <c r="BF16" i="9"/>
  <c r="BG16" i="9"/>
  <c r="BH16" i="9"/>
  <c r="BI16" i="9"/>
  <c r="AI17" i="9"/>
  <c r="AJ17" i="9"/>
  <c r="AJ20" i="9" s="1"/>
  <c r="AK17" i="9"/>
  <c r="AL17" i="9"/>
  <c r="AL20" i="9" s="1"/>
  <c r="AM17" i="9"/>
  <c r="AN17" i="9"/>
  <c r="AO17" i="9"/>
  <c r="AP17" i="9"/>
  <c r="AP20" i="9" s="1"/>
  <c r="AQ17" i="9"/>
  <c r="AR17" i="9"/>
  <c r="AR20" i="9" s="1"/>
  <c r="AS17" i="9"/>
  <c r="AT17" i="9"/>
  <c r="AT20" i="9" s="1"/>
  <c r="AU17" i="9"/>
  <c r="AV17" i="9"/>
  <c r="AV20" i="9" s="1"/>
  <c r="AW17" i="9"/>
  <c r="AX17" i="9"/>
  <c r="AX20" i="9" s="1"/>
  <c r="AY17" i="9"/>
  <c r="AZ17" i="9"/>
  <c r="BA17" i="9"/>
  <c r="BB17" i="9"/>
  <c r="BC17" i="9"/>
  <c r="BD17" i="9"/>
  <c r="BD20" i="9" s="1"/>
  <c r="BE17" i="9"/>
  <c r="BF17" i="9"/>
  <c r="BF20" i="9" s="1"/>
  <c r="BG17" i="9"/>
  <c r="BH17" i="9"/>
  <c r="BH20" i="9" s="1"/>
  <c r="BI17" i="9"/>
  <c r="AI18" i="9"/>
  <c r="AJ18" i="9"/>
  <c r="AK18" i="9"/>
  <c r="AL18" i="9"/>
  <c r="AM18" i="9"/>
  <c r="AN18" i="9"/>
  <c r="AO18" i="9"/>
  <c r="AP18" i="9"/>
  <c r="AQ18" i="9"/>
  <c r="AR18" i="9"/>
  <c r="AS18" i="9"/>
  <c r="AT18" i="9"/>
  <c r="AU18" i="9"/>
  <c r="AV18" i="9"/>
  <c r="AW18" i="9"/>
  <c r="AX18" i="9"/>
  <c r="AY18" i="9"/>
  <c r="AZ18" i="9"/>
  <c r="BA18" i="9"/>
  <c r="BB18" i="9"/>
  <c r="BC18" i="9"/>
  <c r="BD18" i="9"/>
  <c r="BE18" i="9"/>
  <c r="BF18" i="9"/>
  <c r="BG18" i="9"/>
  <c r="BH18" i="9"/>
  <c r="BI18" i="9"/>
  <c r="BB20" i="9"/>
  <c r="AI23" i="9"/>
  <c r="AJ23" i="9"/>
  <c r="AK23" i="9"/>
  <c r="AL23" i="9"/>
  <c r="AM23" i="9"/>
  <c r="AN23" i="9"/>
  <c r="AO23" i="9"/>
  <c r="AP23" i="9"/>
  <c r="AQ23" i="9"/>
  <c r="AR23" i="9"/>
  <c r="AS23" i="9"/>
  <c r="AT23" i="9"/>
  <c r="AU23" i="9"/>
  <c r="AV23" i="9"/>
  <c r="AW23" i="9"/>
  <c r="AX23" i="9"/>
  <c r="AX27" i="9" s="1"/>
  <c r="AY23" i="9"/>
  <c r="AZ23" i="9"/>
  <c r="BA23" i="9"/>
  <c r="BA26" i="9" s="1"/>
  <c r="BB23" i="9"/>
  <c r="BC23" i="9"/>
  <c r="BD23" i="9"/>
  <c r="BE23" i="9"/>
  <c r="BF23" i="9"/>
  <c r="BG23" i="9"/>
  <c r="BH23" i="9"/>
  <c r="BI23" i="9"/>
  <c r="AI24" i="9"/>
  <c r="AJ24" i="9"/>
  <c r="AK24" i="9"/>
  <c r="AL24" i="9"/>
  <c r="AM24" i="9"/>
  <c r="AN24" i="9"/>
  <c r="AO24" i="9"/>
  <c r="AP24" i="9"/>
  <c r="AQ24" i="9"/>
  <c r="AR24" i="9"/>
  <c r="AS24" i="9"/>
  <c r="AS26" i="9" s="1"/>
  <c r="AT24" i="9"/>
  <c r="AU24" i="9"/>
  <c r="AV24" i="9"/>
  <c r="AW24" i="9"/>
  <c r="AX24" i="9"/>
  <c r="AY24" i="9"/>
  <c r="AZ24" i="9"/>
  <c r="BA24" i="9"/>
  <c r="BB24" i="9"/>
  <c r="BC24" i="9"/>
  <c r="BD24" i="9"/>
  <c r="BE24" i="9"/>
  <c r="BE26" i="9" s="1"/>
  <c r="BF24" i="9"/>
  <c r="BG24" i="9"/>
  <c r="BH24" i="9"/>
  <c r="BI24" i="9"/>
  <c r="AI25" i="9"/>
  <c r="AJ25" i="9"/>
  <c r="AK25" i="9"/>
  <c r="AL25" i="9"/>
  <c r="AM25" i="9"/>
  <c r="AN25" i="9"/>
  <c r="AO25" i="9"/>
  <c r="AP25" i="9"/>
  <c r="AQ25" i="9"/>
  <c r="AR25" i="9"/>
  <c r="AS25" i="9"/>
  <c r="AT25" i="9"/>
  <c r="AU25" i="9"/>
  <c r="AV25" i="9"/>
  <c r="AW25" i="9"/>
  <c r="AX25" i="9"/>
  <c r="AY25" i="9"/>
  <c r="AZ25" i="9"/>
  <c r="BA25" i="9"/>
  <c r="BB25" i="9"/>
  <c r="BC25" i="9"/>
  <c r="BD25" i="9"/>
  <c r="BE25" i="9"/>
  <c r="BF25" i="9"/>
  <c r="BG25" i="9"/>
  <c r="BH25" i="9"/>
  <c r="BI25" i="9"/>
  <c r="AO26" i="9"/>
  <c r="AI30" i="9"/>
  <c r="AJ30" i="9"/>
  <c r="AK30" i="9"/>
  <c r="AL30" i="9"/>
  <c r="AM30" i="9"/>
  <c r="AN30" i="9"/>
  <c r="AO30" i="9"/>
  <c r="AP30" i="9"/>
  <c r="AQ30" i="9"/>
  <c r="AR30" i="9"/>
  <c r="AS30" i="9"/>
  <c r="AT30" i="9"/>
  <c r="AU30" i="9"/>
  <c r="AV30" i="9"/>
  <c r="AW30" i="9"/>
  <c r="AX30" i="9"/>
  <c r="AY30" i="9"/>
  <c r="AZ30" i="9"/>
  <c r="BA30" i="9"/>
  <c r="BB30" i="9"/>
  <c r="BC30" i="9"/>
  <c r="BD30" i="9"/>
  <c r="BE30" i="9"/>
  <c r="BF30" i="9"/>
  <c r="BG30" i="9"/>
  <c r="BH30" i="9"/>
  <c r="BI30" i="9"/>
  <c r="AI31" i="9"/>
  <c r="AJ31" i="9"/>
  <c r="AK31" i="9"/>
  <c r="AL31" i="9"/>
  <c r="AM31" i="9"/>
  <c r="AN31" i="9"/>
  <c r="AO31" i="9"/>
  <c r="AP31" i="9"/>
  <c r="AQ31" i="9"/>
  <c r="AR31" i="9"/>
  <c r="AS31" i="9"/>
  <c r="AT31" i="9"/>
  <c r="AU31" i="9"/>
  <c r="AV31" i="9"/>
  <c r="AW31" i="9"/>
  <c r="AX31" i="9"/>
  <c r="AY31" i="9"/>
  <c r="AZ31" i="9"/>
  <c r="BA31" i="9"/>
  <c r="BB31" i="9"/>
  <c r="BC31" i="9"/>
  <c r="BD31" i="9"/>
  <c r="BE31" i="9"/>
  <c r="BE33" i="9" s="1"/>
  <c r="BF31" i="9"/>
  <c r="BG31" i="9"/>
  <c r="BH31" i="9"/>
  <c r="BI31" i="9"/>
  <c r="AI32" i="9"/>
  <c r="AJ32" i="9"/>
  <c r="AK32" i="9"/>
  <c r="AL32" i="9"/>
  <c r="AM32" i="9"/>
  <c r="AN32" i="9"/>
  <c r="AO32" i="9"/>
  <c r="AP32" i="9"/>
  <c r="AQ32" i="9"/>
  <c r="AR32" i="9"/>
  <c r="AS32" i="9"/>
  <c r="AT32" i="9"/>
  <c r="AU32" i="9"/>
  <c r="AV32" i="9"/>
  <c r="AW32" i="9"/>
  <c r="AX32" i="9"/>
  <c r="AY32" i="9"/>
  <c r="AZ32" i="9"/>
  <c r="BA32" i="9"/>
  <c r="BB32" i="9"/>
  <c r="BC32" i="9"/>
  <c r="BD32" i="9"/>
  <c r="BE32" i="9"/>
  <c r="BF32" i="9"/>
  <c r="BG32" i="9"/>
  <c r="BH32" i="9"/>
  <c r="BI32" i="9"/>
  <c r="AS33" i="9"/>
  <c r="BB34" i="9"/>
  <c r="AI37" i="9"/>
  <c r="AJ37" i="9"/>
  <c r="AK37" i="9"/>
  <c r="AL37" i="9"/>
  <c r="AL41" i="9" s="1"/>
  <c r="AM37" i="9"/>
  <c r="AN37" i="9"/>
  <c r="AO37" i="9"/>
  <c r="AP37" i="9"/>
  <c r="AQ37" i="9"/>
  <c r="AR37" i="9"/>
  <c r="AS37" i="9"/>
  <c r="AT37" i="9"/>
  <c r="AU37" i="9"/>
  <c r="AV37" i="9"/>
  <c r="AW37" i="9"/>
  <c r="AX37" i="9"/>
  <c r="AX41" i="9" s="1"/>
  <c r="AY37" i="9"/>
  <c r="AZ37" i="9"/>
  <c r="BA37" i="9"/>
  <c r="BA40" i="9" s="1"/>
  <c r="BB37" i="9"/>
  <c r="BC37" i="9"/>
  <c r="BD37" i="9"/>
  <c r="BE37" i="9"/>
  <c r="BF37" i="9"/>
  <c r="BG37" i="9"/>
  <c r="BH37" i="9"/>
  <c r="BI37" i="9"/>
  <c r="AI38" i="9"/>
  <c r="AJ38" i="9"/>
  <c r="AK38" i="9"/>
  <c r="AL38" i="9"/>
  <c r="AM38" i="9"/>
  <c r="AN38" i="9"/>
  <c r="AO38" i="9"/>
  <c r="AP38" i="9"/>
  <c r="AQ38" i="9"/>
  <c r="AR38" i="9"/>
  <c r="AS38" i="9"/>
  <c r="AS40" i="9" s="1"/>
  <c r="AT38" i="9"/>
  <c r="AU38" i="9"/>
  <c r="AV38" i="9"/>
  <c r="AW38" i="9"/>
  <c r="AX38" i="9"/>
  <c r="AY38" i="9"/>
  <c r="AZ38" i="9"/>
  <c r="BA38" i="9"/>
  <c r="BB38" i="9"/>
  <c r="BC38" i="9"/>
  <c r="BD38" i="9"/>
  <c r="BE38" i="9"/>
  <c r="BF38" i="9"/>
  <c r="BG38" i="9"/>
  <c r="BH38" i="9"/>
  <c r="BI38" i="9"/>
  <c r="AI39" i="9"/>
  <c r="AJ39" i="9"/>
  <c r="AK39" i="9"/>
  <c r="AL39" i="9"/>
  <c r="AM39" i="9"/>
  <c r="AN39" i="9"/>
  <c r="AO39" i="9"/>
  <c r="AP39" i="9"/>
  <c r="AQ39" i="9"/>
  <c r="AR39" i="9"/>
  <c r="AS39" i="9"/>
  <c r="AT39" i="9"/>
  <c r="AU39" i="9"/>
  <c r="AV39" i="9"/>
  <c r="AW39" i="9"/>
  <c r="AX39" i="9"/>
  <c r="AY39" i="9"/>
  <c r="AZ39" i="9"/>
  <c r="BA39" i="9"/>
  <c r="BB39" i="9"/>
  <c r="BC39" i="9"/>
  <c r="BD39" i="9"/>
  <c r="BE39" i="9"/>
  <c r="BF39" i="9"/>
  <c r="BG39" i="9"/>
  <c r="BH39" i="9"/>
  <c r="BI39" i="9"/>
  <c r="AO40" i="9"/>
  <c r="BI4" i="9"/>
  <c r="BH4" i="9"/>
  <c r="BG4" i="9"/>
  <c r="BF4" i="9"/>
  <c r="BE4" i="9"/>
  <c r="BD4" i="9"/>
  <c r="BC4" i="9"/>
  <c r="BB4" i="9"/>
  <c r="BA4" i="9"/>
  <c r="BA5" i="9" s="1"/>
  <c r="AZ4" i="9"/>
  <c r="AY4" i="9"/>
  <c r="AX4" i="9"/>
  <c r="AX5" i="9" s="1"/>
  <c r="AW4" i="9"/>
  <c r="AV4" i="9"/>
  <c r="AU4" i="9"/>
  <c r="AT4" i="9"/>
  <c r="AS4" i="9"/>
  <c r="AR4" i="9"/>
  <c r="AQ4" i="9"/>
  <c r="AP4" i="9"/>
  <c r="AO4" i="9"/>
  <c r="AN4" i="9"/>
  <c r="AM4" i="9"/>
  <c r="AL4" i="9"/>
  <c r="AK4" i="9"/>
  <c r="AJ4" i="9"/>
  <c r="BI3" i="9"/>
  <c r="BI6" i="9" s="1"/>
  <c r="BH3" i="9"/>
  <c r="BG3" i="9"/>
  <c r="BF3" i="9"/>
  <c r="BE3" i="9"/>
  <c r="BD3" i="9"/>
  <c r="BC3" i="9"/>
  <c r="BC6" i="9" s="1"/>
  <c r="BB3" i="9"/>
  <c r="BA3" i="9"/>
  <c r="AZ3" i="9"/>
  <c r="AZ5" i="9" s="1"/>
  <c r="AY3" i="9"/>
  <c r="AX3" i="9"/>
  <c r="AW3" i="9"/>
  <c r="AW6" i="9" s="1"/>
  <c r="AV3" i="9"/>
  <c r="AU3" i="9"/>
  <c r="AT3" i="9"/>
  <c r="AT5" i="9" s="1"/>
  <c r="AS3" i="9"/>
  <c r="AR3" i="9"/>
  <c r="AQ3" i="9"/>
  <c r="AQ6" i="9" s="1"/>
  <c r="AP3" i="9"/>
  <c r="AO3" i="9"/>
  <c r="AN3" i="9"/>
  <c r="AN5" i="9" s="1"/>
  <c r="AM3" i="9"/>
  <c r="AL3" i="9"/>
  <c r="AK3" i="9"/>
  <c r="AK6" i="9" s="1"/>
  <c r="AJ3" i="9"/>
  <c r="BI2" i="9"/>
  <c r="BH2" i="9"/>
  <c r="BH5" i="9" s="1"/>
  <c r="BG2" i="9"/>
  <c r="BF2" i="9"/>
  <c r="BE2" i="9"/>
  <c r="BD2" i="9"/>
  <c r="BC2" i="9"/>
  <c r="BB2" i="9"/>
  <c r="BB5" i="9" s="1"/>
  <c r="BA2" i="9"/>
  <c r="AZ2" i="9"/>
  <c r="AY2" i="9"/>
  <c r="AX2" i="9"/>
  <c r="AW2" i="9"/>
  <c r="AV2" i="9"/>
  <c r="AV5" i="9" s="1"/>
  <c r="AU2" i="9"/>
  <c r="AT2" i="9"/>
  <c r="AS2" i="9"/>
  <c r="AR2" i="9"/>
  <c r="AQ2" i="9"/>
  <c r="AP2" i="9"/>
  <c r="AP5" i="9" s="1"/>
  <c r="AO2" i="9"/>
  <c r="AN2" i="9"/>
  <c r="AM2" i="9"/>
  <c r="AL2" i="9"/>
  <c r="AK2" i="9"/>
  <c r="AJ2" i="9"/>
  <c r="AJ5" i="9" s="1"/>
  <c r="AL5" i="9"/>
  <c r="BD5" i="9"/>
  <c r="BB6" i="9"/>
  <c r="AI3" i="9"/>
  <c r="AI4" i="9"/>
  <c r="AI2" i="9"/>
  <c r="K5" i="9"/>
  <c r="L5" i="9"/>
  <c r="M5" i="9"/>
  <c r="N5" i="9"/>
  <c r="O5" i="9"/>
  <c r="P5" i="9"/>
  <c r="Q5" i="9"/>
  <c r="R5" i="9"/>
  <c r="S5" i="9"/>
  <c r="T5" i="9"/>
  <c r="U5" i="9"/>
  <c r="V5" i="9"/>
  <c r="W5" i="9"/>
  <c r="X5" i="9"/>
  <c r="Y5" i="9"/>
  <c r="Z5" i="9"/>
  <c r="AA5" i="9"/>
  <c r="AB5" i="9"/>
  <c r="AC5" i="9"/>
  <c r="AD5" i="9"/>
  <c r="AE5" i="9"/>
  <c r="AF5" i="9"/>
  <c r="AG5" i="9"/>
  <c r="K6" i="9"/>
  <c r="L6" i="9"/>
  <c r="L7" i="9" s="1"/>
  <c r="M6" i="9"/>
  <c r="N6" i="9"/>
  <c r="O6" i="9"/>
  <c r="P6" i="9"/>
  <c r="Q6" i="9"/>
  <c r="R6" i="9"/>
  <c r="R7" i="9" s="1"/>
  <c r="S6" i="9"/>
  <c r="T6" i="9"/>
  <c r="U6" i="9"/>
  <c r="V6" i="9"/>
  <c r="W6" i="9"/>
  <c r="X6" i="9"/>
  <c r="Y6" i="9"/>
  <c r="Z6" i="9"/>
  <c r="AA6" i="9"/>
  <c r="AB6" i="9"/>
  <c r="AC6" i="9"/>
  <c r="AD6" i="9"/>
  <c r="AD7" i="9" s="1"/>
  <c r="AE6" i="9"/>
  <c r="AF6" i="9"/>
  <c r="AG6" i="9"/>
  <c r="J6" i="9"/>
  <c r="I6" i="9"/>
  <c r="I7" i="9" s="1"/>
  <c r="H6" i="9"/>
  <c r="G6" i="9"/>
  <c r="J5" i="9"/>
  <c r="I5" i="9"/>
  <c r="H5" i="9"/>
  <c r="G5" i="9"/>
  <c r="AF41" i="8"/>
  <c r="AE41" i="8"/>
  <c r="AD41" i="8"/>
  <c r="AC41" i="8"/>
  <c r="AB41" i="8"/>
  <c r="AA41" i="8"/>
  <c r="Z41" i="8"/>
  <c r="Y41" i="8"/>
  <c r="X41" i="8"/>
  <c r="W41" i="8"/>
  <c r="V41" i="8"/>
  <c r="U41" i="8"/>
  <c r="T41" i="8"/>
  <c r="S41" i="8"/>
  <c r="R41" i="8"/>
  <c r="Q41" i="8"/>
  <c r="P41" i="8"/>
  <c r="O41" i="8"/>
  <c r="O42" i="8" s="1"/>
  <c r="N41" i="8"/>
  <c r="M41" i="8"/>
  <c r="L41" i="8"/>
  <c r="K41" i="8"/>
  <c r="J41" i="8"/>
  <c r="I41" i="8"/>
  <c r="H41" i="8"/>
  <c r="G41" i="8"/>
  <c r="AF40" i="8"/>
  <c r="AE40" i="8"/>
  <c r="AD40" i="8"/>
  <c r="AC40" i="8"/>
  <c r="AB40" i="8"/>
  <c r="AA40" i="8"/>
  <c r="Z40" i="8"/>
  <c r="Y40" i="8"/>
  <c r="X40" i="8"/>
  <c r="W40" i="8"/>
  <c r="V40" i="8"/>
  <c r="U40" i="8"/>
  <c r="T40" i="8"/>
  <c r="S40" i="8"/>
  <c r="R40" i="8"/>
  <c r="Q40" i="8"/>
  <c r="P40" i="8"/>
  <c r="O40" i="8"/>
  <c r="N40" i="8"/>
  <c r="M40" i="8"/>
  <c r="L40" i="8"/>
  <c r="K40" i="8"/>
  <c r="J40" i="8"/>
  <c r="I40" i="8"/>
  <c r="H40" i="8"/>
  <c r="G40" i="8"/>
  <c r="AF34" i="8"/>
  <c r="AE34" i="8"/>
  <c r="AD34" i="8"/>
  <c r="AC34" i="8"/>
  <c r="AB34" i="8"/>
  <c r="AA34" i="8"/>
  <c r="Z34" i="8"/>
  <c r="Y34" i="8"/>
  <c r="X34" i="8"/>
  <c r="W34" i="8"/>
  <c r="V34" i="8"/>
  <c r="U34" i="8"/>
  <c r="T34" i="8"/>
  <c r="S34" i="8"/>
  <c r="R34" i="8"/>
  <c r="Q34" i="8"/>
  <c r="P34" i="8"/>
  <c r="O34" i="8"/>
  <c r="N34" i="8"/>
  <c r="M34" i="8"/>
  <c r="L34" i="8"/>
  <c r="K34" i="8"/>
  <c r="J34" i="8"/>
  <c r="I34" i="8"/>
  <c r="H34" i="8"/>
  <c r="G34" i="8"/>
  <c r="AF33" i="8"/>
  <c r="AE33" i="8"/>
  <c r="AD33" i="8"/>
  <c r="AC33" i="8"/>
  <c r="AB33" i="8"/>
  <c r="AA33" i="8"/>
  <c r="AA35" i="8" s="1"/>
  <c r="Z33" i="8"/>
  <c r="Y33" i="8"/>
  <c r="X33" i="8"/>
  <c r="W33" i="8"/>
  <c r="V33" i="8"/>
  <c r="U33" i="8"/>
  <c r="U35" i="8" s="1"/>
  <c r="T33" i="8"/>
  <c r="S33" i="8"/>
  <c r="R33" i="8"/>
  <c r="Q33" i="8"/>
  <c r="P33" i="8"/>
  <c r="O33" i="8"/>
  <c r="O35" i="8" s="1"/>
  <c r="N33" i="8"/>
  <c r="M33" i="8"/>
  <c r="L33" i="8"/>
  <c r="K33" i="8"/>
  <c r="J33" i="8"/>
  <c r="I33" i="8"/>
  <c r="I35" i="8" s="1"/>
  <c r="H33" i="8"/>
  <c r="G33" i="8"/>
  <c r="AF27" i="8"/>
  <c r="AE27" i="8"/>
  <c r="AD27" i="8"/>
  <c r="AC27" i="8"/>
  <c r="AB27" i="8"/>
  <c r="AA27" i="8"/>
  <c r="Z27" i="8"/>
  <c r="Y27" i="8"/>
  <c r="X27" i="8"/>
  <c r="W27" i="8"/>
  <c r="V27" i="8"/>
  <c r="U27" i="8"/>
  <c r="T27" i="8"/>
  <c r="S27" i="8"/>
  <c r="R27" i="8"/>
  <c r="Q27" i="8"/>
  <c r="P27" i="8"/>
  <c r="O27" i="8"/>
  <c r="N27" i="8"/>
  <c r="M27" i="8"/>
  <c r="L27" i="8"/>
  <c r="K27" i="8"/>
  <c r="J27" i="8"/>
  <c r="I27" i="8"/>
  <c r="H27" i="8"/>
  <c r="G27" i="8"/>
  <c r="AF26" i="8"/>
  <c r="AE26" i="8"/>
  <c r="AD26" i="8"/>
  <c r="AC26" i="8"/>
  <c r="AB26" i="8"/>
  <c r="AA26" i="8"/>
  <c r="Z26" i="8"/>
  <c r="Y26" i="8"/>
  <c r="X26" i="8"/>
  <c r="W26" i="8"/>
  <c r="V26" i="8"/>
  <c r="U26" i="8"/>
  <c r="U28" i="8" s="1"/>
  <c r="T26" i="8"/>
  <c r="S26" i="8"/>
  <c r="R26" i="8"/>
  <c r="Q26" i="8"/>
  <c r="P26" i="8"/>
  <c r="O26" i="8"/>
  <c r="N26" i="8"/>
  <c r="M26" i="8"/>
  <c r="L26" i="8"/>
  <c r="K26" i="8"/>
  <c r="J26" i="8"/>
  <c r="I26" i="8"/>
  <c r="H26" i="8"/>
  <c r="G26" i="8"/>
  <c r="AF20" i="8"/>
  <c r="AE20" i="8"/>
  <c r="AD20" i="8"/>
  <c r="AC20" i="8"/>
  <c r="AB20" i="8"/>
  <c r="AA20" i="8"/>
  <c r="Z20" i="8"/>
  <c r="Y20" i="8"/>
  <c r="X20" i="8"/>
  <c r="W20" i="8"/>
  <c r="V20" i="8"/>
  <c r="U20" i="8"/>
  <c r="T20" i="8"/>
  <c r="S20" i="8"/>
  <c r="R20" i="8"/>
  <c r="Q20" i="8"/>
  <c r="P20" i="8"/>
  <c r="O20" i="8"/>
  <c r="N20" i="8"/>
  <c r="M20" i="8"/>
  <c r="L20" i="8"/>
  <c r="K20" i="8"/>
  <c r="J20" i="8"/>
  <c r="I20" i="8"/>
  <c r="H20" i="8"/>
  <c r="G20" i="8"/>
  <c r="AF19" i="8"/>
  <c r="AE19" i="8"/>
  <c r="AD19" i="8"/>
  <c r="AC19" i="8"/>
  <c r="AB19" i="8"/>
  <c r="AA19" i="8"/>
  <c r="Z19" i="8"/>
  <c r="Y19" i="8"/>
  <c r="X19" i="8"/>
  <c r="W19" i="8"/>
  <c r="V19" i="8"/>
  <c r="U19" i="8"/>
  <c r="T19" i="8"/>
  <c r="S19" i="8"/>
  <c r="R19" i="8"/>
  <c r="Q19" i="8"/>
  <c r="P19" i="8"/>
  <c r="O19" i="8"/>
  <c r="N19" i="8"/>
  <c r="M19" i="8"/>
  <c r="L19" i="8"/>
  <c r="K19" i="8"/>
  <c r="J19" i="8"/>
  <c r="I19" i="8"/>
  <c r="H19" i="8"/>
  <c r="G19" i="8"/>
  <c r="AF13" i="8"/>
  <c r="AE13" i="8"/>
  <c r="AE14" i="8" s="1"/>
  <c r="AD13" i="8"/>
  <c r="AC13" i="8"/>
  <c r="AB13" i="8"/>
  <c r="AA13" i="8"/>
  <c r="Z13" i="8"/>
  <c r="Y13" i="8"/>
  <c r="Y14" i="8" s="1"/>
  <c r="X13" i="8"/>
  <c r="W13" i="8"/>
  <c r="V13" i="8"/>
  <c r="U13" i="8"/>
  <c r="T13" i="8"/>
  <c r="S13" i="8"/>
  <c r="S14" i="8" s="1"/>
  <c r="R13" i="8"/>
  <c r="Q13" i="8"/>
  <c r="P13" i="8"/>
  <c r="O13" i="8"/>
  <c r="N13" i="8"/>
  <c r="M13" i="8"/>
  <c r="M14" i="8" s="1"/>
  <c r="L13" i="8"/>
  <c r="K13" i="8"/>
  <c r="J13" i="8"/>
  <c r="I13" i="8"/>
  <c r="H13" i="8"/>
  <c r="G13" i="8"/>
  <c r="G14" i="8" s="1"/>
  <c r="AF12" i="8"/>
  <c r="AE12" i="8"/>
  <c r="AD12" i="8"/>
  <c r="AD14" i="8" s="1"/>
  <c r="AC12" i="8"/>
  <c r="AC14" i="8" s="1"/>
  <c r="AB12" i="8"/>
  <c r="AA12" i="8"/>
  <c r="Z12" i="8"/>
  <c r="Y12" i="8"/>
  <c r="X12" i="8"/>
  <c r="W12" i="8"/>
  <c r="W14" i="8" s="1"/>
  <c r="V12" i="8"/>
  <c r="U12" i="8"/>
  <c r="T12" i="8"/>
  <c r="S12" i="8"/>
  <c r="R12" i="8"/>
  <c r="Q12" i="8"/>
  <c r="P12" i="8"/>
  <c r="O12" i="8"/>
  <c r="N12" i="8"/>
  <c r="M12" i="8"/>
  <c r="L12" i="8"/>
  <c r="L14" i="8" s="1"/>
  <c r="K12" i="8"/>
  <c r="K14" i="8" s="1"/>
  <c r="J12" i="8"/>
  <c r="I12" i="8"/>
  <c r="H12" i="8"/>
  <c r="G12" i="8"/>
  <c r="AH9" i="8"/>
  <c r="AH13" i="8" s="1"/>
  <c r="AI9" i="8"/>
  <c r="AJ9" i="8"/>
  <c r="AK9" i="8"/>
  <c r="AL9" i="8"/>
  <c r="AM9" i="8"/>
  <c r="AN9" i="8"/>
  <c r="AO9" i="8"/>
  <c r="AP9" i="8"/>
  <c r="AQ9" i="8"/>
  <c r="AR9" i="8"/>
  <c r="AS9" i="8"/>
  <c r="AT9" i="8"/>
  <c r="AT13" i="8" s="1"/>
  <c r="AU9" i="8"/>
  <c r="AV9" i="8"/>
  <c r="AW9" i="8"/>
  <c r="AX9" i="8"/>
  <c r="AY9" i="8"/>
  <c r="AZ9" i="8"/>
  <c r="BA9" i="8"/>
  <c r="BB9" i="8"/>
  <c r="BC9" i="8"/>
  <c r="BD9" i="8"/>
  <c r="BE9" i="8"/>
  <c r="BF9" i="8"/>
  <c r="BG9" i="8"/>
  <c r="AH10" i="8"/>
  <c r="AI10" i="8"/>
  <c r="AJ10" i="8"/>
  <c r="AK10" i="8"/>
  <c r="AL10" i="8"/>
  <c r="AL12" i="8" s="1"/>
  <c r="AM10" i="8"/>
  <c r="AN10" i="8"/>
  <c r="AO10" i="8"/>
  <c r="AP10" i="8"/>
  <c r="AQ10" i="8"/>
  <c r="AR10" i="8"/>
  <c r="AR12" i="8" s="1"/>
  <c r="AS10" i="8"/>
  <c r="AT10" i="8"/>
  <c r="AU10" i="8"/>
  <c r="AV10" i="8"/>
  <c r="AW10" i="8"/>
  <c r="AX10" i="8"/>
  <c r="AX12" i="8" s="1"/>
  <c r="AY10" i="8"/>
  <c r="AZ10" i="8"/>
  <c r="BA10" i="8"/>
  <c r="BB10" i="8"/>
  <c r="BC10" i="8"/>
  <c r="BD10" i="8"/>
  <c r="BD12" i="8" s="1"/>
  <c r="BE10" i="8"/>
  <c r="BF10" i="8"/>
  <c r="BG10" i="8"/>
  <c r="AH11" i="8"/>
  <c r="AI11" i="8"/>
  <c r="AJ11" i="8"/>
  <c r="AK11" i="8"/>
  <c r="AL11" i="8"/>
  <c r="AM11" i="8"/>
  <c r="AN11" i="8"/>
  <c r="AO11" i="8"/>
  <c r="AP11" i="8"/>
  <c r="AP12" i="8" s="1"/>
  <c r="AQ11" i="8"/>
  <c r="AR11" i="8"/>
  <c r="AS11" i="8"/>
  <c r="AT11" i="8"/>
  <c r="AU11" i="8"/>
  <c r="AV11" i="8"/>
  <c r="AV12" i="8" s="1"/>
  <c r="AW11" i="8"/>
  <c r="AX11" i="8"/>
  <c r="AY11" i="8"/>
  <c r="AZ11" i="8"/>
  <c r="BA11" i="8"/>
  <c r="BB11" i="8"/>
  <c r="BB12" i="8" s="1"/>
  <c r="BC11" i="8"/>
  <c r="BD11" i="8"/>
  <c r="BE11" i="8"/>
  <c r="BF11" i="8"/>
  <c r="BG11" i="8"/>
  <c r="AJ12" i="8"/>
  <c r="AN13" i="8"/>
  <c r="AZ13" i="8"/>
  <c r="BF13" i="8"/>
  <c r="AH16" i="8"/>
  <c r="AH20" i="8" s="1"/>
  <c r="AH21" i="8" s="1"/>
  <c r="AI16" i="8"/>
  <c r="AJ16" i="8"/>
  <c r="AK16" i="8"/>
  <c r="AL16" i="8"/>
  <c r="AM16" i="8"/>
  <c r="AM20" i="8" s="1"/>
  <c r="AN16" i="8"/>
  <c r="AO16" i="8"/>
  <c r="AP16" i="8"/>
  <c r="AP19" i="8" s="1"/>
  <c r="AQ16" i="8"/>
  <c r="AR16" i="8"/>
  <c r="AS16" i="8"/>
  <c r="AS20" i="8" s="1"/>
  <c r="AT16" i="8"/>
  <c r="AU16" i="8"/>
  <c r="AV16" i="8"/>
  <c r="AW16" i="8"/>
  <c r="AX16" i="8"/>
  <c r="AY16" i="8"/>
  <c r="AY20" i="8" s="1"/>
  <c r="AZ16" i="8"/>
  <c r="BA16" i="8"/>
  <c r="BB16" i="8"/>
  <c r="BC16" i="8"/>
  <c r="BD16" i="8"/>
  <c r="BE16" i="8"/>
  <c r="BE20" i="8" s="1"/>
  <c r="BF16" i="8"/>
  <c r="BG16" i="8"/>
  <c r="AH17" i="8"/>
  <c r="AH19" i="8" s="1"/>
  <c r="AI17" i="8"/>
  <c r="AJ17" i="8"/>
  <c r="AK17" i="8"/>
  <c r="AK19" i="8" s="1"/>
  <c r="AL17" i="8"/>
  <c r="AM17" i="8"/>
  <c r="AN17" i="8"/>
  <c r="AN19" i="8" s="1"/>
  <c r="AO17" i="8"/>
  <c r="AP17" i="8"/>
  <c r="AQ17" i="8"/>
  <c r="AQ19" i="8" s="1"/>
  <c r="AR17" i="8"/>
  <c r="AS17" i="8"/>
  <c r="AT17" i="8"/>
  <c r="AT19" i="8" s="1"/>
  <c r="AU17" i="8"/>
  <c r="AV17" i="8"/>
  <c r="AW17" i="8"/>
  <c r="AW19" i="8" s="1"/>
  <c r="AX17" i="8"/>
  <c r="AY17" i="8"/>
  <c r="AZ17" i="8"/>
  <c r="AZ19" i="8" s="1"/>
  <c r="BA17" i="8"/>
  <c r="BB17" i="8"/>
  <c r="BC17" i="8"/>
  <c r="BC19" i="8" s="1"/>
  <c r="BD17" i="8"/>
  <c r="BE17" i="8"/>
  <c r="BF17" i="8"/>
  <c r="BF19" i="8" s="1"/>
  <c r="BG17" i="8"/>
  <c r="AH18" i="8"/>
  <c r="AI18" i="8"/>
  <c r="AI19" i="8" s="1"/>
  <c r="AJ18" i="8"/>
  <c r="AK18" i="8"/>
  <c r="AL18" i="8"/>
  <c r="AL20" i="8" s="1"/>
  <c r="AM18" i="8"/>
  <c r="AN18" i="8"/>
  <c r="AO18" i="8"/>
  <c r="AO19" i="8" s="1"/>
  <c r="AP18" i="8"/>
  <c r="AQ18" i="8"/>
  <c r="AR18" i="8"/>
  <c r="AR20" i="8" s="1"/>
  <c r="AS18" i="8"/>
  <c r="AT18" i="8"/>
  <c r="AU18" i="8"/>
  <c r="AU19" i="8" s="1"/>
  <c r="AV18" i="8"/>
  <c r="AW18" i="8"/>
  <c r="AX18" i="8"/>
  <c r="AX20" i="8" s="1"/>
  <c r="AY18" i="8"/>
  <c r="AZ18" i="8"/>
  <c r="BA18" i="8"/>
  <c r="BA19" i="8" s="1"/>
  <c r="BB18" i="8"/>
  <c r="BC18" i="8"/>
  <c r="BD18" i="8"/>
  <c r="BD20" i="8" s="1"/>
  <c r="BE18" i="8"/>
  <c r="BF18" i="8"/>
  <c r="BG18" i="8"/>
  <c r="BG19" i="8" s="1"/>
  <c r="AH23" i="8"/>
  <c r="AH27" i="8" s="1"/>
  <c r="AI23" i="8"/>
  <c r="AJ23" i="8"/>
  <c r="AK23" i="8"/>
  <c r="AK27" i="8" s="1"/>
  <c r="AL23" i="8"/>
  <c r="AM23" i="8"/>
  <c r="AN23" i="8"/>
  <c r="AN27" i="8" s="1"/>
  <c r="AO23" i="8"/>
  <c r="AP23" i="8"/>
  <c r="AQ23" i="8"/>
  <c r="AQ27" i="8" s="1"/>
  <c r="AR23" i="8"/>
  <c r="AS23" i="8"/>
  <c r="AT23" i="8"/>
  <c r="AT27" i="8" s="1"/>
  <c r="AU23" i="8"/>
  <c r="AV23" i="8"/>
  <c r="AW23" i="8"/>
  <c r="AW27" i="8" s="1"/>
  <c r="AX23" i="8"/>
  <c r="AY23" i="8"/>
  <c r="AZ23" i="8"/>
  <c r="AZ27" i="8" s="1"/>
  <c r="BA23" i="8"/>
  <c r="BB23" i="8"/>
  <c r="BC23" i="8"/>
  <c r="BC27" i="8" s="1"/>
  <c r="BD23" i="8"/>
  <c r="BE23" i="8"/>
  <c r="BF23" i="8"/>
  <c r="BF27" i="8" s="1"/>
  <c r="BG23" i="8"/>
  <c r="AH24" i="8"/>
  <c r="AI24" i="8"/>
  <c r="AJ24" i="8"/>
  <c r="AK24" i="8"/>
  <c r="AL24" i="8"/>
  <c r="AL26" i="8" s="1"/>
  <c r="AM24" i="8"/>
  <c r="AN24" i="8"/>
  <c r="AO24" i="8"/>
  <c r="AP24" i="8"/>
  <c r="AQ24" i="8"/>
  <c r="AR24" i="8"/>
  <c r="AR26" i="8" s="1"/>
  <c r="AS24" i="8"/>
  <c r="AT24" i="8"/>
  <c r="AU24" i="8"/>
  <c r="AV24" i="8"/>
  <c r="AW24" i="8"/>
  <c r="AX24" i="8"/>
  <c r="AX26" i="8" s="1"/>
  <c r="AY24" i="8"/>
  <c r="AZ24" i="8"/>
  <c r="BA24" i="8"/>
  <c r="BB24" i="8"/>
  <c r="BC24" i="8"/>
  <c r="BD24" i="8"/>
  <c r="BD26" i="8" s="1"/>
  <c r="BE24" i="8"/>
  <c r="BF24" i="8"/>
  <c r="BG24" i="8"/>
  <c r="AH25" i="8"/>
  <c r="AI25" i="8"/>
  <c r="AJ25" i="8"/>
  <c r="AK25" i="8"/>
  <c r="AL25" i="8"/>
  <c r="AM25" i="8"/>
  <c r="AM26" i="8" s="1"/>
  <c r="AN25" i="8"/>
  <c r="AO25" i="8"/>
  <c r="AP25" i="8"/>
  <c r="AP26" i="8" s="1"/>
  <c r="AQ25" i="8"/>
  <c r="AR25" i="8"/>
  <c r="AS25" i="8"/>
  <c r="AS26" i="8" s="1"/>
  <c r="AT25" i="8"/>
  <c r="AU25" i="8"/>
  <c r="AV25" i="8"/>
  <c r="AW25" i="8"/>
  <c r="AX25" i="8"/>
  <c r="AY25" i="8"/>
  <c r="AY26" i="8" s="1"/>
  <c r="AZ25" i="8"/>
  <c r="BA25" i="8"/>
  <c r="BB25" i="8"/>
  <c r="BC25" i="8"/>
  <c r="BD25" i="8"/>
  <c r="BE25" i="8"/>
  <c r="BE26" i="8" s="1"/>
  <c r="BF25" i="8"/>
  <c r="BG25" i="8"/>
  <c r="AJ26" i="8"/>
  <c r="AH30" i="8"/>
  <c r="AI30" i="8"/>
  <c r="AJ30" i="8"/>
  <c r="AK30" i="8"/>
  <c r="AL30" i="8"/>
  <c r="AM30" i="8"/>
  <c r="AN30" i="8"/>
  <c r="AO30" i="8"/>
  <c r="AP30" i="8"/>
  <c r="AQ30" i="8"/>
  <c r="AR30" i="8"/>
  <c r="AS30" i="8"/>
  <c r="AT30" i="8"/>
  <c r="AU30" i="8"/>
  <c r="AV30" i="8"/>
  <c r="AW30" i="8"/>
  <c r="AX30" i="8"/>
  <c r="AY30" i="8"/>
  <c r="AZ30" i="8"/>
  <c r="BA30" i="8"/>
  <c r="BB30" i="8"/>
  <c r="BC30" i="8"/>
  <c r="BD30" i="8"/>
  <c r="BE30" i="8"/>
  <c r="BF30" i="8"/>
  <c r="BG30" i="8"/>
  <c r="AH31" i="8"/>
  <c r="AI31" i="8"/>
  <c r="AJ31" i="8"/>
  <c r="AK31" i="8"/>
  <c r="AL31" i="8"/>
  <c r="AM31" i="8"/>
  <c r="AM33" i="8" s="1"/>
  <c r="AN31" i="8"/>
  <c r="AO31" i="8"/>
  <c r="AP31" i="8"/>
  <c r="AQ31" i="8"/>
  <c r="AR31" i="8"/>
  <c r="AS31" i="8"/>
  <c r="AT31" i="8"/>
  <c r="AU31" i="8"/>
  <c r="AV31" i="8"/>
  <c r="AW31" i="8"/>
  <c r="AX31" i="8"/>
  <c r="AY31" i="8"/>
  <c r="AZ31" i="8"/>
  <c r="BA31" i="8"/>
  <c r="BB31" i="8"/>
  <c r="BC31" i="8"/>
  <c r="BD31" i="8"/>
  <c r="BE31" i="8"/>
  <c r="BF31" i="8"/>
  <c r="BG31" i="8"/>
  <c r="AH32" i="8"/>
  <c r="AI32" i="8"/>
  <c r="AJ32" i="8"/>
  <c r="AK32" i="8"/>
  <c r="AK34" i="8" s="1"/>
  <c r="AL32" i="8"/>
  <c r="AM32" i="8"/>
  <c r="AN32" i="8"/>
  <c r="AO32" i="8"/>
  <c r="AP32" i="8"/>
  <c r="AQ32" i="8"/>
  <c r="AR32" i="8"/>
  <c r="AS32" i="8"/>
  <c r="AT32" i="8"/>
  <c r="AU32" i="8"/>
  <c r="AV32" i="8"/>
  <c r="AW32" i="8"/>
  <c r="AW34" i="8" s="1"/>
  <c r="AX32" i="8"/>
  <c r="AY32" i="8"/>
  <c r="AZ32" i="8"/>
  <c r="BA32" i="8"/>
  <c r="BB32" i="8"/>
  <c r="BC32" i="8"/>
  <c r="BC34" i="8" s="1"/>
  <c r="BD32" i="8"/>
  <c r="BE32" i="8"/>
  <c r="BF32" i="8"/>
  <c r="BG32" i="8"/>
  <c r="BE33" i="8"/>
  <c r="AH37" i="8"/>
  <c r="AI37" i="8"/>
  <c r="AJ37" i="8"/>
  <c r="AK37" i="8"/>
  <c r="AL37" i="8"/>
  <c r="AM37" i="8"/>
  <c r="AN37" i="8"/>
  <c r="AO37" i="8"/>
  <c r="AP37" i="8"/>
  <c r="AQ37" i="8"/>
  <c r="AR37" i="8"/>
  <c r="AS37" i="8"/>
  <c r="AT37" i="8"/>
  <c r="AU37" i="8"/>
  <c r="AV37" i="8"/>
  <c r="AW37" i="8"/>
  <c r="AX37" i="8"/>
  <c r="AY37" i="8"/>
  <c r="AZ37" i="8"/>
  <c r="BA37" i="8"/>
  <c r="BB37" i="8"/>
  <c r="BC37" i="8"/>
  <c r="BD37" i="8"/>
  <c r="BE37" i="8"/>
  <c r="BF37" i="8"/>
  <c r="BG37" i="8"/>
  <c r="AH38" i="8"/>
  <c r="AI38" i="8"/>
  <c r="AJ38" i="8"/>
  <c r="AK38" i="8"/>
  <c r="AL38" i="8"/>
  <c r="AM38" i="8"/>
  <c r="AN38" i="8"/>
  <c r="AO38" i="8"/>
  <c r="AP38" i="8"/>
  <c r="AP40" i="8" s="1"/>
  <c r="AQ38" i="8"/>
  <c r="AR38" i="8"/>
  <c r="AS38" i="8"/>
  <c r="AT38" i="8"/>
  <c r="AU38" i="8"/>
  <c r="AV38" i="8"/>
  <c r="AW38" i="8"/>
  <c r="AX38" i="8"/>
  <c r="AY38" i="8"/>
  <c r="AZ38" i="8"/>
  <c r="BA38" i="8"/>
  <c r="BB38" i="8"/>
  <c r="BC38" i="8"/>
  <c r="BD38" i="8"/>
  <c r="BE38" i="8"/>
  <c r="BF38" i="8"/>
  <c r="BG38" i="8"/>
  <c r="AH39" i="8"/>
  <c r="AI39" i="8"/>
  <c r="AJ39" i="8"/>
  <c r="AK39" i="8"/>
  <c r="AL39" i="8"/>
  <c r="AM39" i="8"/>
  <c r="AN39" i="8"/>
  <c r="AO39" i="8"/>
  <c r="AP39" i="8"/>
  <c r="AQ39" i="8"/>
  <c r="AR39" i="8"/>
  <c r="AS39" i="8"/>
  <c r="AT39" i="8"/>
  <c r="AU39" i="8"/>
  <c r="AV39" i="8"/>
  <c r="AW39" i="8"/>
  <c r="AX39" i="8"/>
  <c r="AY39" i="8"/>
  <c r="AZ39" i="8"/>
  <c r="BA39" i="8"/>
  <c r="BB39" i="8"/>
  <c r="BC39" i="8"/>
  <c r="BD39" i="8"/>
  <c r="BE39" i="8"/>
  <c r="BF39" i="8"/>
  <c r="BG39" i="8"/>
  <c r="AI2" i="8"/>
  <c r="AJ2" i="8"/>
  <c r="AK2" i="8"/>
  <c r="AL2" i="8"/>
  <c r="AM2" i="8"/>
  <c r="AN2" i="8"/>
  <c r="AO2" i="8"/>
  <c r="AO6" i="8" s="1"/>
  <c r="AP2" i="8"/>
  <c r="AQ2" i="8"/>
  <c r="AR2" i="8"/>
  <c r="AS2" i="8"/>
  <c r="AT2" i="8"/>
  <c r="AU2" i="8"/>
  <c r="AV2" i="8"/>
  <c r="AW2" i="8"/>
  <c r="AW6" i="8" s="1"/>
  <c r="AX2" i="8"/>
  <c r="AY2" i="8"/>
  <c r="AZ2" i="8"/>
  <c r="BA2" i="8"/>
  <c r="BB2" i="8"/>
  <c r="BC2" i="8"/>
  <c r="BD2" i="8"/>
  <c r="BE2" i="8"/>
  <c r="BF2" i="8"/>
  <c r="BG2" i="8"/>
  <c r="BG6" i="8" s="1"/>
  <c r="AI3" i="8"/>
  <c r="AJ3" i="8"/>
  <c r="AK3" i="8"/>
  <c r="AL3" i="8"/>
  <c r="AM3" i="8"/>
  <c r="AN3" i="8"/>
  <c r="AO3" i="8"/>
  <c r="AP3" i="8"/>
  <c r="AQ3" i="8"/>
  <c r="AQ5" i="8" s="1"/>
  <c r="AR3" i="8"/>
  <c r="AS3" i="8"/>
  <c r="AT3" i="8"/>
  <c r="AU3" i="8"/>
  <c r="AV3" i="8"/>
  <c r="AW3" i="8"/>
  <c r="AW5" i="8" s="1"/>
  <c r="AX3" i="8"/>
  <c r="AY3" i="8"/>
  <c r="AZ3" i="8"/>
  <c r="BA3" i="8"/>
  <c r="BB3" i="8"/>
  <c r="BC3" i="8"/>
  <c r="BC5" i="8" s="1"/>
  <c r="BD3" i="8"/>
  <c r="BE3" i="8"/>
  <c r="BF3" i="8"/>
  <c r="BG3" i="8"/>
  <c r="AI4" i="8"/>
  <c r="AJ4" i="8"/>
  <c r="AK4" i="8"/>
  <c r="AL4" i="8"/>
  <c r="AM4" i="8"/>
  <c r="AN4" i="8"/>
  <c r="AO4" i="8"/>
  <c r="AP4" i="8"/>
  <c r="AQ4" i="8"/>
  <c r="AR4" i="8"/>
  <c r="AS4" i="8"/>
  <c r="AT4" i="8"/>
  <c r="AU4" i="8"/>
  <c r="AV4" i="8"/>
  <c r="AW4" i="8"/>
  <c r="AX4" i="8"/>
  <c r="AY4" i="8"/>
  <c r="AZ4" i="8"/>
  <c r="BA4" i="8"/>
  <c r="BB4" i="8"/>
  <c r="BC4" i="8"/>
  <c r="BD4" i="8"/>
  <c r="BE4" i="8"/>
  <c r="BF4" i="8"/>
  <c r="BG4" i="8"/>
  <c r="AK5" i="8"/>
  <c r="AH3" i="8"/>
  <c r="AH4" i="8"/>
  <c r="AH2" i="8"/>
  <c r="AD5" i="8"/>
  <c r="AE5" i="8"/>
  <c r="AF5" i="8"/>
  <c r="AD6" i="8"/>
  <c r="AE6" i="8"/>
  <c r="AF6" i="8"/>
  <c r="AC6" i="8"/>
  <c r="AB6" i="8"/>
  <c r="AA6" i="8"/>
  <c r="Z6" i="8"/>
  <c r="Z7" i="8" s="1"/>
  <c r="Y6" i="8"/>
  <c r="X6" i="8"/>
  <c r="X7" i="8" s="1"/>
  <c r="W6" i="8"/>
  <c r="V6" i="8"/>
  <c r="U6" i="8"/>
  <c r="T6" i="8"/>
  <c r="T7" i="8" s="1"/>
  <c r="S6" i="8"/>
  <c r="R6" i="8"/>
  <c r="R7" i="8" s="1"/>
  <c r="Q6" i="8"/>
  <c r="P6" i="8"/>
  <c r="O6" i="8"/>
  <c r="N6" i="8"/>
  <c r="N7" i="8" s="1"/>
  <c r="M6" i="8"/>
  <c r="L6" i="8"/>
  <c r="L7" i="8" s="1"/>
  <c r="K6" i="8"/>
  <c r="J6" i="8"/>
  <c r="I6" i="8"/>
  <c r="H6" i="8"/>
  <c r="H7" i="8" s="1"/>
  <c r="G6" i="8"/>
  <c r="AC5" i="8"/>
  <c r="AB5" i="8"/>
  <c r="AA5" i="8"/>
  <c r="AA7" i="8" s="1"/>
  <c r="Z5" i="8"/>
  <c r="Y5" i="8"/>
  <c r="X5" i="8"/>
  <c r="W5" i="8"/>
  <c r="V5" i="8"/>
  <c r="U5" i="8"/>
  <c r="U7" i="8" s="1"/>
  <c r="T5" i="8"/>
  <c r="S5" i="8"/>
  <c r="R5" i="8"/>
  <c r="Q5" i="8"/>
  <c r="P5" i="8"/>
  <c r="O5" i="8"/>
  <c r="O7" i="8" s="1"/>
  <c r="N5" i="8"/>
  <c r="M5" i="8"/>
  <c r="L5" i="8"/>
  <c r="K5" i="8"/>
  <c r="J5" i="8"/>
  <c r="I5" i="8"/>
  <c r="I7" i="8" s="1"/>
  <c r="H5" i="8"/>
  <c r="G5" i="8"/>
  <c r="AC41" i="7"/>
  <c r="AB41" i="7"/>
  <c r="AA41" i="7"/>
  <c r="Z41" i="7"/>
  <c r="Y41" i="7"/>
  <c r="X41" i="7"/>
  <c r="X42" i="7" s="1"/>
  <c r="W41" i="7"/>
  <c r="V41" i="7"/>
  <c r="U41" i="7"/>
  <c r="T41" i="7"/>
  <c r="S41" i="7"/>
  <c r="R41" i="7"/>
  <c r="R42" i="7" s="1"/>
  <c r="Q41" i="7"/>
  <c r="P41" i="7"/>
  <c r="O41" i="7"/>
  <c r="N41" i="7"/>
  <c r="M41" i="7"/>
  <c r="L41" i="7"/>
  <c r="L42" i="7" s="1"/>
  <c r="K41" i="7"/>
  <c r="J41" i="7"/>
  <c r="I41" i="7"/>
  <c r="H41" i="7"/>
  <c r="G41" i="7"/>
  <c r="AC40" i="7"/>
  <c r="AB40" i="7"/>
  <c r="AA40" i="7"/>
  <c r="Z40" i="7"/>
  <c r="Y40" i="7"/>
  <c r="X40" i="7"/>
  <c r="W40" i="7"/>
  <c r="V40" i="7"/>
  <c r="U40" i="7"/>
  <c r="T40" i="7"/>
  <c r="S40" i="7"/>
  <c r="R40" i="7"/>
  <c r="Q40" i="7"/>
  <c r="P40" i="7"/>
  <c r="O40" i="7"/>
  <c r="N40" i="7"/>
  <c r="M40" i="7"/>
  <c r="L40" i="7"/>
  <c r="K40" i="7"/>
  <c r="J40" i="7"/>
  <c r="I40" i="7"/>
  <c r="H40" i="7"/>
  <c r="G40" i="7"/>
  <c r="AC34" i="7"/>
  <c r="AB34" i="7"/>
  <c r="AA34" i="7"/>
  <c r="Z34" i="7"/>
  <c r="Y34" i="7"/>
  <c r="X34" i="7"/>
  <c r="W34" i="7"/>
  <c r="V34" i="7"/>
  <c r="U34" i="7"/>
  <c r="T34" i="7"/>
  <c r="S34" i="7"/>
  <c r="R34" i="7"/>
  <c r="Q34" i="7"/>
  <c r="P34" i="7"/>
  <c r="O34" i="7"/>
  <c r="N34" i="7"/>
  <c r="N35" i="7" s="1"/>
  <c r="M34" i="7"/>
  <c r="L34" i="7"/>
  <c r="K34" i="7"/>
  <c r="J34" i="7"/>
  <c r="I34" i="7"/>
  <c r="H34" i="7"/>
  <c r="H35" i="7" s="1"/>
  <c r="G34" i="7"/>
  <c r="AC33" i="7"/>
  <c r="AB33" i="7"/>
  <c r="AA33" i="7"/>
  <c r="Z33" i="7"/>
  <c r="Y33" i="7"/>
  <c r="X33" i="7"/>
  <c r="W33" i="7"/>
  <c r="V33" i="7"/>
  <c r="U33" i="7"/>
  <c r="U35" i="7" s="1"/>
  <c r="T33" i="7"/>
  <c r="S33" i="7"/>
  <c r="R33" i="7"/>
  <c r="Q33" i="7"/>
  <c r="P33" i="7"/>
  <c r="O33" i="7"/>
  <c r="N33" i="7"/>
  <c r="M33" i="7"/>
  <c r="L33" i="7"/>
  <c r="K33" i="7"/>
  <c r="J33" i="7"/>
  <c r="I33" i="7"/>
  <c r="H33" i="7"/>
  <c r="G33" i="7"/>
  <c r="AC27" i="7"/>
  <c r="AB27" i="7"/>
  <c r="AA27" i="7"/>
  <c r="Z27" i="7"/>
  <c r="Y27" i="7"/>
  <c r="X27" i="7"/>
  <c r="W27" i="7"/>
  <c r="V27" i="7"/>
  <c r="U27" i="7"/>
  <c r="T27" i="7"/>
  <c r="S27" i="7"/>
  <c r="R27" i="7"/>
  <c r="Q27" i="7"/>
  <c r="P27" i="7"/>
  <c r="O27" i="7"/>
  <c r="N27" i="7"/>
  <c r="M27" i="7"/>
  <c r="L27" i="7"/>
  <c r="K27" i="7"/>
  <c r="J27" i="7"/>
  <c r="I27" i="7"/>
  <c r="H27" i="7"/>
  <c r="G27" i="7"/>
  <c r="AC26" i="7"/>
  <c r="AB26" i="7"/>
  <c r="AA26" i="7"/>
  <c r="Z26" i="7"/>
  <c r="Y26" i="7"/>
  <c r="X26" i="7"/>
  <c r="W26" i="7"/>
  <c r="V26" i="7"/>
  <c r="U26" i="7"/>
  <c r="T26" i="7"/>
  <c r="S26" i="7"/>
  <c r="R26" i="7"/>
  <c r="Q26" i="7"/>
  <c r="P26" i="7"/>
  <c r="O26" i="7"/>
  <c r="N26" i="7"/>
  <c r="M26" i="7"/>
  <c r="L26" i="7"/>
  <c r="K26" i="7"/>
  <c r="J26" i="7"/>
  <c r="I26" i="7"/>
  <c r="H26" i="7"/>
  <c r="G26" i="7"/>
  <c r="AC20" i="7"/>
  <c r="AB20" i="7"/>
  <c r="AA20" i="7"/>
  <c r="Z20" i="7"/>
  <c r="Y20" i="7"/>
  <c r="X20" i="7"/>
  <c r="W20" i="7"/>
  <c r="V20" i="7"/>
  <c r="U20" i="7"/>
  <c r="T20" i="7"/>
  <c r="S20" i="7"/>
  <c r="R20" i="7"/>
  <c r="Q20" i="7"/>
  <c r="P20" i="7"/>
  <c r="O20" i="7"/>
  <c r="N20" i="7"/>
  <c r="M20" i="7"/>
  <c r="L20" i="7"/>
  <c r="K20" i="7"/>
  <c r="J20" i="7"/>
  <c r="I20" i="7"/>
  <c r="H20" i="7"/>
  <c r="G20" i="7"/>
  <c r="AC19" i="7"/>
  <c r="AB19" i="7"/>
  <c r="AA19" i="7"/>
  <c r="Z19" i="7"/>
  <c r="Y19" i="7"/>
  <c r="X19" i="7"/>
  <c r="W19" i="7"/>
  <c r="V19" i="7"/>
  <c r="U19" i="7"/>
  <c r="T19" i="7"/>
  <c r="S19" i="7"/>
  <c r="R19" i="7"/>
  <c r="Q19" i="7"/>
  <c r="P19" i="7"/>
  <c r="O19" i="7"/>
  <c r="N19" i="7"/>
  <c r="M19" i="7"/>
  <c r="L19" i="7"/>
  <c r="K19" i="7"/>
  <c r="J19" i="7"/>
  <c r="I19" i="7"/>
  <c r="H19" i="7"/>
  <c r="G19" i="7"/>
  <c r="AC13" i="7"/>
  <c r="AB13" i="7"/>
  <c r="AA13" i="7"/>
  <c r="Z13" i="7"/>
  <c r="Y13" i="7"/>
  <c r="X13" i="7"/>
  <c r="W13" i="7"/>
  <c r="V13" i="7"/>
  <c r="U13" i="7"/>
  <c r="T13" i="7"/>
  <c r="S13" i="7"/>
  <c r="R13" i="7"/>
  <c r="Q13" i="7"/>
  <c r="P13" i="7"/>
  <c r="O13" i="7"/>
  <c r="N13" i="7"/>
  <c r="M13" i="7"/>
  <c r="L13" i="7"/>
  <c r="K13" i="7"/>
  <c r="J13" i="7"/>
  <c r="I13" i="7"/>
  <c r="H13" i="7"/>
  <c r="G13" i="7"/>
  <c r="AC12" i="7"/>
  <c r="AB12" i="7"/>
  <c r="AA12" i="7"/>
  <c r="AA14" i="7" s="1"/>
  <c r="Z12" i="7"/>
  <c r="Y12" i="7"/>
  <c r="X12" i="7"/>
  <c r="W12" i="7"/>
  <c r="V12" i="7"/>
  <c r="U12" i="7"/>
  <c r="T12" i="7"/>
  <c r="S12" i="7"/>
  <c r="R12" i="7"/>
  <c r="Q12" i="7"/>
  <c r="P12" i="7"/>
  <c r="O12" i="7"/>
  <c r="N12" i="7"/>
  <c r="M12" i="7"/>
  <c r="L12" i="7"/>
  <c r="K12" i="7"/>
  <c r="J12" i="7"/>
  <c r="I12" i="7"/>
  <c r="I14" i="7" s="1"/>
  <c r="H12" i="7"/>
  <c r="G12" i="7"/>
  <c r="AE9" i="7"/>
  <c r="AF9" i="7"/>
  <c r="AG9" i="7"/>
  <c r="AH9" i="7"/>
  <c r="AI9" i="7"/>
  <c r="AJ9" i="7"/>
  <c r="AK9" i="7"/>
  <c r="AL9" i="7"/>
  <c r="AM9" i="7"/>
  <c r="AN9" i="7"/>
  <c r="AO9" i="7"/>
  <c r="AP9" i="7"/>
  <c r="AQ9" i="7"/>
  <c r="AR9" i="7"/>
  <c r="AS9" i="7"/>
  <c r="AT9" i="7"/>
  <c r="AU9" i="7"/>
  <c r="AV9" i="7"/>
  <c r="AW9" i="7"/>
  <c r="AX9" i="7"/>
  <c r="AY9" i="7"/>
  <c r="AZ9" i="7"/>
  <c r="BA9" i="7"/>
  <c r="AE10" i="7"/>
  <c r="AE13" i="7" s="1"/>
  <c r="AF10" i="7"/>
  <c r="AG10" i="7"/>
  <c r="AH10" i="7"/>
  <c r="AI10" i="7"/>
  <c r="AJ10" i="7"/>
  <c r="AK10" i="7"/>
  <c r="AK13" i="7" s="1"/>
  <c r="AL10" i="7"/>
  <c r="AM10" i="7"/>
  <c r="AN10" i="7"/>
  <c r="AO10" i="7"/>
  <c r="AP10" i="7"/>
  <c r="AQ10" i="7"/>
  <c r="AQ13" i="7" s="1"/>
  <c r="AR10" i="7"/>
  <c r="AS10" i="7"/>
  <c r="AT10" i="7"/>
  <c r="AU10" i="7"/>
  <c r="AV10" i="7"/>
  <c r="AW10" i="7"/>
  <c r="AW13" i="7" s="1"/>
  <c r="AX10" i="7"/>
  <c r="AY10" i="7"/>
  <c r="AZ10" i="7"/>
  <c r="BA10" i="7"/>
  <c r="AE11" i="7"/>
  <c r="AF11" i="7"/>
  <c r="AG11" i="7"/>
  <c r="AH11" i="7"/>
  <c r="AI11" i="7"/>
  <c r="AJ11" i="7"/>
  <c r="AK11" i="7"/>
  <c r="AL11" i="7"/>
  <c r="AM11" i="7"/>
  <c r="AN11" i="7"/>
  <c r="AO11" i="7"/>
  <c r="AP11" i="7"/>
  <c r="AQ11" i="7"/>
  <c r="AR11" i="7"/>
  <c r="AS11" i="7"/>
  <c r="AT11" i="7"/>
  <c r="AU11" i="7"/>
  <c r="AV11" i="7"/>
  <c r="AW11" i="7"/>
  <c r="AX11" i="7"/>
  <c r="AY11" i="7"/>
  <c r="AZ11" i="7"/>
  <c r="BA11" i="7"/>
  <c r="AE16" i="7"/>
  <c r="AF16" i="7"/>
  <c r="AG16" i="7"/>
  <c r="AH16" i="7"/>
  <c r="AI16" i="7"/>
  <c r="AJ16" i="7"/>
  <c r="AK16" i="7"/>
  <c r="AL16" i="7"/>
  <c r="AM16" i="7"/>
  <c r="AN16" i="7"/>
  <c r="AO16" i="7"/>
  <c r="AO19" i="7" s="1"/>
  <c r="AP16" i="7"/>
  <c r="AQ16" i="7"/>
  <c r="AR16" i="7"/>
  <c r="AS16" i="7"/>
  <c r="AT16" i="7"/>
  <c r="AU16" i="7"/>
  <c r="AV16" i="7"/>
  <c r="AW16" i="7"/>
  <c r="AX16" i="7"/>
  <c r="AY16" i="7"/>
  <c r="AZ16" i="7"/>
  <c r="BA16" i="7"/>
  <c r="AE17" i="7"/>
  <c r="AF17" i="7"/>
  <c r="AG17" i="7"/>
  <c r="AH17" i="7"/>
  <c r="AI17" i="7"/>
  <c r="AJ17" i="7"/>
  <c r="AK17" i="7"/>
  <c r="AL17" i="7"/>
  <c r="AM17" i="7"/>
  <c r="AN17" i="7"/>
  <c r="AN20" i="7" s="1"/>
  <c r="AO17" i="7"/>
  <c r="AP17" i="7"/>
  <c r="AQ17" i="7"/>
  <c r="AR17" i="7"/>
  <c r="AS17" i="7"/>
  <c r="AT17" i="7"/>
  <c r="AU17" i="7"/>
  <c r="AV17" i="7"/>
  <c r="AW17" i="7"/>
  <c r="AX17" i="7"/>
  <c r="AY17" i="7"/>
  <c r="AZ17" i="7"/>
  <c r="AZ20" i="7" s="1"/>
  <c r="BA17" i="7"/>
  <c r="AE18" i="7"/>
  <c r="AF18" i="7"/>
  <c r="AG18" i="7"/>
  <c r="AH18" i="7"/>
  <c r="AI18" i="7"/>
  <c r="AJ18" i="7"/>
  <c r="AK18" i="7"/>
  <c r="AL18" i="7"/>
  <c r="AM18" i="7"/>
  <c r="AN18" i="7"/>
  <c r="AO18" i="7"/>
  <c r="AP18" i="7"/>
  <c r="AQ18" i="7"/>
  <c r="AR18" i="7"/>
  <c r="AS18" i="7"/>
  <c r="AT18" i="7"/>
  <c r="AU18" i="7"/>
  <c r="AV18" i="7"/>
  <c r="AW18" i="7"/>
  <c r="AX18" i="7"/>
  <c r="AY18" i="7"/>
  <c r="AZ18" i="7"/>
  <c r="BA18" i="7"/>
  <c r="AE23" i="7"/>
  <c r="AF23" i="7"/>
  <c r="AG23" i="7"/>
  <c r="AH23" i="7"/>
  <c r="AI23" i="7"/>
  <c r="AJ23" i="7"/>
  <c r="AK23" i="7"/>
  <c r="AL23" i="7"/>
  <c r="AM23" i="7"/>
  <c r="AN23" i="7"/>
  <c r="AO23" i="7"/>
  <c r="AP23" i="7"/>
  <c r="AQ23" i="7"/>
  <c r="AR23" i="7"/>
  <c r="AS23" i="7"/>
  <c r="AT23" i="7"/>
  <c r="AU23" i="7"/>
  <c r="AV23" i="7"/>
  <c r="AW23" i="7"/>
  <c r="AX23" i="7"/>
  <c r="AY23" i="7"/>
  <c r="AZ23" i="7"/>
  <c r="BA23" i="7"/>
  <c r="AE24" i="7"/>
  <c r="AF24" i="7"/>
  <c r="AG24" i="7"/>
  <c r="AH24" i="7"/>
  <c r="AI24" i="7"/>
  <c r="AI27" i="7" s="1"/>
  <c r="AJ24" i="7"/>
  <c r="AK24" i="7"/>
  <c r="AL24" i="7"/>
  <c r="AM24" i="7"/>
  <c r="AM26" i="7" s="1"/>
  <c r="AN24" i="7"/>
  <c r="AO24" i="7"/>
  <c r="AO27" i="7" s="1"/>
  <c r="AP24" i="7"/>
  <c r="AQ24" i="7"/>
  <c r="AR24" i="7"/>
  <c r="AS24" i="7"/>
  <c r="AS26" i="7" s="1"/>
  <c r="AT24" i="7"/>
  <c r="AU24" i="7"/>
  <c r="AU27" i="7" s="1"/>
  <c r="AV24" i="7"/>
  <c r="AW24" i="7"/>
  <c r="AX24" i="7"/>
  <c r="AY24" i="7"/>
  <c r="AZ24" i="7"/>
  <c r="BA24" i="7"/>
  <c r="BA27" i="7" s="1"/>
  <c r="AE25" i="7"/>
  <c r="AF25" i="7"/>
  <c r="AG25" i="7"/>
  <c r="AH25" i="7"/>
  <c r="AI25" i="7"/>
  <c r="AJ25" i="7"/>
  <c r="AK25" i="7"/>
  <c r="AL25" i="7"/>
  <c r="AM25" i="7"/>
  <c r="AN25" i="7"/>
  <c r="AO25" i="7"/>
  <c r="AP25" i="7"/>
  <c r="AQ25" i="7"/>
  <c r="AR25" i="7"/>
  <c r="AS25" i="7"/>
  <c r="AT25" i="7"/>
  <c r="AU25" i="7"/>
  <c r="AV25" i="7"/>
  <c r="AW25" i="7"/>
  <c r="AX25" i="7"/>
  <c r="AY25" i="7"/>
  <c r="AZ25" i="7"/>
  <c r="BA25" i="7"/>
  <c r="AE30" i="7"/>
  <c r="AF30" i="7"/>
  <c r="AG30" i="7"/>
  <c r="AH30" i="7"/>
  <c r="AI30" i="7"/>
  <c r="AJ30" i="7"/>
  <c r="AK30" i="7"/>
  <c r="AL30" i="7"/>
  <c r="AM30" i="7"/>
  <c r="AN30" i="7"/>
  <c r="AO30" i="7"/>
  <c r="AP30" i="7"/>
  <c r="AQ30" i="7"/>
  <c r="AR30" i="7"/>
  <c r="AS30" i="7"/>
  <c r="AT30" i="7"/>
  <c r="AU30" i="7"/>
  <c r="AV30" i="7"/>
  <c r="AW30" i="7"/>
  <c r="AX30" i="7"/>
  <c r="AY30" i="7"/>
  <c r="AZ30" i="7"/>
  <c r="BA30" i="7"/>
  <c r="AE31" i="7"/>
  <c r="AF31" i="7"/>
  <c r="AG31" i="7"/>
  <c r="AH31" i="7"/>
  <c r="AI31" i="7"/>
  <c r="AJ31" i="7"/>
  <c r="AK31" i="7"/>
  <c r="AL31" i="7"/>
  <c r="AM31" i="7"/>
  <c r="AN31" i="7"/>
  <c r="AO31" i="7"/>
  <c r="AP31" i="7"/>
  <c r="AQ31" i="7"/>
  <c r="AR31" i="7"/>
  <c r="AS31" i="7"/>
  <c r="AT31" i="7"/>
  <c r="AU31" i="7"/>
  <c r="AV31" i="7"/>
  <c r="AW31" i="7"/>
  <c r="AX31" i="7"/>
  <c r="AY31" i="7"/>
  <c r="AZ31" i="7"/>
  <c r="AZ34" i="7" s="1"/>
  <c r="BA31" i="7"/>
  <c r="AE32" i="7"/>
  <c r="AF32" i="7"/>
  <c r="AG32" i="7"/>
  <c r="AH32" i="7"/>
  <c r="AI32" i="7"/>
  <c r="AJ32" i="7"/>
  <c r="AK32" i="7"/>
  <c r="AL32" i="7"/>
  <c r="AM32" i="7"/>
  <c r="AN32" i="7"/>
  <c r="AO32" i="7"/>
  <c r="AP32" i="7"/>
  <c r="AQ32" i="7"/>
  <c r="AR32" i="7"/>
  <c r="AS32" i="7"/>
  <c r="AT32" i="7"/>
  <c r="AU32" i="7"/>
  <c r="AV32" i="7"/>
  <c r="AW32" i="7"/>
  <c r="AX32" i="7"/>
  <c r="AY32" i="7"/>
  <c r="AZ32" i="7"/>
  <c r="BA32" i="7"/>
  <c r="AN34" i="7"/>
  <c r="AE37" i="7"/>
  <c r="AF37" i="7"/>
  <c r="AG37" i="7"/>
  <c r="AG40" i="7" s="1"/>
  <c r="AH37" i="7"/>
  <c r="AI37" i="7"/>
  <c r="AJ37" i="7"/>
  <c r="AK37" i="7"/>
  <c r="AL37" i="7"/>
  <c r="AM37" i="7"/>
  <c r="AM40" i="7" s="1"/>
  <c r="AN37" i="7"/>
  <c r="AO37" i="7"/>
  <c r="AP37" i="7"/>
  <c r="AQ37" i="7"/>
  <c r="AR37" i="7"/>
  <c r="AS37" i="7"/>
  <c r="AS40" i="7" s="1"/>
  <c r="AT37" i="7"/>
  <c r="AU37" i="7"/>
  <c r="AV37" i="7"/>
  <c r="AW37" i="7"/>
  <c r="AX37" i="7"/>
  <c r="AY37" i="7"/>
  <c r="AZ37" i="7"/>
  <c r="BA37" i="7"/>
  <c r="AE38" i="7"/>
  <c r="AF38" i="7"/>
  <c r="AG38" i="7"/>
  <c r="AH38" i="7"/>
  <c r="AI38" i="7"/>
  <c r="AJ38" i="7"/>
  <c r="AK38" i="7"/>
  <c r="AL38" i="7"/>
  <c r="AM38" i="7"/>
  <c r="AN38" i="7"/>
  <c r="AO38" i="7"/>
  <c r="AP38" i="7"/>
  <c r="AQ38" i="7"/>
  <c r="AR38" i="7"/>
  <c r="AS38" i="7"/>
  <c r="AT38" i="7"/>
  <c r="AU38" i="7"/>
  <c r="AV38" i="7"/>
  <c r="AW38" i="7"/>
  <c r="AX38" i="7"/>
  <c r="AY38" i="7"/>
  <c r="AZ38" i="7"/>
  <c r="BA38" i="7"/>
  <c r="AE39" i="7"/>
  <c r="AF39" i="7"/>
  <c r="AG39" i="7"/>
  <c r="AH39" i="7"/>
  <c r="AI39" i="7"/>
  <c r="AJ39" i="7"/>
  <c r="AK39" i="7"/>
  <c r="AL39" i="7"/>
  <c r="AM39" i="7"/>
  <c r="AN39" i="7"/>
  <c r="AO39" i="7"/>
  <c r="AP39" i="7"/>
  <c r="AQ39" i="7"/>
  <c r="AR39" i="7"/>
  <c r="AS39" i="7"/>
  <c r="AT39" i="7"/>
  <c r="AU39" i="7"/>
  <c r="AV39" i="7"/>
  <c r="AW39" i="7"/>
  <c r="AX39" i="7"/>
  <c r="AY39" i="7"/>
  <c r="AZ39" i="7"/>
  <c r="BA39" i="7"/>
  <c r="AF2" i="7"/>
  <c r="AG2" i="7"/>
  <c r="AH2" i="7"/>
  <c r="AH5" i="7" s="1"/>
  <c r="AI2" i="7"/>
  <c r="AJ2" i="7"/>
  <c r="AK2" i="7"/>
  <c r="AL2" i="7"/>
  <c r="AM2" i="7"/>
  <c r="AN2" i="7"/>
  <c r="AO2" i="7"/>
  <c r="AP2" i="7"/>
  <c r="AQ2" i="7"/>
  <c r="AR2" i="7"/>
  <c r="AS2" i="7"/>
  <c r="AT2" i="7"/>
  <c r="AU2" i="7"/>
  <c r="AV2" i="7"/>
  <c r="AW2" i="7"/>
  <c r="AX2" i="7"/>
  <c r="AY2" i="7"/>
  <c r="AZ2" i="7"/>
  <c r="AZ5" i="7" s="1"/>
  <c r="BA2" i="7"/>
  <c r="AF3" i="7"/>
  <c r="AG3" i="7"/>
  <c r="AH3" i="7"/>
  <c r="AI3" i="7"/>
  <c r="AJ3" i="7"/>
  <c r="AK3" i="7"/>
  <c r="AL3" i="7"/>
  <c r="AM3" i="7"/>
  <c r="AN3" i="7"/>
  <c r="AO3" i="7"/>
  <c r="AP3" i="7"/>
  <c r="AQ3" i="7"/>
  <c r="AQ5" i="7" s="1"/>
  <c r="AR3" i="7"/>
  <c r="AS3" i="7"/>
  <c r="AT3" i="7"/>
  <c r="AU3" i="7"/>
  <c r="AV3" i="7"/>
  <c r="AW3" i="7"/>
  <c r="AW5" i="7" s="1"/>
  <c r="AX3" i="7"/>
  <c r="AY3" i="7"/>
  <c r="AZ3" i="7"/>
  <c r="BA3" i="7"/>
  <c r="AF4" i="7"/>
  <c r="AG4" i="7"/>
  <c r="AG6" i="7" s="1"/>
  <c r="AH4" i="7"/>
  <c r="AI4" i="7"/>
  <c r="AJ4" i="7"/>
  <c r="AK4" i="7"/>
  <c r="AL4" i="7"/>
  <c r="AM4" i="7"/>
  <c r="AN4" i="7"/>
  <c r="AO4" i="7"/>
  <c r="AP4" i="7"/>
  <c r="AQ4" i="7"/>
  <c r="AR4" i="7"/>
  <c r="AS4" i="7"/>
  <c r="AS6" i="7" s="1"/>
  <c r="AT4" i="7"/>
  <c r="AU4" i="7"/>
  <c r="AV4" i="7"/>
  <c r="AW4" i="7"/>
  <c r="AX4" i="7"/>
  <c r="AY4" i="7"/>
  <c r="AY6" i="7" s="1"/>
  <c r="AZ4" i="7"/>
  <c r="BA4" i="7"/>
  <c r="AM6" i="7"/>
  <c r="AE4" i="7"/>
  <c r="AE3" i="7"/>
  <c r="AE2" i="7"/>
  <c r="L5" i="7"/>
  <c r="M5" i="7"/>
  <c r="N5" i="7"/>
  <c r="O5" i="7"/>
  <c r="P5" i="7"/>
  <c r="Q5" i="7"/>
  <c r="R5" i="7"/>
  <c r="S5" i="7"/>
  <c r="T5" i="7"/>
  <c r="U5" i="7"/>
  <c r="V5" i="7"/>
  <c r="W5" i="7"/>
  <c r="X5" i="7"/>
  <c r="Y5" i="7"/>
  <c r="Z5" i="7"/>
  <c r="AA5" i="7"/>
  <c r="AB5" i="7"/>
  <c r="AC5" i="7"/>
  <c r="L6" i="7"/>
  <c r="M6" i="7"/>
  <c r="M7" i="7" s="1"/>
  <c r="N6" i="7"/>
  <c r="N7" i="7" s="1"/>
  <c r="O6" i="7"/>
  <c r="P6" i="7"/>
  <c r="Q6" i="7"/>
  <c r="Q7" i="7" s="1"/>
  <c r="R6" i="7"/>
  <c r="R7" i="7" s="1"/>
  <c r="S6" i="7"/>
  <c r="S7" i="7" s="1"/>
  <c r="T6" i="7"/>
  <c r="T7" i="7" s="1"/>
  <c r="U6" i="7"/>
  <c r="V6" i="7"/>
  <c r="W6" i="7"/>
  <c r="X6" i="7"/>
  <c r="Y6" i="7"/>
  <c r="Y7" i="7" s="1"/>
  <c r="Z6" i="7"/>
  <c r="Z7" i="7" s="1"/>
  <c r="AA6" i="7"/>
  <c r="AB6" i="7"/>
  <c r="AC6" i="7"/>
  <c r="AC7" i="7" s="1"/>
  <c r="L7" i="7"/>
  <c r="O7" i="7"/>
  <c r="P7" i="7"/>
  <c r="U7" i="7"/>
  <c r="V7" i="7"/>
  <c r="X7" i="7"/>
  <c r="AA7" i="7"/>
  <c r="AB7" i="7"/>
  <c r="K6" i="7"/>
  <c r="J6" i="7"/>
  <c r="I6" i="7"/>
  <c r="I7" i="7" s="1"/>
  <c r="H6" i="7"/>
  <c r="G6" i="7"/>
  <c r="K5" i="7"/>
  <c r="J5" i="7"/>
  <c r="I5" i="7"/>
  <c r="H5" i="7"/>
  <c r="G5" i="7"/>
  <c r="AC41" i="6"/>
  <c r="AB41" i="6"/>
  <c r="AB42" i="6" s="1"/>
  <c r="AA41" i="6"/>
  <c r="Z41" i="6"/>
  <c r="Y41" i="6"/>
  <c r="X41" i="6"/>
  <c r="W41" i="6"/>
  <c r="V41" i="6"/>
  <c r="V42" i="6" s="1"/>
  <c r="U41" i="6"/>
  <c r="T41" i="6"/>
  <c r="S41" i="6"/>
  <c r="R41" i="6"/>
  <c r="Q41" i="6"/>
  <c r="P41" i="6"/>
  <c r="P42" i="6" s="1"/>
  <c r="O41" i="6"/>
  <c r="N41" i="6"/>
  <c r="N42" i="6" s="1"/>
  <c r="M41" i="6"/>
  <c r="L41" i="6"/>
  <c r="K41" i="6"/>
  <c r="J41" i="6"/>
  <c r="J42" i="6" s="1"/>
  <c r="I41" i="6"/>
  <c r="H41" i="6"/>
  <c r="H42" i="6" s="1"/>
  <c r="G41" i="6"/>
  <c r="AC40" i="6"/>
  <c r="AB40" i="6"/>
  <c r="AA40" i="6"/>
  <c r="AA42" i="6" s="1"/>
  <c r="Z40" i="6"/>
  <c r="Y40" i="6"/>
  <c r="X40" i="6"/>
  <c r="W40" i="6"/>
  <c r="V40" i="6"/>
  <c r="U40" i="6"/>
  <c r="U42" i="6" s="1"/>
  <c r="T40" i="6"/>
  <c r="S40" i="6"/>
  <c r="R40" i="6"/>
  <c r="Q40" i="6"/>
  <c r="P40" i="6"/>
  <c r="O40" i="6"/>
  <c r="O42" i="6" s="1"/>
  <c r="N40" i="6"/>
  <c r="M40" i="6"/>
  <c r="L40" i="6"/>
  <c r="K40" i="6"/>
  <c r="J40" i="6"/>
  <c r="I40" i="6"/>
  <c r="I42" i="6" s="1"/>
  <c r="H40" i="6"/>
  <c r="G40" i="6"/>
  <c r="AC34" i="6"/>
  <c r="AB34" i="6"/>
  <c r="AA34" i="6"/>
  <c r="Z34" i="6"/>
  <c r="Y34" i="6"/>
  <c r="X34" i="6"/>
  <c r="X35" i="6" s="1"/>
  <c r="W34" i="6"/>
  <c r="V34" i="6"/>
  <c r="U34" i="6"/>
  <c r="T34" i="6"/>
  <c r="S34" i="6"/>
  <c r="R34" i="6"/>
  <c r="Q34" i="6"/>
  <c r="P34" i="6"/>
  <c r="O34" i="6"/>
  <c r="N34" i="6"/>
  <c r="M34" i="6"/>
  <c r="L34" i="6"/>
  <c r="K34" i="6"/>
  <c r="J34" i="6"/>
  <c r="I34" i="6"/>
  <c r="H34" i="6"/>
  <c r="G34" i="6"/>
  <c r="AC33" i="6"/>
  <c r="AB33" i="6"/>
  <c r="AB35" i="6" s="1"/>
  <c r="AA33" i="6"/>
  <c r="Z33" i="6"/>
  <c r="Y33" i="6"/>
  <c r="X33" i="6"/>
  <c r="W33" i="6"/>
  <c r="V33" i="6"/>
  <c r="V35" i="6" s="1"/>
  <c r="U33" i="6"/>
  <c r="T33" i="6"/>
  <c r="S33" i="6"/>
  <c r="R33" i="6"/>
  <c r="Q33" i="6"/>
  <c r="P33" i="6"/>
  <c r="P35" i="6" s="1"/>
  <c r="O33" i="6"/>
  <c r="N33" i="6"/>
  <c r="M33" i="6"/>
  <c r="L33" i="6"/>
  <c r="K33" i="6"/>
  <c r="J33" i="6"/>
  <c r="J35" i="6" s="1"/>
  <c r="I33" i="6"/>
  <c r="H33" i="6"/>
  <c r="G33" i="6"/>
  <c r="AC27" i="6"/>
  <c r="AB27" i="6"/>
  <c r="AA27" i="6"/>
  <c r="Z27" i="6"/>
  <c r="Y27" i="6"/>
  <c r="X27" i="6"/>
  <c r="X28" i="6" s="1"/>
  <c r="W27" i="6"/>
  <c r="V27" i="6"/>
  <c r="U27" i="6"/>
  <c r="T27" i="6"/>
  <c r="S27" i="6"/>
  <c r="R27" i="6"/>
  <c r="R28" i="6" s="1"/>
  <c r="Q27" i="6"/>
  <c r="P27" i="6"/>
  <c r="O27" i="6"/>
  <c r="N27" i="6"/>
  <c r="M27" i="6"/>
  <c r="L27" i="6"/>
  <c r="L28" i="6" s="1"/>
  <c r="K27" i="6"/>
  <c r="J27" i="6"/>
  <c r="I27" i="6"/>
  <c r="H27" i="6"/>
  <c r="G27" i="6"/>
  <c r="AC26" i="6"/>
  <c r="AB26" i="6"/>
  <c r="AA26" i="6"/>
  <c r="Z26" i="6"/>
  <c r="Y26" i="6"/>
  <c r="X26" i="6"/>
  <c r="W26" i="6"/>
  <c r="V26" i="6"/>
  <c r="U26" i="6"/>
  <c r="T26" i="6"/>
  <c r="S26" i="6"/>
  <c r="R26" i="6"/>
  <c r="Q26" i="6"/>
  <c r="P26" i="6"/>
  <c r="O26" i="6"/>
  <c r="N26" i="6"/>
  <c r="M26" i="6"/>
  <c r="L26" i="6"/>
  <c r="K26" i="6"/>
  <c r="J26" i="6"/>
  <c r="I26" i="6"/>
  <c r="H26" i="6"/>
  <c r="G26" i="6"/>
  <c r="AC20" i="6"/>
  <c r="AB20" i="6"/>
  <c r="AA20" i="6"/>
  <c r="Z20" i="6"/>
  <c r="Y20" i="6"/>
  <c r="X20" i="6"/>
  <c r="W20" i="6"/>
  <c r="V20" i="6"/>
  <c r="U20" i="6"/>
  <c r="T20" i="6"/>
  <c r="S20" i="6"/>
  <c r="R20" i="6"/>
  <c r="Q20" i="6"/>
  <c r="P20" i="6"/>
  <c r="O20" i="6"/>
  <c r="N20" i="6"/>
  <c r="N21" i="6" s="1"/>
  <c r="M20" i="6"/>
  <c r="L20" i="6"/>
  <c r="K20" i="6"/>
  <c r="J20" i="6"/>
  <c r="J21" i="6" s="1"/>
  <c r="I20" i="6"/>
  <c r="H20" i="6"/>
  <c r="G20" i="6"/>
  <c r="AC19" i="6"/>
  <c r="AB19" i="6"/>
  <c r="AA19" i="6"/>
  <c r="Z19" i="6"/>
  <c r="Y19" i="6"/>
  <c r="X19" i="6"/>
  <c r="X21" i="6" s="1"/>
  <c r="W19" i="6"/>
  <c r="V19" i="6"/>
  <c r="U19" i="6"/>
  <c r="T19" i="6"/>
  <c r="S19" i="6"/>
  <c r="R19" i="6"/>
  <c r="R21" i="6" s="1"/>
  <c r="Q19" i="6"/>
  <c r="P19" i="6"/>
  <c r="O19" i="6"/>
  <c r="N19" i="6"/>
  <c r="M19" i="6"/>
  <c r="L19" i="6"/>
  <c r="L21" i="6" s="1"/>
  <c r="K19" i="6"/>
  <c r="J19" i="6"/>
  <c r="I19" i="6"/>
  <c r="H19" i="6"/>
  <c r="G19" i="6"/>
  <c r="AC13" i="6"/>
  <c r="AB13" i="6"/>
  <c r="AA13" i="6"/>
  <c r="Z13" i="6"/>
  <c r="Y13" i="6"/>
  <c r="X13" i="6"/>
  <c r="W13" i="6"/>
  <c r="V13" i="6"/>
  <c r="U13" i="6"/>
  <c r="T13" i="6"/>
  <c r="T14" i="6" s="1"/>
  <c r="S13" i="6"/>
  <c r="R13" i="6"/>
  <c r="Q13" i="6"/>
  <c r="P13" i="6"/>
  <c r="O13" i="6"/>
  <c r="N13" i="6"/>
  <c r="N14" i="6" s="1"/>
  <c r="M13" i="6"/>
  <c r="L13" i="6"/>
  <c r="K13" i="6"/>
  <c r="J13" i="6"/>
  <c r="I13" i="6"/>
  <c r="H13" i="6"/>
  <c r="H14" i="6" s="1"/>
  <c r="G13" i="6"/>
  <c r="AC12" i="6"/>
  <c r="AB12" i="6"/>
  <c r="AA12" i="6"/>
  <c r="Z12" i="6"/>
  <c r="Y12" i="6"/>
  <c r="X12" i="6"/>
  <c r="W12" i="6"/>
  <c r="V12" i="6"/>
  <c r="U12" i="6"/>
  <c r="T12" i="6"/>
  <c r="S12" i="6"/>
  <c r="R12" i="6"/>
  <c r="Q12" i="6"/>
  <c r="P12" i="6"/>
  <c r="O12" i="6"/>
  <c r="N12" i="6"/>
  <c r="M12" i="6"/>
  <c r="L12" i="6"/>
  <c r="K12" i="6"/>
  <c r="J12" i="6"/>
  <c r="I12" i="6"/>
  <c r="H12" i="6"/>
  <c r="G12" i="6"/>
  <c r="AE9" i="6"/>
  <c r="AF9" i="6"/>
  <c r="AG9" i="6"/>
  <c r="AH9" i="6"/>
  <c r="AI9" i="6"/>
  <c r="AJ9" i="6"/>
  <c r="AK9" i="6"/>
  <c r="AL9" i="6"/>
  <c r="AM9" i="6"/>
  <c r="AN9" i="6"/>
  <c r="AO9" i="6"/>
  <c r="AP9" i="6"/>
  <c r="AQ9" i="6"/>
  <c r="AR9" i="6"/>
  <c r="AS9" i="6"/>
  <c r="AT9" i="6"/>
  <c r="AU9" i="6"/>
  <c r="AV9" i="6"/>
  <c r="AW9" i="6"/>
  <c r="AX9" i="6"/>
  <c r="AY9" i="6"/>
  <c r="AZ9" i="6"/>
  <c r="BA9" i="6"/>
  <c r="AE10" i="6"/>
  <c r="AF10" i="6"/>
  <c r="AG10" i="6"/>
  <c r="AH10" i="6"/>
  <c r="AI10" i="6"/>
  <c r="AJ10" i="6"/>
  <c r="AK10" i="6"/>
  <c r="AL10" i="6"/>
  <c r="AM10" i="6"/>
  <c r="AN10" i="6"/>
  <c r="AO10" i="6"/>
  <c r="AP10" i="6"/>
  <c r="AQ10" i="6"/>
  <c r="AR10" i="6"/>
  <c r="AS10" i="6"/>
  <c r="AT10" i="6"/>
  <c r="AT13" i="6" s="1"/>
  <c r="AU10" i="6"/>
  <c r="AV10" i="6"/>
  <c r="AW10" i="6"/>
  <c r="AX10" i="6"/>
  <c r="AY10" i="6"/>
  <c r="AZ10" i="6"/>
  <c r="BA10" i="6"/>
  <c r="AE11" i="6"/>
  <c r="AF11" i="6"/>
  <c r="AG11" i="6"/>
  <c r="AH11" i="6"/>
  <c r="AI11" i="6"/>
  <c r="AI12" i="6" s="1"/>
  <c r="AJ11" i="6"/>
  <c r="AK11" i="6"/>
  <c r="AL11" i="6"/>
  <c r="AM11" i="6"/>
  <c r="AN11" i="6"/>
  <c r="AO11" i="6"/>
  <c r="AP11" i="6"/>
  <c r="AQ11" i="6"/>
  <c r="AR11" i="6"/>
  <c r="AS11" i="6"/>
  <c r="AT11" i="6"/>
  <c r="AU11" i="6"/>
  <c r="AV11" i="6"/>
  <c r="AW11" i="6"/>
  <c r="AX11" i="6"/>
  <c r="AY11" i="6"/>
  <c r="AZ11" i="6"/>
  <c r="BA11" i="6"/>
  <c r="AE16" i="6"/>
  <c r="AF16" i="6"/>
  <c r="AG16" i="6"/>
  <c r="AH16" i="6"/>
  <c r="AI16" i="6"/>
  <c r="AJ16" i="6"/>
  <c r="AK16" i="6"/>
  <c r="AL16" i="6"/>
  <c r="AM16" i="6"/>
  <c r="AN16" i="6"/>
  <c r="AO16" i="6"/>
  <c r="AP16" i="6"/>
  <c r="AQ16" i="6"/>
  <c r="AR16" i="6"/>
  <c r="AS16" i="6"/>
  <c r="AT16" i="6"/>
  <c r="AU16" i="6"/>
  <c r="AV16" i="6"/>
  <c r="AW16" i="6"/>
  <c r="AX16" i="6"/>
  <c r="AY16" i="6"/>
  <c r="AZ16" i="6"/>
  <c r="BA16" i="6"/>
  <c r="AE17" i="6"/>
  <c r="AF17" i="6"/>
  <c r="AG17" i="6"/>
  <c r="AH17" i="6"/>
  <c r="AI17" i="6"/>
  <c r="AJ17" i="6"/>
  <c r="AK17" i="6"/>
  <c r="AL17" i="6"/>
  <c r="AM17" i="6"/>
  <c r="AN17" i="6"/>
  <c r="AO17" i="6"/>
  <c r="AP17" i="6"/>
  <c r="AQ17" i="6"/>
  <c r="AR17" i="6"/>
  <c r="AS17" i="6"/>
  <c r="AT17" i="6"/>
  <c r="AU17" i="6"/>
  <c r="AV17" i="6"/>
  <c r="AW17" i="6"/>
  <c r="AX17" i="6"/>
  <c r="AY17" i="6"/>
  <c r="AZ17" i="6"/>
  <c r="BA17" i="6"/>
  <c r="BA19" i="6" s="1"/>
  <c r="AE18" i="6"/>
  <c r="AF18" i="6"/>
  <c r="AG18" i="6"/>
  <c r="AH18" i="6"/>
  <c r="AI18" i="6"/>
  <c r="AJ18" i="6"/>
  <c r="AK18" i="6"/>
  <c r="AL18" i="6"/>
  <c r="AM18" i="6"/>
  <c r="AN18" i="6"/>
  <c r="AO18" i="6"/>
  <c r="AP18" i="6"/>
  <c r="AQ18" i="6"/>
  <c r="AR18" i="6"/>
  <c r="AS18" i="6"/>
  <c r="AS19" i="6" s="1"/>
  <c r="AT18" i="6"/>
  <c r="AU18" i="6"/>
  <c r="AV18" i="6"/>
  <c r="AW18" i="6"/>
  <c r="AX18" i="6"/>
  <c r="AY18" i="6"/>
  <c r="AZ18" i="6"/>
  <c r="BA18" i="6"/>
  <c r="AI19" i="6"/>
  <c r="AE23" i="6"/>
  <c r="AF23" i="6"/>
  <c r="AG23" i="6"/>
  <c r="AH23" i="6"/>
  <c r="AI23" i="6"/>
  <c r="AJ23" i="6"/>
  <c r="AK23" i="6"/>
  <c r="AL23" i="6"/>
  <c r="AM23" i="6"/>
  <c r="AN23" i="6"/>
  <c r="AO23" i="6"/>
  <c r="AP23" i="6"/>
  <c r="AQ23" i="6"/>
  <c r="AR23" i="6"/>
  <c r="AS23" i="6"/>
  <c r="AT23" i="6"/>
  <c r="AU23" i="6"/>
  <c r="AV23" i="6"/>
  <c r="AW23" i="6"/>
  <c r="AX23" i="6"/>
  <c r="AY23" i="6"/>
  <c r="AZ23" i="6"/>
  <c r="BA23" i="6"/>
  <c r="AE24" i="6"/>
  <c r="AF24" i="6"/>
  <c r="AG24" i="6"/>
  <c r="AH24" i="6"/>
  <c r="AI24" i="6"/>
  <c r="AJ24" i="6"/>
  <c r="AK24" i="6"/>
  <c r="AL24" i="6"/>
  <c r="AM24" i="6"/>
  <c r="AN24" i="6"/>
  <c r="AO24" i="6"/>
  <c r="AP24" i="6"/>
  <c r="AQ24" i="6"/>
  <c r="AR24" i="6"/>
  <c r="AS24" i="6"/>
  <c r="AT24" i="6"/>
  <c r="AU24" i="6"/>
  <c r="AV24" i="6"/>
  <c r="AW24" i="6"/>
  <c r="AX24" i="6"/>
  <c r="AY24" i="6"/>
  <c r="AZ24" i="6"/>
  <c r="BA24" i="6"/>
  <c r="AE25" i="6"/>
  <c r="AF25" i="6"/>
  <c r="AG25" i="6"/>
  <c r="AH25" i="6"/>
  <c r="AI25" i="6"/>
  <c r="AJ25" i="6"/>
  <c r="AK25" i="6"/>
  <c r="AL25" i="6"/>
  <c r="AM25" i="6"/>
  <c r="AN25" i="6"/>
  <c r="AO25" i="6"/>
  <c r="AP25" i="6"/>
  <c r="AQ25" i="6"/>
  <c r="AR25" i="6"/>
  <c r="AS25" i="6"/>
  <c r="AT25" i="6"/>
  <c r="AU25" i="6"/>
  <c r="AV25" i="6"/>
  <c r="AW25" i="6"/>
  <c r="AX25" i="6"/>
  <c r="AY25" i="6"/>
  <c r="AZ25" i="6"/>
  <c r="BA25" i="6"/>
  <c r="AE30" i="6"/>
  <c r="AF30" i="6"/>
  <c r="AG30" i="6"/>
  <c r="AH30" i="6"/>
  <c r="AH34" i="6" s="1"/>
  <c r="AI30" i="6"/>
  <c r="AJ30" i="6"/>
  <c r="AK30" i="6"/>
  <c r="AL30" i="6"/>
  <c r="AM30" i="6"/>
  <c r="AN30" i="6"/>
  <c r="AO30" i="6"/>
  <c r="AP30" i="6"/>
  <c r="AQ30" i="6"/>
  <c r="AR30" i="6"/>
  <c r="AS30" i="6"/>
  <c r="AT30" i="6"/>
  <c r="AU30" i="6"/>
  <c r="AV30" i="6"/>
  <c r="AW30" i="6"/>
  <c r="AX30" i="6"/>
  <c r="AY30" i="6"/>
  <c r="AZ30" i="6"/>
  <c r="BA30" i="6"/>
  <c r="AE31" i="6"/>
  <c r="AF31" i="6"/>
  <c r="AG31" i="6"/>
  <c r="AH31" i="6"/>
  <c r="AI31" i="6"/>
  <c r="AJ31" i="6"/>
  <c r="AK31" i="6"/>
  <c r="AL31" i="6"/>
  <c r="AM31" i="6"/>
  <c r="AN31" i="6"/>
  <c r="AO31" i="6"/>
  <c r="AP31" i="6"/>
  <c r="AQ31" i="6"/>
  <c r="AR31" i="6"/>
  <c r="AS31" i="6"/>
  <c r="AT31" i="6"/>
  <c r="AU31" i="6"/>
  <c r="AV31" i="6"/>
  <c r="AW31" i="6"/>
  <c r="AX31" i="6"/>
  <c r="AY31" i="6"/>
  <c r="AZ31" i="6"/>
  <c r="BA31" i="6"/>
  <c r="BA33" i="6" s="1"/>
  <c r="AE32" i="6"/>
  <c r="AF32" i="6"/>
  <c r="AG32" i="6"/>
  <c r="AH32" i="6"/>
  <c r="AI32" i="6"/>
  <c r="AJ32" i="6"/>
  <c r="AK32" i="6"/>
  <c r="AL32" i="6"/>
  <c r="AM32" i="6"/>
  <c r="AM33" i="6" s="1"/>
  <c r="AN32" i="6"/>
  <c r="AO32" i="6"/>
  <c r="AP32" i="6"/>
  <c r="AQ32" i="6"/>
  <c r="AR32" i="6"/>
  <c r="AS32" i="6"/>
  <c r="AS33" i="6" s="1"/>
  <c r="AT32" i="6"/>
  <c r="AU32" i="6"/>
  <c r="AV32" i="6"/>
  <c r="AW32" i="6"/>
  <c r="AX32" i="6"/>
  <c r="AY32" i="6"/>
  <c r="AY33" i="6" s="1"/>
  <c r="AZ32" i="6"/>
  <c r="BA32" i="6"/>
  <c r="AE37" i="6"/>
  <c r="AF37" i="6"/>
  <c r="AG37" i="6"/>
  <c r="AH37" i="6"/>
  <c r="AI37" i="6"/>
  <c r="AJ37" i="6"/>
  <c r="AK37" i="6"/>
  <c r="AL37" i="6"/>
  <c r="AM37" i="6"/>
  <c r="AN37" i="6"/>
  <c r="AO37" i="6"/>
  <c r="AP37" i="6"/>
  <c r="AQ37" i="6"/>
  <c r="AR37" i="6"/>
  <c r="AS37" i="6"/>
  <c r="AT37" i="6"/>
  <c r="AU37" i="6"/>
  <c r="AV37" i="6"/>
  <c r="AW37" i="6"/>
  <c r="AX37" i="6"/>
  <c r="AY37" i="6"/>
  <c r="AZ37" i="6"/>
  <c r="BA37" i="6"/>
  <c r="AE38" i="6"/>
  <c r="AF38" i="6"/>
  <c r="AG38" i="6"/>
  <c r="AH38" i="6"/>
  <c r="AI38" i="6"/>
  <c r="AJ38" i="6"/>
  <c r="AK38" i="6"/>
  <c r="AL38" i="6"/>
  <c r="AM38" i="6"/>
  <c r="AN38" i="6"/>
  <c r="AO38" i="6"/>
  <c r="AP38" i="6"/>
  <c r="AQ38" i="6"/>
  <c r="AR38" i="6"/>
  <c r="AS38" i="6"/>
  <c r="AT38" i="6"/>
  <c r="AU38" i="6"/>
  <c r="AV38" i="6"/>
  <c r="AW38" i="6"/>
  <c r="AX38" i="6"/>
  <c r="AY38" i="6"/>
  <c r="AZ38" i="6"/>
  <c r="BA38" i="6"/>
  <c r="AE39" i="6"/>
  <c r="AF39" i="6"/>
  <c r="AG39" i="6"/>
  <c r="AH39" i="6"/>
  <c r="AI39" i="6"/>
  <c r="AJ39" i="6"/>
  <c r="AK39" i="6"/>
  <c r="AL39" i="6"/>
  <c r="AM39" i="6"/>
  <c r="AN39" i="6"/>
  <c r="AO39" i="6"/>
  <c r="AP39" i="6"/>
  <c r="AQ39" i="6"/>
  <c r="AR39" i="6"/>
  <c r="AS39" i="6"/>
  <c r="AT39" i="6"/>
  <c r="AU39" i="6"/>
  <c r="AV39" i="6"/>
  <c r="AW39" i="6"/>
  <c r="AX39" i="6"/>
  <c r="AY39" i="6"/>
  <c r="AZ39" i="6"/>
  <c r="BA39" i="6"/>
  <c r="AF2" i="6"/>
  <c r="AG2" i="6"/>
  <c r="AH2" i="6"/>
  <c r="AI2" i="6"/>
  <c r="AJ2" i="6"/>
  <c r="AK2" i="6"/>
  <c r="AL2" i="6"/>
  <c r="AM2" i="6"/>
  <c r="AN2" i="6"/>
  <c r="AO2" i="6"/>
  <c r="AP2" i="6"/>
  <c r="AQ2" i="6"/>
  <c r="AR2" i="6"/>
  <c r="AS2" i="6"/>
  <c r="AT2" i="6"/>
  <c r="AU2" i="6"/>
  <c r="AU5" i="6" s="1"/>
  <c r="AV2" i="6"/>
  <c r="AW2" i="6"/>
  <c r="AX2" i="6"/>
  <c r="AY2" i="6"/>
  <c r="AZ2" i="6"/>
  <c r="BA2" i="6"/>
  <c r="AF3" i="6"/>
  <c r="AG3" i="6"/>
  <c r="AH3" i="6"/>
  <c r="AI3" i="6"/>
  <c r="AJ3" i="6"/>
  <c r="AK3" i="6"/>
  <c r="AK6" i="6" s="1"/>
  <c r="AL3" i="6"/>
  <c r="AM3" i="6"/>
  <c r="AN3" i="6"/>
  <c r="AO3" i="6"/>
  <c r="AP3" i="6"/>
  <c r="AQ3" i="6"/>
  <c r="AR3" i="6"/>
  <c r="AS3" i="6"/>
  <c r="AT3" i="6"/>
  <c r="AU3" i="6"/>
  <c r="AV3" i="6"/>
  <c r="AW3" i="6"/>
  <c r="AX3" i="6"/>
  <c r="AY3" i="6"/>
  <c r="AZ3" i="6"/>
  <c r="BA3" i="6"/>
  <c r="AF4" i="6"/>
  <c r="AG4" i="6"/>
  <c r="AH4" i="6"/>
  <c r="AI4" i="6"/>
  <c r="AJ4" i="6"/>
  <c r="AK4" i="6"/>
  <c r="AL4" i="6"/>
  <c r="AM4" i="6"/>
  <c r="AN4" i="6"/>
  <c r="AO4" i="6"/>
  <c r="AP4" i="6"/>
  <c r="AQ4" i="6"/>
  <c r="AR4" i="6"/>
  <c r="AS4" i="6"/>
  <c r="AT4" i="6"/>
  <c r="AU4" i="6"/>
  <c r="AV4" i="6"/>
  <c r="AW4" i="6"/>
  <c r="AX4" i="6"/>
  <c r="AY4" i="6"/>
  <c r="AZ4" i="6"/>
  <c r="BA4" i="6"/>
  <c r="AE3" i="6"/>
  <c r="AE4" i="6"/>
  <c r="AE2" i="6"/>
  <c r="J5" i="6"/>
  <c r="K5" i="6"/>
  <c r="K7" i="6" s="1"/>
  <c r="L5" i="6"/>
  <c r="M5" i="6"/>
  <c r="N5" i="6"/>
  <c r="O5" i="6"/>
  <c r="P5" i="6"/>
  <c r="Q5" i="6"/>
  <c r="R5" i="6"/>
  <c r="S5" i="6"/>
  <c r="T5" i="6"/>
  <c r="U5" i="6"/>
  <c r="V5" i="6"/>
  <c r="W5" i="6"/>
  <c r="X5" i="6"/>
  <c r="Y5" i="6"/>
  <c r="Z5" i="6"/>
  <c r="AA5" i="6"/>
  <c r="AB5" i="6"/>
  <c r="AC5" i="6"/>
  <c r="AC7" i="6" s="1"/>
  <c r="J6" i="6"/>
  <c r="K6" i="6"/>
  <c r="L6" i="6"/>
  <c r="L7" i="6" s="1"/>
  <c r="M6" i="6"/>
  <c r="M7" i="6" s="1"/>
  <c r="N6" i="6"/>
  <c r="O6" i="6"/>
  <c r="P6" i="6"/>
  <c r="Q6" i="6"/>
  <c r="R6" i="6"/>
  <c r="R7" i="6" s="1"/>
  <c r="S6" i="6"/>
  <c r="S7" i="6" s="1"/>
  <c r="T6" i="6"/>
  <c r="U6" i="6"/>
  <c r="V6" i="6"/>
  <c r="W6" i="6"/>
  <c r="X6" i="6"/>
  <c r="X7" i="6" s="1"/>
  <c r="Y6" i="6"/>
  <c r="Y7" i="6" s="1"/>
  <c r="Z6" i="6"/>
  <c r="AA6" i="6"/>
  <c r="AB6" i="6"/>
  <c r="AC6" i="6"/>
  <c r="J7" i="6"/>
  <c r="P7" i="6"/>
  <c r="W7" i="6"/>
  <c r="AB7" i="6"/>
  <c r="I6" i="6"/>
  <c r="I7" i="6" s="1"/>
  <c r="H6" i="6"/>
  <c r="G6" i="6"/>
  <c r="I5" i="6"/>
  <c r="H5" i="6"/>
  <c r="G5" i="6"/>
  <c r="AM41" i="5"/>
  <c r="AL41" i="5"/>
  <c r="AK41" i="5"/>
  <c r="AJ41" i="5"/>
  <c r="AI41" i="5"/>
  <c r="AH41" i="5"/>
  <c r="AH42" i="5" s="1"/>
  <c r="AG41" i="5"/>
  <c r="AF41" i="5"/>
  <c r="AE41" i="5"/>
  <c r="AD41" i="5"/>
  <c r="AC41" i="5"/>
  <c r="AB41" i="5"/>
  <c r="AB42" i="5" s="1"/>
  <c r="AA41" i="5"/>
  <c r="Z41" i="5"/>
  <c r="Y41" i="5"/>
  <c r="X41" i="5"/>
  <c r="W41" i="5"/>
  <c r="V41" i="5"/>
  <c r="V42" i="5" s="1"/>
  <c r="U41" i="5"/>
  <c r="T41" i="5"/>
  <c r="S41" i="5"/>
  <c r="R41" i="5"/>
  <c r="Q41" i="5"/>
  <c r="P41" i="5"/>
  <c r="P42" i="5" s="1"/>
  <c r="O41" i="5"/>
  <c r="N41" i="5"/>
  <c r="M41" i="5"/>
  <c r="L41" i="5"/>
  <c r="K41" i="5"/>
  <c r="J41" i="5"/>
  <c r="J42" i="5" s="1"/>
  <c r="I41" i="5"/>
  <c r="H41" i="5"/>
  <c r="G41" i="5"/>
  <c r="AM40" i="5"/>
  <c r="AL40" i="5"/>
  <c r="AK40" i="5"/>
  <c r="AK42" i="5" s="1"/>
  <c r="AJ40" i="5"/>
  <c r="AI40" i="5"/>
  <c r="AH40" i="5"/>
  <c r="AG40" i="5"/>
  <c r="AF40" i="5"/>
  <c r="AE40" i="5"/>
  <c r="AE42" i="5" s="1"/>
  <c r="AD40" i="5"/>
  <c r="AC40" i="5"/>
  <c r="AB40" i="5"/>
  <c r="AA40" i="5"/>
  <c r="Z40" i="5"/>
  <c r="Y40" i="5"/>
  <c r="Y42" i="5" s="1"/>
  <c r="X40" i="5"/>
  <c r="W40" i="5"/>
  <c r="V40" i="5"/>
  <c r="U40" i="5"/>
  <c r="T40" i="5"/>
  <c r="S40" i="5"/>
  <c r="S42" i="5" s="1"/>
  <c r="R40" i="5"/>
  <c r="Q40" i="5"/>
  <c r="P40" i="5"/>
  <c r="O40" i="5"/>
  <c r="N40" i="5"/>
  <c r="M40" i="5"/>
  <c r="M42" i="5" s="1"/>
  <c r="L40" i="5"/>
  <c r="K40" i="5"/>
  <c r="J40" i="5"/>
  <c r="I40" i="5"/>
  <c r="H40" i="5"/>
  <c r="G40" i="5"/>
  <c r="G42" i="5" s="1"/>
  <c r="AM34" i="5"/>
  <c r="AL34" i="5"/>
  <c r="AK34" i="5"/>
  <c r="AJ34" i="5"/>
  <c r="AI34" i="5"/>
  <c r="AH34" i="5"/>
  <c r="AG34" i="5"/>
  <c r="AF34" i="5"/>
  <c r="AE34" i="5"/>
  <c r="AD34" i="5"/>
  <c r="AC34" i="5"/>
  <c r="AB34" i="5"/>
  <c r="AA34" i="5"/>
  <c r="Z34" i="5"/>
  <c r="Y34" i="5"/>
  <c r="X34" i="5"/>
  <c r="W34" i="5"/>
  <c r="V34" i="5"/>
  <c r="U34" i="5"/>
  <c r="T34" i="5"/>
  <c r="S34" i="5"/>
  <c r="R34" i="5"/>
  <c r="Q34" i="5"/>
  <c r="P34" i="5"/>
  <c r="O34" i="5"/>
  <c r="N34" i="5"/>
  <c r="M34" i="5"/>
  <c r="L34" i="5"/>
  <c r="K34" i="5"/>
  <c r="J34" i="5"/>
  <c r="I34" i="5"/>
  <c r="H34" i="5"/>
  <c r="G34" i="5"/>
  <c r="AM33" i="5"/>
  <c r="AL33" i="5"/>
  <c r="AL35" i="5" s="1"/>
  <c r="AK33" i="5"/>
  <c r="AJ33" i="5"/>
  <c r="AI33" i="5"/>
  <c r="AH33" i="5"/>
  <c r="AG33" i="5"/>
  <c r="AF33" i="5"/>
  <c r="AF35" i="5" s="1"/>
  <c r="AE33" i="5"/>
  <c r="AD33" i="5"/>
  <c r="AC33" i="5"/>
  <c r="AB33" i="5"/>
  <c r="AA33" i="5"/>
  <c r="Z33" i="5"/>
  <c r="Z35" i="5" s="1"/>
  <c r="Y33" i="5"/>
  <c r="X33" i="5"/>
  <c r="W33" i="5"/>
  <c r="V33" i="5"/>
  <c r="U33" i="5"/>
  <c r="T33" i="5"/>
  <c r="T35" i="5" s="1"/>
  <c r="S33" i="5"/>
  <c r="R33" i="5"/>
  <c r="Q33" i="5"/>
  <c r="P33" i="5"/>
  <c r="O33" i="5"/>
  <c r="N33" i="5"/>
  <c r="N35" i="5" s="1"/>
  <c r="M33" i="5"/>
  <c r="L33" i="5"/>
  <c r="K33" i="5"/>
  <c r="J33" i="5"/>
  <c r="I33" i="5"/>
  <c r="H33" i="5"/>
  <c r="H35" i="5" s="1"/>
  <c r="G33" i="5"/>
  <c r="AM27" i="5"/>
  <c r="AL27" i="5"/>
  <c r="AK27" i="5"/>
  <c r="AJ27" i="5"/>
  <c r="AI27" i="5"/>
  <c r="AH27" i="5"/>
  <c r="AG27" i="5"/>
  <c r="AF27" i="5"/>
  <c r="AE27" i="5"/>
  <c r="AD27" i="5"/>
  <c r="AC27" i="5"/>
  <c r="AB27" i="5"/>
  <c r="AA27" i="5"/>
  <c r="Z27" i="5"/>
  <c r="Y27" i="5"/>
  <c r="X27" i="5"/>
  <c r="W27" i="5"/>
  <c r="V27" i="5"/>
  <c r="U27" i="5"/>
  <c r="T27" i="5"/>
  <c r="S27" i="5"/>
  <c r="R27" i="5"/>
  <c r="Q27" i="5"/>
  <c r="P27" i="5"/>
  <c r="O27" i="5"/>
  <c r="N27" i="5"/>
  <c r="M27" i="5"/>
  <c r="L27" i="5"/>
  <c r="K27" i="5"/>
  <c r="J27" i="5"/>
  <c r="I27" i="5"/>
  <c r="H27" i="5"/>
  <c r="G27" i="5"/>
  <c r="AM26" i="5"/>
  <c r="AL26" i="5"/>
  <c r="AK26" i="5"/>
  <c r="AJ26" i="5"/>
  <c r="AI26" i="5"/>
  <c r="AH26" i="5"/>
  <c r="AG26" i="5"/>
  <c r="AF26" i="5"/>
  <c r="AE26" i="5"/>
  <c r="AD26" i="5"/>
  <c r="AC26" i="5"/>
  <c r="AB26" i="5"/>
  <c r="AA26" i="5"/>
  <c r="Z26" i="5"/>
  <c r="Y26" i="5"/>
  <c r="X26" i="5"/>
  <c r="W26" i="5"/>
  <c r="V26" i="5"/>
  <c r="U26" i="5"/>
  <c r="T26" i="5"/>
  <c r="S26" i="5"/>
  <c r="R26" i="5"/>
  <c r="Q26" i="5"/>
  <c r="P26" i="5"/>
  <c r="O26" i="5"/>
  <c r="N26" i="5"/>
  <c r="M26" i="5"/>
  <c r="L26" i="5"/>
  <c r="K26" i="5"/>
  <c r="J26" i="5"/>
  <c r="I26" i="5"/>
  <c r="H26" i="5"/>
  <c r="G26" i="5"/>
  <c r="AM20" i="5"/>
  <c r="AL20" i="5"/>
  <c r="AK20" i="5"/>
  <c r="AJ20" i="5"/>
  <c r="AI20" i="5"/>
  <c r="AH20" i="5"/>
  <c r="AG20" i="5"/>
  <c r="AF20" i="5"/>
  <c r="AE20" i="5"/>
  <c r="AD20" i="5"/>
  <c r="AC20" i="5"/>
  <c r="AB20" i="5"/>
  <c r="AA20" i="5"/>
  <c r="Z20" i="5"/>
  <c r="Y20" i="5"/>
  <c r="X20" i="5"/>
  <c r="W20" i="5"/>
  <c r="V20" i="5"/>
  <c r="U20" i="5"/>
  <c r="T20" i="5"/>
  <c r="S20" i="5"/>
  <c r="R20" i="5"/>
  <c r="Q20" i="5"/>
  <c r="P20" i="5"/>
  <c r="O20" i="5"/>
  <c r="N20" i="5"/>
  <c r="M20" i="5"/>
  <c r="L20" i="5"/>
  <c r="K20" i="5"/>
  <c r="J20" i="5"/>
  <c r="I20" i="5"/>
  <c r="H20" i="5"/>
  <c r="G20" i="5"/>
  <c r="AM19" i="5"/>
  <c r="AL19" i="5"/>
  <c r="AK19" i="5"/>
  <c r="AJ19" i="5"/>
  <c r="AI19" i="5"/>
  <c r="AH19" i="5"/>
  <c r="AG19" i="5"/>
  <c r="AF19" i="5"/>
  <c r="AE19" i="5"/>
  <c r="AD19" i="5"/>
  <c r="AC19" i="5"/>
  <c r="AB19" i="5"/>
  <c r="AA19" i="5"/>
  <c r="Z19" i="5"/>
  <c r="Y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AM13" i="5"/>
  <c r="AL13" i="5"/>
  <c r="AK13" i="5"/>
  <c r="AJ13" i="5"/>
  <c r="AI13" i="5"/>
  <c r="AH13" i="5"/>
  <c r="AG13" i="5"/>
  <c r="AF13" i="5"/>
  <c r="AE13" i="5"/>
  <c r="AD13" i="5"/>
  <c r="AC13" i="5"/>
  <c r="AB13" i="5"/>
  <c r="AA13" i="5"/>
  <c r="Z13" i="5"/>
  <c r="Y13" i="5"/>
  <c r="X13" i="5"/>
  <c r="W13" i="5"/>
  <c r="V13" i="5"/>
  <c r="U13" i="5"/>
  <c r="T13" i="5"/>
  <c r="S13" i="5"/>
  <c r="R13" i="5"/>
  <c r="Q13" i="5"/>
  <c r="P13" i="5"/>
  <c r="O13" i="5"/>
  <c r="N13" i="5"/>
  <c r="M13" i="5"/>
  <c r="L13" i="5"/>
  <c r="K13" i="5"/>
  <c r="J13" i="5"/>
  <c r="I13" i="5"/>
  <c r="H13" i="5"/>
  <c r="G13" i="5"/>
  <c r="AM12" i="5"/>
  <c r="AL12" i="5"/>
  <c r="AK12" i="5"/>
  <c r="AJ12" i="5"/>
  <c r="AI12" i="5"/>
  <c r="AH12" i="5"/>
  <c r="AG12" i="5"/>
  <c r="AF12" i="5"/>
  <c r="AE12" i="5"/>
  <c r="AD12" i="5"/>
  <c r="AC12" i="5"/>
  <c r="AB12" i="5"/>
  <c r="AA12" i="5"/>
  <c r="Z12" i="5"/>
  <c r="Y12" i="5"/>
  <c r="X12" i="5"/>
  <c r="W12" i="5"/>
  <c r="V12" i="5"/>
  <c r="U12" i="5"/>
  <c r="T12" i="5"/>
  <c r="S12" i="5"/>
  <c r="R12" i="5"/>
  <c r="Q12" i="5"/>
  <c r="P12" i="5"/>
  <c r="O12" i="5"/>
  <c r="N12" i="5"/>
  <c r="M12" i="5"/>
  <c r="L12" i="5"/>
  <c r="K12" i="5"/>
  <c r="J12" i="5"/>
  <c r="I12" i="5"/>
  <c r="H12" i="5"/>
  <c r="G12" i="5"/>
  <c r="AO9" i="5"/>
  <c r="AP9" i="5"/>
  <c r="AQ9" i="5"/>
  <c r="AR9" i="5"/>
  <c r="AS9" i="5"/>
  <c r="AT9" i="5"/>
  <c r="AU9" i="5"/>
  <c r="AV9" i="5"/>
  <c r="AW9" i="5"/>
  <c r="AX9" i="5"/>
  <c r="AY9" i="5"/>
  <c r="AZ9" i="5"/>
  <c r="BA9" i="5"/>
  <c r="BB9" i="5"/>
  <c r="BC9" i="5"/>
  <c r="BD9" i="5"/>
  <c r="BE9" i="5"/>
  <c r="BF9" i="5"/>
  <c r="BG9" i="5"/>
  <c r="BH9" i="5"/>
  <c r="BI9" i="5"/>
  <c r="BJ9" i="5"/>
  <c r="BJ13" i="5" s="1"/>
  <c r="BK9" i="5"/>
  <c r="BL9" i="5"/>
  <c r="BM9" i="5"/>
  <c r="BN9" i="5"/>
  <c r="BO9" i="5"/>
  <c r="BP9" i="5"/>
  <c r="BP13" i="5" s="1"/>
  <c r="BQ9" i="5"/>
  <c r="BR9" i="5"/>
  <c r="BS9" i="5"/>
  <c r="BT9" i="5"/>
  <c r="BU9" i="5"/>
  <c r="AO10" i="5"/>
  <c r="AP10" i="5"/>
  <c r="AQ10" i="5"/>
  <c r="AQ13" i="5" s="1"/>
  <c r="AR10" i="5"/>
  <c r="AS10" i="5"/>
  <c r="AT10" i="5"/>
  <c r="AU10" i="5"/>
  <c r="AU12" i="5" s="1"/>
  <c r="AV10" i="5"/>
  <c r="AV13" i="5" s="1"/>
  <c r="AW10" i="5"/>
  <c r="AW12" i="5" s="1"/>
  <c r="AX10" i="5"/>
  <c r="AY10" i="5"/>
  <c r="AZ10" i="5"/>
  <c r="BA10" i="5"/>
  <c r="BB10" i="5"/>
  <c r="BB13" i="5" s="1"/>
  <c r="BC10" i="5"/>
  <c r="BD10" i="5"/>
  <c r="BE10" i="5"/>
  <c r="BF10" i="5"/>
  <c r="BG10" i="5"/>
  <c r="BH10" i="5"/>
  <c r="BH13" i="5" s="1"/>
  <c r="BI10" i="5"/>
  <c r="BI13" i="5" s="1"/>
  <c r="BJ10" i="5"/>
  <c r="BK10" i="5"/>
  <c r="BL10" i="5"/>
  <c r="BM10" i="5"/>
  <c r="BN10" i="5"/>
  <c r="BN13" i="5" s="1"/>
  <c r="BO10" i="5"/>
  <c r="BO12" i="5" s="1"/>
  <c r="BP10" i="5"/>
  <c r="BQ10" i="5"/>
  <c r="BR10" i="5"/>
  <c r="BS10" i="5"/>
  <c r="BT10" i="5"/>
  <c r="BT13" i="5" s="1"/>
  <c r="BU10" i="5"/>
  <c r="AO11" i="5"/>
  <c r="AP11" i="5"/>
  <c r="AQ11" i="5"/>
  <c r="AR11" i="5"/>
  <c r="AS11" i="5"/>
  <c r="AT11" i="5"/>
  <c r="AU11" i="5"/>
  <c r="AV11" i="5"/>
  <c r="AW11" i="5"/>
  <c r="AX11" i="5"/>
  <c r="AY11" i="5"/>
  <c r="AZ11" i="5"/>
  <c r="BA11" i="5"/>
  <c r="BB11" i="5"/>
  <c r="BC11" i="5"/>
  <c r="BD11" i="5"/>
  <c r="BE11" i="5"/>
  <c r="BF11" i="5"/>
  <c r="BG11" i="5"/>
  <c r="BH11" i="5"/>
  <c r="BI11" i="5"/>
  <c r="BJ11" i="5"/>
  <c r="BK11" i="5"/>
  <c r="BL11" i="5"/>
  <c r="BM11" i="5"/>
  <c r="BN11" i="5"/>
  <c r="BO11" i="5"/>
  <c r="BP11" i="5"/>
  <c r="BQ11" i="5"/>
  <c r="BR11" i="5"/>
  <c r="BS11" i="5"/>
  <c r="BT11" i="5"/>
  <c r="BU11" i="5"/>
  <c r="AS12" i="5"/>
  <c r="BG12" i="5"/>
  <c r="AO16" i="5"/>
  <c r="AP16" i="5"/>
  <c r="AQ16" i="5"/>
  <c r="AR16" i="5"/>
  <c r="AS16" i="5"/>
  <c r="AT16" i="5"/>
  <c r="AU16" i="5"/>
  <c r="AV16" i="5"/>
  <c r="AW16" i="5"/>
  <c r="AX16" i="5"/>
  <c r="AY16" i="5"/>
  <c r="AZ16" i="5"/>
  <c r="BA16" i="5"/>
  <c r="BB16" i="5"/>
  <c r="BC16" i="5"/>
  <c r="BD16" i="5"/>
  <c r="BE16" i="5"/>
  <c r="BF16" i="5"/>
  <c r="BG16" i="5"/>
  <c r="BH16" i="5"/>
  <c r="BI16" i="5"/>
  <c r="BJ16" i="5"/>
  <c r="BK16" i="5"/>
  <c r="BL16" i="5"/>
  <c r="BM16" i="5"/>
  <c r="BN16" i="5"/>
  <c r="BO16" i="5"/>
  <c r="BP16" i="5"/>
  <c r="BQ16" i="5"/>
  <c r="BR16" i="5"/>
  <c r="BS16" i="5"/>
  <c r="BT16" i="5"/>
  <c r="BU16" i="5"/>
  <c r="AO17" i="5"/>
  <c r="AP17" i="5"/>
  <c r="AQ17" i="5"/>
  <c r="AR17" i="5"/>
  <c r="AS17" i="5"/>
  <c r="AT17" i="5"/>
  <c r="AU17" i="5"/>
  <c r="AV17" i="5"/>
  <c r="AW17" i="5"/>
  <c r="AX17" i="5"/>
  <c r="AY17" i="5"/>
  <c r="AZ17" i="5"/>
  <c r="BA17" i="5"/>
  <c r="BB17" i="5"/>
  <c r="BC17" i="5"/>
  <c r="BD17" i="5"/>
  <c r="BE17" i="5"/>
  <c r="BF17" i="5"/>
  <c r="BG17" i="5"/>
  <c r="BH17" i="5"/>
  <c r="BI17" i="5"/>
  <c r="BJ17" i="5"/>
  <c r="BK17" i="5"/>
  <c r="BL17" i="5"/>
  <c r="BM17" i="5"/>
  <c r="BN17" i="5"/>
  <c r="BO17" i="5"/>
  <c r="BP17" i="5"/>
  <c r="BQ17" i="5"/>
  <c r="BR17" i="5"/>
  <c r="BS17" i="5"/>
  <c r="BT17" i="5"/>
  <c r="BU17" i="5"/>
  <c r="AO18" i="5"/>
  <c r="AP18" i="5"/>
  <c r="AQ18" i="5"/>
  <c r="AQ20" i="5" s="1"/>
  <c r="AR18" i="5"/>
  <c r="AS18" i="5"/>
  <c r="AT18" i="5"/>
  <c r="AU18" i="5"/>
  <c r="AV18" i="5"/>
  <c r="AW18" i="5"/>
  <c r="AW20" i="5" s="1"/>
  <c r="AX18" i="5"/>
  <c r="AY18" i="5"/>
  <c r="AZ18" i="5"/>
  <c r="BA18" i="5"/>
  <c r="BB18" i="5"/>
  <c r="BC18" i="5"/>
  <c r="BC20" i="5" s="1"/>
  <c r="BD18" i="5"/>
  <c r="BE18" i="5"/>
  <c r="BF18" i="5"/>
  <c r="BG18" i="5"/>
  <c r="BH18" i="5"/>
  <c r="BI18" i="5"/>
  <c r="BJ18" i="5"/>
  <c r="BK18" i="5"/>
  <c r="BL18" i="5"/>
  <c r="BM18" i="5"/>
  <c r="BN18" i="5"/>
  <c r="BO18" i="5"/>
  <c r="BO20" i="5" s="1"/>
  <c r="BP18" i="5"/>
  <c r="BQ18" i="5"/>
  <c r="BR18" i="5"/>
  <c r="BS18" i="5"/>
  <c r="BT18" i="5"/>
  <c r="BU18" i="5"/>
  <c r="BU20" i="5" s="1"/>
  <c r="BE19" i="5"/>
  <c r="BF19" i="5"/>
  <c r="AZ20" i="5"/>
  <c r="BF20" i="5"/>
  <c r="BI20" i="5"/>
  <c r="BR20" i="5"/>
  <c r="AO23" i="5"/>
  <c r="AP23" i="5"/>
  <c r="AQ23" i="5"/>
  <c r="AR23" i="5"/>
  <c r="AS23" i="5"/>
  <c r="AT23" i="5"/>
  <c r="AU23" i="5"/>
  <c r="AV23" i="5"/>
  <c r="AW23" i="5"/>
  <c r="AX23" i="5"/>
  <c r="AY23" i="5"/>
  <c r="AZ23" i="5"/>
  <c r="BA23" i="5"/>
  <c r="BB23" i="5"/>
  <c r="BC23" i="5"/>
  <c r="BD23" i="5"/>
  <c r="BE23" i="5"/>
  <c r="BF23" i="5"/>
  <c r="BG23" i="5"/>
  <c r="BH23" i="5"/>
  <c r="BI23" i="5"/>
  <c r="BJ23" i="5"/>
  <c r="BK23" i="5"/>
  <c r="BL23" i="5"/>
  <c r="BM23" i="5"/>
  <c r="BN23" i="5"/>
  <c r="BO23" i="5"/>
  <c r="BP23" i="5"/>
  <c r="BQ23" i="5"/>
  <c r="BR23" i="5"/>
  <c r="BS23" i="5"/>
  <c r="BT23" i="5"/>
  <c r="BU23" i="5"/>
  <c r="AO24" i="5"/>
  <c r="AP24" i="5"/>
  <c r="AQ24" i="5"/>
  <c r="AR24" i="5"/>
  <c r="AS24" i="5"/>
  <c r="AT24" i="5"/>
  <c r="AU24" i="5"/>
  <c r="AV24" i="5"/>
  <c r="AW24" i="5"/>
  <c r="AX24" i="5"/>
  <c r="AY24" i="5"/>
  <c r="AZ24" i="5"/>
  <c r="BA24" i="5"/>
  <c r="BB24" i="5"/>
  <c r="BC24" i="5"/>
  <c r="BD24" i="5"/>
  <c r="BE24" i="5"/>
  <c r="BF24" i="5"/>
  <c r="BG24" i="5"/>
  <c r="BG26" i="5" s="1"/>
  <c r="BH24" i="5"/>
  <c r="BI24" i="5"/>
  <c r="BJ24" i="5"/>
  <c r="BK24" i="5"/>
  <c r="BL24" i="5"/>
  <c r="BM24" i="5"/>
  <c r="BM27" i="5" s="1"/>
  <c r="BN24" i="5"/>
  <c r="BO24" i="5"/>
  <c r="BP24" i="5"/>
  <c r="BQ24" i="5"/>
  <c r="BR24" i="5"/>
  <c r="BS24" i="5"/>
  <c r="BS27" i="5" s="1"/>
  <c r="BT24" i="5"/>
  <c r="BU24" i="5"/>
  <c r="AO25" i="5"/>
  <c r="AP25" i="5"/>
  <c r="AQ25" i="5"/>
  <c r="AR25" i="5"/>
  <c r="AS25" i="5"/>
  <c r="AT25" i="5"/>
  <c r="AU25" i="5"/>
  <c r="AV25" i="5"/>
  <c r="AW25" i="5"/>
  <c r="AX25" i="5"/>
  <c r="AX27" i="5" s="1"/>
  <c r="AY25" i="5"/>
  <c r="AZ25" i="5"/>
  <c r="BA25" i="5"/>
  <c r="BB25" i="5"/>
  <c r="BC25" i="5"/>
  <c r="BD25" i="5"/>
  <c r="BE25" i="5"/>
  <c r="BF25" i="5"/>
  <c r="BG25" i="5"/>
  <c r="BH25" i="5"/>
  <c r="BI25" i="5"/>
  <c r="BJ25" i="5"/>
  <c r="BJ27" i="5" s="1"/>
  <c r="BK25" i="5"/>
  <c r="BL25" i="5"/>
  <c r="BM25" i="5"/>
  <c r="BN25" i="5"/>
  <c r="BO25" i="5"/>
  <c r="BP25" i="5"/>
  <c r="BP27" i="5" s="1"/>
  <c r="BQ25" i="5"/>
  <c r="BR25" i="5"/>
  <c r="BS25" i="5"/>
  <c r="BT25" i="5"/>
  <c r="BU25" i="5"/>
  <c r="AO26" i="5"/>
  <c r="AR27" i="5"/>
  <c r="AO30" i="5"/>
  <c r="AP30" i="5"/>
  <c r="AQ30" i="5"/>
  <c r="AR30" i="5"/>
  <c r="AS30" i="5"/>
  <c r="AT30" i="5"/>
  <c r="AU30" i="5"/>
  <c r="AV30" i="5"/>
  <c r="AW30" i="5"/>
  <c r="AX30" i="5"/>
  <c r="AY30" i="5"/>
  <c r="AZ30" i="5"/>
  <c r="BA30" i="5"/>
  <c r="BB30" i="5"/>
  <c r="BC30" i="5"/>
  <c r="BD30" i="5"/>
  <c r="BE30" i="5"/>
  <c r="BF30" i="5"/>
  <c r="BG30" i="5"/>
  <c r="BH30" i="5"/>
  <c r="BI30" i="5"/>
  <c r="BJ30" i="5"/>
  <c r="BJ34" i="5" s="1"/>
  <c r="BK30" i="5"/>
  <c r="BL30" i="5"/>
  <c r="BM30" i="5"/>
  <c r="BN30" i="5"/>
  <c r="BO30" i="5"/>
  <c r="BP30" i="5"/>
  <c r="BQ30" i="5"/>
  <c r="BR30" i="5"/>
  <c r="BS30" i="5"/>
  <c r="BT30" i="5"/>
  <c r="BU30" i="5"/>
  <c r="AO31" i="5"/>
  <c r="AP31" i="5"/>
  <c r="AQ31" i="5"/>
  <c r="AR31" i="5"/>
  <c r="AS31" i="5"/>
  <c r="AT31" i="5"/>
  <c r="AU31" i="5"/>
  <c r="AV31" i="5"/>
  <c r="AW31" i="5"/>
  <c r="AX31" i="5"/>
  <c r="AY31" i="5"/>
  <c r="AZ31" i="5"/>
  <c r="BA31" i="5"/>
  <c r="BA34" i="5" s="1"/>
  <c r="BB31" i="5"/>
  <c r="BC31" i="5"/>
  <c r="BD31" i="5"/>
  <c r="BE31" i="5"/>
  <c r="BF31" i="5"/>
  <c r="BG31" i="5"/>
  <c r="BG34" i="5" s="1"/>
  <c r="BH31" i="5"/>
  <c r="BI31" i="5"/>
  <c r="BJ31" i="5"/>
  <c r="BK31" i="5"/>
  <c r="BL31" i="5"/>
  <c r="BM31" i="5"/>
  <c r="BM34" i="5" s="1"/>
  <c r="BN31" i="5"/>
  <c r="BO31" i="5"/>
  <c r="BP31" i="5"/>
  <c r="BQ31" i="5"/>
  <c r="BR31" i="5"/>
  <c r="BS31" i="5"/>
  <c r="BS34" i="5" s="1"/>
  <c r="BT31" i="5"/>
  <c r="BU31" i="5"/>
  <c r="AO32" i="5"/>
  <c r="AP32" i="5"/>
  <c r="AQ32" i="5"/>
  <c r="AR32" i="5"/>
  <c r="AR34" i="5" s="1"/>
  <c r="AS32" i="5"/>
  <c r="AT32" i="5"/>
  <c r="AU32" i="5"/>
  <c r="AV32" i="5"/>
  <c r="AW32" i="5"/>
  <c r="AX32" i="5"/>
  <c r="AY32" i="5"/>
  <c r="AZ32" i="5"/>
  <c r="BA32" i="5"/>
  <c r="BB32" i="5"/>
  <c r="BC32" i="5"/>
  <c r="BD32" i="5"/>
  <c r="BE32" i="5"/>
  <c r="BF32" i="5"/>
  <c r="BG32" i="5"/>
  <c r="BH32" i="5"/>
  <c r="BI32" i="5"/>
  <c r="BJ32" i="5"/>
  <c r="BK32" i="5"/>
  <c r="BL32" i="5"/>
  <c r="BM32" i="5"/>
  <c r="BN32" i="5"/>
  <c r="BO32" i="5"/>
  <c r="BP32" i="5"/>
  <c r="BQ32" i="5"/>
  <c r="BR32" i="5"/>
  <c r="BS32" i="5"/>
  <c r="BT32" i="5"/>
  <c r="BU32" i="5"/>
  <c r="AO33" i="5"/>
  <c r="BI34" i="5"/>
  <c r="AO37" i="5"/>
  <c r="AP37" i="5"/>
  <c r="AQ37" i="5"/>
  <c r="AR37" i="5"/>
  <c r="AS37" i="5"/>
  <c r="AT37" i="5"/>
  <c r="AU37" i="5"/>
  <c r="AV37" i="5"/>
  <c r="AW37" i="5"/>
  <c r="AX37" i="5"/>
  <c r="AY37" i="5"/>
  <c r="AZ37" i="5"/>
  <c r="BA37" i="5"/>
  <c r="BB37" i="5"/>
  <c r="BC37" i="5"/>
  <c r="BD37" i="5"/>
  <c r="BE37" i="5"/>
  <c r="BF37" i="5"/>
  <c r="BG37" i="5"/>
  <c r="BH37" i="5"/>
  <c r="BI37" i="5"/>
  <c r="BJ37" i="5"/>
  <c r="BK37" i="5"/>
  <c r="BL37" i="5"/>
  <c r="BM37" i="5"/>
  <c r="BN37" i="5"/>
  <c r="BO37" i="5"/>
  <c r="BP37" i="5"/>
  <c r="BQ37" i="5"/>
  <c r="BR37" i="5"/>
  <c r="BS37" i="5"/>
  <c r="BT37" i="5"/>
  <c r="BU37" i="5"/>
  <c r="AO38" i="5"/>
  <c r="AP38" i="5"/>
  <c r="AQ38" i="5"/>
  <c r="AR38" i="5"/>
  <c r="AS38" i="5"/>
  <c r="AT38" i="5"/>
  <c r="AT40" i="5" s="1"/>
  <c r="AU38" i="5"/>
  <c r="AV38" i="5"/>
  <c r="AW38" i="5"/>
  <c r="AX38" i="5"/>
  <c r="AY38" i="5"/>
  <c r="AZ38" i="5"/>
  <c r="BA38" i="5"/>
  <c r="BB38" i="5"/>
  <c r="BB41" i="5" s="1"/>
  <c r="BC38" i="5"/>
  <c r="BD38" i="5"/>
  <c r="BE38" i="5"/>
  <c r="BF38" i="5"/>
  <c r="BF40" i="5" s="1"/>
  <c r="BG38" i="5"/>
  <c r="BG40" i="5" s="1"/>
  <c r="BH38" i="5"/>
  <c r="BI38" i="5"/>
  <c r="BJ38" i="5"/>
  <c r="BK38" i="5"/>
  <c r="BL38" i="5"/>
  <c r="BM38" i="5"/>
  <c r="BM41" i="5" s="1"/>
  <c r="BN38" i="5"/>
  <c r="BN41" i="5" s="1"/>
  <c r="BO38" i="5"/>
  <c r="BP38" i="5"/>
  <c r="BQ38" i="5"/>
  <c r="BR38" i="5"/>
  <c r="BS38" i="5"/>
  <c r="BS41" i="5" s="1"/>
  <c r="BT38" i="5"/>
  <c r="BU38" i="5"/>
  <c r="AO39" i="5"/>
  <c r="AP39" i="5"/>
  <c r="AQ39" i="5"/>
  <c r="AR39" i="5"/>
  <c r="AS39" i="5"/>
  <c r="AT39" i="5"/>
  <c r="AU39" i="5"/>
  <c r="AV39" i="5"/>
  <c r="AW39" i="5"/>
  <c r="AX39" i="5"/>
  <c r="AX41" i="5" s="1"/>
  <c r="AY39" i="5"/>
  <c r="AZ39" i="5"/>
  <c r="BA39" i="5"/>
  <c r="BB39" i="5"/>
  <c r="BC39" i="5"/>
  <c r="BD39" i="5"/>
  <c r="BD40" i="5" s="1"/>
  <c r="BE39" i="5"/>
  <c r="BF39" i="5"/>
  <c r="BG39" i="5"/>
  <c r="BH39" i="5"/>
  <c r="BI39" i="5"/>
  <c r="BJ39" i="5"/>
  <c r="BK39" i="5"/>
  <c r="BL39" i="5"/>
  <c r="BM39" i="5"/>
  <c r="BN39" i="5"/>
  <c r="BO39" i="5"/>
  <c r="BP39" i="5"/>
  <c r="BP41" i="5" s="1"/>
  <c r="BQ39" i="5"/>
  <c r="BR39" i="5"/>
  <c r="BS39" i="5"/>
  <c r="BT39" i="5"/>
  <c r="BU39" i="5"/>
  <c r="AO40" i="5"/>
  <c r="AY40" i="5"/>
  <c r="AU41" i="5"/>
  <c r="AP2" i="5"/>
  <c r="AQ2" i="5"/>
  <c r="AR2" i="5"/>
  <c r="AR6" i="5" s="1"/>
  <c r="AS2" i="5"/>
  <c r="AT2" i="5"/>
  <c r="AU2" i="5"/>
  <c r="AV2" i="5"/>
  <c r="AW2" i="5"/>
  <c r="AX2" i="5"/>
  <c r="AX6" i="5" s="1"/>
  <c r="AY2" i="5"/>
  <c r="AZ2" i="5"/>
  <c r="BA2" i="5"/>
  <c r="BB2" i="5"/>
  <c r="BC2" i="5"/>
  <c r="BD2" i="5"/>
  <c r="BD6" i="5" s="1"/>
  <c r="BE2" i="5"/>
  <c r="BF2" i="5"/>
  <c r="BG2" i="5"/>
  <c r="BH2" i="5"/>
  <c r="BI2" i="5"/>
  <c r="BJ2" i="5"/>
  <c r="BJ6" i="5" s="1"/>
  <c r="BK2" i="5"/>
  <c r="BL2" i="5"/>
  <c r="BM2" i="5"/>
  <c r="BN2" i="5"/>
  <c r="BO2" i="5"/>
  <c r="BP2" i="5"/>
  <c r="BP6" i="5" s="1"/>
  <c r="BQ2" i="5"/>
  <c r="BR2" i="5"/>
  <c r="BS2" i="5"/>
  <c r="BT2" i="5"/>
  <c r="BU2" i="5"/>
  <c r="AP3" i="5"/>
  <c r="AP5" i="5" s="1"/>
  <c r="AQ3" i="5"/>
  <c r="AR3" i="5"/>
  <c r="AS3" i="5"/>
  <c r="AT3" i="5"/>
  <c r="AU3" i="5"/>
  <c r="AV3" i="5"/>
  <c r="AV5" i="5" s="1"/>
  <c r="AW3" i="5"/>
  <c r="AX3" i="5"/>
  <c r="AY3" i="5"/>
  <c r="AZ3" i="5"/>
  <c r="BA3" i="5"/>
  <c r="BB3" i="5"/>
  <c r="BB5" i="5" s="1"/>
  <c r="BC3" i="5"/>
  <c r="BD3" i="5"/>
  <c r="BE3" i="5"/>
  <c r="BF3" i="5"/>
  <c r="BG3" i="5"/>
  <c r="BH3" i="5"/>
  <c r="BH5" i="5" s="1"/>
  <c r="BI3" i="5"/>
  <c r="BJ3" i="5"/>
  <c r="BK3" i="5"/>
  <c r="BL3" i="5"/>
  <c r="BM3" i="5"/>
  <c r="BN3" i="5"/>
  <c r="BN5" i="5" s="1"/>
  <c r="BO3" i="5"/>
  <c r="BO5" i="5" s="1"/>
  <c r="BP3" i="5"/>
  <c r="BQ3" i="5"/>
  <c r="BR3" i="5"/>
  <c r="BS3" i="5"/>
  <c r="BT3" i="5"/>
  <c r="BT5" i="5" s="1"/>
  <c r="BU3" i="5"/>
  <c r="BU5" i="5" s="1"/>
  <c r="AP4" i="5"/>
  <c r="AQ4" i="5"/>
  <c r="AR4" i="5"/>
  <c r="AS4" i="5"/>
  <c r="AT4" i="5"/>
  <c r="AT6" i="5" s="1"/>
  <c r="AU4" i="5"/>
  <c r="AU6" i="5" s="1"/>
  <c r="AV4" i="5"/>
  <c r="AW4" i="5"/>
  <c r="AX4" i="5"/>
  <c r="AY4" i="5"/>
  <c r="AZ4" i="5"/>
  <c r="AZ6" i="5" s="1"/>
  <c r="BA4" i="5"/>
  <c r="BA6" i="5" s="1"/>
  <c r="BB4" i="5"/>
  <c r="BC4" i="5"/>
  <c r="BD4" i="5"/>
  <c r="BE4" i="5"/>
  <c r="BF4" i="5"/>
  <c r="BF6" i="5" s="1"/>
  <c r="BG4" i="5"/>
  <c r="BG6" i="5" s="1"/>
  <c r="BH4" i="5"/>
  <c r="BI4" i="5"/>
  <c r="BJ4" i="5"/>
  <c r="BK4" i="5"/>
  <c r="BL4" i="5"/>
  <c r="BL6" i="5" s="1"/>
  <c r="BM4" i="5"/>
  <c r="BM6" i="5" s="1"/>
  <c r="BN4" i="5"/>
  <c r="BO4" i="5"/>
  <c r="BP4" i="5"/>
  <c r="BQ4" i="5"/>
  <c r="BR4" i="5"/>
  <c r="BR6" i="5" s="1"/>
  <c r="BS4" i="5"/>
  <c r="BS6" i="5" s="1"/>
  <c r="BT4" i="5"/>
  <c r="BU4" i="5"/>
  <c r="BQ5" i="5"/>
  <c r="AO3" i="5"/>
  <c r="AO4" i="5"/>
  <c r="AO2" i="5"/>
  <c r="I5" i="5"/>
  <c r="J5" i="5"/>
  <c r="K5" i="5"/>
  <c r="L5" i="5"/>
  <c r="M5" i="5"/>
  <c r="N5" i="5"/>
  <c r="O5" i="5"/>
  <c r="P5" i="5"/>
  <c r="P7" i="5" s="1"/>
  <c r="Q5" i="5"/>
  <c r="R5" i="5"/>
  <c r="S5" i="5"/>
  <c r="T5" i="5"/>
  <c r="U5" i="5"/>
  <c r="V5" i="5"/>
  <c r="W5" i="5"/>
  <c r="X5" i="5"/>
  <c r="Y5" i="5"/>
  <c r="Z5" i="5"/>
  <c r="AA5" i="5"/>
  <c r="AB5" i="5"/>
  <c r="AC5" i="5"/>
  <c r="AD5" i="5"/>
  <c r="AE5" i="5"/>
  <c r="AF5" i="5"/>
  <c r="AG5" i="5"/>
  <c r="AH5" i="5"/>
  <c r="AI5" i="5"/>
  <c r="AJ5" i="5"/>
  <c r="AK5" i="5"/>
  <c r="AL5" i="5"/>
  <c r="AM5" i="5"/>
  <c r="I6" i="5"/>
  <c r="I7" i="5" s="1"/>
  <c r="J6" i="5"/>
  <c r="K6" i="5"/>
  <c r="K7" i="5" s="1"/>
  <c r="L6" i="5"/>
  <c r="M6" i="5"/>
  <c r="N6" i="5"/>
  <c r="O6" i="5"/>
  <c r="O7" i="5" s="1"/>
  <c r="P6" i="5"/>
  <c r="Q6" i="5"/>
  <c r="Q7" i="5" s="1"/>
  <c r="R6" i="5"/>
  <c r="S6" i="5"/>
  <c r="T6" i="5"/>
  <c r="U6" i="5"/>
  <c r="U7" i="5" s="1"/>
  <c r="V6" i="5"/>
  <c r="W6" i="5"/>
  <c r="W7" i="5" s="1"/>
  <c r="X6" i="5"/>
  <c r="Y6" i="5"/>
  <c r="Z6" i="5"/>
  <c r="AA6" i="5"/>
  <c r="AA7" i="5" s="1"/>
  <c r="AB6" i="5"/>
  <c r="AC6" i="5"/>
  <c r="AC7" i="5" s="1"/>
  <c r="AD6" i="5"/>
  <c r="AE6" i="5"/>
  <c r="AF6" i="5"/>
  <c r="AG6" i="5"/>
  <c r="AG7" i="5" s="1"/>
  <c r="AH6" i="5"/>
  <c r="AI6" i="5"/>
  <c r="AI7" i="5" s="1"/>
  <c r="AJ6" i="5"/>
  <c r="AK6" i="5"/>
  <c r="AL6" i="5"/>
  <c r="AM6" i="5"/>
  <c r="AM7" i="5" s="1"/>
  <c r="H6" i="5"/>
  <c r="G6" i="5"/>
  <c r="H5" i="5"/>
  <c r="G5" i="5"/>
  <c r="AK39" i="4"/>
  <c r="AJ39" i="4"/>
  <c r="AI39" i="4"/>
  <c r="AH39" i="4"/>
  <c r="AG39" i="4"/>
  <c r="AF39" i="4"/>
  <c r="AE39" i="4"/>
  <c r="AD39" i="4"/>
  <c r="AC39" i="4"/>
  <c r="AB39" i="4"/>
  <c r="AA39" i="4"/>
  <c r="Z39" i="4"/>
  <c r="Y39" i="4"/>
  <c r="X39" i="4"/>
  <c r="W39" i="4"/>
  <c r="AK38" i="4"/>
  <c r="AK40" i="4" s="1"/>
  <c r="AJ38" i="4"/>
  <c r="AI38" i="4"/>
  <c r="AI40" i="4" s="1"/>
  <c r="AH38" i="4"/>
  <c r="AG38" i="4"/>
  <c r="AG40" i="4" s="1"/>
  <c r="AF38" i="4"/>
  <c r="AE38" i="4"/>
  <c r="AE40" i="4" s="1"/>
  <c r="AD38" i="4"/>
  <c r="AC38" i="4"/>
  <c r="AC40" i="4" s="1"/>
  <c r="AB38" i="4"/>
  <c r="AA38" i="4"/>
  <c r="Z38" i="4"/>
  <c r="Y38" i="4"/>
  <c r="Y40" i="4" s="1"/>
  <c r="X38" i="4"/>
  <c r="W38" i="4"/>
  <c r="W40" i="4" s="1"/>
  <c r="AK37" i="4"/>
  <c r="AJ37" i="4"/>
  <c r="AJ41" i="4" s="1"/>
  <c r="AI37" i="4"/>
  <c r="AH37" i="4"/>
  <c r="AH40" i="4" s="1"/>
  <c r="AG37" i="4"/>
  <c r="AG41" i="4" s="1"/>
  <c r="AF37" i="4"/>
  <c r="AF40" i="4" s="1"/>
  <c r="AE37" i="4"/>
  <c r="AD37" i="4"/>
  <c r="AD41" i="4" s="1"/>
  <c r="AC37" i="4"/>
  <c r="AB37" i="4"/>
  <c r="AB40" i="4" s="1"/>
  <c r="AA37" i="4"/>
  <c r="AA41" i="4" s="1"/>
  <c r="Z37" i="4"/>
  <c r="Z40" i="4" s="1"/>
  <c r="Y37" i="4"/>
  <c r="X37" i="4"/>
  <c r="X41" i="4" s="1"/>
  <c r="W37" i="4"/>
  <c r="AK32" i="4"/>
  <c r="AJ32" i="4"/>
  <c r="AI32" i="4"/>
  <c r="AH32" i="4"/>
  <c r="AG32" i="4"/>
  <c r="AF32" i="4"/>
  <c r="AE32" i="4"/>
  <c r="AD32" i="4"/>
  <c r="AC32" i="4"/>
  <c r="AB32" i="4"/>
  <c r="AA32" i="4"/>
  <c r="Z32" i="4"/>
  <c r="Y32" i="4"/>
  <c r="X32" i="4"/>
  <c r="W32" i="4"/>
  <c r="AK31" i="4"/>
  <c r="AJ31" i="4"/>
  <c r="AI31" i="4"/>
  <c r="AH31" i="4"/>
  <c r="AG31" i="4"/>
  <c r="AF31" i="4"/>
  <c r="AE31" i="4"/>
  <c r="AD31" i="4"/>
  <c r="AC31" i="4"/>
  <c r="AB31" i="4"/>
  <c r="AA31" i="4"/>
  <c r="Z31" i="4"/>
  <c r="Y31" i="4"/>
  <c r="X31" i="4"/>
  <c r="W31" i="4"/>
  <c r="AK30" i="4"/>
  <c r="AK34" i="4" s="1"/>
  <c r="AJ30" i="4"/>
  <c r="AJ34" i="4" s="1"/>
  <c r="AI30" i="4"/>
  <c r="AH30" i="4"/>
  <c r="AH33" i="4" s="1"/>
  <c r="AG30" i="4"/>
  <c r="AF30" i="4"/>
  <c r="AF34" i="4" s="1"/>
  <c r="AE30" i="4"/>
  <c r="AE34" i="4" s="1"/>
  <c r="AD30" i="4"/>
  <c r="AD34" i="4" s="1"/>
  <c r="AC30" i="4"/>
  <c r="AB30" i="4"/>
  <c r="AB33" i="4" s="1"/>
  <c r="AA30" i="4"/>
  <c r="Z30" i="4"/>
  <c r="Z34" i="4" s="1"/>
  <c r="Y30" i="4"/>
  <c r="Y34" i="4" s="1"/>
  <c r="X30" i="4"/>
  <c r="X34" i="4" s="1"/>
  <c r="W30" i="4"/>
  <c r="AK25" i="4"/>
  <c r="AJ25" i="4"/>
  <c r="AI25" i="4"/>
  <c r="AH25" i="4"/>
  <c r="AG25" i="4"/>
  <c r="AF25" i="4"/>
  <c r="AE25" i="4"/>
  <c r="AD25" i="4"/>
  <c r="AC25" i="4"/>
  <c r="AB25" i="4"/>
  <c r="Z25" i="4"/>
  <c r="Y25" i="4"/>
  <c r="X25" i="4"/>
  <c r="W25" i="4"/>
  <c r="AK24" i="4"/>
  <c r="AK26" i="4" s="1"/>
  <c r="AJ24" i="4"/>
  <c r="AI24" i="4"/>
  <c r="AH24" i="4"/>
  <c r="AG24" i="4"/>
  <c r="AF24" i="4"/>
  <c r="AE24" i="4"/>
  <c r="AD24" i="4"/>
  <c r="AC24" i="4"/>
  <c r="AB24" i="4"/>
  <c r="Z24" i="4"/>
  <c r="Y24" i="4"/>
  <c r="Y26" i="4" s="1"/>
  <c r="X24" i="4"/>
  <c r="W24" i="4"/>
  <c r="AK23" i="4"/>
  <c r="AK27" i="4" s="1"/>
  <c r="AJ23" i="4"/>
  <c r="AI23" i="4"/>
  <c r="AI27" i="4" s="1"/>
  <c r="AH23" i="4"/>
  <c r="AH26" i="4" s="1"/>
  <c r="AG23" i="4"/>
  <c r="AG26" i="4" s="1"/>
  <c r="AF23" i="4"/>
  <c r="AE23" i="4"/>
  <c r="AE27" i="4" s="1"/>
  <c r="AD23" i="4"/>
  <c r="AC23" i="4"/>
  <c r="AC27" i="4" s="1"/>
  <c r="AB23" i="4"/>
  <c r="AB26" i="4" s="1"/>
  <c r="Z23" i="4"/>
  <c r="Y23" i="4"/>
  <c r="Y27" i="4" s="1"/>
  <c r="X23" i="4"/>
  <c r="W23" i="4"/>
  <c r="W27" i="4" s="1"/>
  <c r="AK18" i="4"/>
  <c r="AJ18" i="4"/>
  <c r="AI18" i="4"/>
  <c r="AH18" i="4"/>
  <c r="AG18" i="4"/>
  <c r="AF18" i="4"/>
  <c r="AE18" i="4"/>
  <c r="AD18" i="4"/>
  <c r="AC18" i="4"/>
  <c r="AB18" i="4"/>
  <c r="AA18" i="4"/>
  <c r="Z18" i="4"/>
  <c r="Y18" i="4"/>
  <c r="X18" i="4"/>
  <c r="W18" i="4"/>
  <c r="AK17" i="4"/>
  <c r="AJ17" i="4"/>
  <c r="AI17" i="4"/>
  <c r="AH17" i="4"/>
  <c r="AG17" i="4"/>
  <c r="AF17" i="4"/>
  <c r="AE17" i="4"/>
  <c r="AD17" i="4"/>
  <c r="AC17" i="4"/>
  <c r="AB17" i="4"/>
  <c r="AA17" i="4"/>
  <c r="Z17" i="4"/>
  <c r="Y17" i="4"/>
  <c r="X17" i="4"/>
  <c r="W17" i="4"/>
  <c r="AK16" i="4"/>
  <c r="AK20" i="4" s="1"/>
  <c r="AJ16" i="4"/>
  <c r="AI16" i="4"/>
  <c r="AI20" i="4" s="1"/>
  <c r="AH16" i="4"/>
  <c r="AG16" i="4"/>
  <c r="AF16" i="4"/>
  <c r="AF20" i="4" s="1"/>
  <c r="AE16" i="4"/>
  <c r="AE20" i="4" s="1"/>
  <c r="AD16" i="4"/>
  <c r="AC16" i="4"/>
  <c r="AC20" i="4" s="1"/>
  <c r="AB16" i="4"/>
  <c r="AA16" i="4"/>
  <c r="Z16" i="4"/>
  <c r="Z20" i="4" s="1"/>
  <c r="Y16" i="4"/>
  <c r="Y20" i="4" s="1"/>
  <c r="X16" i="4"/>
  <c r="W16" i="4"/>
  <c r="W20" i="4" s="1"/>
  <c r="AK11" i="4"/>
  <c r="AJ11" i="4"/>
  <c r="AI11" i="4"/>
  <c r="AH11" i="4"/>
  <c r="AG11" i="4"/>
  <c r="AF11" i="4"/>
  <c r="AE11" i="4"/>
  <c r="AD11" i="4"/>
  <c r="AC11" i="4"/>
  <c r="AB11" i="4"/>
  <c r="AA11" i="4"/>
  <c r="Z11" i="4"/>
  <c r="Y11" i="4"/>
  <c r="X11" i="4"/>
  <c r="W11" i="4"/>
  <c r="AK10" i="4"/>
  <c r="AK12" i="4" s="1"/>
  <c r="AJ10" i="4"/>
  <c r="AI10" i="4"/>
  <c r="AI12" i="4" s="1"/>
  <c r="AH10" i="4"/>
  <c r="AG10" i="4"/>
  <c r="AF10" i="4"/>
  <c r="AE10" i="4"/>
  <c r="AE12" i="4" s="1"/>
  <c r="AD10" i="4"/>
  <c r="AC10" i="4"/>
  <c r="AB10" i="4"/>
  <c r="AA10" i="4"/>
  <c r="Z10" i="4"/>
  <c r="Y10" i="4"/>
  <c r="Y12" i="4" s="1"/>
  <c r="X10" i="4"/>
  <c r="W10" i="4"/>
  <c r="AK9" i="4"/>
  <c r="AJ9" i="4"/>
  <c r="AI9" i="4"/>
  <c r="AI13" i="4" s="1"/>
  <c r="AH9" i="4"/>
  <c r="AH12" i="4" s="1"/>
  <c r="AG9" i="4"/>
  <c r="AF9" i="4"/>
  <c r="AF12" i="4" s="1"/>
  <c r="AE9" i="4"/>
  <c r="AD9" i="4"/>
  <c r="AC9" i="4"/>
  <c r="AC13" i="4" s="1"/>
  <c r="AB9" i="4"/>
  <c r="AB12" i="4" s="1"/>
  <c r="AA9" i="4"/>
  <c r="Z9" i="4"/>
  <c r="Z12" i="4" s="1"/>
  <c r="Y9" i="4"/>
  <c r="X9" i="4"/>
  <c r="W9" i="4"/>
  <c r="W13" i="4" s="1"/>
  <c r="X2" i="4"/>
  <c r="Y2" i="4"/>
  <c r="Z2" i="4"/>
  <c r="AA2" i="4"/>
  <c r="AB2" i="4"/>
  <c r="AC2" i="4"/>
  <c r="AD2" i="4"/>
  <c r="AE2" i="4"/>
  <c r="AE6" i="4" s="1"/>
  <c r="AF2" i="4"/>
  <c r="AG2" i="4"/>
  <c r="AH2" i="4"/>
  <c r="AI2" i="4"/>
  <c r="AJ2" i="4"/>
  <c r="AK2" i="4"/>
  <c r="AK6" i="4" s="1"/>
  <c r="X3" i="4"/>
  <c r="Y3" i="4"/>
  <c r="Z3" i="4"/>
  <c r="AA3" i="4"/>
  <c r="AB3" i="4"/>
  <c r="AB5" i="4" s="1"/>
  <c r="AC3" i="4"/>
  <c r="AD3" i="4"/>
  <c r="AE3" i="4"/>
  <c r="AF3" i="4"/>
  <c r="AG3" i="4"/>
  <c r="AH3" i="4"/>
  <c r="AH5" i="4" s="1"/>
  <c r="AI3" i="4"/>
  <c r="AJ3" i="4"/>
  <c r="AK3" i="4"/>
  <c r="X4" i="4"/>
  <c r="Y4" i="4"/>
  <c r="Z4" i="4"/>
  <c r="AA4" i="4"/>
  <c r="AB4" i="4"/>
  <c r="AC4" i="4"/>
  <c r="AD4" i="4"/>
  <c r="AE4" i="4"/>
  <c r="AF4" i="4"/>
  <c r="AG4" i="4"/>
  <c r="AG5" i="4" s="1"/>
  <c r="AH4" i="4"/>
  <c r="AI4" i="4"/>
  <c r="AJ4" i="4"/>
  <c r="AK4" i="4"/>
  <c r="Z5" i="4"/>
  <c r="AA5" i="4"/>
  <c r="X6" i="4"/>
  <c r="AD6" i="4"/>
  <c r="W3" i="4"/>
  <c r="W4" i="4"/>
  <c r="W2" i="4"/>
  <c r="U41" i="4"/>
  <c r="T41" i="4"/>
  <c r="S41" i="4"/>
  <c r="R41" i="4"/>
  <c r="Q41" i="4"/>
  <c r="P41" i="4"/>
  <c r="O41" i="4"/>
  <c r="N41" i="4"/>
  <c r="M41" i="4"/>
  <c r="L41" i="4"/>
  <c r="K41" i="4"/>
  <c r="J41" i="4"/>
  <c r="I41" i="4"/>
  <c r="H41" i="4"/>
  <c r="G41" i="4"/>
  <c r="U40" i="4"/>
  <c r="T40" i="4"/>
  <c r="S40" i="4"/>
  <c r="R40" i="4"/>
  <c r="Q40" i="4"/>
  <c r="P40" i="4"/>
  <c r="P42" i="4" s="1"/>
  <c r="O40" i="4"/>
  <c r="N40" i="4"/>
  <c r="M40" i="4"/>
  <c r="L40" i="4"/>
  <c r="K40" i="4"/>
  <c r="J40" i="4"/>
  <c r="J42" i="4" s="1"/>
  <c r="I40" i="4"/>
  <c r="H40" i="4"/>
  <c r="G40" i="4"/>
  <c r="U34" i="4"/>
  <c r="T34" i="4"/>
  <c r="S34" i="4"/>
  <c r="R34" i="4"/>
  <c r="Q34" i="4"/>
  <c r="P34" i="4"/>
  <c r="O34" i="4"/>
  <c r="N34" i="4"/>
  <c r="M34" i="4"/>
  <c r="L34" i="4"/>
  <c r="K34" i="4"/>
  <c r="J34" i="4"/>
  <c r="I34" i="4"/>
  <c r="H34" i="4"/>
  <c r="G34" i="4"/>
  <c r="U33" i="4"/>
  <c r="T33" i="4"/>
  <c r="S33" i="4"/>
  <c r="S35" i="4" s="1"/>
  <c r="R33" i="4"/>
  <c r="Q33" i="4"/>
  <c r="P33" i="4"/>
  <c r="O33" i="4"/>
  <c r="N33" i="4"/>
  <c r="M33" i="4"/>
  <c r="M35" i="4" s="1"/>
  <c r="L33" i="4"/>
  <c r="K33" i="4"/>
  <c r="J33" i="4"/>
  <c r="I33" i="4"/>
  <c r="H33" i="4"/>
  <c r="G33" i="4"/>
  <c r="G35" i="4" s="1"/>
  <c r="U27" i="4"/>
  <c r="T27" i="4"/>
  <c r="S27" i="4"/>
  <c r="R27" i="4"/>
  <c r="Q27" i="4"/>
  <c r="P27" i="4"/>
  <c r="O27" i="4"/>
  <c r="N27" i="4"/>
  <c r="M27" i="4"/>
  <c r="L27" i="4"/>
  <c r="J27" i="4"/>
  <c r="I27" i="4"/>
  <c r="H27" i="4"/>
  <c r="G27" i="4"/>
  <c r="U26" i="4"/>
  <c r="T26" i="4"/>
  <c r="S26" i="4"/>
  <c r="R26" i="4"/>
  <c r="Q26" i="4"/>
  <c r="P26" i="4"/>
  <c r="P28" i="4" s="1"/>
  <c r="O26" i="4"/>
  <c r="N26" i="4"/>
  <c r="M26" i="4"/>
  <c r="L26" i="4"/>
  <c r="J26" i="4"/>
  <c r="J28" i="4" s="1"/>
  <c r="I26" i="4"/>
  <c r="H26" i="4"/>
  <c r="G26" i="4"/>
  <c r="U20" i="4"/>
  <c r="T20" i="4"/>
  <c r="S20" i="4"/>
  <c r="R20" i="4"/>
  <c r="Q20" i="4"/>
  <c r="P20" i="4"/>
  <c r="O20" i="4"/>
  <c r="N20" i="4"/>
  <c r="M20" i="4"/>
  <c r="L20" i="4"/>
  <c r="K20" i="4"/>
  <c r="J20" i="4"/>
  <c r="I20" i="4"/>
  <c r="H20" i="4"/>
  <c r="G20" i="4"/>
  <c r="U19" i="4"/>
  <c r="T19" i="4"/>
  <c r="S19" i="4"/>
  <c r="S21" i="4" s="1"/>
  <c r="R19" i="4"/>
  <c r="Q19" i="4"/>
  <c r="P19" i="4"/>
  <c r="O19" i="4"/>
  <c r="N19" i="4"/>
  <c r="M19" i="4"/>
  <c r="M21" i="4" s="1"/>
  <c r="L19" i="4"/>
  <c r="K19" i="4"/>
  <c r="J19" i="4"/>
  <c r="I19" i="4"/>
  <c r="H19" i="4"/>
  <c r="G19" i="4"/>
  <c r="G21" i="4" s="1"/>
  <c r="U13" i="4"/>
  <c r="T13" i="4"/>
  <c r="S13" i="4"/>
  <c r="R13" i="4"/>
  <c r="R14" i="4" s="1"/>
  <c r="Q13" i="4"/>
  <c r="P13" i="4"/>
  <c r="O13" i="4"/>
  <c r="N13" i="4"/>
  <c r="M13" i="4"/>
  <c r="L13" i="4"/>
  <c r="L14" i="4" s="1"/>
  <c r="K13" i="4"/>
  <c r="J13" i="4"/>
  <c r="I13" i="4"/>
  <c r="H13" i="4"/>
  <c r="G13" i="4"/>
  <c r="U12" i="4"/>
  <c r="T12" i="4"/>
  <c r="S12" i="4"/>
  <c r="R12" i="4"/>
  <c r="Q12" i="4"/>
  <c r="P12" i="4"/>
  <c r="O12" i="4"/>
  <c r="N12" i="4"/>
  <c r="M12" i="4"/>
  <c r="L12" i="4"/>
  <c r="K12" i="4"/>
  <c r="J12" i="4"/>
  <c r="I12" i="4"/>
  <c r="H12" i="4"/>
  <c r="G12" i="4"/>
  <c r="H5" i="4"/>
  <c r="I5" i="4"/>
  <c r="J5" i="4"/>
  <c r="K5" i="4"/>
  <c r="K7" i="4" s="1"/>
  <c r="L5" i="4"/>
  <c r="M5" i="4"/>
  <c r="N5" i="4"/>
  <c r="O5" i="4"/>
  <c r="P5" i="4"/>
  <c r="Q5" i="4"/>
  <c r="Q7" i="4" s="1"/>
  <c r="R5" i="4"/>
  <c r="S5" i="4"/>
  <c r="T5" i="4"/>
  <c r="U5" i="4"/>
  <c r="H6" i="4"/>
  <c r="I6" i="4"/>
  <c r="I7" i="4" s="1"/>
  <c r="J6" i="4"/>
  <c r="K6" i="4"/>
  <c r="L6" i="4"/>
  <c r="M6" i="4"/>
  <c r="M7" i="4" s="1"/>
  <c r="N6" i="4"/>
  <c r="O6" i="4"/>
  <c r="O7" i="4" s="1"/>
  <c r="P6" i="4"/>
  <c r="Q6" i="4"/>
  <c r="R6" i="4"/>
  <c r="S6" i="4"/>
  <c r="S7" i="4" s="1"/>
  <c r="T6" i="4"/>
  <c r="U6" i="4"/>
  <c r="U7" i="4" s="1"/>
  <c r="L7" i="4"/>
  <c r="R7" i="4"/>
  <c r="G6" i="4"/>
  <c r="G5" i="4"/>
  <c r="AP7" i="10" l="1"/>
  <c r="AR5" i="10"/>
  <c r="AL5" i="10"/>
  <c r="AF5" i="10"/>
  <c r="AS34" i="10"/>
  <c r="AM34" i="10"/>
  <c r="AG34" i="10"/>
  <c r="AV34" i="10"/>
  <c r="AJ34" i="10"/>
  <c r="AS20" i="10"/>
  <c r="AM20" i="10"/>
  <c r="AG20" i="10"/>
  <c r="AJ20" i="10"/>
  <c r="AS12" i="10"/>
  <c r="J42" i="10"/>
  <c r="P42" i="10"/>
  <c r="V42" i="10"/>
  <c r="AD7" i="10"/>
  <c r="AW6" i="10"/>
  <c r="AQ6" i="10"/>
  <c r="AK6" i="10"/>
  <c r="AE6" i="10"/>
  <c r="AW33" i="10"/>
  <c r="AR34" i="10"/>
  <c r="AF34" i="10"/>
  <c r="AO33" i="10"/>
  <c r="AC33" i="10"/>
  <c r="AW19" i="10"/>
  <c r="AR20" i="10"/>
  <c r="AF20" i="10"/>
  <c r="AO19" i="10"/>
  <c r="AC19" i="10"/>
  <c r="K42" i="10"/>
  <c r="Q42" i="10"/>
  <c r="W42" i="10"/>
  <c r="AG5" i="10"/>
  <c r="AG7" i="10" s="1"/>
  <c r="AU6" i="10"/>
  <c r="AO5" i="10"/>
  <c r="AI6" i="10"/>
  <c r="AC5" i="10"/>
  <c r="AV41" i="10"/>
  <c r="AJ41" i="10"/>
  <c r="AJ42" i="10" s="1"/>
  <c r="AK33" i="10"/>
  <c r="AK35" i="10" s="1"/>
  <c r="AV27" i="10"/>
  <c r="AJ27" i="10"/>
  <c r="AK19" i="10"/>
  <c r="AW12" i="10"/>
  <c r="Y35" i="10"/>
  <c r="AV7" i="10"/>
  <c r="AR13" i="10"/>
  <c r="AV5" i="10"/>
  <c r="AP5" i="10"/>
  <c r="AJ5" i="10"/>
  <c r="AJ7" i="10" s="1"/>
  <c r="AD5" i="10"/>
  <c r="AT5" i="10"/>
  <c r="AT7" i="10" s="1"/>
  <c r="AN5" i="10"/>
  <c r="AN7" i="10" s="1"/>
  <c r="AH5" i="10"/>
  <c r="AH7" i="10" s="1"/>
  <c r="AO40" i="10"/>
  <c r="AC40" i="10"/>
  <c r="AO26" i="10"/>
  <c r="AC26" i="10"/>
  <c r="Z21" i="10"/>
  <c r="N28" i="10"/>
  <c r="T28" i="10"/>
  <c r="Z28" i="10"/>
  <c r="AS6" i="10"/>
  <c r="AM6" i="10"/>
  <c r="AM7" i="10" s="1"/>
  <c r="AG6" i="10"/>
  <c r="AT6" i="10"/>
  <c r="AW41" i="10"/>
  <c r="AW42" i="10" s="1"/>
  <c r="AQ41" i="10"/>
  <c r="AK41" i="10"/>
  <c r="AK42" i="10" s="1"/>
  <c r="AE41" i="10"/>
  <c r="AW27" i="10"/>
  <c r="AQ27" i="10"/>
  <c r="AK27" i="10"/>
  <c r="AE27" i="10"/>
  <c r="AW7" i="10"/>
  <c r="AQ7" i="10"/>
  <c r="AK7" i="10"/>
  <c r="AE7" i="10"/>
  <c r="AS7" i="10"/>
  <c r="AO6" i="10"/>
  <c r="AO7" i="10" s="1"/>
  <c r="AD40" i="10"/>
  <c r="AD33" i="10"/>
  <c r="AV19" i="10"/>
  <c r="AP40" i="10"/>
  <c r="AP33" i="10"/>
  <c r="AP26" i="10"/>
  <c r="AG21" i="10"/>
  <c r="AF12" i="10"/>
  <c r="H7" i="10"/>
  <c r="AU5" i="10"/>
  <c r="AI5" i="10"/>
  <c r="AI7" i="10" s="1"/>
  <c r="AS40" i="10"/>
  <c r="AS42" i="10" s="1"/>
  <c r="AG40" i="10"/>
  <c r="AG42" i="10" s="1"/>
  <c r="AT40" i="10"/>
  <c r="AN40" i="10"/>
  <c r="AN42" i="10" s="1"/>
  <c r="AH40" i="10"/>
  <c r="AS33" i="10"/>
  <c r="AS35" i="10" s="1"/>
  <c r="AG33" i="10"/>
  <c r="AW35" i="10"/>
  <c r="AT33" i="10"/>
  <c r="AN33" i="10"/>
  <c r="AH33" i="10"/>
  <c r="AH35" i="10" s="1"/>
  <c r="AS26" i="10"/>
  <c r="AS28" i="10" s="1"/>
  <c r="AG26" i="10"/>
  <c r="AW28" i="10"/>
  <c r="AK28" i="10"/>
  <c r="AT26" i="10"/>
  <c r="AN26" i="10"/>
  <c r="AN28" i="10" s="1"/>
  <c r="AH26" i="10"/>
  <c r="AV20" i="10"/>
  <c r="AS19" i="10"/>
  <c r="AS21" i="10" s="1"/>
  <c r="AG19" i="10"/>
  <c r="AW21" i="10"/>
  <c r="AK21" i="10"/>
  <c r="AT19" i="10"/>
  <c r="AN19" i="10"/>
  <c r="AN21" i="10" s="1"/>
  <c r="AH19" i="10"/>
  <c r="AF13" i="10"/>
  <c r="AF14" i="10" s="1"/>
  <c r="AO12" i="10"/>
  <c r="AO14" i="10" s="1"/>
  <c r="AS14" i="10"/>
  <c r="AV12" i="10"/>
  <c r="AV14" i="10" s="1"/>
  <c r="AP12" i="10"/>
  <c r="AJ12" i="10"/>
  <c r="AJ14" i="10" s="1"/>
  <c r="AD12" i="10"/>
  <c r="AV40" i="10"/>
  <c r="AJ33" i="10"/>
  <c r="AJ35" i="10" s="1"/>
  <c r="AJ26" i="10"/>
  <c r="AJ28" i="10" s="1"/>
  <c r="AD19" i="10"/>
  <c r="AL12" i="10"/>
  <c r="AC7" i="10"/>
  <c r="Y7" i="10"/>
  <c r="S7" i="10"/>
  <c r="M7" i="10"/>
  <c r="Z7" i="10"/>
  <c r="T7" i="10"/>
  <c r="N7" i="10"/>
  <c r="AR6" i="10"/>
  <c r="AR7" i="10" s="1"/>
  <c r="AL6" i="10"/>
  <c r="AL7" i="10" s="1"/>
  <c r="AF6" i="10"/>
  <c r="AF7" i="10" s="1"/>
  <c r="AT41" i="10"/>
  <c r="AT42" i="10" s="1"/>
  <c r="AH41" i="10"/>
  <c r="AH42" i="10" s="1"/>
  <c r="AQ40" i="10"/>
  <c r="AE40" i="10"/>
  <c r="AE42" i="10" s="1"/>
  <c r="AT34" i="10"/>
  <c r="AH34" i="10"/>
  <c r="AQ33" i="10"/>
  <c r="AQ35" i="10" s="1"/>
  <c r="AE33" i="10"/>
  <c r="AE35" i="10" s="1"/>
  <c r="AT27" i="10"/>
  <c r="AH27" i="10"/>
  <c r="AQ26" i="10"/>
  <c r="AQ28" i="10" s="1"/>
  <c r="AE26" i="10"/>
  <c r="AT20" i="10"/>
  <c r="AT21" i="10" s="1"/>
  <c r="AH20" i="10"/>
  <c r="AH21" i="10" s="1"/>
  <c r="AQ19" i="10"/>
  <c r="AQ21" i="10" s="1"/>
  <c r="AE19" i="10"/>
  <c r="AE21" i="10" s="1"/>
  <c r="AD13" i="10"/>
  <c r="AM12" i="10"/>
  <c r="AM14" i="10" s="1"/>
  <c r="L14" i="10"/>
  <c r="R14" i="10"/>
  <c r="X14" i="10"/>
  <c r="I14" i="10"/>
  <c r="O14" i="10"/>
  <c r="U14" i="10"/>
  <c r="AA14" i="10"/>
  <c r="I21" i="10"/>
  <c r="O21" i="10"/>
  <c r="U21" i="10"/>
  <c r="AA21" i="10"/>
  <c r="L28" i="10"/>
  <c r="R28" i="10"/>
  <c r="X28" i="10"/>
  <c r="I28" i="10"/>
  <c r="O28" i="10"/>
  <c r="U28" i="10"/>
  <c r="AA28" i="10"/>
  <c r="L35" i="10"/>
  <c r="X35" i="10"/>
  <c r="I35" i="10"/>
  <c r="O35" i="10"/>
  <c r="U35" i="10"/>
  <c r="AA35" i="10"/>
  <c r="G42" i="10"/>
  <c r="M42" i="10"/>
  <c r="S42" i="10"/>
  <c r="Y42" i="10"/>
  <c r="AJ40" i="10"/>
  <c r="AV33" i="10"/>
  <c r="AV26" i="10"/>
  <c r="AV28" i="10" s="1"/>
  <c r="AP19" i="10"/>
  <c r="AR12" i="10"/>
  <c r="AR14" i="10" s="1"/>
  <c r="AU41" i="10"/>
  <c r="AU42" i="10" s="1"/>
  <c r="AO41" i="10"/>
  <c r="AO42" i="10" s="1"/>
  <c r="AI41" i="10"/>
  <c r="AI42" i="10" s="1"/>
  <c r="AC41" i="10"/>
  <c r="AR40" i="10"/>
  <c r="AR42" i="10" s="1"/>
  <c r="AL40" i="10"/>
  <c r="AF40" i="10"/>
  <c r="AF42" i="10" s="1"/>
  <c r="AU34" i="10"/>
  <c r="AU35" i="10" s="1"/>
  <c r="AO34" i="10"/>
  <c r="AI34" i="10"/>
  <c r="AI35" i="10" s="1"/>
  <c r="AC34" i="10"/>
  <c r="AC35" i="10" s="1"/>
  <c r="AR33" i="10"/>
  <c r="AL33" i="10"/>
  <c r="AL35" i="10" s="1"/>
  <c r="AF33" i="10"/>
  <c r="AU27" i="10"/>
  <c r="AU28" i="10" s="1"/>
  <c r="AO27" i="10"/>
  <c r="AI27" i="10"/>
  <c r="AI28" i="10" s="1"/>
  <c r="AC27" i="10"/>
  <c r="AR26" i="10"/>
  <c r="AR28" i="10" s="1"/>
  <c r="AL26" i="10"/>
  <c r="AF26" i="10"/>
  <c r="AF28" i="10" s="1"/>
  <c r="AU20" i="10"/>
  <c r="AU21" i="10" s="1"/>
  <c r="AO20" i="10"/>
  <c r="AO21" i="10" s="1"/>
  <c r="AI20" i="10"/>
  <c r="AI21" i="10" s="1"/>
  <c r="AC20" i="10"/>
  <c r="AC21" i="10" s="1"/>
  <c r="AR19" i="10"/>
  <c r="AR21" i="10" s="1"/>
  <c r="AL19" i="10"/>
  <c r="AF19" i="10"/>
  <c r="AP14" i="10"/>
  <c r="AI12" i="10"/>
  <c r="AI14" i="10" s="1"/>
  <c r="AW13" i="10"/>
  <c r="AW14" i="10" s="1"/>
  <c r="AQ13" i="10"/>
  <c r="AQ14" i="10" s="1"/>
  <c r="AK13" i="10"/>
  <c r="AE13" i="10"/>
  <c r="AT12" i="10"/>
  <c r="AN12" i="10"/>
  <c r="AH12" i="10"/>
  <c r="AH14" i="10" s="1"/>
  <c r="J35" i="10"/>
  <c r="P35" i="10"/>
  <c r="V35" i="10"/>
  <c r="H42" i="10"/>
  <c r="N42" i="10"/>
  <c r="T42" i="10"/>
  <c r="Z42" i="10"/>
  <c r="AN35" i="10"/>
  <c r="AG35" i="10"/>
  <c r="AG28" i="10"/>
  <c r="AD26" i="10"/>
  <c r="AM21" i="10"/>
  <c r="AJ19" i="10"/>
  <c r="AC14" i="10"/>
  <c r="W7" i="10"/>
  <c r="Q7" i="10"/>
  <c r="K7" i="10"/>
  <c r="AP41" i="10"/>
  <c r="AD41" i="10"/>
  <c r="AM40" i="10"/>
  <c r="AM42" i="10" s="1"/>
  <c r="AP34" i="10"/>
  <c r="AD34" i="10"/>
  <c r="AD35" i="10" s="1"/>
  <c r="AM33" i="10"/>
  <c r="AP27" i="10"/>
  <c r="AD27" i="10"/>
  <c r="AM26" i="10"/>
  <c r="AM28" i="10" s="1"/>
  <c r="AP20" i="10"/>
  <c r="AP21" i="10" s="1"/>
  <c r="AD20" i="10"/>
  <c r="AD21" i="10" s="1"/>
  <c r="AM19" i="10"/>
  <c r="AL13" i="10"/>
  <c r="AU12" i="10"/>
  <c r="AU14" i="10" s="1"/>
  <c r="AG12" i="10"/>
  <c r="AG14" i="10" s="1"/>
  <c r="K14" i="10"/>
  <c r="Q14" i="10"/>
  <c r="W14" i="10"/>
  <c r="K21" i="10"/>
  <c r="Q21" i="10"/>
  <c r="W21" i="10"/>
  <c r="K28" i="10"/>
  <c r="Q28" i="10"/>
  <c r="W28" i="10"/>
  <c r="H35" i="10"/>
  <c r="N35" i="10"/>
  <c r="T35" i="10"/>
  <c r="Z35" i="10"/>
  <c r="K35" i="10"/>
  <c r="Q35" i="10"/>
  <c r="W35" i="10"/>
  <c r="L42" i="10"/>
  <c r="R42" i="10"/>
  <c r="X42" i="10"/>
  <c r="I42" i="10"/>
  <c r="O42" i="10"/>
  <c r="U42" i="10"/>
  <c r="AA42" i="10"/>
  <c r="BE19" i="9"/>
  <c r="BE12" i="9"/>
  <c r="BE14" i="9" s="1"/>
  <c r="AS12" i="9"/>
  <c r="AE7" i="9"/>
  <c r="Y7" i="9"/>
  <c r="S7" i="9"/>
  <c r="M7" i="9"/>
  <c r="X7" i="9"/>
  <c r="AJ6" i="9"/>
  <c r="AR5" i="9"/>
  <c r="BE40" i="9"/>
  <c r="BH34" i="9"/>
  <c r="AV34" i="9"/>
  <c r="AP34" i="9"/>
  <c r="AJ34" i="9"/>
  <c r="AL27" i="9"/>
  <c r="BF34" i="9"/>
  <c r="AT34" i="9"/>
  <c r="BB41" i="9"/>
  <c r="AP41" i="9"/>
  <c r="BB27" i="9"/>
  <c r="AP27" i="9"/>
  <c r="BA19" i="9"/>
  <c r="AO19" i="9"/>
  <c r="AI12" i="9"/>
  <c r="AW12" i="9"/>
  <c r="BD34" i="9"/>
  <c r="AX34" i="9"/>
  <c r="AR34" i="9"/>
  <c r="AL34" i="9"/>
  <c r="BA33" i="9"/>
  <c r="AO33" i="9"/>
  <c r="AT13" i="9"/>
  <c r="H7" i="9"/>
  <c r="AB7" i="9"/>
  <c r="V7" i="9"/>
  <c r="P7" i="9"/>
  <c r="BD41" i="9"/>
  <c r="AR41" i="9"/>
  <c r="BG40" i="9"/>
  <c r="AU40" i="9"/>
  <c r="AI40" i="9"/>
  <c r="AZ34" i="9"/>
  <c r="AN34" i="9"/>
  <c r="BH27" i="9"/>
  <c r="AV27" i="9"/>
  <c r="AV28" i="9" s="1"/>
  <c r="AJ27" i="9"/>
  <c r="AY26" i="9"/>
  <c r="AM26" i="9"/>
  <c r="AX13" i="9"/>
  <c r="AL13" i="9"/>
  <c r="BG13" i="9"/>
  <c r="BG14" i="9" s="1"/>
  <c r="BA13" i="9"/>
  <c r="AU13" i="9"/>
  <c r="AO13" i="9"/>
  <c r="AO14" i="9" s="1"/>
  <c r="AI13" i="9"/>
  <c r="BG33" i="9"/>
  <c r="AY19" i="9"/>
  <c r="G7" i="9"/>
  <c r="AY33" i="9"/>
  <c r="AM33" i="9"/>
  <c r="BC12" i="9"/>
  <c r="AQ12" i="9"/>
  <c r="AI33" i="9"/>
  <c r="AM19" i="9"/>
  <c r="AF7" i="9"/>
  <c r="Z7" i="9"/>
  <c r="BF5" i="9"/>
  <c r="AL6" i="9"/>
  <c r="AR6" i="9"/>
  <c r="AR7" i="9" s="1"/>
  <c r="AX6" i="9"/>
  <c r="BD6" i="9"/>
  <c r="BD7" i="9" s="1"/>
  <c r="BH41" i="9"/>
  <c r="AV41" i="9"/>
  <c r="AV42" i="9" s="1"/>
  <c r="AJ41" i="9"/>
  <c r="AY40" i="9"/>
  <c r="AM40" i="9"/>
  <c r="BF27" i="9"/>
  <c r="AT27" i="9"/>
  <c r="AP13" i="9"/>
  <c r="BE13" i="9"/>
  <c r="AY13" i="9"/>
  <c r="AS13" i="9"/>
  <c r="AM13" i="9"/>
  <c r="AM14" i="9" s="1"/>
  <c r="AU33" i="9"/>
  <c r="BG19" i="9"/>
  <c r="AU19" i="9"/>
  <c r="AI19" i="9"/>
  <c r="BF41" i="9"/>
  <c r="AT41" i="9"/>
  <c r="BD27" i="9"/>
  <c r="AR27" i="9"/>
  <c r="BG26" i="9"/>
  <c r="AU26" i="9"/>
  <c r="AI26" i="9"/>
  <c r="AZ20" i="9"/>
  <c r="AZ21" i="9" s="1"/>
  <c r="AN20" i="9"/>
  <c r="BI13" i="9"/>
  <c r="BC13" i="9"/>
  <c r="AW13" i="9"/>
  <c r="AW14" i="9" s="1"/>
  <c r="AQ13" i="9"/>
  <c r="AK13" i="9"/>
  <c r="AZ13" i="9"/>
  <c r="AN13" i="9"/>
  <c r="AI6" i="9"/>
  <c r="AI5" i="9"/>
  <c r="AO5" i="9"/>
  <c r="BG5" i="9"/>
  <c r="AZ41" i="9"/>
  <c r="AN41" i="9"/>
  <c r="BI19" i="9"/>
  <c r="BC19" i="9"/>
  <c r="AW19" i="9"/>
  <c r="AQ19" i="9"/>
  <c r="AK19" i="9"/>
  <c r="BI26" i="9"/>
  <c r="BC26" i="9"/>
  <c r="AW26" i="9"/>
  <c r="AQ26" i="9"/>
  <c r="AK26" i="9"/>
  <c r="BI33" i="9"/>
  <c r="BC33" i="9"/>
  <c r="AW33" i="9"/>
  <c r="AQ33" i="9"/>
  <c r="AK33" i="9"/>
  <c r="AS14" i="9"/>
  <c r="BI40" i="9"/>
  <c r="BC40" i="9"/>
  <c r="AW40" i="9"/>
  <c r="AQ40" i="9"/>
  <c r="AK40" i="9"/>
  <c r="AM5" i="9"/>
  <c r="AM7" i="9" s="1"/>
  <c r="AM6" i="9"/>
  <c r="AS5" i="9"/>
  <c r="AS6" i="9"/>
  <c r="AY5" i="9"/>
  <c r="AY7" i="9" s="1"/>
  <c r="AY6" i="9"/>
  <c r="BE5" i="9"/>
  <c r="BE7" i="9" s="1"/>
  <c r="BE6" i="9"/>
  <c r="AZ27" i="9"/>
  <c r="AN27" i="9"/>
  <c r="AJ12" i="9"/>
  <c r="J7" i="9"/>
  <c r="AG7" i="9"/>
  <c r="AA7" i="9"/>
  <c r="U7" i="9"/>
  <c r="O7" i="9"/>
  <c r="T7" i="9"/>
  <c r="N7" i="9"/>
  <c r="BE41" i="9"/>
  <c r="BE42" i="9" s="1"/>
  <c r="AY41" i="9"/>
  <c r="AS41" i="9"/>
  <c r="AS42" i="9" s="1"/>
  <c r="AM41" i="9"/>
  <c r="AM42" i="9" s="1"/>
  <c r="BH40" i="9"/>
  <c r="BH42" i="9" s="1"/>
  <c r="BB40" i="9"/>
  <c r="AV40" i="9"/>
  <c r="AP40" i="9"/>
  <c r="AJ40" i="9"/>
  <c r="AJ42" i="9" s="1"/>
  <c r="BE34" i="9"/>
  <c r="BE35" i="9" s="1"/>
  <c r="AY34" i="9"/>
  <c r="AS34" i="9"/>
  <c r="AS35" i="9" s="1"/>
  <c r="AM34" i="9"/>
  <c r="BH33" i="9"/>
  <c r="BB33" i="9"/>
  <c r="BB35" i="9" s="1"/>
  <c r="AV33" i="9"/>
  <c r="AP33" i="9"/>
  <c r="AP35" i="9" s="1"/>
  <c r="AJ33" i="9"/>
  <c r="AJ35" i="9" s="1"/>
  <c r="BE27" i="9"/>
  <c r="BE28" i="9" s="1"/>
  <c r="AY27" i="9"/>
  <c r="AS27" i="9"/>
  <c r="AS28" i="9" s="1"/>
  <c r="AM27" i="9"/>
  <c r="BH26" i="9"/>
  <c r="BB26" i="9"/>
  <c r="BB28" i="9" s="1"/>
  <c r="AV26" i="9"/>
  <c r="AP26" i="9"/>
  <c r="AJ26" i="9"/>
  <c r="AJ28" i="9" s="1"/>
  <c r="BE20" i="9"/>
  <c r="BE21" i="9" s="1"/>
  <c r="AY20" i="9"/>
  <c r="AS20" i="9"/>
  <c r="AS21" i="9" s="1"/>
  <c r="AM20" i="9"/>
  <c r="AM21" i="9" s="1"/>
  <c r="BH19" i="9"/>
  <c r="BB19" i="9"/>
  <c r="BB21" i="9" s="1"/>
  <c r="AV19" i="9"/>
  <c r="AP19" i="9"/>
  <c r="AP21" i="9" s="1"/>
  <c r="AJ19" i="9"/>
  <c r="AJ21" i="9" s="1"/>
  <c r="L21" i="9"/>
  <c r="R21" i="9"/>
  <c r="X21" i="9"/>
  <c r="AD21" i="9"/>
  <c r="AV12" i="9"/>
  <c r="AV6" i="9"/>
  <c r="AO6" i="9"/>
  <c r="AO7" i="9" s="1"/>
  <c r="AU6" i="9"/>
  <c r="BA6" i="9"/>
  <c r="BA7" i="9" s="1"/>
  <c r="BG6" i="9"/>
  <c r="BA12" i="9"/>
  <c r="BA14" i="9" s="1"/>
  <c r="BI14" i="9"/>
  <c r="BF12" i="9"/>
  <c r="AZ12" i="9"/>
  <c r="AT12" i="9"/>
  <c r="AT14" i="9" s="1"/>
  <c r="AN12" i="9"/>
  <c r="BH12" i="9"/>
  <c r="BI41" i="9"/>
  <c r="BC41" i="9"/>
  <c r="AW41" i="9"/>
  <c r="AW42" i="9" s="1"/>
  <c r="AQ41" i="9"/>
  <c r="AK41" i="9"/>
  <c r="BF40" i="9"/>
  <c r="BF42" i="9" s="1"/>
  <c r="AZ40" i="9"/>
  <c r="AT40" i="9"/>
  <c r="AN40" i="9"/>
  <c r="BI34" i="9"/>
  <c r="BC34" i="9"/>
  <c r="AW34" i="9"/>
  <c r="AQ34" i="9"/>
  <c r="AK34" i="9"/>
  <c r="AK35" i="9" s="1"/>
  <c r="BF33" i="9"/>
  <c r="BF35" i="9" s="1"/>
  <c r="AZ33" i="9"/>
  <c r="AT33" i="9"/>
  <c r="AN33" i="9"/>
  <c r="AN35" i="9" s="1"/>
  <c r="BI27" i="9"/>
  <c r="BC27" i="9"/>
  <c r="BC28" i="9" s="1"/>
  <c r="AW27" i="9"/>
  <c r="AW28" i="9" s="1"/>
  <c r="AQ27" i="9"/>
  <c r="AQ28" i="9" s="1"/>
  <c r="AK27" i="9"/>
  <c r="AK28" i="9" s="1"/>
  <c r="BF26" i="9"/>
  <c r="AZ26" i="9"/>
  <c r="AT26" i="9"/>
  <c r="AT28" i="9" s="1"/>
  <c r="AN26" i="9"/>
  <c r="BI20" i="9"/>
  <c r="BC20" i="9"/>
  <c r="AW20" i="9"/>
  <c r="AW21" i="9" s="1"/>
  <c r="AQ20" i="9"/>
  <c r="AK20" i="9"/>
  <c r="AK21" i="9" s="1"/>
  <c r="BF19" i="9"/>
  <c r="BF21" i="9" s="1"/>
  <c r="AZ19" i="9"/>
  <c r="AT19" i="9"/>
  <c r="AT21" i="9" s="1"/>
  <c r="AN19" i="9"/>
  <c r="BH13" i="9"/>
  <c r="AV13" i="9"/>
  <c r="AV14" i="9" s="1"/>
  <c r="AJ13" i="9"/>
  <c r="AY12" i="9"/>
  <c r="AM12" i="9"/>
  <c r="K21" i="9"/>
  <c r="Q21" i="9"/>
  <c r="W21" i="9"/>
  <c r="AC21" i="9"/>
  <c r="H21" i="9"/>
  <c r="N21" i="9"/>
  <c r="T21" i="9"/>
  <c r="Z21" i="9"/>
  <c r="AF21" i="9"/>
  <c r="H42" i="9"/>
  <c r="N42" i="9"/>
  <c r="T42" i="9"/>
  <c r="Z42" i="9"/>
  <c r="AF42" i="9"/>
  <c r="AP12" i="9"/>
  <c r="AP14" i="9" s="1"/>
  <c r="BH6" i="9"/>
  <c r="BH7" i="9" s="1"/>
  <c r="AP6" i="9"/>
  <c r="AP7" i="9" s="1"/>
  <c r="AI14" i="9"/>
  <c r="BD12" i="9"/>
  <c r="AX12" i="9"/>
  <c r="AX14" i="9" s="1"/>
  <c r="AR12" i="9"/>
  <c r="AL12" i="9"/>
  <c r="AL14" i="9" s="1"/>
  <c r="BB12" i="9"/>
  <c r="BB14" i="9" s="1"/>
  <c r="AC7" i="9"/>
  <c r="W7" i="9"/>
  <c r="Q7" i="9"/>
  <c r="K7" i="9"/>
  <c r="AU5" i="9"/>
  <c r="BG41" i="9"/>
  <c r="BA41" i="9"/>
  <c r="BA42" i="9" s="1"/>
  <c r="AU41" i="9"/>
  <c r="AU42" i="9" s="1"/>
  <c r="AO41" i="9"/>
  <c r="AO42" i="9" s="1"/>
  <c r="AI41" i="9"/>
  <c r="BD40" i="9"/>
  <c r="BD42" i="9" s="1"/>
  <c r="AX40" i="9"/>
  <c r="AX42" i="9" s="1"/>
  <c r="AR40" i="9"/>
  <c r="AL40" i="9"/>
  <c r="AL42" i="9" s="1"/>
  <c r="BG34" i="9"/>
  <c r="BG35" i="9" s="1"/>
  <c r="BA34" i="9"/>
  <c r="BA35" i="9" s="1"/>
  <c r="AU34" i="9"/>
  <c r="AO34" i="9"/>
  <c r="AI34" i="9"/>
  <c r="AI35" i="9" s="1"/>
  <c r="BD33" i="9"/>
  <c r="BD35" i="9" s="1"/>
  <c r="AX33" i="9"/>
  <c r="AX35" i="9" s="1"/>
  <c r="AR33" i="9"/>
  <c r="AR35" i="9" s="1"/>
  <c r="AL33" i="9"/>
  <c r="BG27" i="9"/>
  <c r="BG28" i="9" s="1"/>
  <c r="BA27" i="9"/>
  <c r="BA28" i="9" s="1"/>
  <c r="AU27" i="9"/>
  <c r="AO27" i="9"/>
  <c r="AO28" i="9" s="1"/>
  <c r="AI27" i="9"/>
  <c r="AI28" i="9" s="1"/>
  <c r="BD26" i="9"/>
  <c r="AX26" i="9"/>
  <c r="AX28" i="9" s="1"/>
  <c r="AR26" i="9"/>
  <c r="AR28" i="9" s="1"/>
  <c r="AL26" i="9"/>
  <c r="BG20" i="9"/>
  <c r="BG21" i="9" s="1"/>
  <c r="BA20" i="9"/>
  <c r="BA21" i="9" s="1"/>
  <c r="AU20" i="9"/>
  <c r="AO20" i="9"/>
  <c r="AI20" i="9"/>
  <c r="AI21" i="9" s="1"/>
  <c r="BD19" i="9"/>
  <c r="BD21" i="9" s="1"/>
  <c r="AX19" i="9"/>
  <c r="AX21" i="9" s="1"/>
  <c r="AR19" i="9"/>
  <c r="AR21" i="9" s="1"/>
  <c r="AL19" i="9"/>
  <c r="AL21" i="9" s="1"/>
  <c r="BD13" i="9"/>
  <c r="BD14" i="9" s="1"/>
  <c r="AR13" i="9"/>
  <c r="BG12" i="9"/>
  <c r="AU12" i="9"/>
  <c r="AU14" i="9" s="1"/>
  <c r="G14" i="9"/>
  <c r="M14" i="9"/>
  <c r="S14" i="9"/>
  <c r="Y14" i="9"/>
  <c r="AE14" i="9"/>
  <c r="J14" i="9"/>
  <c r="P14" i="9"/>
  <c r="V14" i="9"/>
  <c r="AB14" i="9"/>
  <c r="AS6" i="8"/>
  <c r="AN41" i="8"/>
  <c r="AH41" i="8"/>
  <c r="J21" i="8"/>
  <c r="P21" i="8"/>
  <c r="V21" i="8"/>
  <c r="AB21" i="8"/>
  <c r="R28" i="8"/>
  <c r="X28" i="8"/>
  <c r="J42" i="8"/>
  <c r="P42" i="8"/>
  <c r="AB42" i="8"/>
  <c r="AV33" i="8"/>
  <c r="BB26" i="8"/>
  <c r="Q7" i="8"/>
  <c r="AY40" i="8"/>
  <c r="BF34" i="8"/>
  <c r="AN34" i="8"/>
  <c r="O28" i="8"/>
  <c r="Q35" i="8"/>
  <c r="AZ5" i="8"/>
  <c r="AN5" i="8"/>
  <c r="BG5" i="8"/>
  <c r="BA5" i="8"/>
  <c r="AU5" i="8"/>
  <c r="AO5" i="8"/>
  <c r="AI5" i="8"/>
  <c r="R35" i="8"/>
  <c r="X35" i="8"/>
  <c r="AN42" i="8"/>
  <c r="BD41" i="8"/>
  <c r="AX41" i="8"/>
  <c r="AR41" i="8"/>
  <c r="AL41" i="8"/>
  <c r="BF40" i="8"/>
  <c r="AZ40" i="8"/>
  <c r="AT40" i="8"/>
  <c r="AN40" i="8"/>
  <c r="AH40" i="8"/>
  <c r="BB41" i="8"/>
  <c r="AV41" i="8"/>
  <c r="AP41" i="8"/>
  <c r="AP42" i="8" s="1"/>
  <c r="AJ41" i="8"/>
  <c r="AV26" i="8"/>
  <c r="AY19" i="8"/>
  <c r="AY21" i="8" s="1"/>
  <c r="BE12" i="8"/>
  <c r="AM12" i="8"/>
  <c r="BC13" i="8"/>
  <c r="BC14" i="8" s="1"/>
  <c r="AW13" i="8"/>
  <c r="AQ13" i="8"/>
  <c r="AK13" i="8"/>
  <c r="I14" i="8"/>
  <c r="O14" i="8"/>
  <c r="U14" i="8"/>
  <c r="AA14" i="8"/>
  <c r="L28" i="8"/>
  <c r="AD28" i="8"/>
  <c r="L35" i="8"/>
  <c r="AD35" i="8"/>
  <c r="AH42" i="8"/>
  <c r="K7" i="8"/>
  <c r="W7" i="8"/>
  <c r="AC7" i="8"/>
  <c r="BC6" i="8"/>
  <c r="BC7" i="8" s="1"/>
  <c r="AQ6" i="8"/>
  <c r="AQ7" i="8" s="1"/>
  <c r="AK6" i="8"/>
  <c r="AK7" i="8" s="1"/>
  <c r="BE6" i="8"/>
  <c r="AY6" i="8"/>
  <c r="AM6" i="8"/>
  <c r="AY33" i="8"/>
  <c r="AS33" i="8"/>
  <c r="I21" i="8"/>
  <c r="O21" i="8"/>
  <c r="U21" i="8"/>
  <c r="AA21" i="8"/>
  <c r="K28" i="8"/>
  <c r="Q28" i="8"/>
  <c r="W28" i="8"/>
  <c r="AC28" i="8"/>
  <c r="K35" i="8"/>
  <c r="W35" i="8"/>
  <c r="AC35" i="8"/>
  <c r="K42" i="8"/>
  <c r="Q42" i="8"/>
  <c r="W42" i="8"/>
  <c r="AC42" i="8"/>
  <c r="AW7" i="8"/>
  <c r="BG41" i="8"/>
  <c r="BC40" i="8"/>
  <c r="AW40" i="8"/>
  <c r="AQ40" i="8"/>
  <c r="AK40" i="8"/>
  <c r="BE41" i="8"/>
  <c r="AY41" i="8"/>
  <c r="AY42" i="8" s="1"/>
  <c r="AS41" i="8"/>
  <c r="AM41" i="8"/>
  <c r="AM42" i="8" s="1"/>
  <c r="AZ20" i="8"/>
  <c r="AZ21" i="8" s="1"/>
  <c r="J14" i="8"/>
  <c r="P14" i="8"/>
  <c r="V14" i="8"/>
  <c r="AB14" i="8"/>
  <c r="BB6" i="8"/>
  <c r="BB7" i="8" s="1"/>
  <c r="AV5" i="8"/>
  <c r="AP6" i="8"/>
  <c r="AJ5" i="8"/>
  <c r="AZ34" i="8"/>
  <c r="AT34" i="8"/>
  <c r="AH34" i="8"/>
  <c r="BB33" i="8"/>
  <c r="AP33" i="8"/>
  <c r="AJ33" i="8"/>
  <c r="AQ20" i="8"/>
  <c r="AQ21" i="8" s="1"/>
  <c r="Q14" i="8"/>
  <c r="H21" i="8"/>
  <c r="N21" i="8"/>
  <c r="T21" i="8"/>
  <c r="Z21" i="8"/>
  <c r="AF21" i="8"/>
  <c r="H28" i="8"/>
  <c r="N28" i="8"/>
  <c r="T28" i="8"/>
  <c r="Z28" i="8"/>
  <c r="AF28" i="8"/>
  <c r="H35" i="8"/>
  <c r="N35" i="8"/>
  <c r="T35" i="8"/>
  <c r="Z35" i="8"/>
  <c r="AF35" i="8"/>
  <c r="V42" i="8"/>
  <c r="H42" i="8"/>
  <c r="N42" i="8"/>
  <c r="T42" i="8"/>
  <c r="Z42" i="8"/>
  <c r="AF42" i="8"/>
  <c r="AE7" i="8"/>
  <c r="AH6" i="8"/>
  <c r="AQ34" i="8"/>
  <c r="BB20" i="8"/>
  <c r="BB21" i="8" s="1"/>
  <c r="AV20" i="8"/>
  <c r="AP20" i="8"/>
  <c r="AJ20" i="8"/>
  <c r="R14" i="8"/>
  <c r="X14" i="8"/>
  <c r="I28" i="8"/>
  <c r="AA28" i="8"/>
  <c r="I42" i="8"/>
  <c r="U42" i="8"/>
  <c r="AA42" i="8"/>
  <c r="AD7" i="8"/>
  <c r="AV6" i="8"/>
  <c r="AV7" i="8" s="1"/>
  <c r="BB5" i="8"/>
  <c r="AP5" i="8"/>
  <c r="AP7" i="8" s="1"/>
  <c r="AM40" i="8"/>
  <c r="BD33" i="8"/>
  <c r="AX33" i="8"/>
  <c r="AR33" i="8"/>
  <c r="AL33" i="8"/>
  <c r="BG26" i="8"/>
  <c r="BA26" i="8"/>
  <c r="AU26" i="8"/>
  <c r="AO26" i="8"/>
  <c r="AI26" i="8"/>
  <c r="BC26" i="8"/>
  <c r="BC28" i="8" s="1"/>
  <c r="AW26" i="8"/>
  <c r="AQ26" i="8"/>
  <c r="AQ28" i="8" s="1"/>
  <c r="AK26" i="8"/>
  <c r="BE27" i="8"/>
  <c r="BE28" i="8" s="1"/>
  <c r="AY27" i="8"/>
  <c r="AY28" i="8" s="1"/>
  <c r="AS27" i="8"/>
  <c r="AS28" i="8" s="1"/>
  <c r="AM27" i="8"/>
  <c r="AM28" i="8" s="1"/>
  <c r="BF20" i="8"/>
  <c r="BF21" i="8" s="1"/>
  <c r="AN20" i="8"/>
  <c r="AN21" i="8" s="1"/>
  <c r="AV19" i="8"/>
  <c r="AV21" i="8" s="1"/>
  <c r="BD13" i="8"/>
  <c r="BD14" i="8" s="1"/>
  <c r="AX13" i="8"/>
  <c r="AX14" i="8" s="1"/>
  <c r="AR13" i="8"/>
  <c r="AR14" i="8" s="1"/>
  <c r="AL13" i="8"/>
  <c r="AL14" i="8" s="1"/>
  <c r="BF12" i="8"/>
  <c r="AZ12" i="8"/>
  <c r="AZ14" i="8" s="1"/>
  <c r="AT12" i="8"/>
  <c r="AT14" i="8" s="1"/>
  <c r="AN12" i="8"/>
  <c r="AN14" i="8" s="1"/>
  <c r="AH12" i="8"/>
  <c r="AH14" i="8" s="1"/>
  <c r="BB13" i="8"/>
  <c r="BB14" i="8" s="1"/>
  <c r="AV13" i="8"/>
  <c r="AV14" i="8" s="1"/>
  <c r="AP13" i="8"/>
  <c r="AP14" i="8" s="1"/>
  <c r="AJ13" i="8"/>
  <c r="AJ14" i="8" s="1"/>
  <c r="H14" i="8"/>
  <c r="N14" i="8"/>
  <c r="T14" i="8"/>
  <c r="Z14" i="8"/>
  <c r="AF14" i="8"/>
  <c r="L42" i="8"/>
  <c r="R42" i="8"/>
  <c r="X42" i="8"/>
  <c r="AD42" i="8"/>
  <c r="AS21" i="8"/>
  <c r="J7" i="8"/>
  <c r="P7" i="8"/>
  <c r="V7" i="8"/>
  <c r="AB7" i="8"/>
  <c r="AH5" i="8"/>
  <c r="AU6" i="8"/>
  <c r="AU7" i="8" s="1"/>
  <c r="BD5" i="8"/>
  <c r="AX5" i="8"/>
  <c r="AR5" i="8"/>
  <c r="AL5" i="8"/>
  <c r="BE5" i="8"/>
  <c r="AY5" i="8"/>
  <c r="AS5" i="8"/>
  <c r="AS7" i="8" s="1"/>
  <c r="AM5" i="8"/>
  <c r="AM7" i="8" s="1"/>
  <c r="BF6" i="8"/>
  <c r="AZ6" i="8"/>
  <c r="AT6" i="8"/>
  <c r="AN6" i="8"/>
  <c r="AN7" i="8" s="1"/>
  <c r="BF41" i="8"/>
  <c r="BF42" i="8" s="1"/>
  <c r="BB40" i="8"/>
  <c r="BB42" i="8" s="1"/>
  <c r="AJ40" i="8"/>
  <c r="AJ42" i="8" s="1"/>
  <c r="BD40" i="8"/>
  <c r="BD42" i="8" s="1"/>
  <c r="AX40" i="8"/>
  <c r="AR40" i="8"/>
  <c r="AR42" i="8" s="1"/>
  <c r="AL40" i="8"/>
  <c r="BG33" i="8"/>
  <c r="BA33" i="8"/>
  <c r="AU33" i="8"/>
  <c r="AO33" i="8"/>
  <c r="AI33" i="8"/>
  <c r="BC33" i="8"/>
  <c r="BC35" i="8" s="1"/>
  <c r="AW33" i="8"/>
  <c r="AW35" i="8" s="1"/>
  <c r="AQ33" i="8"/>
  <c r="AK33" i="8"/>
  <c r="BE34" i="8"/>
  <c r="BE35" i="8" s="1"/>
  <c r="AY34" i="8"/>
  <c r="AY35" i="8" s="1"/>
  <c r="AS34" i="8"/>
  <c r="AS35" i="8" s="1"/>
  <c r="AM34" i="8"/>
  <c r="AM35" i="8" s="1"/>
  <c r="BC20" i="8"/>
  <c r="BC21" i="8" s="1"/>
  <c r="AK20" i="8"/>
  <c r="AS19" i="8"/>
  <c r="G28" i="8"/>
  <c r="M28" i="8"/>
  <c r="S28" i="8"/>
  <c r="Y28" i="8"/>
  <c r="AE28" i="8"/>
  <c r="G35" i="8"/>
  <c r="M35" i="8"/>
  <c r="S35" i="8"/>
  <c r="Y35" i="8"/>
  <c r="AE35" i="8"/>
  <c r="G42" i="8"/>
  <c r="M42" i="8"/>
  <c r="S42" i="8"/>
  <c r="Y42" i="8"/>
  <c r="AE42" i="8"/>
  <c r="AO7" i="8"/>
  <c r="AJ6" i="8"/>
  <c r="AJ7" i="8" s="1"/>
  <c r="AZ41" i="8"/>
  <c r="BF35" i="8"/>
  <c r="AP21" i="8"/>
  <c r="BG7" i="8"/>
  <c r="AI7" i="8"/>
  <c r="BA6" i="8"/>
  <c r="BA7" i="8" s="1"/>
  <c r="AI6" i="8"/>
  <c r="BD6" i="8"/>
  <c r="AX6" i="8"/>
  <c r="AR6" i="8"/>
  <c r="AR7" i="8" s="1"/>
  <c r="AL6" i="8"/>
  <c r="AT41" i="8"/>
  <c r="AT42" i="8" s="1"/>
  <c r="AV40" i="8"/>
  <c r="BD27" i="8"/>
  <c r="BD28" i="8" s="1"/>
  <c r="AX27" i="8"/>
  <c r="AX28" i="8" s="1"/>
  <c r="AR27" i="8"/>
  <c r="AR28" i="8" s="1"/>
  <c r="AL27" i="8"/>
  <c r="BF26" i="8"/>
  <c r="AZ26" i="8"/>
  <c r="AZ28" i="8" s="1"/>
  <c r="AT26" i="8"/>
  <c r="AT28" i="8" s="1"/>
  <c r="AN26" i="8"/>
  <c r="AN28" i="8" s="1"/>
  <c r="AH26" i="8"/>
  <c r="AH28" i="8" s="1"/>
  <c r="BB27" i="8"/>
  <c r="AV27" i="8"/>
  <c r="AV28" i="8" s="1"/>
  <c r="AP27" i="8"/>
  <c r="AP28" i="8" s="1"/>
  <c r="AJ27" i="8"/>
  <c r="AJ28" i="8" s="1"/>
  <c r="AW20" i="8"/>
  <c r="BE19" i="8"/>
  <c r="BE21" i="8" s="1"/>
  <c r="AM19" i="8"/>
  <c r="AM21" i="8" s="1"/>
  <c r="BG12" i="8"/>
  <c r="BA12" i="8"/>
  <c r="AU12" i="8"/>
  <c r="AO12" i="8"/>
  <c r="AI12" i="8"/>
  <c r="BC12" i="8"/>
  <c r="AW12" i="8"/>
  <c r="AW14" i="8" s="1"/>
  <c r="AQ12" i="8"/>
  <c r="AK12" i="8"/>
  <c r="AK14" i="8" s="1"/>
  <c r="BE13" i="8"/>
  <c r="BE14" i="8" s="1"/>
  <c r="AY13" i="8"/>
  <c r="AS13" i="8"/>
  <c r="AM13" i="8"/>
  <c r="G21" i="8"/>
  <c r="M21" i="8"/>
  <c r="S21" i="8"/>
  <c r="Y21" i="8"/>
  <c r="AE21" i="8"/>
  <c r="K21" i="8"/>
  <c r="Q21" i="8"/>
  <c r="W21" i="8"/>
  <c r="AC21" i="8"/>
  <c r="G7" i="8"/>
  <c r="M7" i="8"/>
  <c r="S7" i="8"/>
  <c r="Y7" i="8"/>
  <c r="AF7" i="8"/>
  <c r="BF5" i="8"/>
  <c r="AT5" i="8"/>
  <c r="AT7" i="8" s="1"/>
  <c r="AQ41" i="8"/>
  <c r="AQ42" i="8" s="1"/>
  <c r="AS40" i="8"/>
  <c r="BD34" i="8"/>
  <c r="AX34" i="8"/>
  <c r="AR34" i="8"/>
  <c r="AR35" i="8" s="1"/>
  <c r="AL34" i="8"/>
  <c r="BF33" i="8"/>
  <c r="AZ33" i="8"/>
  <c r="AT33" i="8"/>
  <c r="AN33" i="8"/>
  <c r="AN35" i="8" s="1"/>
  <c r="AH33" i="8"/>
  <c r="BB34" i="8"/>
  <c r="BB35" i="8" s="1"/>
  <c r="AV34" i="8"/>
  <c r="AV35" i="8" s="1"/>
  <c r="AP34" i="8"/>
  <c r="AP35" i="8" s="1"/>
  <c r="AJ34" i="8"/>
  <c r="AT20" i="8"/>
  <c r="AT21" i="8" s="1"/>
  <c r="BB19" i="8"/>
  <c r="AJ19" i="8"/>
  <c r="AJ21" i="8" s="1"/>
  <c r="BD19" i="8"/>
  <c r="BD21" i="8" s="1"/>
  <c r="AX19" i="8"/>
  <c r="AX21" i="8" s="1"/>
  <c r="AR19" i="8"/>
  <c r="AR21" i="8" s="1"/>
  <c r="AL19" i="8"/>
  <c r="AL21" i="8" s="1"/>
  <c r="AY12" i="8"/>
  <c r="L21" i="8"/>
  <c r="R21" i="8"/>
  <c r="X21" i="8"/>
  <c r="AD21" i="8"/>
  <c r="J28" i="8"/>
  <c r="P28" i="8"/>
  <c r="V28" i="8"/>
  <c r="AB28" i="8"/>
  <c r="J35" i="8"/>
  <c r="P35" i="8"/>
  <c r="V35" i="8"/>
  <c r="AB35" i="8"/>
  <c r="J7" i="7"/>
  <c r="AY40" i="7"/>
  <c r="AY12" i="7"/>
  <c r="AS12" i="7"/>
  <c r="AM12" i="7"/>
  <c r="AG12" i="7"/>
  <c r="AV6" i="7"/>
  <c r="AX41" i="7"/>
  <c r="AR41" i="7"/>
  <c r="AL41" i="7"/>
  <c r="AF41" i="7"/>
  <c r="AY26" i="7"/>
  <c r="AG26" i="7"/>
  <c r="N21" i="7"/>
  <c r="J28" i="7"/>
  <c r="P28" i="7"/>
  <c r="V28" i="7"/>
  <c r="AB28" i="7"/>
  <c r="BA33" i="7"/>
  <c r="AU33" i="7"/>
  <c r="AO33" i="7"/>
  <c r="AI33" i="7"/>
  <c r="AY33" i="7"/>
  <c r="AM33" i="7"/>
  <c r="AG33" i="7"/>
  <c r="BA19" i="7"/>
  <c r="AU19" i="7"/>
  <c r="AI19" i="7"/>
  <c r="AX13" i="7"/>
  <c r="AR13" i="7"/>
  <c r="AL13" i="7"/>
  <c r="AF13" i="7"/>
  <c r="T14" i="7"/>
  <c r="T35" i="7"/>
  <c r="AJ6" i="7"/>
  <c r="H7" i="7"/>
  <c r="AK5" i="7"/>
  <c r="AP6" i="7"/>
  <c r="AT5" i="7"/>
  <c r="BA41" i="7"/>
  <c r="AU41" i="7"/>
  <c r="AO41" i="7"/>
  <c r="AO42" i="7" s="1"/>
  <c r="AI41" i="7"/>
  <c r="AZ40" i="7"/>
  <c r="AT40" i="7"/>
  <c r="AN40" i="7"/>
  <c r="AH40" i="7"/>
  <c r="AX27" i="7"/>
  <c r="AR27" i="7"/>
  <c r="AL27" i="7"/>
  <c r="AF27" i="7"/>
  <c r="AW27" i="7"/>
  <c r="AW28" i="7" s="1"/>
  <c r="AQ27" i="7"/>
  <c r="AK27" i="7"/>
  <c r="AE27" i="7"/>
  <c r="L14" i="7"/>
  <c r="G21" i="7"/>
  <c r="M21" i="7"/>
  <c r="S21" i="7"/>
  <c r="Y21" i="7"/>
  <c r="I28" i="7"/>
  <c r="O28" i="7"/>
  <c r="U28" i="7"/>
  <c r="AA28" i="7"/>
  <c r="J35" i="7"/>
  <c r="P35" i="7"/>
  <c r="V35" i="7"/>
  <c r="AB35" i="7"/>
  <c r="AE6" i="7"/>
  <c r="AH34" i="7"/>
  <c r="H21" i="7"/>
  <c r="T21" i="7"/>
  <c r="Z21" i="7"/>
  <c r="H42" i="7"/>
  <c r="N42" i="7"/>
  <c r="T42" i="7"/>
  <c r="Z42" i="7"/>
  <c r="AN5" i="7"/>
  <c r="AX6" i="7"/>
  <c r="AR6" i="7"/>
  <c r="AL6" i="7"/>
  <c r="AF6" i="7"/>
  <c r="AF7" i="7" s="1"/>
  <c r="AZ26" i="7"/>
  <c r="AT26" i="7"/>
  <c r="AN26" i="7"/>
  <c r="AH26" i="7"/>
  <c r="H14" i="7"/>
  <c r="N14" i="7"/>
  <c r="I21" i="7"/>
  <c r="O21" i="7"/>
  <c r="U21" i="7"/>
  <c r="AA21" i="7"/>
  <c r="AH20" i="7"/>
  <c r="O14" i="7"/>
  <c r="U14" i="7"/>
  <c r="L28" i="7"/>
  <c r="R28" i="7"/>
  <c r="X28" i="7"/>
  <c r="Z35" i="7"/>
  <c r="AW41" i="7"/>
  <c r="AQ41" i="7"/>
  <c r="AK41" i="7"/>
  <c r="AE41" i="7"/>
  <c r="AY19" i="7"/>
  <c r="AM19" i="7"/>
  <c r="AG19" i="7"/>
  <c r="BA13" i="7"/>
  <c r="AU13" i="7"/>
  <c r="AO13" i="7"/>
  <c r="AI13" i="7"/>
  <c r="AZ12" i="7"/>
  <c r="AT12" i="7"/>
  <c r="AN12" i="7"/>
  <c r="AH12" i="7"/>
  <c r="J14" i="7"/>
  <c r="P14" i="7"/>
  <c r="V14" i="7"/>
  <c r="AB14" i="7"/>
  <c r="K21" i="7"/>
  <c r="Q21" i="7"/>
  <c r="W21" i="7"/>
  <c r="AC21" i="7"/>
  <c r="G28" i="7"/>
  <c r="M28" i="7"/>
  <c r="S28" i="7"/>
  <c r="Y28" i="7"/>
  <c r="I35" i="7"/>
  <c r="O35" i="7"/>
  <c r="AA35" i="7"/>
  <c r="K42" i="7"/>
  <c r="Q42" i="7"/>
  <c r="W42" i="7"/>
  <c r="AC42" i="7"/>
  <c r="G7" i="7"/>
  <c r="BA6" i="7"/>
  <c r="AU6" i="7"/>
  <c r="AO6" i="7"/>
  <c r="AI6" i="7"/>
  <c r="AY5" i="7"/>
  <c r="AY7" i="7" s="1"/>
  <c r="AS5" i="7"/>
  <c r="AS7" i="7" s="1"/>
  <c r="AM5" i="7"/>
  <c r="AM7" i="7" s="1"/>
  <c r="AG5" i="7"/>
  <c r="AG7" i="7" s="1"/>
  <c r="AW6" i="7"/>
  <c r="AW7" i="7" s="1"/>
  <c r="AQ6" i="7"/>
  <c r="AQ7" i="7" s="1"/>
  <c r="AK6" i="7"/>
  <c r="AK7" i="7" s="1"/>
  <c r="AZ41" i="7"/>
  <c r="AU40" i="7"/>
  <c r="AU42" i="7" s="1"/>
  <c r="AY41" i="7"/>
  <c r="AS41" i="7"/>
  <c r="AS42" i="7" s="1"/>
  <c r="AM41" i="7"/>
  <c r="AM42" i="7" s="1"/>
  <c r="AG41" i="7"/>
  <c r="AG42" i="7" s="1"/>
  <c r="AX34" i="7"/>
  <c r="AR34" i="7"/>
  <c r="AL34" i="7"/>
  <c r="AF34" i="7"/>
  <c r="AW34" i="7"/>
  <c r="AQ34" i="7"/>
  <c r="AK34" i="7"/>
  <c r="AE34" i="7"/>
  <c r="AV34" i="7"/>
  <c r="AP34" i="7"/>
  <c r="AJ34" i="7"/>
  <c r="AZ27" i="7"/>
  <c r="AZ28" i="7" s="1"/>
  <c r="AU26" i="7"/>
  <c r="AU28" i="7" s="1"/>
  <c r="AY27" i="7"/>
  <c r="AY28" i="7" s="1"/>
  <c r="AS27" i="7"/>
  <c r="AS28" i="7" s="1"/>
  <c r="AM27" i="7"/>
  <c r="AM28" i="7" s="1"/>
  <c r="AG27" i="7"/>
  <c r="AG28" i="7" s="1"/>
  <c r="AX20" i="7"/>
  <c r="AR20" i="7"/>
  <c r="AL20" i="7"/>
  <c r="AF20" i="7"/>
  <c r="AW20" i="7"/>
  <c r="AQ20" i="7"/>
  <c r="AK20" i="7"/>
  <c r="AE20" i="7"/>
  <c r="AV20" i="7"/>
  <c r="AP20" i="7"/>
  <c r="AJ20" i="7"/>
  <c r="AZ13" i="7"/>
  <c r="AZ14" i="7" s="1"/>
  <c r="AU12" i="7"/>
  <c r="AY13" i="7"/>
  <c r="AY14" i="7" s="1"/>
  <c r="AS13" i="7"/>
  <c r="AS14" i="7" s="1"/>
  <c r="AM13" i="7"/>
  <c r="AM14" i="7" s="1"/>
  <c r="AG13" i="7"/>
  <c r="AG14" i="7" s="1"/>
  <c r="K14" i="7"/>
  <c r="Q14" i="7"/>
  <c r="W14" i="7"/>
  <c r="AC14" i="7"/>
  <c r="L21" i="7"/>
  <c r="R21" i="7"/>
  <c r="X21" i="7"/>
  <c r="I42" i="7"/>
  <c r="O42" i="7"/>
  <c r="U42" i="7"/>
  <c r="AA42" i="7"/>
  <c r="AT41" i="7"/>
  <c r="AT42" i="7" s="1"/>
  <c r="AX40" i="7"/>
  <c r="AX42" i="7" s="1"/>
  <c r="AR40" i="7"/>
  <c r="AR42" i="7" s="1"/>
  <c r="AL40" i="7"/>
  <c r="AF40" i="7"/>
  <c r="AF42" i="7" s="1"/>
  <c r="AT27" i="7"/>
  <c r="AX26" i="7"/>
  <c r="AX28" i="7" s="1"/>
  <c r="AR26" i="7"/>
  <c r="AL26" i="7"/>
  <c r="AF26" i="7"/>
  <c r="AT13" i="7"/>
  <c r="AX12" i="7"/>
  <c r="AR12" i="7"/>
  <c r="AR14" i="7" s="1"/>
  <c r="AL12" i="7"/>
  <c r="AL14" i="7" s="1"/>
  <c r="AF12" i="7"/>
  <c r="AF14" i="7" s="1"/>
  <c r="R14" i="7"/>
  <c r="X14" i="7"/>
  <c r="K28" i="7"/>
  <c r="Q28" i="7"/>
  <c r="W28" i="7"/>
  <c r="AC28" i="7"/>
  <c r="J42" i="7"/>
  <c r="P42" i="7"/>
  <c r="V42" i="7"/>
  <c r="AB42" i="7"/>
  <c r="AE5" i="7"/>
  <c r="AE7" i="7" s="1"/>
  <c r="AN41" i="7"/>
  <c r="AO40" i="7"/>
  <c r="BA34" i="7"/>
  <c r="BA35" i="7" s="1"/>
  <c r="AU34" i="7"/>
  <c r="AU35" i="7" s="1"/>
  <c r="AO34" i="7"/>
  <c r="AO35" i="7" s="1"/>
  <c r="AI34" i="7"/>
  <c r="AZ33" i="7"/>
  <c r="AT33" i="7"/>
  <c r="AN33" i="7"/>
  <c r="AN35" i="7" s="1"/>
  <c r="AH33" i="7"/>
  <c r="AH35" i="7" s="1"/>
  <c r="AN27" i="7"/>
  <c r="AN28" i="7" s="1"/>
  <c r="AO26" i="7"/>
  <c r="AO28" i="7" s="1"/>
  <c r="BA20" i="7"/>
  <c r="AU20" i="7"/>
  <c r="AU21" i="7" s="1"/>
  <c r="AO20" i="7"/>
  <c r="AO21" i="7" s="1"/>
  <c r="AI20" i="7"/>
  <c r="AI21" i="7" s="1"/>
  <c r="AZ19" i="7"/>
  <c r="AZ21" i="7" s="1"/>
  <c r="AT19" i="7"/>
  <c r="AN19" i="7"/>
  <c r="AN21" i="7" s="1"/>
  <c r="AH19" i="7"/>
  <c r="AH21" i="7" s="1"/>
  <c r="AN13" i="7"/>
  <c r="AN14" i="7" s="1"/>
  <c r="AO12" i="7"/>
  <c r="AO14" i="7" s="1"/>
  <c r="G14" i="7"/>
  <c r="M14" i="7"/>
  <c r="S14" i="7"/>
  <c r="Y14" i="7"/>
  <c r="K35" i="7"/>
  <c r="Q35" i="7"/>
  <c r="W35" i="7"/>
  <c r="AC35" i="7"/>
  <c r="W7" i="7"/>
  <c r="AX5" i="7"/>
  <c r="AR5" i="7"/>
  <c r="AL5" i="7"/>
  <c r="AL7" i="7" s="1"/>
  <c r="AF5" i="7"/>
  <c r="AV5" i="7"/>
  <c r="AP5" i="7"/>
  <c r="AJ5" i="7"/>
  <c r="AJ7" i="7" s="1"/>
  <c r="AZ6" i="7"/>
  <c r="AZ7" i="7" s="1"/>
  <c r="AT6" i="7"/>
  <c r="AT7" i="7" s="1"/>
  <c r="AN6" i="7"/>
  <c r="AH6" i="7"/>
  <c r="AH7" i="7" s="1"/>
  <c r="AH41" i="7"/>
  <c r="AL42" i="7"/>
  <c r="AV41" i="7"/>
  <c r="AP41" i="7"/>
  <c r="AJ41" i="7"/>
  <c r="AZ35" i="7"/>
  <c r="AY34" i="7"/>
  <c r="AY35" i="7" s="1"/>
  <c r="AS34" i="7"/>
  <c r="AM34" i="7"/>
  <c r="AG34" i="7"/>
  <c r="AG35" i="7" s="1"/>
  <c r="AH27" i="7"/>
  <c r="AL28" i="7"/>
  <c r="AF28" i="7"/>
  <c r="AV27" i="7"/>
  <c r="AP27" i="7"/>
  <c r="AJ27" i="7"/>
  <c r="AY20" i="7"/>
  <c r="AY21" i="7" s="1"/>
  <c r="AS20" i="7"/>
  <c r="AM20" i="7"/>
  <c r="AM21" i="7" s="1"/>
  <c r="AG20" i="7"/>
  <c r="AH13" i="7"/>
  <c r="AX14" i="7"/>
  <c r="AV13" i="7"/>
  <c r="AP13" i="7"/>
  <c r="AJ13" i="7"/>
  <c r="K7" i="7"/>
  <c r="BA40" i="7"/>
  <c r="AI40" i="7"/>
  <c r="AI42" i="7" s="1"/>
  <c r="AT34" i="7"/>
  <c r="AS33" i="7"/>
  <c r="AX33" i="7"/>
  <c r="AR33" i="7"/>
  <c r="AL33" i="7"/>
  <c r="AF33" i="7"/>
  <c r="BA26" i="7"/>
  <c r="BA28" i="7" s="1"/>
  <c r="AI26" i="7"/>
  <c r="AI28" i="7" s="1"/>
  <c r="AT20" i="7"/>
  <c r="AS19" i="7"/>
  <c r="AX19" i="7"/>
  <c r="AR19" i="7"/>
  <c r="AL19" i="7"/>
  <c r="AF19" i="7"/>
  <c r="BA12" i="7"/>
  <c r="AI12" i="7"/>
  <c r="AI14" i="7" s="1"/>
  <c r="Z14" i="7"/>
  <c r="J21" i="7"/>
  <c r="P21" i="7"/>
  <c r="V21" i="7"/>
  <c r="AB21" i="7"/>
  <c r="H28" i="7"/>
  <c r="N28" i="7"/>
  <c r="T28" i="7"/>
  <c r="Z28" i="7"/>
  <c r="L35" i="7"/>
  <c r="R35" i="7"/>
  <c r="X35" i="7"/>
  <c r="G35" i="7"/>
  <c r="M35" i="7"/>
  <c r="S35" i="7"/>
  <c r="Y35" i="7"/>
  <c r="G42" i="7"/>
  <c r="M42" i="7"/>
  <c r="S42" i="7"/>
  <c r="Y42" i="7"/>
  <c r="V7" i="6"/>
  <c r="AU40" i="6"/>
  <c r="AT41" i="6"/>
  <c r="AI33" i="6"/>
  <c r="AT34" i="6"/>
  <c r="AN34" i="6"/>
  <c r="AG33" i="6"/>
  <c r="AX20" i="6"/>
  <c r="AR20" i="6"/>
  <c r="AL20" i="6"/>
  <c r="AL21" i="6" s="1"/>
  <c r="AF20" i="6"/>
  <c r="AO12" i="6"/>
  <c r="I14" i="6"/>
  <c r="O14" i="6"/>
  <c r="U14" i="6"/>
  <c r="AA14" i="6"/>
  <c r="K42" i="6"/>
  <c r="Q42" i="6"/>
  <c r="W42" i="6"/>
  <c r="AA7" i="6"/>
  <c r="U7" i="6"/>
  <c r="O7" i="6"/>
  <c r="AE6" i="6"/>
  <c r="AZ41" i="6"/>
  <c r="AZ42" i="6" s="1"/>
  <c r="AS40" i="6"/>
  <c r="AZ34" i="6"/>
  <c r="AZ35" i="6" s="1"/>
  <c r="AU19" i="6"/>
  <c r="AO19" i="6"/>
  <c r="BA13" i="6"/>
  <c r="Q7" i="6"/>
  <c r="AU26" i="6"/>
  <c r="AT27" i="6"/>
  <c r="AS26" i="6"/>
  <c r="AZ13" i="6"/>
  <c r="AN13" i="6"/>
  <c r="AH13" i="6"/>
  <c r="AY12" i="6"/>
  <c r="AS12" i="6"/>
  <c r="AM12" i="6"/>
  <c r="AG12" i="6"/>
  <c r="AW6" i="6"/>
  <c r="AQ6" i="6"/>
  <c r="AZ27" i="6"/>
  <c r="AZ20" i="6"/>
  <c r="AT20" i="6"/>
  <c r="AN20" i="6"/>
  <c r="AN21" i="6" s="1"/>
  <c r="AH20" i="6"/>
  <c r="AY19" i="6"/>
  <c r="AM19" i="6"/>
  <c r="BA5" i="6"/>
  <c r="AO5" i="6"/>
  <c r="AI5" i="6"/>
  <c r="AY5" i="6"/>
  <c r="AS5" i="6"/>
  <c r="AM5" i="6"/>
  <c r="AG5" i="6"/>
  <c r="AW41" i="6"/>
  <c r="AQ41" i="6"/>
  <c r="AK41" i="6"/>
  <c r="AE41" i="6"/>
  <c r="AX34" i="6"/>
  <c r="AR34" i="6"/>
  <c r="AL34" i="6"/>
  <c r="AL35" i="6" s="1"/>
  <c r="AF34" i="6"/>
  <c r="AW27" i="6"/>
  <c r="Z14" i="6"/>
  <c r="P21" i="6"/>
  <c r="V21" i="6"/>
  <c r="AB21" i="6"/>
  <c r="K28" i="6"/>
  <c r="Q28" i="6"/>
  <c r="W28" i="6"/>
  <c r="AC28" i="6"/>
  <c r="AC42" i="6"/>
  <c r="G7" i="6"/>
  <c r="AZ5" i="6"/>
  <c r="AT5" i="6"/>
  <c r="AH5" i="6"/>
  <c r="AP6" i="6"/>
  <c r="AJ6" i="6"/>
  <c r="AU33" i="6"/>
  <c r="AO33" i="6"/>
  <c r="AU13" i="6"/>
  <c r="AO13" i="6"/>
  <c r="K35" i="6"/>
  <c r="Q35" i="6"/>
  <c r="W35" i="6"/>
  <c r="AC35" i="6"/>
  <c r="H7" i="6"/>
  <c r="BA40" i="6"/>
  <c r="AO40" i="6"/>
  <c r="AI40" i="6"/>
  <c r="BA26" i="6"/>
  <c r="AO26" i="6"/>
  <c r="AI26" i="6"/>
  <c r="G28" i="6"/>
  <c r="M28" i="6"/>
  <c r="S28" i="6"/>
  <c r="Y28" i="6"/>
  <c r="L35" i="6"/>
  <c r="R35" i="6"/>
  <c r="G42" i="6"/>
  <c r="M42" i="6"/>
  <c r="S42" i="6"/>
  <c r="Y42" i="6"/>
  <c r="AN41" i="6"/>
  <c r="AH41" i="6"/>
  <c r="AY40" i="6"/>
  <c r="AN27" i="6"/>
  <c r="AH27" i="6"/>
  <c r="AX12" i="6"/>
  <c r="AR12" i="6"/>
  <c r="AL12" i="6"/>
  <c r="AF12" i="6"/>
  <c r="G21" i="6"/>
  <c r="M21" i="6"/>
  <c r="S21" i="6"/>
  <c r="Y21" i="6"/>
  <c r="H28" i="6"/>
  <c r="N28" i="6"/>
  <c r="T28" i="6"/>
  <c r="Z28" i="6"/>
  <c r="T42" i="6"/>
  <c r="Z42" i="6"/>
  <c r="AM40" i="6"/>
  <c r="AG40" i="6"/>
  <c r="AX40" i="6"/>
  <c r="AR40" i="6"/>
  <c r="AL40" i="6"/>
  <c r="AF40" i="6"/>
  <c r="AY26" i="6"/>
  <c r="AM26" i="6"/>
  <c r="AG26" i="6"/>
  <c r="AX26" i="6"/>
  <c r="AR26" i="6"/>
  <c r="AL26" i="6"/>
  <c r="AF26" i="6"/>
  <c r="AG19" i="6"/>
  <c r="H21" i="6"/>
  <c r="T21" i="6"/>
  <c r="Z21" i="6"/>
  <c r="H35" i="6"/>
  <c r="N35" i="6"/>
  <c r="T35" i="6"/>
  <c r="Z35" i="6"/>
  <c r="Z7" i="6"/>
  <c r="T7" i="6"/>
  <c r="N7" i="6"/>
  <c r="AY6" i="6"/>
  <c r="AY7" i="6" s="1"/>
  <c r="AS6" i="6"/>
  <c r="AS7" i="6" s="1"/>
  <c r="AM6" i="6"/>
  <c r="AM7" i="6" s="1"/>
  <c r="AG6" i="6"/>
  <c r="AG7" i="6" s="1"/>
  <c r="AW5" i="6"/>
  <c r="AQ5" i="6"/>
  <c r="AQ7" i="6" s="1"/>
  <c r="AK5" i="6"/>
  <c r="BA6" i="6"/>
  <c r="AU6" i="6"/>
  <c r="AU7" i="6" s="1"/>
  <c r="AO6" i="6"/>
  <c r="AO7" i="6" s="1"/>
  <c r="AI6" i="6"/>
  <c r="AI7" i="6" s="1"/>
  <c r="BA34" i="6"/>
  <c r="BA35" i="6" s="1"/>
  <c r="AU34" i="6"/>
  <c r="AO34" i="6"/>
  <c r="AI34" i="6"/>
  <c r="AZ33" i="6"/>
  <c r="AT33" i="6"/>
  <c r="AN33" i="6"/>
  <c r="AH33" i="6"/>
  <c r="BA20" i="6"/>
  <c r="BA21" i="6" s="1"/>
  <c r="AU20" i="6"/>
  <c r="AO20" i="6"/>
  <c r="AO21" i="6" s="1"/>
  <c r="AI20" i="6"/>
  <c r="AI21" i="6" s="1"/>
  <c r="AZ19" i="6"/>
  <c r="AZ21" i="6" s="1"/>
  <c r="AT19" i="6"/>
  <c r="AN19" i="6"/>
  <c r="AH19" i="6"/>
  <c r="AH21" i="6" s="1"/>
  <c r="L14" i="6"/>
  <c r="R14" i="6"/>
  <c r="X14" i="6"/>
  <c r="G14" i="6"/>
  <c r="M14" i="6"/>
  <c r="S14" i="6"/>
  <c r="Y14" i="6"/>
  <c r="K21" i="6"/>
  <c r="Q21" i="6"/>
  <c r="W21" i="6"/>
  <c r="AC21" i="6"/>
  <c r="I28" i="6"/>
  <c r="O28" i="6"/>
  <c r="U28" i="6"/>
  <c r="AA28" i="6"/>
  <c r="AX5" i="6"/>
  <c r="AR5" i="6"/>
  <c r="AL5" i="6"/>
  <c r="AF5" i="6"/>
  <c r="AV6" i="6"/>
  <c r="AP5" i="6"/>
  <c r="AP7" i="6" s="1"/>
  <c r="AJ5" i="6"/>
  <c r="AZ6" i="6"/>
  <c r="AT6" i="6"/>
  <c r="AN6" i="6"/>
  <c r="AH6" i="6"/>
  <c r="AH7" i="6" s="1"/>
  <c r="AX41" i="6"/>
  <c r="AX42" i="6" s="1"/>
  <c r="AR41" i="6"/>
  <c r="AL41" i="6"/>
  <c r="AF41" i="6"/>
  <c r="AV41" i="6"/>
  <c r="AP41" i="6"/>
  <c r="AP42" i="6" s="1"/>
  <c r="AJ41" i="6"/>
  <c r="AY34" i="6"/>
  <c r="AY35" i="6" s="1"/>
  <c r="AS34" i="6"/>
  <c r="AS35" i="6" s="1"/>
  <c r="AM34" i="6"/>
  <c r="AM35" i="6" s="1"/>
  <c r="AG34" i="6"/>
  <c r="AG35" i="6" s="1"/>
  <c r="AX27" i="6"/>
  <c r="AR27" i="6"/>
  <c r="AL27" i="6"/>
  <c r="AF27" i="6"/>
  <c r="AQ27" i="6"/>
  <c r="AK27" i="6"/>
  <c r="AE27" i="6"/>
  <c r="AV27" i="6"/>
  <c r="AP27" i="6"/>
  <c r="AJ27" i="6"/>
  <c r="AY20" i="6"/>
  <c r="AY21" i="6" s="1"/>
  <c r="AS20" i="6"/>
  <c r="AS21" i="6" s="1"/>
  <c r="AM20" i="6"/>
  <c r="AM21" i="6" s="1"/>
  <c r="AG20" i="6"/>
  <c r="AX13" i="6"/>
  <c r="AR13" i="6"/>
  <c r="AL13" i="6"/>
  <c r="AL14" i="6" s="1"/>
  <c r="AF13" i="6"/>
  <c r="AF14" i="6" s="1"/>
  <c r="AW13" i="6"/>
  <c r="AQ13" i="6"/>
  <c r="AK13" i="6"/>
  <c r="AE13" i="6"/>
  <c r="AV13" i="6"/>
  <c r="AP13" i="6"/>
  <c r="AJ13" i="6"/>
  <c r="J28" i="6"/>
  <c r="P28" i="6"/>
  <c r="V28" i="6"/>
  <c r="AB28" i="6"/>
  <c r="G35" i="6"/>
  <c r="M35" i="6"/>
  <c r="S35" i="6"/>
  <c r="Y35" i="6"/>
  <c r="L42" i="6"/>
  <c r="R42" i="6"/>
  <c r="X42" i="6"/>
  <c r="AE5" i="6"/>
  <c r="AE7" i="6" s="1"/>
  <c r="AX33" i="6"/>
  <c r="AR33" i="6"/>
  <c r="AL33" i="6"/>
  <c r="AF33" i="6"/>
  <c r="AX19" i="6"/>
  <c r="AX21" i="6" s="1"/>
  <c r="AR19" i="6"/>
  <c r="AR21" i="6" s="1"/>
  <c r="AL19" i="6"/>
  <c r="AF19" i="6"/>
  <c r="BA12" i="6"/>
  <c r="BA14" i="6" s="1"/>
  <c r="BA41" i="6"/>
  <c r="BA42" i="6" s="1"/>
  <c r="AU41" i="6"/>
  <c r="AU42" i="6" s="1"/>
  <c r="AO41" i="6"/>
  <c r="AO42" i="6" s="1"/>
  <c r="AI41" i="6"/>
  <c r="AZ40" i="6"/>
  <c r="AT40" i="6"/>
  <c r="AN40" i="6"/>
  <c r="AH40" i="6"/>
  <c r="AH42" i="6" s="1"/>
  <c r="AN35" i="6"/>
  <c r="BA27" i="6"/>
  <c r="AU27" i="6"/>
  <c r="AU28" i="6" s="1"/>
  <c r="AO27" i="6"/>
  <c r="AI27" i="6"/>
  <c r="AI28" i="6" s="1"/>
  <c r="AZ26" i="6"/>
  <c r="AZ28" i="6" s="1"/>
  <c r="AT26" i="6"/>
  <c r="AT28" i="6" s="1"/>
  <c r="AN26" i="6"/>
  <c r="AH26" i="6"/>
  <c r="AO14" i="6"/>
  <c r="AI13" i="6"/>
  <c r="AI14" i="6" s="1"/>
  <c r="AZ12" i="6"/>
  <c r="AZ14" i="6" s="1"/>
  <c r="AT12" i="6"/>
  <c r="AT14" i="6" s="1"/>
  <c r="AN12" i="6"/>
  <c r="AH12" i="6"/>
  <c r="J14" i="6"/>
  <c r="P14" i="6"/>
  <c r="V14" i="6"/>
  <c r="AB14" i="6"/>
  <c r="I35" i="6"/>
  <c r="O35" i="6"/>
  <c r="U35" i="6"/>
  <c r="AA35" i="6"/>
  <c r="AY41" i="6"/>
  <c r="AY42" i="6" s="1"/>
  <c r="AS41" i="6"/>
  <c r="AM41" i="6"/>
  <c r="AG41" i="6"/>
  <c r="AH35" i="6"/>
  <c r="AX35" i="6"/>
  <c r="AR35" i="6"/>
  <c r="AW34" i="6"/>
  <c r="AQ34" i="6"/>
  <c r="AK34" i="6"/>
  <c r="AE34" i="6"/>
  <c r="AV34" i="6"/>
  <c r="AP34" i="6"/>
  <c r="AJ34" i="6"/>
  <c r="AY27" i="6"/>
  <c r="AY28" i="6" s="1"/>
  <c r="AS27" i="6"/>
  <c r="AS28" i="6" s="1"/>
  <c r="AM27" i="6"/>
  <c r="AM28" i="6" s="1"/>
  <c r="AG27" i="6"/>
  <c r="AG28" i="6" s="1"/>
  <c r="AF21" i="6"/>
  <c r="AW20" i="6"/>
  <c r="AQ20" i="6"/>
  <c r="AK20" i="6"/>
  <c r="AE20" i="6"/>
  <c r="AV20" i="6"/>
  <c r="AP20" i="6"/>
  <c r="AJ20" i="6"/>
  <c r="AU12" i="6"/>
  <c r="AU14" i="6" s="1"/>
  <c r="AY13" i="6"/>
  <c r="AY14" i="6" s="1"/>
  <c r="AS13" i="6"/>
  <c r="AS14" i="6" s="1"/>
  <c r="AM13" i="6"/>
  <c r="AG13" i="6"/>
  <c r="AG14" i="6" s="1"/>
  <c r="K14" i="6"/>
  <c r="Q14" i="6"/>
  <c r="W14" i="6"/>
  <c r="AC14" i="6"/>
  <c r="I21" i="6"/>
  <c r="O21" i="6"/>
  <c r="U21" i="6"/>
  <c r="AA21" i="6"/>
  <c r="AU40" i="5"/>
  <c r="AU42" i="5" s="1"/>
  <c r="AO41" i="5"/>
  <c r="BA33" i="5"/>
  <c r="BH34" i="5"/>
  <c r="AP13" i="5"/>
  <c r="K21" i="5"/>
  <c r="Q21" i="5"/>
  <c r="BR33" i="5"/>
  <c r="BF34" i="5"/>
  <c r="AZ33" i="5"/>
  <c r="BO19" i="5"/>
  <c r="BQ40" i="5"/>
  <c r="AX5" i="5"/>
  <c r="AJ7" i="5"/>
  <c r="X7" i="5"/>
  <c r="L7" i="5"/>
  <c r="BI5" i="5"/>
  <c r="BC5" i="5"/>
  <c r="AW5" i="5"/>
  <c r="AQ5" i="5"/>
  <c r="AY5" i="5"/>
  <c r="AS5" i="5"/>
  <c r="BF21" i="5"/>
  <c r="BN20" i="5"/>
  <c r="BB20" i="5"/>
  <c r="AV20" i="5"/>
  <c r="AV21" i="5" s="1"/>
  <c r="AP20" i="5"/>
  <c r="BQ19" i="5"/>
  <c r="AY19" i="5"/>
  <c r="AO12" i="5"/>
  <c r="AX13" i="5"/>
  <c r="AR13" i="5"/>
  <c r="BM12" i="5"/>
  <c r="L14" i="5"/>
  <c r="R14" i="5"/>
  <c r="X14" i="5"/>
  <c r="AD14" i="5"/>
  <c r="AJ14" i="5"/>
  <c r="L21" i="5"/>
  <c r="R21" i="5"/>
  <c r="X21" i="5"/>
  <c r="AD21" i="5"/>
  <c r="AJ21" i="5"/>
  <c r="I21" i="5"/>
  <c r="O21" i="5"/>
  <c r="U21" i="5"/>
  <c r="AA21" i="5"/>
  <c r="AG21" i="5"/>
  <c r="AM21" i="5"/>
  <c r="L28" i="5"/>
  <c r="R28" i="5"/>
  <c r="X28" i="5"/>
  <c r="AD28" i="5"/>
  <c r="AJ28" i="5"/>
  <c r="I28" i="5"/>
  <c r="O28" i="5"/>
  <c r="U28" i="5"/>
  <c r="AA28" i="5"/>
  <c r="L35" i="5"/>
  <c r="R35" i="5"/>
  <c r="X35" i="5"/>
  <c r="AD35" i="5"/>
  <c r="AJ35" i="5"/>
  <c r="AD7" i="5"/>
  <c r="R7" i="5"/>
  <c r="AU34" i="5"/>
  <c r="AO34" i="5"/>
  <c r="AO35" i="5" s="1"/>
  <c r="BD34" i="5"/>
  <c r="W21" i="5"/>
  <c r="AC21" i="5"/>
  <c r="AI21" i="5"/>
  <c r="K28" i="5"/>
  <c r="Q28" i="5"/>
  <c r="W28" i="5"/>
  <c r="AC28" i="5"/>
  <c r="AI28" i="5"/>
  <c r="K35" i="5"/>
  <c r="Q35" i="5"/>
  <c r="W35" i="5"/>
  <c r="AC35" i="5"/>
  <c r="AI35" i="5"/>
  <c r="H42" i="5"/>
  <c r="N42" i="5"/>
  <c r="T42" i="5"/>
  <c r="Z42" i="5"/>
  <c r="AF42" i="5"/>
  <c r="AL42" i="5"/>
  <c r="K42" i="5"/>
  <c r="Q42" i="5"/>
  <c r="BI6" i="5"/>
  <c r="BI7" i="5" s="1"/>
  <c r="BO6" i="5"/>
  <c r="AW6" i="5"/>
  <c r="AW7" i="5" s="1"/>
  <c r="BU40" i="5"/>
  <c r="BI41" i="5"/>
  <c r="BO33" i="5"/>
  <c r="AW33" i="5"/>
  <c r="BG27" i="5"/>
  <c r="BG28" i="5" s="1"/>
  <c r="BA27" i="5"/>
  <c r="AU27" i="5"/>
  <c r="AO27" i="5"/>
  <c r="AO28" i="5" s="1"/>
  <c r="BD27" i="5"/>
  <c r="BR19" i="5"/>
  <c r="BR21" i="5" s="1"/>
  <c r="BL20" i="5"/>
  <c r="BD13" i="5"/>
  <c r="BS13" i="5"/>
  <c r="BM13" i="5"/>
  <c r="BG13" i="5"/>
  <c r="BG14" i="5" s="1"/>
  <c r="BA13" i="5"/>
  <c r="AU13" i="5"/>
  <c r="AU14" i="5" s="1"/>
  <c r="AO13" i="5"/>
  <c r="AO14" i="5" s="1"/>
  <c r="AH7" i="5"/>
  <c r="AB7" i="5"/>
  <c r="V7" i="5"/>
  <c r="J7" i="5"/>
  <c r="BH6" i="5"/>
  <c r="BH7" i="5" s="1"/>
  <c r="BN6" i="5"/>
  <c r="AV6" i="5"/>
  <c r="AV7" i="5" s="1"/>
  <c r="BQ41" i="5"/>
  <c r="AY41" i="5"/>
  <c r="AY42" i="5" s="1"/>
  <c r="BT20" i="5"/>
  <c r="BH20" i="5"/>
  <c r="BQ20" i="5"/>
  <c r="BQ21" i="5" s="1"/>
  <c r="BK20" i="5"/>
  <c r="BE20" i="5"/>
  <c r="BE21" i="5" s="1"/>
  <c r="AY20" i="5"/>
  <c r="AY21" i="5" s="1"/>
  <c r="AS20" i="5"/>
  <c r="AQ6" i="5"/>
  <c r="AQ7" i="5" s="1"/>
  <c r="BM40" i="5"/>
  <c r="BS33" i="5"/>
  <c r="BS35" i="5" s="1"/>
  <c r="BE27" i="5"/>
  <c r="AY27" i="5"/>
  <c r="BH27" i="5"/>
  <c r="AP27" i="5"/>
  <c r="BJ20" i="5"/>
  <c r="BD20" i="5"/>
  <c r="AR20" i="5"/>
  <c r="AK7" i="5"/>
  <c r="AE7" i="5"/>
  <c r="Y7" i="5"/>
  <c r="S7" i="5"/>
  <c r="M7" i="5"/>
  <c r="AP6" i="5"/>
  <c r="AP7" i="5" s="1"/>
  <c r="BG33" i="5"/>
  <c r="BG35" i="5" s="1"/>
  <c r="AG28" i="5"/>
  <c r="AM28" i="5"/>
  <c r="I35" i="5"/>
  <c r="O35" i="5"/>
  <c r="U35" i="5"/>
  <c r="AA35" i="5"/>
  <c r="AG35" i="5"/>
  <c r="AM35" i="5"/>
  <c r="L42" i="5"/>
  <c r="R42" i="5"/>
  <c r="X42" i="5"/>
  <c r="AD42" i="5"/>
  <c r="AJ42" i="5"/>
  <c r="I42" i="5"/>
  <c r="O42" i="5"/>
  <c r="U42" i="5"/>
  <c r="BT7" i="5"/>
  <c r="AX7" i="5"/>
  <c r="BU6" i="5"/>
  <c r="BU7" i="5" s="1"/>
  <c r="BC6" i="5"/>
  <c r="BA41" i="5"/>
  <c r="BA40" i="5"/>
  <c r="BP40" i="5"/>
  <c r="BP42" i="5" s="1"/>
  <c r="BJ40" i="5"/>
  <c r="BD41" i="5"/>
  <c r="BD42" i="5" s="1"/>
  <c r="AR40" i="5"/>
  <c r="BQ12" i="5"/>
  <c r="BK12" i="5"/>
  <c r="BE12" i="5"/>
  <c r="BJ7" i="5"/>
  <c r="BT6" i="5"/>
  <c r="AR5" i="5"/>
  <c r="AR7" i="5" s="1"/>
  <c r="BQ27" i="5"/>
  <c r="BQ26" i="5"/>
  <c r="BK27" i="5"/>
  <c r="BK26" i="5"/>
  <c r="AS27" i="5"/>
  <c r="AS26" i="5"/>
  <c r="BT27" i="5"/>
  <c r="BN27" i="5"/>
  <c r="BB27" i="5"/>
  <c r="AV27" i="5"/>
  <c r="BB6" i="5"/>
  <c r="BB7" i="5" s="1"/>
  <c r="BP5" i="5"/>
  <c r="BP7" i="5" s="1"/>
  <c r="BJ5" i="5"/>
  <c r="BK41" i="5"/>
  <c r="BK40" i="5"/>
  <c r="BT41" i="5"/>
  <c r="AP41" i="5"/>
  <c r="BQ34" i="5"/>
  <c r="BQ33" i="5"/>
  <c r="BK34" i="5"/>
  <c r="BK33" i="5"/>
  <c r="BE34" i="5"/>
  <c r="BE33" i="5"/>
  <c r="AY34" i="5"/>
  <c r="AY33" i="5"/>
  <c r="AS34" i="5"/>
  <c r="AS33" i="5"/>
  <c r="BT34" i="5"/>
  <c r="BN34" i="5"/>
  <c r="BB34" i="5"/>
  <c r="AV34" i="5"/>
  <c r="AP34" i="5"/>
  <c r="BS19" i="5"/>
  <c r="BG19" i="5"/>
  <c r="BA19" i="5"/>
  <c r="AO19" i="5"/>
  <c r="G7" i="5"/>
  <c r="AO6" i="5"/>
  <c r="BD5" i="5"/>
  <c r="BD7" i="5" s="1"/>
  <c r="BM42" i="5"/>
  <c r="BE26" i="5"/>
  <c r="BE28" i="5" s="1"/>
  <c r="AR41" i="5"/>
  <c r="BS40" i="5"/>
  <c r="BS42" i="5" s="1"/>
  <c r="BS26" i="5"/>
  <c r="BS28" i="5" s="1"/>
  <c r="BA26" i="5"/>
  <c r="BK19" i="5"/>
  <c r="BK21" i="5" s="1"/>
  <c r="AW19" i="5"/>
  <c r="AW21" i="5" s="1"/>
  <c r="W42" i="5"/>
  <c r="AC42" i="5"/>
  <c r="AI42" i="5"/>
  <c r="BF41" i="5"/>
  <c r="BF42" i="5" s="1"/>
  <c r="BO34" i="5"/>
  <c r="BO35" i="5" s="1"/>
  <c r="AU26" i="5"/>
  <c r="AU28" i="5" s="1"/>
  <c r="BO26" i="5"/>
  <c r="BI27" i="5"/>
  <c r="AW26" i="5"/>
  <c r="AQ27" i="5"/>
  <c r="AS19" i="5"/>
  <c r="AS21" i="5" s="1"/>
  <c r="BU12" i="5"/>
  <c r="BO13" i="5"/>
  <c r="BI12" i="5"/>
  <c r="BI14" i="5" s="1"/>
  <c r="BC12" i="5"/>
  <c r="AW13" i="5"/>
  <c r="AW14" i="5" s="1"/>
  <c r="AQ12" i="5"/>
  <c r="J14" i="5"/>
  <c r="P14" i="5"/>
  <c r="V14" i="5"/>
  <c r="AB14" i="5"/>
  <c r="AH14" i="5"/>
  <c r="G14" i="5"/>
  <c r="M14" i="5"/>
  <c r="S14" i="5"/>
  <c r="Y14" i="5"/>
  <c r="AE14" i="5"/>
  <c r="AK14" i="5"/>
  <c r="BQ6" i="5"/>
  <c r="BQ7" i="5" s="1"/>
  <c r="BK6" i="5"/>
  <c r="BK7" i="5" s="1"/>
  <c r="BE5" i="5"/>
  <c r="AY6" i="5"/>
  <c r="AY7" i="5" s="1"/>
  <c r="AS6" i="5"/>
  <c r="AS7" i="5" s="1"/>
  <c r="BM26" i="5"/>
  <c r="BM28" i="5" s="1"/>
  <c r="BS20" i="5"/>
  <c r="BM20" i="5"/>
  <c r="BG20" i="5"/>
  <c r="BA20" i="5"/>
  <c r="AU20" i="5"/>
  <c r="AO20" i="5"/>
  <c r="BP20" i="5"/>
  <c r="AX20" i="5"/>
  <c r="BQ13" i="5"/>
  <c r="BK13" i="5"/>
  <c r="BE13" i="5"/>
  <c r="BE14" i="5" s="1"/>
  <c r="AY13" i="5"/>
  <c r="AS13" i="5"/>
  <c r="AS14" i="5" s="1"/>
  <c r="K14" i="5"/>
  <c r="Q14" i="5"/>
  <c r="W14" i="5"/>
  <c r="AC14" i="5"/>
  <c r="AI14" i="5"/>
  <c r="H14" i="5"/>
  <c r="N14" i="5"/>
  <c r="T14" i="5"/>
  <c r="Z14" i="5"/>
  <c r="AF14" i="5"/>
  <c r="AL14" i="5"/>
  <c r="J21" i="5"/>
  <c r="P21" i="5"/>
  <c r="V21" i="5"/>
  <c r="AB21" i="5"/>
  <c r="AH21" i="5"/>
  <c r="G21" i="5"/>
  <c r="M21" i="5"/>
  <c r="S21" i="5"/>
  <c r="Y21" i="5"/>
  <c r="AE21" i="5"/>
  <c r="AK21" i="5"/>
  <c r="J28" i="5"/>
  <c r="P28" i="5"/>
  <c r="V28" i="5"/>
  <c r="AB28" i="5"/>
  <c r="AH28" i="5"/>
  <c r="G28" i="5"/>
  <c r="M28" i="5"/>
  <c r="S28" i="5"/>
  <c r="Y28" i="5"/>
  <c r="AE28" i="5"/>
  <c r="AK28" i="5"/>
  <c r="J35" i="5"/>
  <c r="P35" i="5"/>
  <c r="V35" i="5"/>
  <c r="AB35" i="5"/>
  <c r="AH35" i="5"/>
  <c r="G35" i="5"/>
  <c r="M35" i="5"/>
  <c r="S35" i="5"/>
  <c r="Y35" i="5"/>
  <c r="AE35" i="5"/>
  <c r="AK35" i="5"/>
  <c r="BA35" i="5"/>
  <c r="BP34" i="5"/>
  <c r="AX34" i="5"/>
  <c r="BO21" i="5"/>
  <c r="AZ19" i="5"/>
  <c r="AT20" i="5"/>
  <c r="BU19" i="5"/>
  <c r="BU21" i="5" s="1"/>
  <c r="BI19" i="5"/>
  <c r="BI21" i="5" s="1"/>
  <c r="BC19" i="5"/>
  <c r="BC21" i="5" s="1"/>
  <c r="AQ19" i="5"/>
  <c r="AQ21" i="5" s="1"/>
  <c r="BS12" i="5"/>
  <c r="BS14" i="5" s="1"/>
  <c r="BA12" i="5"/>
  <c r="I14" i="5"/>
  <c r="O14" i="5"/>
  <c r="U14" i="5"/>
  <c r="AA14" i="5"/>
  <c r="AG14" i="5"/>
  <c r="AM14" i="5"/>
  <c r="H21" i="5"/>
  <c r="N21" i="5"/>
  <c r="T21" i="5"/>
  <c r="Z21" i="5"/>
  <c r="AF21" i="5"/>
  <c r="AL21" i="5"/>
  <c r="H28" i="5"/>
  <c r="N28" i="5"/>
  <c r="T28" i="5"/>
  <c r="Z28" i="5"/>
  <c r="AF28" i="5"/>
  <c r="AL28" i="5"/>
  <c r="BU41" i="5"/>
  <c r="BU42" i="5" s="1"/>
  <c r="BI40" i="5"/>
  <c r="BC40" i="5"/>
  <c r="AW40" i="5"/>
  <c r="AQ41" i="5"/>
  <c r="AQ34" i="5"/>
  <c r="AQ14" i="5"/>
  <c r="BR13" i="5"/>
  <c r="BL12" i="5"/>
  <c r="BF13" i="5"/>
  <c r="AZ13" i="5"/>
  <c r="AT12" i="5"/>
  <c r="AA42" i="5"/>
  <c r="AG42" i="5"/>
  <c r="AM42" i="5"/>
  <c r="AJ6" i="4"/>
  <c r="AE26" i="4"/>
  <c r="H42" i="4"/>
  <c r="N42" i="4"/>
  <c r="T42" i="4"/>
  <c r="AK33" i="4"/>
  <c r="G7" i="4"/>
  <c r="AF5" i="4"/>
  <c r="X13" i="4"/>
  <c r="AD13" i="4"/>
  <c r="AJ13" i="4"/>
  <c r="AA12" i="4"/>
  <c r="AG12" i="4"/>
  <c r="AA19" i="4"/>
  <c r="AG19" i="4"/>
  <c r="AI6" i="4"/>
  <c r="AC6" i="4"/>
  <c r="AK5" i="4"/>
  <c r="AK7" i="4" s="1"/>
  <c r="AE5" i="4"/>
  <c r="Y5" i="4"/>
  <c r="W5" i="4"/>
  <c r="T7" i="4"/>
  <c r="N7" i="4"/>
  <c r="H7" i="4"/>
  <c r="P7" i="4"/>
  <c r="J7" i="4"/>
  <c r="G14" i="4"/>
  <c r="M14" i="4"/>
  <c r="S14" i="4"/>
  <c r="G28" i="4"/>
  <c r="M28" i="4"/>
  <c r="S28" i="4"/>
  <c r="G42" i="4"/>
  <c r="M42" i="4"/>
  <c r="S42" i="4"/>
  <c r="Y6" i="4"/>
  <c r="AK19" i="4"/>
  <c r="AK21" i="4" s="1"/>
  <c r="AK35" i="4"/>
  <c r="I14" i="4"/>
  <c r="O14" i="4"/>
  <c r="U14" i="4"/>
  <c r="L21" i="4"/>
  <c r="R21" i="4"/>
  <c r="I21" i="4"/>
  <c r="O21" i="4"/>
  <c r="U21" i="4"/>
  <c r="L28" i="4"/>
  <c r="R28" i="4"/>
  <c r="I28" i="4"/>
  <c r="O28" i="4"/>
  <c r="U28" i="4"/>
  <c r="L35" i="4"/>
  <c r="R35" i="4"/>
  <c r="I35" i="4"/>
  <c r="O35" i="4"/>
  <c r="U35" i="4"/>
  <c r="L42" i="4"/>
  <c r="R42" i="4"/>
  <c r="I42" i="4"/>
  <c r="O42" i="4"/>
  <c r="U42" i="4"/>
  <c r="AG6" i="4"/>
  <c r="AG7" i="4" s="1"/>
  <c r="AA6" i="4"/>
  <c r="AA7" i="4" s="1"/>
  <c r="Y13" i="4"/>
  <c r="Y14" i="4" s="1"/>
  <c r="AE13" i="4"/>
  <c r="AE14" i="4" s="1"/>
  <c r="AK13" i="4"/>
  <c r="AK14" i="4" s="1"/>
  <c r="AB19" i="4"/>
  <c r="AH19" i="4"/>
  <c r="Y19" i="4"/>
  <c r="Y21" i="4" s="1"/>
  <c r="AE19" i="4"/>
  <c r="X27" i="4"/>
  <c r="AD27" i="4"/>
  <c r="AJ27" i="4"/>
  <c r="AA33" i="4"/>
  <c r="AG33" i="4"/>
  <c r="W41" i="4"/>
  <c r="W42" i="4" s="1"/>
  <c r="AC41" i="4"/>
  <c r="AC42" i="4" s="1"/>
  <c r="AI41" i="4"/>
  <c r="AI42" i="4" s="1"/>
  <c r="J14" i="4"/>
  <c r="P14" i="4"/>
  <c r="J21" i="4"/>
  <c r="P21" i="4"/>
  <c r="J35" i="4"/>
  <c r="P35" i="4"/>
  <c r="AH6" i="4"/>
  <c r="AH7" i="4" s="1"/>
  <c r="AB6" i="4"/>
  <c r="AB7" i="4" s="1"/>
  <c r="AJ5" i="4"/>
  <c r="AJ7" i="4" s="1"/>
  <c r="AD5" i="4"/>
  <c r="AD7" i="4" s="1"/>
  <c r="X5" i="4"/>
  <c r="X7" i="4" s="1"/>
  <c r="AF6" i="4"/>
  <c r="AF7" i="4" s="1"/>
  <c r="Z6" i="4"/>
  <c r="Z7" i="4" s="1"/>
  <c r="W12" i="4"/>
  <c r="AC12" i="4"/>
  <c r="AC14" i="4" s="1"/>
  <c r="Z19" i="4"/>
  <c r="AF19" i="4"/>
  <c r="Y33" i="4"/>
  <c r="AE33" i="4"/>
  <c r="AA40" i="4"/>
  <c r="AA42" i="4" s="1"/>
  <c r="H14" i="4"/>
  <c r="N14" i="4"/>
  <c r="T14" i="4"/>
  <c r="K14" i="4"/>
  <c r="Q14" i="4"/>
  <c r="H21" i="4"/>
  <c r="N21" i="4"/>
  <c r="T21" i="4"/>
  <c r="K21" i="4"/>
  <c r="Q21" i="4"/>
  <c r="H28" i="4"/>
  <c r="N28" i="4"/>
  <c r="T28" i="4"/>
  <c r="Q28" i="4"/>
  <c r="H35" i="4"/>
  <c r="N35" i="4"/>
  <c r="T35" i="4"/>
  <c r="K35" i="4"/>
  <c r="Q35" i="4"/>
  <c r="K42" i="4"/>
  <c r="Q42" i="4"/>
  <c r="AI5" i="4"/>
  <c r="AI7" i="4" s="1"/>
  <c r="AC5" i="4"/>
  <c r="AA13" i="4"/>
  <c r="AA14" i="4" s="1"/>
  <c r="AG13" i="4"/>
  <c r="AG14" i="4" s="1"/>
  <c r="X20" i="4"/>
  <c r="AD20" i="4"/>
  <c r="AJ20" i="4"/>
  <c r="Z26" i="4"/>
  <c r="AF26" i="4"/>
  <c r="W26" i="4"/>
  <c r="W28" i="4" s="1"/>
  <c r="AC26" i="4"/>
  <c r="AC28" i="4" s="1"/>
  <c r="AI26" i="4"/>
  <c r="AI28" i="4" s="1"/>
  <c r="W34" i="4"/>
  <c r="AC33" i="4"/>
  <c r="AI34" i="4"/>
  <c r="Z33" i="4"/>
  <c r="Z35" i="4" s="1"/>
  <c r="AF33" i="4"/>
  <c r="Y41" i="4"/>
  <c r="AE41" i="4"/>
  <c r="AE42" i="4" s="1"/>
  <c r="AK41" i="4"/>
  <c r="AP42" i="10"/>
  <c r="AD42" i="10"/>
  <c r="AP28" i="10"/>
  <c r="AD28" i="10"/>
  <c r="AL42" i="10"/>
  <c r="AL28" i="10"/>
  <c r="AL21" i="10"/>
  <c r="AT35" i="10"/>
  <c r="AT28" i="10"/>
  <c r="AH28" i="10"/>
  <c r="AD14" i="10"/>
  <c r="AT13" i="10"/>
  <c r="AT14" i="10" s="1"/>
  <c r="AN13" i="10"/>
  <c r="AN14" i="10" s="1"/>
  <c r="AK12" i="10"/>
  <c r="AK14" i="10" s="1"/>
  <c r="AE12" i="10"/>
  <c r="AE14" i="10" s="1"/>
  <c r="AV35" i="9"/>
  <c r="BH28" i="9"/>
  <c r="BH21" i="9"/>
  <c r="AV21" i="9"/>
  <c r="BH14" i="9"/>
  <c r="BF14" i="9"/>
  <c r="AN14" i="9"/>
  <c r="AK12" i="9"/>
  <c r="AV7" i="9"/>
  <c r="BI5" i="9"/>
  <c r="BI7" i="9" s="1"/>
  <c r="BC5" i="9"/>
  <c r="BC7" i="9" s="1"/>
  <c r="AW5" i="9"/>
  <c r="AW7" i="9" s="1"/>
  <c r="AQ5" i="9"/>
  <c r="AQ7" i="9" s="1"/>
  <c r="AK5" i="9"/>
  <c r="AK7" i="9" s="1"/>
  <c r="BB7" i="9"/>
  <c r="AL7" i="9"/>
  <c r="BF6" i="9"/>
  <c r="BF7" i="9" s="1"/>
  <c r="AZ6" i="9"/>
  <c r="AZ7" i="9" s="1"/>
  <c r="AT6" i="9"/>
  <c r="AT7" i="9" s="1"/>
  <c r="AN6" i="9"/>
  <c r="AN7" i="9" s="1"/>
  <c r="AX7" i="9"/>
  <c r="AJ7" i="9"/>
  <c r="BC41" i="8"/>
  <c r="AK41" i="8"/>
  <c r="AK42" i="8" s="1"/>
  <c r="BG40" i="8"/>
  <c r="AK35" i="8"/>
  <c r="AL28" i="8"/>
  <c r="AW21" i="8"/>
  <c r="AX35" i="8"/>
  <c r="AL35" i="8"/>
  <c r="AW28" i="8"/>
  <c r="AW41" i="8"/>
  <c r="BE40" i="8"/>
  <c r="BF14" i="8"/>
  <c r="BA40" i="8"/>
  <c r="BA41" i="8"/>
  <c r="AU40" i="8"/>
  <c r="AU41" i="8"/>
  <c r="AO40" i="8"/>
  <c r="AO41" i="8"/>
  <c r="AI40" i="8"/>
  <c r="AI41" i="8"/>
  <c r="BF28" i="8"/>
  <c r="AK21" i="8"/>
  <c r="AK28" i="8"/>
  <c r="AS12" i="8"/>
  <c r="AS14" i="8" s="1"/>
  <c r="BG34" i="8"/>
  <c r="BA34" i="8"/>
  <c r="BA35" i="8" s="1"/>
  <c r="AU34" i="8"/>
  <c r="AU35" i="8" s="1"/>
  <c r="AO34" i="8"/>
  <c r="AO35" i="8" s="1"/>
  <c r="AI34" i="8"/>
  <c r="BG27" i="8"/>
  <c r="BA27" i="8"/>
  <c r="BA28" i="8" s="1"/>
  <c r="AU27" i="8"/>
  <c r="AO27" i="8"/>
  <c r="AI27" i="8"/>
  <c r="BG20" i="8"/>
  <c r="BG21" i="8" s="1"/>
  <c r="BA20" i="8"/>
  <c r="BA21" i="8" s="1"/>
  <c r="AU20" i="8"/>
  <c r="AU21" i="8" s="1"/>
  <c r="AO20" i="8"/>
  <c r="AO21" i="8" s="1"/>
  <c r="AI20" i="8"/>
  <c r="AI21" i="8" s="1"/>
  <c r="BG13" i="8"/>
  <c r="BA13" i="8"/>
  <c r="AU13" i="8"/>
  <c r="AO13" i="8"/>
  <c r="AI13" i="8"/>
  <c r="AY7" i="8"/>
  <c r="BE7" i="8"/>
  <c r="AZ7" i="8"/>
  <c r="AJ14" i="7"/>
  <c r="AW40" i="7"/>
  <c r="AQ40" i="7"/>
  <c r="AK40" i="7"/>
  <c r="AE40" i="7"/>
  <c r="AW33" i="7"/>
  <c r="AQ33" i="7"/>
  <c r="AK33" i="7"/>
  <c r="AE33" i="7"/>
  <c r="AW26" i="7"/>
  <c r="AQ26" i="7"/>
  <c r="AQ28" i="7" s="1"/>
  <c r="AK26" i="7"/>
  <c r="AE26" i="7"/>
  <c r="AE28" i="7" s="1"/>
  <c r="AW19" i="7"/>
  <c r="AQ19" i="7"/>
  <c r="AK19" i="7"/>
  <c r="AK21" i="7" s="1"/>
  <c r="AE19" i="7"/>
  <c r="AE21" i="7" s="1"/>
  <c r="AW12" i="7"/>
  <c r="AW14" i="7" s="1"/>
  <c r="AQ12" i="7"/>
  <c r="AQ14" i="7" s="1"/>
  <c r="AK12" i="7"/>
  <c r="AK14" i="7" s="1"/>
  <c r="AE12" i="7"/>
  <c r="AE14" i="7" s="1"/>
  <c r="AV40" i="7"/>
  <c r="AV42" i="7" s="1"/>
  <c r="AP40" i="7"/>
  <c r="AJ40" i="7"/>
  <c r="AJ42" i="7" s="1"/>
  <c r="AV33" i="7"/>
  <c r="AV35" i="7" s="1"/>
  <c r="AP33" i="7"/>
  <c r="AJ33" i="7"/>
  <c r="AJ35" i="7" s="1"/>
  <c r="AV26" i="7"/>
  <c r="AP26" i="7"/>
  <c r="AP28" i="7" s="1"/>
  <c r="AJ26" i="7"/>
  <c r="AV19" i="7"/>
  <c r="AV21" i="7" s="1"/>
  <c r="AP19" i="7"/>
  <c r="AJ19" i="7"/>
  <c r="AV12" i="7"/>
  <c r="AV14" i="7" s="1"/>
  <c r="AP12" i="7"/>
  <c r="AJ12" i="7"/>
  <c r="AP7" i="7"/>
  <c r="AV7" i="7"/>
  <c r="BA5" i="7"/>
  <c r="AU5" i="7"/>
  <c r="AO5" i="7"/>
  <c r="AO7" i="7" s="1"/>
  <c r="AI5" i="7"/>
  <c r="AI7" i="7" s="1"/>
  <c r="AH28" i="6"/>
  <c r="AH14" i="6"/>
  <c r="AT35" i="6"/>
  <c r="AN28" i="6"/>
  <c r="AN14" i="6"/>
  <c r="AW40" i="6"/>
  <c r="AW42" i="6" s="1"/>
  <c r="AQ40" i="6"/>
  <c r="AK40" i="6"/>
  <c r="AE40" i="6"/>
  <c r="AE42" i="6" s="1"/>
  <c r="AW33" i="6"/>
  <c r="AW35" i="6" s="1"/>
  <c r="AQ33" i="6"/>
  <c r="AQ35" i="6" s="1"/>
  <c r="AK33" i="6"/>
  <c r="AE33" i="6"/>
  <c r="AW26" i="6"/>
  <c r="AQ26" i="6"/>
  <c r="AK26" i="6"/>
  <c r="AK28" i="6" s="1"/>
  <c r="AE26" i="6"/>
  <c r="AE28" i="6" s="1"/>
  <c r="AW19" i="6"/>
  <c r="AQ19" i="6"/>
  <c r="AK19" i="6"/>
  <c r="AE19" i="6"/>
  <c r="AW12" i="6"/>
  <c r="AW14" i="6" s="1"/>
  <c r="AQ12" i="6"/>
  <c r="AQ14" i="6" s="1"/>
  <c r="AK12" i="6"/>
  <c r="AK14" i="6" s="1"/>
  <c r="AE12" i="6"/>
  <c r="AV40" i="6"/>
  <c r="AP40" i="6"/>
  <c r="AJ40" i="6"/>
  <c r="AV33" i="6"/>
  <c r="AV35" i="6" s="1"/>
  <c r="AP33" i="6"/>
  <c r="AP35" i="6" s="1"/>
  <c r="AJ33" i="6"/>
  <c r="AV26" i="6"/>
  <c r="AP26" i="6"/>
  <c r="AP28" i="6" s="1"/>
  <c r="AJ26" i="6"/>
  <c r="AJ28" i="6" s="1"/>
  <c r="AV19" i="6"/>
  <c r="AV21" i="6" s="1"/>
  <c r="AP19" i="6"/>
  <c r="AP21" i="6" s="1"/>
  <c r="AJ19" i="6"/>
  <c r="AV12" i="6"/>
  <c r="AP12" i="6"/>
  <c r="AJ12" i="6"/>
  <c r="AJ14" i="6" s="1"/>
  <c r="AW7" i="6"/>
  <c r="AJ7" i="6"/>
  <c r="AK7" i="6"/>
  <c r="AX6" i="6"/>
  <c r="AR6" i="6"/>
  <c r="AR7" i="6" s="1"/>
  <c r="AL6" i="6"/>
  <c r="AL7" i="6" s="1"/>
  <c r="AF6" i="6"/>
  <c r="AF7" i="6" s="1"/>
  <c r="AV5" i="6"/>
  <c r="AV7" i="6" s="1"/>
  <c r="AN5" i="6"/>
  <c r="BL40" i="5"/>
  <c r="AT41" i="5"/>
  <c r="AT42" i="5" s="1"/>
  <c r="BR27" i="5"/>
  <c r="BR26" i="5"/>
  <c r="BL26" i="5"/>
  <c r="BL27" i="5"/>
  <c r="BF27" i="5"/>
  <c r="BF26" i="5"/>
  <c r="AZ27" i="5"/>
  <c r="AZ26" i="5"/>
  <c r="AT26" i="5"/>
  <c r="AT27" i="5"/>
  <c r="AZ21" i="5"/>
  <c r="BR41" i="5"/>
  <c r="AZ40" i="5"/>
  <c r="BL41" i="5"/>
  <c r="AZ41" i="5"/>
  <c r="AO42" i="5"/>
  <c r="BJ41" i="5"/>
  <c r="AX40" i="5"/>
  <c r="AX42" i="5" s="1"/>
  <c r="BR34" i="5"/>
  <c r="BF33" i="5"/>
  <c r="BO40" i="5"/>
  <c r="BO41" i="5"/>
  <c r="BC41" i="5"/>
  <c r="BC42" i="5" s="1"/>
  <c r="AQ40" i="5"/>
  <c r="AQ42" i="5" s="1"/>
  <c r="BL34" i="5"/>
  <c r="BL33" i="5"/>
  <c r="BF35" i="5"/>
  <c r="AT34" i="5"/>
  <c r="AT33" i="5"/>
  <c r="BU34" i="5"/>
  <c r="BU33" i="5"/>
  <c r="BI33" i="5"/>
  <c r="BI35" i="5" s="1"/>
  <c r="BC34" i="5"/>
  <c r="BC33" i="5"/>
  <c r="AW34" i="5"/>
  <c r="AW35" i="5" s="1"/>
  <c r="AQ33" i="5"/>
  <c r="BG41" i="5"/>
  <c r="BG42" i="5" s="1"/>
  <c r="AW41" i="5"/>
  <c r="BR40" i="5"/>
  <c r="BE41" i="5"/>
  <c r="BE40" i="5"/>
  <c r="AS41" i="5"/>
  <c r="AS40" i="5"/>
  <c r="BT40" i="5"/>
  <c r="BN40" i="5"/>
  <c r="BN42" i="5" s="1"/>
  <c r="BH40" i="5"/>
  <c r="BH41" i="5"/>
  <c r="BB40" i="5"/>
  <c r="BB42" i="5" s="1"/>
  <c r="AV40" i="5"/>
  <c r="AV41" i="5"/>
  <c r="AP40" i="5"/>
  <c r="AP42" i="5" s="1"/>
  <c r="AZ34" i="5"/>
  <c r="AZ35" i="5" s="1"/>
  <c r="BU26" i="5"/>
  <c r="BO27" i="5"/>
  <c r="BO28" i="5" s="1"/>
  <c r="BI26" i="5"/>
  <c r="BC26" i="5"/>
  <c r="AW27" i="5"/>
  <c r="AQ26" i="5"/>
  <c r="BO14" i="5"/>
  <c r="BM33" i="5"/>
  <c r="BM35" i="5" s="1"/>
  <c r="AU33" i="5"/>
  <c r="AU35" i="5" s="1"/>
  <c r="BT33" i="5"/>
  <c r="BN33" i="5"/>
  <c r="BH33" i="5"/>
  <c r="BB33" i="5"/>
  <c r="AV33" i="5"/>
  <c r="AV35" i="5" s="1"/>
  <c r="AP33" i="5"/>
  <c r="AP35" i="5" s="1"/>
  <c r="BU27" i="5"/>
  <c r="BC27" i="5"/>
  <c r="BM19" i="5"/>
  <c r="AU19" i="5"/>
  <c r="BT19" i="5"/>
  <c r="BT21" i="5" s="1"/>
  <c r="BN19" i="5"/>
  <c r="BN21" i="5" s="1"/>
  <c r="BH19" i="5"/>
  <c r="BH21" i="5" s="1"/>
  <c r="BB19" i="5"/>
  <c r="AV19" i="5"/>
  <c r="AP19" i="5"/>
  <c r="BU13" i="5"/>
  <c r="BL13" i="5"/>
  <c r="BL14" i="5" s="1"/>
  <c r="BC13" i="5"/>
  <c r="BC14" i="5" s="1"/>
  <c r="AT13" i="5"/>
  <c r="BR12" i="5"/>
  <c r="AZ12" i="5"/>
  <c r="BJ28" i="5"/>
  <c r="AY26" i="5"/>
  <c r="AY28" i="5" s="1"/>
  <c r="BP26" i="5"/>
  <c r="BP28" i="5" s="1"/>
  <c r="BJ26" i="5"/>
  <c r="BD26" i="5"/>
  <c r="AX26" i="5"/>
  <c r="AX28" i="5" s="1"/>
  <c r="AR26" i="5"/>
  <c r="AR28" i="5" s="1"/>
  <c r="BL19" i="5"/>
  <c r="BL21" i="5" s="1"/>
  <c r="AT19" i="5"/>
  <c r="AT21" i="5" s="1"/>
  <c r="AY12" i="5"/>
  <c r="BP12" i="5"/>
  <c r="BP14" i="5" s="1"/>
  <c r="BJ12" i="5"/>
  <c r="BJ14" i="5" s="1"/>
  <c r="BD12" i="5"/>
  <c r="AX12" i="5"/>
  <c r="AX14" i="5" s="1"/>
  <c r="AR12" i="5"/>
  <c r="AR14" i="5" s="1"/>
  <c r="BF12" i="5"/>
  <c r="BF14" i="5" s="1"/>
  <c r="BT26" i="5"/>
  <c r="BH26" i="5"/>
  <c r="AV26" i="5"/>
  <c r="BT12" i="5"/>
  <c r="BT14" i="5" s="1"/>
  <c r="BN12" i="5"/>
  <c r="BN14" i="5" s="1"/>
  <c r="BH12" i="5"/>
  <c r="BH14" i="5" s="1"/>
  <c r="BB12" i="5"/>
  <c r="BB14" i="5" s="1"/>
  <c r="AV12" i="5"/>
  <c r="AV14" i="5" s="1"/>
  <c r="AP12" i="5"/>
  <c r="AP14" i="5" s="1"/>
  <c r="BH28" i="5"/>
  <c r="BN26" i="5"/>
  <c r="BN28" i="5" s="1"/>
  <c r="BB26" i="5"/>
  <c r="AP26" i="5"/>
  <c r="BP33" i="5"/>
  <c r="BJ33" i="5"/>
  <c r="BJ35" i="5" s="1"/>
  <c r="BD33" i="5"/>
  <c r="AX33" i="5"/>
  <c r="AX35" i="5" s="1"/>
  <c r="AR33" i="5"/>
  <c r="AR35" i="5" s="1"/>
  <c r="BP19" i="5"/>
  <c r="BJ19" i="5"/>
  <c r="BD19" i="5"/>
  <c r="BD21" i="5" s="1"/>
  <c r="AX19" i="5"/>
  <c r="AR19" i="5"/>
  <c r="BO7" i="5"/>
  <c r="BN7" i="5"/>
  <c r="BF7" i="5"/>
  <c r="BK5" i="5"/>
  <c r="BE6" i="5"/>
  <c r="BE7" i="5" s="1"/>
  <c r="BS5" i="5"/>
  <c r="BS7" i="5" s="1"/>
  <c r="BM5" i="5"/>
  <c r="BM7" i="5" s="1"/>
  <c r="BG5" i="5"/>
  <c r="BG7" i="5" s="1"/>
  <c r="BA5" i="5"/>
  <c r="BA7" i="5" s="1"/>
  <c r="AU5" i="5"/>
  <c r="AU7" i="5" s="1"/>
  <c r="BR5" i="5"/>
  <c r="BR7" i="5" s="1"/>
  <c r="BL5" i="5"/>
  <c r="BL7" i="5" s="1"/>
  <c r="BF5" i="5"/>
  <c r="AZ5" i="5"/>
  <c r="AZ7" i="5" s="1"/>
  <c r="AT5" i="5"/>
  <c r="AT7" i="5" s="1"/>
  <c r="AO5" i="5"/>
  <c r="H7" i="5"/>
  <c r="AL7" i="5"/>
  <c r="AF7" i="5"/>
  <c r="Z7" i="5"/>
  <c r="T7" i="5"/>
  <c r="N7" i="5"/>
  <c r="Y42" i="4"/>
  <c r="AK42" i="4"/>
  <c r="AG42" i="4"/>
  <c r="Z41" i="4"/>
  <c r="Z42" i="4" s="1"/>
  <c r="AF41" i="4"/>
  <c r="AF42" i="4" s="1"/>
  <c r="X40" i="4"/>
  <c r="X42" i="4" s="1"/>
  <c r="AD40" i="4"/>
  <c r="AD42" i="4" s="1"/>
  <c r="AJ40" i="4"/>
  <c r="AJ42" i="4" s="1"/>
  <c r="AH41" i="4"/>
  <c r="AH42" i="4" s="1"/>
  <c r="AB41" i="4"/>
  <c r="AB42" i="4" s="1"/>
  <c r="Y35" i="4"/>
  <c r="AE35" i="4"/>
  <c r="AF35" i="4"/>
  <c r="AC34" i="4"/>
  <c r="AC35" i="4" s="1"/>
  <c r="W33" i="4"/>
  <c r="AI33" i="4"/>
  <c r="AB34" i="4"/>
  <c r="AB35" i="4" s="1"/>
  <c r="X33" i="4"/>
  <c r="X35" i="4" s="1"/>
  <c r="AD33" i="4"/>
  <c r="AD35" i="4" s="1"/>
  <c r="AJ33" i="4"/>
  <c r="AJ35" i="4" s="1"/>
  <c r="AA34" i="4"/>
  <c r="AA35" i="4" s="1"/>
  <c r="AG34" i="4"/>
  <c r="AH34" i="4"/>
  <c r="AH35" i="4" s="1"/>
  <c r="Y28" i="4"/>
  <c r="AE28" i="4"/>
  <c r="AK28" i="4"/>
  <c r="Z27" i="4"/>
  <c r="Z28" i="4" s="1"/>
  <c r="AF27" i="4"/>
  <c r="X26" i="4"/>
  <c r="AD26" i="4"/>
  <c r="AD28" i="4" s="1"/>
  <c r="AJ26" i="4"/>
  <c r="AJ28" i="4" s="1"/>
  <c r="AG27" i="4"/>
  <c r="AG28" i="4" s="1"/>
  <c r="AH27" i="4"/>
  <c r="AH28" i="4" s="1"/>
  <c r="AB27" i="4"/>
  <c r="AB28" i="4" s="1"/>
  <c r="AE21" i="4"/>
  <c r="Z21" i="4"/>
  <c r="AF21" i="4"/>
  <c r="W19" i="4"/>
  <c r="W21" i="4" s="1"/>
  <c r="AC19" i="4"/>
  <c r="AC21" i="4" s="1"/>
  <c r="AI19" i="4"/>
  <c r="AI21" i="4" s="1"/>
  <c r="X19" i="4"/>
  <c r="X21" i="4" s="1"/>
  <c r="AD19" i="4"/>
  <c r="AD21" i="4" s="1"/>
  <c r="AJ19" i="4"/>
  <c r="AJ21" i="4" s="1"/>
  <c r="AA20" i="4"/>
  <c r="AA21" i="4" s="1"/>
  <c r="AG20" i="4"/>
  <c r="AG21" i="4" s="1"/>
  <c r="AH20" i="4"/>
  <c r="AH21" i="4" s="1"/>
  <c r="AB20" i="4"/>
  <c r="AB21" i="4" s="1"/>
  <c r="W14" i="4"/>
  <c r="AI14" i="4"/>
  <c r="AD14" i="4"/>
  <c r="Z13" i="4"/>
  <c r="Z14" i="4" s="1"/>
  <c r="AF13" i="4"/>
  <c r="AF14" i="4" s="1"/>
  <c r="X12" i="4"/>
  <c r="X14" i="4" s="1"/>
  <c r="AD12" i="4"/>
  <c r="AJ12" i="4"/>
  <c r="AB13" i="4"/>
  <c r="AB14" i="4" s="1"/>
  <c r="AH13" i="4"/>
  <c r="AH14" i="4" s="1"/>
  <c r="AE7" i="4"/>
  <c r="W6" i="4"/>
  <c r="W7" i="4" s="1"/>
  <c r="AJ21" i="10" l="1"/>
  <c r="AF21" i="10"/>
  <c r="AO28" i="10"/>
  <c r="AC42" i="10"/>
  <c r="AU7" i="10"/>
  <c r="AP35" i="10"/>
  <c r="AL14" i="10"/>
  <c r="AO35" i="10"/>
  <c r="AV35" i="10"/>
  <c r="AE28" i="10"/>
  <c r="AM35" i="10"/>
  <c r="AF35" i="10"/>
  <c r="AC28" i="10"/>
  <c r="AR35" i="10"/>
  <c r="AQ42" i="10"/>
  <c r="AV42" i="10"/>
  <c r="AV21" i="10"/>
  <c r="BF28" i="9"/>
  <c r="AL28" i="9"/>
  <c r="AQ35" i="9"/>
  <c r="AP28" i="9"/>
  <c r="AY28" i="9"/>
  <c r="BH35" i="9"/>
  <c r="AP42" i="9"/>
  <c r="AY42" i="9"/>
  <c r="AO21" i="9"/>
  <c r="AO35" i="9"/>
  <c r="BG42" i="9"/>
  <c r="AT35" i="9"/>
  <c r="BB42" i="9"/>
  <c r="AI7" i="9"/>
  <c r="BC14" i="9"/>
  <c r="AQ14" i="9"/>
  <c r="AK14" i="9"/>
  <c r="AL35" i="9"/>
  <c r="AY14" i="9"/>
  <c r="BI35" i="9"/>
  <c r="AY21" i="9"/>
  <c r="AY35" i="9"/>
  <c r="AI42" i="9"/>
  <c r="AJ14" i="9"/>
  <c r="AZ14" i="9"/>
  <c r="AZ35" i="9"/>
  <c r="AN21" i="9"/>
  <c r="BG7" i="9"/>
  <c r="AU21" i="9"/>
  <c r="BD28" i="9"/>
  <c r="AU35" i="9"/>
  <c r="AK42" i="9"/>
  <c r="AM28" i="9"/>
  <c r="AZ42" i="9"/>
  <c r="AU28" i="9"/>
  <c r="AT42" i="9"/>
  <c r="AM35" i="9"/>
  <c r="AR14" i="9"/>
  <c r="AR42" i="9"/>
  <c r="BI28" i="9"/>
  <c r="BC42" i="9"/>
  <c r="AQ21" i="9"/>
  <c r="BI42" i="9"/>
  <c r="AS7" i="9"/>
  <c r="AW35" i="9"/>
  <c r="AU7" i="9"/>
  <c r="AN42" i="9"/>
  <c r="BC21" i="9"/>
  <c r="BC35" i="9"/>
  <c r="AN28" i="9"/>
  <c r="BI21" i="9"/>
  <c r="AQ42" i="9"/>
  <c r="AZ28" i="9"/>
  <c r="BE42" i="8"/>
  <c r="BB28" i="8"/>
  <c r="AL7" i="8"/>
  <c r="AX42" i="8"/>
  <c r="AS42" i="8"/>
  <c r="AZ35" i="8"/>
  <c r="BG28" i="8"/>
  <c r="AJ35" i="8"/>
  <c r="BD35" i="8"/>
  <c r="AQ14" i="8"/>
  <c r="AL42" i="8"/>
  <c r="AH35" i="8"/>
  <c r="BD7" i="8"/>
  <c r="AZ42" i="8"/>
  <c r="BG42" i="8"/>
  <c r="AT35" i="8"/>
  <c r="AV42" i="8"/>
  <c r="AH7" i="8"/>
  <c r="AO28" i="8"/>
  <c r="AW42" i="8"/>
  <c r="AM14" i="8"/>
  <c r="AX7" i="8"/>
  <c r="AI14" i="8"/>
  <c r="AU28" i="8"/>
  <c r="AI42" i="8"/>
  <c r="BA42" i="8"/>
  <c r="BC42" i="8"/>
  <c r="AQ35" i="8"/>
  <c r="BF7" i="8"/>
  <c r="AU14" i="8"/>
  <c r="BA14" i="8"/>
  <c r="AI35" i="8"/>
  <c r="BG14" i="8"/>
  <c r="AI28" i="8"/>
  <c r="AY14" i="8"/>
  <c r="AO42" i="8"/>
  <c r="AO14" i="8"/>
  <c r="BG35" i="8"/>
  <c r="AU42" i="8"/>
  <c r="AK28" i="7"/>
  <c r="AH14" i="7"/>
  <c r="AM35" i="7"/>
  <c r="AR7" i="7"/>
  <c r="AT28" i="7"/>
  <c r="AY42" i="7"/>
  <c r="AQ42" i="7"/>
  <c r="AV28" i="7"/>
  <c r="AK42" i="7"/>
  <c r="AT35" i="7"/>
  <c r="AP14" i="7"/>
  <c r="BA21" i="7"/>
  <c r="AJ21" i="7"/>
  <c r="AE35" i="7"/>
  <c r="AS21" i="7"/>
  <c r="AI35" i="7"/>
  <c r="AU14" i="7"/>
  <c r="BA7" i="7"/>
  <c r="AW42" i="7"/>
  <c r="BA42" i="7"/>
  <c r="AN7" i="7"/>
  <c r="AQ21" i="7"/>
  <c r="AX7" i="7"/>
  <c r="AR28" i="7"/>
  <c r="AW35" i="7"/>
  <c r="BA14" i="7"/>
  <c r="AJ28" i="7"/>
  <c r="AH42" i="7"/>
  <c r="AN42" i="7"/>
  <c r="AT14" i="7"/>
  <c r="AP42" i="7"/>
  <c r="AE42" i="7"/>
  <c r="AG21" i="7"/>
  <c r="AH28" i="7"/>
  <c r="AX35" i="7"/>
  <c r="AZ42" i="7"/>
  <c r="AQ35" i="7"/>
  <c r="AU7" i="7"/>
  <c r="AF21" i="7"/>
  <c r="AL35" i="7"/>
  <c r="AP21" i="7"/>
  <c r="AP35" i="7"/>
  <c r="AW21" i="7"/>
  <c r="AK35" i="7"/>
  <c r="AS35" i="7"/>
  <c r="AL21" i="7"/>
  <c r="AR35" i="7"/>
  <c r="AR21" i="7"/>
  <c r="AX21" i="7"/>
  <c r="AT21" i="7"/>
  <c r="AF35" i="7"/>
  <c r="AK21" i="6"/>
  <c r="AN7" i="6"/>
  <c r="AJ21" i="6"/>
  <c r="AJ35" i="6"/>
  <c r="AE14" i="6"/>
  <c r="AQ21" i="6"/>
  <c r="AE35" i="6"/>
  <c r="AQ42" i="6"/>
  <c r="AM14" i="6"/>
  <c r="AS42" i="6"/>
  <c r="BA28" i="6"/>
  <c r="AI42" i="6"/>
  <c r="AG21" i="6"/>
  <c r="AR28" i="6"/>
  <c r="AR42" i="6"/>
  <c r="AT21" i="6"/>
  <c r="AU35" i="6"/>
  <c r="AX28" i="6"/>
  <c r="AN42" i="6"/>
  <c r="AF35" i="6"/>
  <c r="AG42" i="6"/>
  <c r="AT42" i="6"/>
  <c r="AU21" i="6"/>
  <c r="AI35" i="6"/>
  <c r="AP14" i="6"/>
  <c r="AQ28" i="6"/>
  <c r="AE21" i="6"/>
  <c r="AO28" i="6"/>
  <c r="AR14" i="6"/>
  <c r="AF28" i="6"/>
  <c r="AF42" i="6"/>
  <c r="AT7" i="6"/>
  <c r="AV14" i="6"/>
  <c r="AV42" i="6"/>
  <c r="AW28" i="6"/>
  <c r="AK42" i="6"/>
  <c r="AM42" i="6"/>
  <c r="AX14" i="6"/>
  <c r="AL28" i="6"/>
  <c r="AL42" i="6"/>
  <c r="AZ7" i="6"/>
  <c r="AO35" i="6"/>
  <c r="BA7" i="6"/>
  <c r="AJ42" i="6"/>
  <c r="AX7" i="6"/>
  <c r="AV28" i="6"/>
  <c r="AW21" i="6"/>
  <c r="AK35" i="6"/>
  <c r="BH35" i="5"/>
  <c r="BS21" i="5"/>
  <c r="BM14" i="5"/>
  <c r="AO7" i="5"/>
  <c r="AX21" i="5"/>
  <c r="BD35" i="5"/>
  <c r="BB21" i="5"/>
  <c r="BH42" i="5"/>
  <c r="BR35" i="5"/>
  <c r="BI42" i="5"/>
  <c r="AO21" i="5"/>
  <c r="BA28" i="5"/>
  <c r="BC7" i="5"/>
  <c r="BJ21" i="5"/>
  <c r="AV28" i="5"/>
  <c r="AW28" i="5"/>
  <c r="BK42" i="5"/>
  <c r="BD14" i="5"/>
  <c r="AP21" i="5"/>
  <c r="AU21" i="5"/>
  <c r="BI28" i="5"/>
  <c r="AY35" i="5"/>
  <c r="BQ35" i="5"/>
  <c r="AR21" i="5"/>
  <c r="BQ42" i="5"/>
  <c r="BD28" i="5"/>
  <c r="BR14" i="5"/>
  <c r="AZ14" i="5"/>
  <c r="BA21" i="5"/>
  <c r="AP28" i="5"/>
  <c r="AT14" i="5"/>
  <c r="BC28" i="5"/>
  <c r="BN35" i="5"/>
  <c r="BL35" i="5"/>
  <c r="BQ14" i="5"/>
  <c r="BT28" i="5"/>
  <c r="BT35" i="5"/>
  <c r="BE35" i="5"/>
  <c r="BE42" i="5"/>
  <c r="BF28" i="5"/>
  <c r="BP21" i="5"/>
  <c r="BB35" i="5"/>
  <c r="BO42" i="5"/>
  <c r="BA14" i="5"/>
  <c r="BK28" i="5"/>
  <c r="BP35" i="5"/>
  <c r="BM21" i="5"/>
  <c r="BT42" i="5"/>
  <c r="AS28" i="5"/>
  <c r="BQ28" i="5"/>
  <c r="BA42" i="5"/>
  <c r="BU28" i="5"/>
  <c r="AW42" i="5"/>
  <c r="BJ42" i="5"/>
  <c r="AS35" i="5"/>
  <c r="BK35" i="5"/>
  <c r="BK14" i="5"/>
  <c r="BB28" i="5"/>
  <c r="AY14" i="5"/>
  <c r="BU14" i="5"/>
  <c r="AQ28" i="5"/>
  <c r="AQ35" i="5"/>
  <c r="BU35" i="5"/>
  <c r="BG21" i="5"/>
  <c r="AR42" i="5"/>
  <c r="AJ14" i="4"/>
  <c r="AI35" i="4"/>
  <c r="AC7" i="4"/>
  <c r="AG35" i="4"/>
  <c r="W35" i="4"/>
  <c r="Y7" i="4"/>
  <c r="X28" i="4"/>
  <c r="AF28" i="4"/>
  <c r="BR42" i="5"/>
  <c r="AS42" i="5"/>
  <c r="AT35" i="5"/>
  <c r="BR28" i="5"/>
  <c r="AZ42" i="5"/>
  <c r="AZ28" i="5"/>
  <c r="BL42" i="5"/>
  <c r="BC35" i="5"/>
  <c r="AV42" i="5"/>
  <c r="AT28" i="5"/>
  <c r="BL28" i="5"/>
</calcChain>
</file>

<file path=xl/sharedStrings.xml><?xml version="1.0" encoding="utf-8"?>
<sst xmlns="http://schemas.openxmlformats.org/spreadsheetml/2006/main" count="1270" uniqueCount="170">
  <si>
    <t>Lipid_Class</t>
  </si>
  <si>
    <t>CV</t>
  </si>
  <si>
    <t>CE</t>
  </si>
  <si>
    <t>activated</t>
  </si>
  <si>
    <t>basal</t>
  </si>
  <si>
    <t>release</t>
  </si>
  <si>
    <t>Cer</t>
  </si>
  <si>
    <t>FC</t>
  </si>
  <si>
    <t>HexCer</t>
  </si>
  <si>
    <t>LPC</t>
  </si>
  <si>
    <t>LPE</t>
  </si>
  <si>
    <t>PC</t>
  </si>
  <si>
    <t>PC O</t>
  </si>
  <si>
    <t>PE</t>
  </si>
  <si>
    <t>PE P</t>
  </si>
  <si>
    <t>PI</t>
  </si>
  <si>
    <t>PS</t>
  </si>
  <si>
    <t>SM</t>
  </si>
  <si>
    <t>TG</t>
  </si>
  <si>
    <t>Mean</t>
  </si>
  <si>
    <t>SD</t>
  </si>
  <si>
    <t>0078CE_0007</t>
  </si>
  <si>
    <t>0078CE_0008</t>
  </si>
  <si>
    <t>0078CE_0009</t>
  </si>
  <si>
    <t>0078CE_0010</t>
  </si>
  <si>
    <t>0078CE_0011</t>
  </si>
  <si>
    <t>0078CE_0012</t>
  </si>
  <si>
    <t>0078CE_0013</t>
  </si>
  <si>
    <t>0078CE_0014</t>
  </si>
  <si>
    <t>0078CE_0015</t>
  </si>
  <si>
    <t>nmol/10*9 platelets</t>
  </si>
  <si>
    <t>1</t>
  </si>
  <si>
    <t>female</t>
  </si>
  <si>
    <t>2</t>
  </si>
  <si>
    <t>3</t>
  </si>
  <si>
    <t>[Concentration in]</t>
  </si>
  <si>
    <t>Donor ID</t>
  </si>
  <si>
    <t>Sex</t>
  </si>
  <si>
    <t>Technical Replicate</t>
  </si>
  <si>
    <t>Treatment</t>
  </si>
  <si>
    <t>Sum Total</t>
  </si>
  <si>
    <t>0125CE_0007</t>
  </si>
  <si>
    <t>0125CE_0008</t>
  </si>
  <si>
    <t>0125CE_0009</t>
  </si>
  <si>
    <t>0125CE_0010</t>
  </si>
  <si>
    <t>0125CE_0011</t>
  </si>
  <si>
    <t>0125CE_0012</t>
  </si>
  <si>
    <t>0125CE_0013</t>
  </si>
  <si>
    <t>0125CE_0014</t>
  </si>
  <si>
    <t>0125CE_0015</t>
  </si>
  <si>
    <t>Species</t>
  </si>
  <si>
    <t>PC 32:0</t>
  </si>
  <si>
    <t>PC 32:1</t>
  </si>
  <si>
    <t>PC 32:2</t>
  </si>
  <si>
    <t>PC 34:1</t>
  </si>
  <si>
    <t>PC 34:2</t>
  </si>
  <si>
    <t>PC 36:1</t>
  </si>
  <si>
    <t>PC 36:2</t>
  </si>
  <si>
    <t>PC 36:3</t>
  </si>
  <si>
    <t>PC 36:4</t>
  </si>
  <si>
    <t>PC 36:5</t>
  </si>
  <si>
    <t>PC 38:2</t>
  </si>
  <si>
    <t>PC 38:3</t>
  </si>
  <si>
    <t>PC 38:4</t>
  </si>
  <si>
    <t>PC 38:5</t>
  </si>
  <si>
    <t>PC 38:6</t>
  </si>
  <si>
    <t>PC 40:4</t>
  </si>
  <si>
    <t>PC 40:5</t>
  </si>
  <si>
    <t>PC 40:6</t>
  </si>
  <si>
    <t>PC 40:7</t>
  </si>
  <si>
    <t>Sum C32</t>
  </si>
  <si>
    <t>Sum C34</t>
  </si>
  <si>
    <t>Sum C36</t>
  </si>
  <si>
    <t>Sum C38</t>
  </si>
  <si>
    <t>Sum C40</t>
  </si>
  <si>
    <t>Sum DB0</t>
  </si>
  <si>
    <t>Sum DB1</t>
  </si>
  <si>
    <t>Sum DB2</t>
  </si>
  <si>
    <t>Sum DB3</t>
  </si>
  <si>
    <t>Sum DB4</t>
  </si>
  <si>
    <t>Sum DB5</t>
  </si>
  <si>
    <t>Sum DB6</t>
  </si>
  <si>
    <t>Sum DB7</t>
  </si>
  <si>
    <t>Sum Total PC</t>
  </si>
  <si>
    <t>SM 32:1;O2</t>
  </si>
  <si>
    <t>SM 33:1;O2</t>
  </si>
  <si>
    <t>SM 34:1;O2</t>
  </si>
  <si>
    <t>SM 36:1;O2</t>
  </si>
  <si>
    <t>SM 36:2;O2</t>
  </si>
  <si>
    <t>SM 39:1;O2</t>
  </si>
  <si>
    <t>SM 40:1;O2</t>
  </si>
  <si>
    <t>SM 40:2;O2</t>
  </si>
  <si>
    <t>SM 41:1;O2</t>
  </si>
  <si>
    <t>SM 41:2;O2</t>
  </si>
  <si>
    <t>SM 42:1;O2</t>
  </si>
  <si>
    <t>SM 42:2;O2</t>
  </si>
  <si>
    <t>Sum C33</t>
  </si>
  <si>
    <t>Sum C39</t>
  </si>
  <si>
    <t>Sum C41</t>
  </si>
  <si>
    <t>Sum C42</t>
  </si>
  <si>
    <t>Sum Total SM</t>
  </si>
  <si>
    <t>TG 48:1</t>
  </si>
  <si>
    <t>TG 48:2</t>
  </si>
  <si>
    <t>TG 50:1</t>
  </si>
  <si>
    <t>TG 50:2</t>
  </si>
  <si>
    <t>TG 50:3</t>
  </si>
  <si>
    <t>TG 52:1</t>
  </si>
  <si>
    <t>TG 52:2</t>
  </si>
  <si>
    <t>TG 52:3</t>
  </si>
  <si>
    <t>TG 54:3</t>
  </si>
  <si>
    <t>TG 54:4</t>
  </si>
  <si>
    <t>TG 54:5</t>
  </si>
  <si>
    <t>TG 54:6</t>
  </si>
  <si>
    <t>Sum C48</t>
  </si>
  <si>
    <t>Sum C50</t>
  </si>
  <si>
    <t>Sum C52</t>
  </si>
  <si>
    <t>Sum C54</t>
  </si>
  <si>
    <t>Sum Total TG</t>
  </si>
  <si>
    <t>PE 34:1</t>
  </si>
  <si>
    <t>PE 34:2</t>
  </si>
  <si>
    <t>PE 36:1</t>
  </si>
  <si>
    <t>PE 36:2</t>
  </si>
  <si>
    <t>PE 36:3</t>
  </si>
  <si>
    <t>PE 36:4</t>
  </si>
  <si>
    <t>PE 38:1</t>
  </si>
  <si>
    <t>PE 38:2</t>
  </si>
  <si>
    <t>PE 38:3</t>
  </si>
  <si>
    <t>PE 38:4</t>
  </si>
  <si>
    <t>PE 38:5</t>
  </si>
  <si>
    <t>PE 38:6</t>
  </si>
  <si>
    <t>PE 40:4</t>
  </si>
  <si>
    <t>PE 40:5</t>
  </si>
  <si>
    <t>PE 40:6</t>
  </si>
  <si>
    <t>Sum Total PE</t>
  </si>
  <si>
    <t>PI 32:0</t>
  </si>
  <si>
    <t>PI 34:1</t>
  </si>
  <si>
    <t>PI 34:2</t>
  </si>
  <si>
    <t>PI 36:1</t>
  </si>
  <si>
    <t>PI 36:2</t>
  </si>
  <si>
    <t>PI 36:3</t>
  </si>
  <si>
    <t>PI 36:4</t>
  </si>
  <si>
    <t>PI 38:3</t>
  </si>
  <si>
    <t>PI 38:4</t>
  </si>
  <si>
    <t>PI 38:5</t>
  </si>
  <si>
    <t>PI 38:6</t>
  </si>
  <si>
    <t>PI 40:4</t>
  </si>
  <si>
    <t>PI 40:5</t>
  </si>
  <si>
    <t>PI 40:6</t>
  </si>
  <si>
    <t>Sum Total PI</t>
  </si>
  <si>
    <t>LPC 16:0</t>
  </si>
  <si>
    <t>LPC 16:1</t>
  </si>
  <si>
    <t>LPC 18:0</t>
  </si>
  <si>
    <t>LPC 18:1</t>
  </si>
  <si>
    <t>LPC 18:2</t>
  </si>
  <si>
    <t>LPC 20:0</t>
  </si>
  <si>
    <t>LPC 20:3</t>
  </si>
  <si>
    <t>LPC 20:4</t>
  </si>
  <si>
    <t>LPC 22:4</t>
  </si>
  <si>
    <t>LPC 22:6</t>
  </si>
  <si>
    <t>Sum C16</t>
  </si>
  <si>
    <t>Sum C18</t>
  </si>
  <si>
    <t>Sum C20</t>
  </si>
  <si>
    <t>Sum C22</t>
  </si>
  <si>
    <t>Sum Total LPC</t>
  </si>
  <si>
    <t>ND</t>
  </si>
  <si>
    <t>male</t>
  </si>
  <si>
    <t>Suppl. Table 1 - Technical reproducibility</t>
  </si>
  <si>
    <t xml:space="preserve">The tables show the technical reproducibility of the platelet release assay. </t>
  </si>
  <si>
    <t xml:space="preserve">Displayed mean,  SD  and CV of triplicates from a female and a male donor for basal platelets, platelets after thrombin-activation and their lipid release. </t>
  </si>
  <si>
    <t>Tables include total concentrations of the analyzed lipid classes and lipid species as well as profiles related to the respective total lipid concentr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_-;\-* #,##0.00_-;_-* &quot;-&quot;??_-;_-@_-"/>
    <numFmt numFmtId="164" formatCode="0.0%"/>
    <numFmt numFmtId="165" formatCode="0.000"/>
    <numFmt numFmtId="166" formatCode="_-* #,##0.000_-;\-* #,##0.00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name val="Calibri"/>
      <family val="2"/>
    </font>
    <font>
      <i/>
      <sz val="11"/>
      <name val="Calibri"/>
      <family val="2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0" fillId="0" borderId="0" xfId="0" applyNumberFormat="1"/>
    <xf numFmtId="0" fontId="2" fillId="2" borderId="0" xfId="0" applyFont="1" applyFill="1" applyAlignment="1">
      <alignment horizontal="center"/>
    </xf>
    <xf numFmtId="164" fontId="0" fillId="2" borderId="0" xfId="2" applyNumberFormat="1" applyFont="1" applyFill="1"/>
    <xf numFmtId="166" fontId="0" fillId="2" borderId="0" xfId="1" applyNumberFormat="1" applyFont="1" applyFill="1"/>
    <xf numFmtId="10" fontId="0" fillId="0" borderId="0" xfId="2" applyNumberFormat="1" applyFont="1"/>
    <xf numFmtId="10" fontId="0" fillId="2" borderId="0" xfId="2" applyNumberFormat="1" applyFont="1" applyFill="1"/>
    <xf numFmtId="165" fontId="0" fillId="0" borderId="0" xfId="0" applyNumberFormat="1" applyAlignment="1">
      <alignment horizontal="right"/>
    </xf>
    <xf numFmtId="0" fontId="4" fillId="0" borderId="0" xfId="0" applyFont="1"/>
    <xf numFmtId="0" fontId="0" fillId="0" borderId="0" xfId="0" applyFont="1"/>
  </cellXfs>
  <cellStyles count="3">
    <cellStyle name="Komma" xfId="1" builtinId="3"/>
    <cellStyle name="Prozent" xfId="2" builtinId="5"/>
    <cellStyle name="Standard" xfId="0" builtinId="0"/>
  </cellStyles>
  <dxfs count="0"/>
  <tableStyles count="0" defaultTableStyle="TableStyleMedium2" defaultPivotStyle="PivotStyleLight16"/>
  <colors>
    <mruColors>
      <color rgb="FFFF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tabSelected="1" workbookViewId="0">
      <selection activeCell="C13" sqref="C13"/>
    </sheetView>
  </sheetViews>
  <sheetFormatPr baseColWidth="10" defaultRowHeight="15" x14ac:dyDescent="0.25"/>
  <sheetData>
    <row r="1" spans="1:1" ht="18.75" x14ac:dyDescent="0.3">
      <c r="A1" s="11" t="s">
        <v>166</v>
      </c>
    </row>
    <row r="3" spans="1:1" x14ac:dyDescent="0.25">
      <c r="A3" t="s">
        <v>167</v>
      </c>
    </row>
    <row r="5" spans="1:1" s="12" customFormat="1" x14ac:dyDescent="0.25">
      <c r="A5" s="12" t="s">
        <v>168</v>
      </c>
    </row>
    <row r="7" spans="1:1" x14ac:dyDescent="0.25">
      <c r="A7" t="s">
        <v>169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2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" sqref="D1:D1048576"/>
    </sheetView>
  </sheetViews>
  <sheetFormatPr baseColWidth="10" defaultRowHeight="15" x14ac:dyDescent="0.25"/>
  <cols>
    <col min="1" max="1" width="13" bestFit="1" customWidth="1"/>
    <col min="2" max="2" width="18.85546875" bestFit="1" customWidth="1"/>
    <col min="3" max="3" width="9.28515625" bestFit="1" customWidth="1"/>
    <col min="5" max="5" width="18" bestFit="1" customWidth="1"/>
    <col min="6" max="6" width="10.7109375" bestFit="1" customWidth="1"/>
  </cols>
  <sheetData>
    <row r="1" spans="1:37" x14ac:dyDescent="0.25">
      <c r="A1" s="2" t="s">
        <v>0</v>
      </c>
      <c r="B1" s="3" t="s">
        <v>35</v>
      </c>
      <c r="C1" s="3" t="s">
        <v>36</v>
      </c>
      <c r="D1" s="3" t="s">
        <v>37</v>
      </c>
      <c r="E1" s="3" t="s">
        <v>38</v>
      </c>
      <c r="F1" s="3" t="s">
        <v>39</v>
      </c>
      <c r="G1" t="s">
        <v>12</v>
      </c>
      <c r="H1" t="s">
        <v>11</v>
      </c>
      <c r="I1" t="s">
        <v>17</v>
      </c>
      <c r="J1" t="s">
        <v>18</v>
      </c>
      <c r="K1" t="s">
        <v>2</v>
      </c>
      <c r="L1" t="s">
        <v>7</v>
      </c>
      <c r="M1" t="s">
        <v>13</v>
      </c>
      <c r="N1" t="s">
        <v>14</v>
      </c>
      <c r="O1" t="s">
        <v>16</v>
      </c>
      <c r="P1" t="s">
        <v>15</v>
      </c>
      <c r="Q1" t="s">
        <v>9</v>
      </c>
      <c r="R1" t="s">
        <v>10</v>
      </c>
      <c r="S1" t="s">
        <v>6</v>
      </c>
      <c r="T1" t="s">
        <v>8</v>
      </c>
      <c r="U1" t="s">
        <v>40</v>
      </c>
      <c r="W1" t="s">
        <v>12</v>
      </c>
      <c r="X1" t="s">
        <v>11</v>
      </c>
      <c r="Y1" t="s">
        <v>17</v>
      </c>
      <c r="Z1" t="s">
        <v>18</v>
      </c>
      <c r="AA1" t="s">
        <v>2</v>
      </c>
      <c r="AB1" t="s">
        <v>7</v>
      </c>
      <c r="AC1" t="s">
        <v>13</v>
      </c>
      <c r="AD1" t="s">
        <v>14</v>
      </c>
      <c r="AE1" t="s">
        <v>16</v>
      </c>
      <c r="AF1" t="s">
        <v>15</v>
      </c>
      <c r="AG1" t="s">
        <v>9</v>
      </c>
      <c r="AH1" t="s">
        <v>10</v>
      </c>
      <c r="AI1" t="s">
        <v>6</v>
      </c>
      <c r="AJ1" t="s">
        <v>8</v>
      </c>
      <c r="AK1" t="s">
        <v>40</v>
      </c>
    </row>
    <row r="2" spans="1:37" x14ac:dyDescent="0.25">
      <c r="A2" s="2" t="s">
        <v>21</v>
      </c>
      <c r="B2" s="3" t="s">
        <v>30</v>
      </c>
      <c r="C2" s="3" t="s">
        <v>31</v>
      </c>
      <c r="D2" s="3" t="s">
        <v>32</v>
      </c>
      <c r="E2" s="3" t="s">
        <v>31</v>
      </c>
      <c r="F2" s="3" t="s">
        <v>4</v>
      </c>
      <c r="G2" s="4">
        <v>6.9145790250000001</v>
      </c>
      <c r="H2" s="4">
        <v>152.27189309166667</v>
      </c>
      <c r="I2" s="4">
        <v>64.227182624999998</v>
      </c>
      <c r="J2" s="4">
        <v>8.2486219124999991</v>
      </c>
      <c r="K2" s="4">
        <v>20.141250651985537</v>
      </c>
      <c r="L2" s="4">
        <v>219.64181978333332</v>
      </c>
      <c r="M2" s="4">
        <v>42.647481516666666</v>
      </c>
      <c r="N2" s="4">
        <v>57.211452558333335</v>
      </c>
      <c r="O2" s="4">
        <v>62.404576399999996</v>
      </c>
      <c r="P2" s="4">
        <v>25.328594166666669</v>
      </c>
      <c r="Q2" s="4">
        <v>2.0684146166666664</v>
      </c>
      <c r="R2" s="4">
        <v>1.266358925</v>
      </c>
      <c r="S2" s="4">
        <v>3.2171148583333333</v>
      </c>
      <c r="T2" s="4">
        <v>0.20826789166666668</v>
      </c>
      <c r="U2" s="4">
        <v>665.79760802281885</v>
      </c>
      <c r="W2" s="8">
        <f>G2/$U2</f>
        <v>1.0385406828861748E-2</v>
      </c>
      <c r="X2" s="8">
        <f t="shared" ref="X2:AK4" si="0">H2/$U2</f>
        <v>0.2287059779981184</v>
      </c>
      <c r="Y2" s="8">
        <f t="shared" si="0"/>
        <v>9.6466526540598119E-2</v>
      </c>
      <c r="Z2" s="8">
        <f t="shared" si="0"/>
        <v>1.2389083128423156E-2</v>
      </c>
      <c r="AA2" s="8">
        <f t="shared" si="0"/>
        <v>3.0251311223237733E-2</v>
      </c>
      <c r="AB2" s="8">
        <f t="shared" si="0"/>
        <v>0.32989277392508376</v>
      </c>
      <c r="AC2" s="8">
        <f t="shared" si="0"/>
        <v>6.405472324136828E-2</v>
      </c>
      <c r="AD2" s="8">
        <f t="shared" si="0"/>
        <v>8.5929195102143613E-2</v>
      </c>
      <c r="AE2" s="8">
        <f t="shared" si="0"/>
        <v>9.3729048659876246E-2</v>
      </c>
      <c r="AF2" s="8">
        <f t="shared" si="0"/>
        <v>3.8042482972991669E-2</v>
      </c>
      <c r="AG2" s="8">
        <f t="shared" si="0"/>
        <v>3.1066717449002544E-3</v>
      </c>
      <c r="AH2" s="8">
        <f t="shared" si="0"/>
        <v>1.902017835060468E-3</v>
      </c>
      <c r="AI2" s="8">
        <f t="shared" si="0"/>
        <v>4.8319711869903165E-3</v>
      </c>
      <c r="AJ2" s="8">
        <f t="shared" si="0"/>
        <v>3.1280961234623231E-4</v>
      </c>
      <c r="AK2" s="8">
        <f t="shared" si="0"/>
        <v>1</v>
      </c>
    </row>
    <row r="3" spans="1:37" x14ac:dyDescent="0.25">
      <c r="A3" s="2" t="s">
        <v>22</v>
      </c>
      <c r="B3" s="3" t="s">
        <v>30</v>
      </c>
      <c r="C3" s="3" t="s">
        <v>31</v>
      </c>
      <c r="D3" s="3" t="s">
        <v>32</v>
      </c>
      <c r="E3" s="3" t="s">
        <v>33</v>
      </c>
      <c r="F3" s="3" t="s">
        <v>4</v>
      </c>
      <c r="G3" s="4">
        <v>6.8917978250000003</v>
      </c>
      <c r="H3" s="4">
        <v>151.27513944166665</v>
      </c>
      <c r="I3" s="4">
        <v>61.445080799999999</v>
      </c>
      <c r="J3" s="4">
        <v>7.9987679875</v>
      </c>
      <c r="K3" s="4">
        <v>19.857208287181155</v>
      </c>
      <c r="L3" s="4">
        <v>245.1432379083333</v>
      </c>
      <c r="M3" s="4">
        <v>42.793715641666665</v>
      </c>
      <c r="N3" s="4">
        <v>57.188050308333331</v>
      </c>
      <c r="O3" s="4">
        <v>63.464867099999999</v>
      </c>
      <c r="P3" s="4">
        <v>25.047145791666669</v>
      </c>
      <c r="Q3" s="4">
        <v>2.2387163416666662</v>
      </c>
      <c r="R3" s="4">
        <v>1.280097625</v>
      </c>
      <c r="S3" s="4">
        <v>3.0856001083333333</v>
      </c>
      <c r="T3" s="4">
        <v>0.20945144166666668</v>
      </c>
      <c r="U3" s="4">
        <v>687.91887660801444</v>
      </c>
      <c r="W3" s="8">
        <f t="shared" ref="W3:W4" si="1">G3/$U3</f>
        <v>1.0018329281763612E-2</v>
      </c>
      <c r="X3" s="8">
        <f t="shared" si="0"/>
        <v>0.21990258529839019</v>
      </c>
      <c r="Y3" s="8">
        <f t="shared" si="0"/>
        <v>8.9320242385225665E-2</v>
      </c>
      <c r="Z3" s="8">
        <f t="shared" si="0"/>
        <v>1.1627487280099463E-2</v>
      </c>
      <c r="AA3" s="8">
        <f t="shared" si="0"/>
        <v>2.8865624948530177E-2</v>
      </c>
      <c r="AB3" s="8">
        <f t="shared" si="0"/>
        <v>0.35635486427859614</v>
      </c>
      <c r="AC3" s="8">
        <f t="shared" si="0"/>
        <v>6.2207503089134024E-2</v>
      </c>
      <c r="AD3" s="8">
        <f t="shared" si="0"/>
        <v>8.3131968394755743E-2</v>
      </c>
      <c r="AE3" s="8">
        <f t="shared" si="0"/>
        <v>9.2256324485427879E-2</v>
      </c>
      <c r="AF3" s="8">
        <f t="shared" si="0"/>
        <v>3.641002833817987E-2</v>
      </c>
      <c r="AG3" s="8">
        <f t="shared" si="0"/>
        <v>3.2543318955067973E-3</v>
      </c>
      <c r="AH3" s="8">
        <f t="shared" si="0"/>
        <v>1.8608264266738782E-3</v>
      </c>
      <c r="AI3" s="8">
        <f t="shared" si="0"/>
        <v>4.4854127619637198E-3</v>
      </c>
      <c r="AJ3" s="8">
        <f t="shared" si="0"/>
        <v>3.0447113575284978E-4</v>
      </c>
      <c r="AK3" s="8">
        <f t="shared" si="0"/>
        <v>1</v>
      </c>
    </row>
    <row r="4" spans="1:37" x14ac:dyDescent="0.25">
      <c r="A4" s="2" t="s">
        <v>23</v>
      </c>
      <c r="B4" s="3" t="s">
        <v>30</v>
      </c>
      <c r="C4" s="3" t="s">
        <v>31</v>
      </c>
      <c r="D4" s="3" t="s">
        <v>32</v>
      </c>
      <c r="E4" s="3" t="s">
        <v>34</v>
      </c>
      <c r="F4" s="3" t="s">
        <v>4</v>
      </c>
      <c r="G4" s="4">
        <v>6.8833247999999996</v>
      </c>
      <c r="H4" s="4">
        <v>149.01771961666665</v>
      </c>
      <c r="I4" s="4">
        <v>62.762359674999999</v>
      </c>
      <c r="J4" s="4">
        <v>10.1661808125</v>
      </c>
      <c r="K4" s="4">
        <v>20.057601960907181</v>
      </c>
      <c r="L4" s="4">
        <v>240.28898795833334</v>
      </c>
      <c r="M4" s="4">
        <v>44.811994891666671</v>
      </c>
      <c r="N4" s="4">
        <v>57.463070383333331</v>
      </c>
      <c r="O4" s="4">
        <v>64.303869599999999</v>
      </c>
      <c r="P4" s="4">
        <v>26.399060024999997</v>
      </c>
      <c r="Q4" s="4">
        <v>2.2886543666666666</v>
      </c>
      <c r="R4" s="4">
        <v>1.2486355499999999</v>
      </c>
      <c r="S4" s="4">
        <v>3.1940304583333332</v>
      </c>
      <c r="T4" s="4">
        <v>0.21762856666666666</v>
      </c>
      <c r="U4" s="4">
        <v>689.10311866507379</v>
      </c>
      <c r="W4" s="8">
        <f t="shared" si="1"/>
        <v>9.9888167874415262E-3</v>
      </c>
      <c r="X4" s="8">
        <f t="shared" si="0"/>
        <v>0.21624879583384102</v>
      </c>
      <c r="Y4" s="8">
        <f t="shared" si="0"/>
        <v>9.1078327720505531E-2</v>
      </c>
      <c r="Z4" s="8">
        <f t="shared" si="0"/>
        <v>1.4752771446157234E-2</v>
      </c>
      <c r="AA4" s="8">
        <f t="shared" si="0"/>
        <v>2.910682221227302E-2</v>
      </c>
      <c r="AB4" s="8">
        <f t="shared" si="0"/>
        <v>0.3486981577210384</v>
      </c>
      <c r="AC4" s="8">
        <f t="shared" si="0"/>
        <v>6.5029447230591828E-2</v>
      </c>
      <c r="AD4" s="8">
        <f t="shared" si="0"/>
        <v>8.3388202472005096E-2</v>
      </c>
      <c r="AE4" s="8">
        <f t="shared" si="0"/>
        <v>9.3315307764923555E-2</v>
      </c>
      <c r="AF4" s="8">
        <f t="shared" si="0"/>
        <v>3.8309302787861543E-2</v>
      </c>
      <c r="AG4" s="8">
        <f t="shared" si="0"/>
        <v>3.3212073848979721E-3</v>
      </c>
      <c r="AH4" s="8">
        <f t="shared" si="0"/>
        <v>1.8119719910988776E-3</v>
      </c>
      <c r="AI4" s="8">
        <f t="shared" si="0"/>
        <v>4.6350544233797536E-3</v>
      </c>
      <c r="AJ4" s="8">
        <f t="shared" si="0"/>
        <v>3.1581422398472864E-4</v>
      </c>
      <c r="AK4" s="8">
        <f t="shared" si="0"/>
        <v>1</v>
      </c>
    </row>
    <row r="5" spans="1:37" s="1" customFormat="1" x14ac:dyDescent="0.25">
      <c r="A5" s="5" t="s">
        <v>19</v>
      </c>
      <c r="G5" s="7">
        <f>AVERAGE(G2:G4)</f>
        <v>6.8965672166666669</v>
      </c>
      <c r="H5" s="7">
        <f t="shared" ref="H5:U5" si="2">AVERAGE(H2:H4)</f>
        <v>150.85491738333334</v>
      </c>
      <c r="I5" s="7">
        <f t="shared" si="2"/>
        <v>62.811541033333334</v>
      </c>
      <c r="J5" s="7">
        <f t="shared" si="2"/>
        <v>8.8045235708333323</v>
      </c>
      <c r="K5" s="7">
        <f t="shared" si="2"/>
        <v>20.018686966691291</v>
      </c>
      <c r="L5" s="7">
        <f t="shared" si="2"/>
        <v>235.02468188333333</v>
      </c>
      <c r="M5" s="7">
        <f t="shared" si="2"/>
        <v>43.417730683333332</v>
      </c>
      <c r="N5" s="7">
        <f t="shared" si="2"/>
        <v>57.287524416666663</v>
      </c>
      <c r="O5" s="7">
        <f t="shared" si="2"/>
        <v>63.39110436666666</v>
      </c>
      <c r="P5" s="7">
        <f t="shared" si="2"/>
        <v>25.591599994444447</v>
      </c>
      <c r="Q5" s="7">
        <f t="shared" si="2"/>
        <v>2.198595108333333</v>
      </c>
      <c r="R5" s="7">
        <f t="shared" si="2"/>
        <v>1.2650307000000001</v>
      </c>
      <c r="S5" s="7">
        <f t="shared" si="2"/>
        <v>3.1655818083333336</v>
      </c>
      <c r="T5" s="7">
        <f t="shared" si="2"/>
        <v>0.21178263333333333</v>
      </c>
      <c r="U5" s="7">
        <f t="shared" si="2"/>
        <v>680.93986776530244</v>
      </c>
      <c r="W5" s="9">
        <f>AVERAGE(W2:W4)</f>
        <v>1.0130850966022295E-2</v>
      </c>
      <c r="X5" s="9">
        <f t="shared" ref="X5:AK5" si="3">AVERAGE(X2:X4)</f>
        <v>0.22161911971011652</v>
      </c>
      <c r="Y5" s="9">
        <f t="shared" si="3"/>
        <v>9.2288365548776438E-2</v>
      </c>
      <c r="Z5" s="9">
        <f t="shared" si="3"/>
        <v>1.2923113951559951E-2</v>
      </c>
      <c r="AA5" s="9">
        <f t="shared" si="3"/>
        <v>2.9407919461346979E-2</v>
      </c>
      <c r="AB5" s="9">
        <f t="shared" si="3"/>
        <v>0.34498193197490612</v>
      </c>
      <c r="AC5" s="9">
        <f t="shared" si="3"/>
        <v>6.3763891187031366E-2</v>
      </c>
      <c r="AD5" s="9">
        <f t="shared" si="3"/>
        <v>8.4149788656301475E-2</v>
      </c>
      <c r="AE5" s="9">
        <f t="shared" si="3"/>
        <v>9.3100226970075875E-2</v>
      </c>
      <c r="AF5" s="9">
        <f t="shared" si="3"/>
        <v>3.7587271366344356E-2</v>
      </c>
      <c r="AG5" s="9">
        <f t="shared" si="3"/>
        <v>3.2274036751016744E-3</v>
      </c>
      <c r="AH5" s="9">
        <f t="shared" si="3"/>
        <v>1.8582720842777413E-3</v>
      </c>
      <c r="AI5" s="9">
        <f t="shared" si="3"/>
        <v>4.6508127907779299E-3</v>
      </c>
      <c r="AJ5" s="9">
        <f t="shared" si="3"/>
        <v>3.1103165736127021E-4</v>
      </c>
      <c r="AK5" s="9">
        <f t="shared" si="3"/>
        <v>1</v>
      </c>
    </row>
    <row r="6" spans="1:37" s="1" customFormat="1" x14ac:dyDescent="0.25">
      <c r="A6" s="5" t="s">
        <v>20</v>
      </c>
      <c r="G6" s="7">
        <f>STDEV(G2:G4)</f>
        <v>1.6163754753775947E-2</v>
      </c>
      <c r="H6" s="7">
        <f t="shared" ref="H6:U6" si="4">STDEV(H2:H4)</f>
        <v>1.6672885728274047</v>
      </c>
      <c r="I6" s="7">
        <f t="shared" si="4"/>
        <v>1.3917028223269197</v>
      </c>
      <c r="J6" s="7">
        <f t="shared" si="4"/>
        <v>1.185828646473408</v>
      </c>
      <c r="K6" s="7">
        <f t="shared" si="4"/>
        <v>0.14596506031250575</v>
      </c>
      <c r="L6" s="7">
        <f t="shared" si="4"/>
        <v>13.541243312007248</v>
      </c>
      <c r="M6" s="7">
        <f t="shared" si="4"/>
        <v>1.2096799646221184</v>
      </c>
      <c r="N6" s="7">
        <f t="shared" si="4"/>
        <v>0.15247690361483035</v>
      </c>
      <c r="O6" s="7">
        <f t="shared" si="4"/>
        <v>0.95179271404711108</v>
      </c>
      <c r="P6" s="7">
        <f t="shared" si="4"/>
        <v>0.71330012803595888</v>
      </c>
      <c r="Q6" s="7">
        <f t="shared" si="4"/>
        <v>0.11547151983565673</v>
      </c>
      <c r="R6" s="7">
        <f t="shared" si="4"/>
        <v>1.5773036393300324E-2</v>
      </c>
      <c r="S6" s="7">
        <f t="shared" si="4"/>
        <v>7.0221269085708624E-2</v>
      </c>
      <c r="T6" s="7">
        <f t="shared" si="4"/>
        <v>5.0971953125182714E-3</v>
      </c>
      <c r="U6" s="7">
        <f t="shared" si="4"/>
        <v>13.126942899778861</v>
      </c>
      <c r="W6" s="9">
        <f>STDEV(W2:W4)</f>
        <v>2.2094515679175111E-4</v>
      </c>
      <c r="X6" s="9">
        <f t="shared" ref="X6:AK6" si="5">STDEV(X2:X4)</f>
        <v>6.4035314209019197E-3</v>
      </c>
      <c r="Y6" s="9">
        <f t="shared" si="5"/>
        <v>3.7236390757855115E-3</v>
      </c>
      <c r="Z6" s="9">
        <f t="shared" si="5"/>
        <v>1.6296447372657564E-3</v>
      </c>
      <c r="AA6" s="9">
        <f t="shared" si="5"/>
        <v>7.4028796966326186E-4</v>
      </c>
      <c r="AB6" s="9">
        <f t="shared" si="5"/>
        <v>1.3616839090498415E-2</v>
      </c>
      <c r="AC6" s="9">
        <f t="shared" si="5"/>
        <v>1.4332758447868201E-3</v>
      </c>
      <c r="AD6" s="9">
        <f t="shared" si="5"/>
        <v>1.546327730532679E-3</v>
      </c>
      <c r="AE6" s="9">
        <f t="shared" si="5"/>
        <v>7.5955508999372956E-4</v>
      </c>
      <c r="AF6" s="9">
        <f t="shared" si="5"/>
        <v>1.0282140165953893E-3</v>
      </c>
      <c r="AG6" s="9">
        <f t="shared" si="5"/>
        <v>1.0977354871711003E-4</v>
      </c>
      <c r="AH6" s="9">
        <f t="shared" si="5"/>
        <v>4.5077233749380646E-5</v>
      </c>
      <c r="AI6" s="9">
        <f t="shared" si="5"/>
        <v>1.738157935761901E-4</v>
      </c>
      <c r="AJ6" s="9">
        <f t="shared" si="5"/>
        <v>5.8768406142638223E-6</v>
      </c>
      <c r="AK6" s="9">
        <f t="shared" si="5"/>
        <v>0</v>
      </c>
    </row>
    <row r="7" spans="1:37" s="1" customFormat="1" x14ac:dyDescent="0.25">
      <c r="A7" s="5" t="s">
        <v>1</v>
      </c>
      <c r="G7" s="6">
        <f>G6/G5</f>
        <v>2.3437391742827688E-3</v>
      </c>
      <c r="H7" s="6">
        <f t="shared" ref="H7:U7" si="6">H6/H5</f>
        <v>1.1052265327160022E-2</v>
      </c>
      <c r="I7" s="6">
        <f t="shared" si="6"/>
        <v>2.2156801113801038E-2</v>
      </c>
      <c r="J7" s="6">
        <f t="shared" si="6"/>
        <v>0.13468402201814669</v>
      </c>
      <c r="K7" s="6">
        <f t="shared" si="6"/>
        <v>7.29144027055192E-3</v>
      </c>
      <c r="L7" s="6">
        <f t="shared" si="6"/>
        <v>5.7616260571003115E-2</v>
      </c>
      <c r="M7" s="6">
        <f t="shared" si="6"/>
        <v>2.7861427706687477E-2</v>
      </c>
      <c r="N7" s="6">
        <f t="shared" si="6"/>
        <v>2.6616074820379259E-3</v>
      </c>
      <c r="O7" s="6">
        <f t="shared" si="6"/>
        <v>1.5014610071182136E-2</v>
      </c>
      <c r="P7" s="6">
        <f t="shared" si="6"/>
        <v>2.7872431899170262E-2</v>
      </c>
      <c r="Q7" s="6">
        <f t="shared" si="6"/>
        <v>5.252059344532567E-2</v>
      </c>
      <c r="R7" s="6">
        <f t="shared" si="6"/>
        <v>1.246850087772599E-2</v>
      </c>
      <c r="S7" s="6">
        <f t="shared" si="6"/>
        <v>2.2182737119872398E-2</v>
      </c>
      <c r="T7" s="6">
        <f t="shared" si="6"/>
        <v>2.4068051436944727E-2</v>
      </c>
      <c r="U7" s="6">
        <f t="shared" si="6"/>
        <v>1.927768298081687E-2</v>
      </c>
      <c r="W7" s="6">
        <f>W6/W5</f>
        <v>2.180914096286439E-2</v>
      </c>
      <c r="X7" s="6">
        <f t="shared" ref="X7" si="7">X6/X5</f>
        <v>2.8894309431776025E-2</v>
      </c>
      <c r="Y7" s="6">
        <f t="shared" ref="Y7" si="8">Y6/Y5</f>
        <v>4.0347871084762968E-2</v>
      </c>
      <c r="Z7" s="6">
        <f t="shared" ref="Z7" si="9">Z6/Z5</f>
        <v>0.12610310048910789</v>
      </c>
      <c r="AA7" s="6">
        <f t="shared" ref="AA7" si="10">AA6/AA5</f>
        <v>2.5173082054862041E-2</v>
      </c>
      <c r="AB7" s="6">
        <f t="shared" ref="AB7" si="11">AB6/AB5</f>
        <v>3.9471165960914441E-2</v>
      </c>
      <c r="AC7" s="6">
        <f t="shared" ref="AC7" si="12">AC6/AC5</f>
        <v>2.2477860401943713E-2</v>
      </c>
      <c r="AD7" s="6">
        <f t="shared" ref="AD7" si="13">AD6/AD5</f>
        <v>1.8375895593136272E-2</v>
      </c>
      <c r="AE7" s="6">
        <f t="shared" ref="AE7" si="14">AE6/AE5</f>
        <v>8.1584665764334232E-3</v>
      </c>
      <c r="AF7" s="6">
        <f t="shared" ref="AF7" si="15">AF6/AF5</f>
        <v>2.7355378010122122E-2</v>
      </c>
      <c r="AG7" s="6">
        <f t="shared" ref="AG7" si="16">AG6/AG5</f>
        <v>3.4012958950247148E-2</v>
      </c>
      <c r="AH7" s="6">
        <f t="shared" ref="AH7" si="17">AH6/AH5</f>
        <v>2.4257606908463524E-2</v>
      </c>
      <c r="AI7" s="6">
        <f t="shared" ref="AI7" si="18">AI6/AI5</f>
        <v>3.7373207952134398E-2</v>
      </c>
      <c r="AJ7" s="6">
        <f t="shared" ref="AJ7" si="19">AJ6/AJ5</f>
        <v>1.8894670285725099E-2</v>
      </c>
      <c r="AK7" s="6">
        <f t="shared" ref="AK7" si="20">AK6/AK5</f>
        <v>0</v>
      </c>
    </row>
    <row r="9" spans="1:37" x14ac:dyDescent="0.25">
      <c r="A9" s="2" t="s">
        <v>41</v>
      </c>
      <c r="B9" s="3" t="s">
        <v>30</v>
      </c>
      <c r="C9" s="3" t="s">
        <v>34</v>
      </c>
      <c r="D9" s="3" t="s">
        <v>165</v>
      </c>
      <c r="E9" s="3" t="s">
        <v>31</v>
      </c>
      <c r="F9" s="3" t="s">
        <v>4</v>
      </c>
      <c r="G9" s="4">
        <v>7.2783693508771927</v>
      </c>
      <c r="H9" s="4">
        <v>131.76439435789473</v>
      </c>
      <c r="I9" s="4">
        <v>58.925912587719303</v>
      </c>
      <c r="J9" s="4">
        <v>4.7323961728070172</v>
      </c>
      <c r="K9" s="4">
        <v>4.088155789463606</v>
      </c>
      <c r="L9" s="4">
        <v>223.73027536842108</v>
      </c>
      <c r="M9" s="4">
        <v>47.204521008771934</v>
      </c>
      <c r="N9" s="4">
        <v>50.616228166666666</v>
      </c>
      <c r="O9" s="4">
        <v>70.398262192982457</v>
      </c>
      <c r="P9" s="4">
        <v>28.493942429824568</v>
      </c>
      <c r="Q9" s="4">
        <v>2.8476193684210531</v>
      </c>
      <c r="R9" s="4">
        <v>1.7211103684210527</v>
      </c>
      <c r="S9" s="4">
        <v>2.7917587105263157</v>
      </c>
      <c r="T9" s="4">
        <v>0.10417797368421053</v>
      </c>
      <c r="U9" s="4">
        <v>634.69712384648119</v>
      </c>
      <c r="W9" s="8">
        <f>G9/$U9</f>
        <v>1.1467468619942359E-2</v>
      </c>
      <c r="X9" s="8">
        <f t="shared" ref="X9:X11" si="21">H9/$U9</f>
        <v>0.20760200323479888</v>
      </c>
      <c r="Y9" s="8">
        <f t="shared" ref="Y9:Y11" si="22">I9/$U9</f>
        <v>9.2840995135771473E-2</v>
      </c>
      <c r="Z9" s="8">
        <f t="shared" ref="Z9:Z11" si="23">J9/$U9</f>
        <v>7.456148759784953E-3</v>
      </c>
      <c r="AA9" s="8">
        <f t="shared" ref="AA9:AA11" si="24">K9/$U9</f>
        <v>6.4411128329808507E-3</v>
      </c>
      <c r="AB9" s="8">
        <f t="shared" ref="AB9:AB11" si="25">L9/$U9</f>
        <v>0.35249927400417264</v>
      </c>
      <c r="AC9" s="8">
        <f t="shared" ref="AC9:AC11" si="26">M9/$U9</f>
        <v>7.4373302218066512E-2</v>
      </c>
      <c r="AD9" s="8">
        <f t="shared" ref="AD9:AD11" si="27">N9/$U9</f>
        <v>7.9748633269227764E-2</v>
      </c>
      <c r="AE9" s="8">
        <f t="shared" ref="AE9:AE11" si="28">O9/$U9</f>
        <v>0.11091630881568355</v>
      </c>
      <c r="AF9" s="8">
        <f t="shared" ref="AF9:AF11" si="29">P9/$U9</f>
        <v>4.4893763275846522E-2</v>
      </c>
      <c r="AG9" s="8">
        <f t="shared" ref="AG9:AG11" si="30">Q9/$U9</f>
        <v>4.4865799157297387E-3</v>
      </c>
      <c r="AH9" s="8">
        <f t="shared" ref="AH9:AH11" si="31">R9/$U9</f>
        <v>2.7117034310641529E-3</v>
      </c>
      <c r="AI9" s="8">
        <f t="shared" ref="AI9:AI11" si="32">S9/$U9</f>
        <v>4.3985683968556614E-3</v>
      </c>
      <c r="AJ9" s="8">
        <f t="shared" ref="AJ9:AJ11" si="33">T9/$U9</f>
        <v>1.6413809007492653E-4</v>
      </c>
      <c r="AK9" s="8">
        <f t="shared" ref="AK9:AK11" si="34">U9/$U9</f>
        <v>1</v>
      </c>
    </row>
    <row r="10" spans="1:37" x14ac:dyDescent="0.25">
      <c r="A10" s="2" t="s">
        <v>42</v>
      </c>
      <c r="B10" s="3" t="s">
        <v>30</v>
      </c>
      <c r="C10" s="3" t="s">
        <v>34</v>
      </c>
      <c r="D10" s="3" t="s">
        <v>165</v>
      </c>
      <c r="E10" s="3" t="s">
        <v>33</v>
      </c>
      <c r="F10" s="3" t="s">
        <v>4</v>
      </c>
      <c r="G10" s="4">
        <v>7.6540751929824555</v>
      </c>
      <c r="H10" s="4">
        <v>135.81865477894738</v>
      </c>
      <c r="I10" s="4">
        <v>59.28046303508772</v>
      </c>
      <c r="J10" s="4">
        <v>4.5391953570175438</v>
      </c>
      <c r="K10" s="4">
        <v>3.727601736479377</v>
      </c>
      <c r="L10" s="4">
        <v>234.91198123684214</v>
      </c>
      <c r="M10" s="4">
        <v>47.63333798245614</v>
      </c>
      <c r="N10" s="4">
        <v>51.62069124561404</v>
      </c>
      <c r="O10" s="4">
        <v>68.526735061403514</v>
      </c>
      <c r="P10" s="4">
        <v>29.327469561403515</v>
      </c>
      <c r="Q10" s="4">
        <v>3.0531140789473685</v>
      </c>
      <c r="R10" s="4">
        <v>1.542785894736842</v>
      </c>
      <c r="S10" s="4">
        <v>2.8964789473684212</v>
      </c>
      <c r="T10" s="4">
        <v>9.5770289473684225E-2</v>
      </c>
      <c r="U10" s="4">
        <v>650.62835439876017</v>
      </c>
      <c r="W10" s="8">
        <f t="shared" ref="W10:W11" si="35">G10/$U10</f>
        <v>1.1764127925312321E-2</v>
      </c>
      <c r="X10" s="8">
        <f t="shared" si="21"/>
        <v>0.20874997817218738</v>
      </c>
      <c r="Y10" s="8">
        <f t="shared" si="22"/>
        <v>9.1112633862796014E-2</v>
      </c>
      <c r="Z10" s="8">
        <f t="shared" si="23"/>
        <v>6.9766331675049321E-3</v>
      </c>
      <c r="AA10" s="8">
        <f t="shared" si="24"/>
        <v>5.729233457591962E-3</v>
      </c>
      <c r="AB10" s="8">
        <f t="shared" si="25"/>
        <v>0.36105401747195937</v>
      </c>
      <c r="AC10" s="8">
        <f t="shared" si="26"/>
        <v>7.321128515290988E-2</v>
      </c>
      <c r="AD10" s="8">
        <f t="shared" si="27"/>
        <v>7.9339750406845183E-2</v>
      </c>
      <c r="AE10" s="8">
        <f t="shared" si="28"/>
        <v>0.1053239297028923</v>
      </c>
      <c r="AF10" s="8">
        <f t="shared" si="29"/>
        <v>4.5075609390717017E-2</v>
      </c>
      <c r="AG10" s="8">
        <f t="shared" si="30"/>
        <v>4.6925622873732944E-3</v>
      </c>
      <c r="AH10" s="8">
        <f t="shared" si="31"/>
        <v>2.3712245006022167E-3</v>
      </c>
      <c r="AI10" s="8">
        <f t="shared" si="32"/>
        <v>4.4518178892541983E-3</v>
      </c>
      <c r="AJ10" s="8">
        <f t="shared" si="33"/>
        <v>1.4719661205387321E-4</v>
      </c>
      <c r="AK10" s="8">
        <f t="shared" si="34"/>
        <v>1</v>
      </c>
    </row>
    <row r="11" spans="1:37" x14ac:dyDescent="0.25">
      <c r="A11" s="2" t="s">
        <v>43</v>
      </c>
      <c r="B11" s="3" t="s">
        <v>30</v>
      </c>
      <c r="C11" s="3" t="s">
        <v>34</v>
      </c>
      <c r="D11" s="3" t="s">
        <v>165</v>
      </c>
      <c r="E11" s="3" t="s">
        <v>34</v>
      </c>
      <c r="F11" s="3" t="s">
        <v>4</v>
      </c>
      <c r="G11" s="4">
        <v>7.2567020350877192</v>
      </c>
      <c r="H11" s="4">
        <v>136.53761798947369</v>
      </c>
      <c r="I11" s="4">
        <v>58.862092324561402</v>
      </c>
      <c r="J11" s="4">
        <v>4.5219366464912278</v>
      </c>
      <c r="K11" s="4">
        <v>3.5437442697280295</v>
      </c>
      <c r="L11" s="4">
        <v>225.80333747368419</v>
      </c>
      <c r="M11" s="4">
        <v>47.636285798245616</v>
      </c>
      <c r="N11" s="4">
        <v>52.074718640350881</v>
      </c>
      <c r="O11" s="4">
        <v>69.056690771929823</v>
      </c>
      <c r="P11" s="4">
        <v>29.758358087719301</v>
      </c>
      <c r="Q11" s="4">
        <v>3.0750040789473685</v>
      </c>
      <c r="R11" s="4">
        <v>1.3159134210526315</v>
      </c>
      <c r="S11" s="4">
        <v>2.8217824473684212</v>
      </c>
      <c r="T11" s="4">
        <v>8.7696394736842112E-2</v>
      </c>
      <c r="U11" s="4">
        <v>642.35188037937712</v>
      </c>
      <c r="W11" s="8">
        <f t="shared" si="35"/>
        <v>1.12970822640106E-2</v>
      </c>
      <c r="X11" s="8">
        <f t="shared" si="21"/>
        <v>0.21255891382902733</v>
      </c>
      <c r="Y11" s="8">
        <f t="shared" si="22"/>
        <v>9.1635276742394023E-2</v>
      </c>
      <c r="Z11" s="8">
        <f t="shared" si="23"/>
        <v>7.0396565879445126E-3</v>
      </c>
      <c r="AA11" s="8">
        <f t="shared" si="24"/>
        <v>5.5168271129448108E-3</v>
      </c>
      <c r="AB11" s="8">
        <f t="shared" si="25"/>
        <v>0.35152592273929872</v>
      </c>
      <c r="AC11" s="8">
        <f t="shared" si="26"/>
        <v>7.4159175450862425E-2</v>
      </c>
      <c r="AD11" s="8">
        <f t="shared" si="27"/>
        <v>8.1068835059057071E-2</v>
      </c>
      <c r="AE11" s="8">
        <f t="shared" si="28"/>
        <v>0.10750601482032636</v>
      </c>
      <c r="AF11" s="8">
        <f t="shared" si="29"/>
        <v>4.6327190744960264E-2</v>
      </c>
      <c r="AG11" s="8">
        <f t="shared" si="30"/>
        <v>4.7871021676331848E-3</v>
      </c>
      <c r="AH11" s="8">
        <f t="shared" si="31"/>
        <v>2.0485865477274617E-3</v>
      </c>
      <c r="AI11" s="8">
        <f t="shared" si="32"/>
        <v>4.3928920169142476E-3</v>
      </c>
      <c r="AJ11" s="8">
        <f t="shared" si="33"/>
        <v>1.3652391689901813E-4</v>
      </c>
      <c r="AK11" s="8">
        <f t="shared" si="34"/>
        <v>1</v>
      </c>
    </row>
    <row r="12" spans="1:37" s="1" customFormat="1" x14ac:dyDescent="0.25">
      <c r="A12" s="5" t="s">
        <v>19</v>
      </c>
      <c r="G12" s="7">
        <f>AVERAGE(G9:G11)</f>
        <v>7.3963821929824567</v>
      </c>
      <c r="H12" s="7">
        <f t="shared" ref="H12" si="36">AVERAGE(H9:H11)</f>
        <v>134.70688904210525</v>
      </c>
      <c r="I12" s="7">
        <f t="shared" ref="I12" si="37">AVERAGE(I9:I11)</f>
        <v>59.022822649122816</v>
      </c>
      <c r="J12" s="7">
        <f t="shared" ref="J12" si="38">AVERAGE(J9:J11)</f>
        <v>4.5978427254385963</v>
      </c>
      <c r="K12" s="7">
        <f t="shared" ref="K12" si="39">AVERAGE(K9:K11)</f>
        <v>3.7865005985570037</v>
      </c>
      <c r="L12" s="7">
        <f t="shared" ref="L12" si="40">AVERAGE(L9:L11)</f>
        <v>228.14853135964916</v>
      </c>
      <c r="M12" s="7">
        <f t="shared" ref="M12" si="41">AVERAGE(M9:M11)</f>
        <v>47.49138159649123</v>
      </c>
      <c r="N12" s="7">
        <f t="shared" ref="N12" si="42">AVERAGE(N9:N11)</f>
        <v>51.437212684210529</v>
      </c>
      <c r="O12" s="7">
        <f t="shared" ref="O12" si="43">AVERAGE(O9:O11)</f>
        <v>69.327229342105269</v>
      </c>
      <c r="P12" s="7">
        <f t="shared" ref="P12" si="44">AVERAGE(P9:P11)</f>
        <v>29.193256692982459</v>
      </c>
      <c r="Q12" s="7">
        <f t="shared" ref="Q12" si="45">AVERAGE(Q9:Q11)</f>
        <v>2.99191250877193</v>
      </c>
      <c r="R12" s="7">
        <f t="shared" ref="R12" si="46">AVERAGE(R9:R11)</f>
        <v>1.5266032280701751</v>
      </c>
      <c r="S12" s="7">
        <f t="shared" ref="S12" si="47">AVERAGE(S9:S11)</f>
        <v>2.836673368421053</v>
      </c>
      <c r="T12" s="7">
        <f t="shared" ref="T12" si="48">AVERAGE(T9:T11)</f>
        <v>9.5881552631578951E-2</v>
      </c>
      <c r="U12" s="7">
        <f t="shared" ref="U12" si="49">AVERAGE(U9:U11)</f>
        <v>642.55911954153953</v>
      </c>
      <c r="W12" s="9">
        <f>AVERAGE(W9:W11)</f>
        <v>1.1509559603088427E-2</v>
      </c>
      <c r="X12" s="9">
        <f t="shared" ref="X12" si="50">AVERAGE(X9:X11)</f>
        <v>0.20963696507867122</v>
      </c>
      <c r="Y12" s="9">
        <f t="shared" ref="Y12" si="51">AVERAGE(Y9:Y11)</f>
        <v>9.1862968580320503E-2</v>
      </c>
      <c r="Z12" s="9">
        <f t="shared" ref="Z12" si="52">AVERAGE(Z9:Z11)</f>
        <v>7.1574795050781334E-3</v>
      </c>
      <c r="AA12" s="9">
        <f t="shared" ref="AA12" si="53">AVERAGE(AA9:AA11)</f>
        <v>5.8957244678392072E-3</v>
      </c>
      <c r="AB12" s="9">
        <f t="shared" ref="AB12" si="54">AVERAGE(AB9:AB11)</f>
        <v>0.35502640473847685</v>
      </c>
      <c r="AC12" s="9">
        <f t="shared" ref="AC12" si="55">AVERAGE(AC9:AC11)</f>
        <v>7.3914587607279605E-2</v>
      </c>
      <c r="AD12" s="9">
        <f t="shared" ref="AD12" si="56">AVERAGE(AD9:AD11)</f>
        <v>8.0052406245043339E-2</v>
      </c>
      <c r="AE12" s="9">
        <f t="shared" ref="AE12" si="57">AVERAGE(AE9:AE11)</f>
        <v>0.10791541777963408</v>
      </c>
      <c r="AF12" s="9">
        <f t="shared" ref="AF12" si="58">AVERAGE(AF9:AF11)</f>
        <v>4.5432187803841263E-2</v>
      </c>
      <c r="AG12" s="9">
        <f t="shared" ref="AG12" si="59">AVERAGE(AG9:AG11)</f>
        <v>4.6554147902454057E-3</v>
      </c>
      <c r="AH12" s="9">
        <f t="shared" ref="AH12" si="60">AVERAGE(AH9:AH11)</f>
        <v>2.3771714931312775E-3</v>
      </c>
      <c r="AI12" s="9">
        <f t="shared" ref="AI12" si="61">AVERAGE(AI9:AI11)</f>
        <v>4.4144261010080352E-3</v>
      </c>
      <c r="AJ12" s="9">
        <f t="shared" ref="AJ12" si="62">AVERAGE(AJ9:AJ11)</f>
        <v>1.4928620634260595E-4</v>
      </c>
      <c r="AK12" s="9">
        <f t="shared" ref="AK12" si="63">AVERAGE(AK9:AK11)</f>
        <v>1</v>
      </c>
    </row>
    <row r="13" spans="1:37" s="1" customFormat="1" x14ac:dyDescent="0.25">
      <c r="A13" s="5" t="s">
        <v>20</v>
      </c>
      <c r="G13" s="7">
        <f>STDEV(G9:G11)</f>
        <v>0.22343148800052801</v>
      </c>
      <c r="H13" s="7">
        <f t="shared" ref="H13:U13" si="64">STDEV(H9:H11)</f>
        <v>2.5735060228175137</v>
      </c>
      <c r="I13" s="7">
        <f t="shared" si="64"/>
        <v>0.22539339577169848</v>
      </c>
      <c r="J13" s="7">
        <f t="shared" si="64"/>
        <v>0.11684578906106374</v>
      </c>
      <c r="K13" s="7">
        <f t="shared" si="64"/>
        <v>0.27694364529761201</v>
      </c>
      <c r="L13" s="7">
        <f t="shared" si="64"/>
        <v>5.9483264288408053</v>
      </c>
      <c r="M13" s="7">
        <f t="shared" si="64"/>
        <v>0.2484329285631782</v>
      </c>
      <c r="N13" s="7">
        <f t="shared" si="64"/>
        <v>0.74635574783606229</v>
      </c>
      <c r="O13" s="7">
        <f t="shared" si="64"/>
        <v>0.9646485316028095</v>
      </c>
      <c r="P13" s="7">
        <f t="shared" si="64"/>
        <v>0.64280367105337732</v>
      </c>
      <c r="Q13" s="7">
        <f t="shared" si="64"/>
        <v>0.1254399290068294</v>
      </c>
      <c r="R13" s="7">
        <f t="shared" si="64"/>
        <v>0.20308262004540414</v>
      </c>
      <c r="S13" s="7">
        <f t="shared" si="64"/>
        <v>5.392482404619825E-2</v>
      </c>
      <c r="T13" s="7">
        <f t="shared" si="64"/>
        <v>8.2413527874562551E-3</v>
      </c>
      <c r="U13" s="7">
        <f t="shared" si="64"/>
        <v>7.9676369006260002</v>
      </c>
      <c r="W13" s="9">
        <f>STDEV(W9:W11)</f>
        <v>2.3635069405830472E-4</v>
      </c>
      <c r="X13" s="9">
        <f t="shared" ref="X13:AK13" si="65">STDEV(X9:X11)</f>
        <v>2.5947639563164262E-3</v>
      </c>
      <c r="Y13" s="9">
        <f t="shared" si="65"/>
        <v>8.8639204208639617E-4</v>
      </c>
      <c r="Z13" s="9">
        <f t="shared" si="65"/>
        <v>2.6056761245657858E-4</v>
      </c>
      <c r="AA13" s="9">
        <f t="shared" si="65"/>
        <v>4.8411307091990042E-4</v>
      </c>
      <c r="AB13" s="9">
        <f t="shared" si="65"/>
        <v>5.2427034648011329E-3</v>
      </c>
      <c r="AC13" s="9">
        <f t="shared" si="65"/>
        <v>6.1841598042917511E-4</v>
      </c>
      <c r="AD13" s="9">
        <f t="shared" si="65"/>
        <v>9.0368243827993215E-4</v>
      </c>
      <c r="AE13" s="9">
        <f t="shared" si="65"/>
        <v>2.8185783868137169E-3</v>
      </c>
      <c r="AF13" s="9">
        <f t="shared" si="65"/>
        <v>7.8040995690221277E-4</v>
      </c>
      <c r="AG13" s="9">
        <f t="shared" si="65"/>
        <v>1.5366638662840174E-4</v>
      </c>
      <c r="AH13" s="9">
        <f t="shared" si="65"/>
        <v>3.3159843980580978E-4</v>
      </c>
      <c r="AI13" s="9">
        <f t="shared" si="65"/>
        <v>3.2506379273832023E-5</v>
      </c>
      <c r="AJ13" s="9">
        <f t="shared" si="65"/>
        <v>1.3925173006677264E-5</v>
      </c>
      <c r="AK13" s="9">
        <f t="shared" si="65"/>
        <v>0</v>
      </c>
    </row>
    <row r="14" spans="1:37" s="1" customFormat="1" x14ac:dyDescent="0.25">
      <c r="A14" s="5" t="s">
        <v>1</v>
      </c>
      <c r="G14" s="6">
        <f>G13/G12</f>
        <v>3.0208212903399645E-2</v>
      </c>
      <c r="H14" s="6">
        <f t="shared" ref="H14" si="66">H13/H12</f>
        <v>1.9104487091325482E-2</v>
      </c>
      <c r="I14" s="6">
        <f t="shared" ref="I14" si="67">I13/I12</f>
        <v>3.8187498607379503E-3</v>
      </c>
      <c r="J14" s="6">
        <f t="shared" ref="J14" si="68">J13/J12</f>
        <v>2.5413176578352323E-2</v>
      </c>
      <c r="K14" s="6">
        <f t="shared" ref="K14" si="69">K13/K12</f>
        <v>7.3139733664152162E-2</v>
      </c>
      <c r="L14" s="6">
        <f t="shared" ref="L14" si="70">L13/L12</f>
        <v>2.607216620414695E-2</v>
      </c>
      <c r="M14" s="6">
        <f t="shared" ref="M14" si="71">M13/M12</f>
        <v>5.2311160512022873E-3</v>
      </c>
      <c r="N14" s="6">
        <f t="shared" ref="N14" si="72">N13/N12</f>
        <v>1.4510034834472437E-2</v>
      </c>
      <c r="O14" s="6">
        <f t="shared" ref="O14" si="73">O13/O12</f>
        <v>1.3914424977848333E-2</v>
      </c>
      <c r="P14" s="6">
        <f t="shared" ref="P14" si="74">P13/P12</f>
        <v>2.2018909291743938E-2</v>
      </c>
      <c r="Q14" s="6">
        <f t="shared" ref="Q14" si="75">Q13/Q12</f>
        <v>4.1926335960378022E-2</v>
      </c>
      <c r="R14" s="6">
        <f t="shared" ref="R14" si="76">R13/R12</f>
        <v>0.13302907809393733</v>
      </c>
      <c r="S14" s="6">
        <f t="shared" ref="S14" si="77">S13/S12</f>
        <v>1.9009881309039765E-2</v>
      </c>
      <c r="T14" s="6">
        <f t="shared" ref="T14" si="78">T13/T12</f>
        <v>8.5953476568358514E-2</v>
      </c>
      <c r="U14" s="6">
        <f t="shared" ref="U14" si="79">U13/U12</f>
        <v>1.2399850314646287E-2</v>
      </c>
      <c r="W14" s="6">
        <f>W13/W12</f>
        <v>2.0535164003571724E-2</v>
      </c>
      <c r="X14" s="6">
        <f t="shared" ref="X14" si="80">X13/X12</f>
        <v>1.2377416145776962E-2</v>
      </c>
      <c r="Y14" s="6">
        <f t="shared" ref="Y14" si="81">Y13/Y12</f>
        <v>9.6490681259813436E-3</v>
      </c>
      <c r="Z14" s="6">
        <f t="shared" ref="Z14" si="82">Z13/Z12</f>
        <v>3.6404940073067542E-2</v>
      </c>
      <c r="AA14" s="6">
        <f t="shared" ref="AA14" si="83">AA13/AA12</f>
        <v>8.2112567091746858E-2</v>
      </c>
      <c r="AB14" s="6">
        <f t="shared" ref="AB14" si="84">AB13/AB12</f>
        <v>1.4767080405366092E-2</v>
      </c>
      <c r="AC14" s="6">
        <f t="shared" ref="AC14" si="85">AC13/AC12</f>
        <v>8.3666296525243596E-3</v>
      </c>
      <c r="AD14" s="6">
        <f t="shared" ref="AD14" si="86">AD13/AD12</f>
        <v>1.1288635540994574E-2</v>
      </c>
      <c r="AE14" s="6">
        <f t="shared" ref="AE14" si="87">AE13/AE12</f>
        <v>2.6118403142073015E-2</v>
      </c>
      <c r="AF14" s="6">
        <f t="shared" ref="AF14" si="88">AF13/AF12</f>
        <v>1.7177468104149489E-2</v>
      </c>
      <c r="AG14" s="6">
        <f t="shared" ref="AG14" si="89">AG13/AG12</f>
        <v>3.3008097785482478E-2</v>
      </c>
      <c r="AH14" s="6">
        <f t="shared" ref="AH14" si="90">AH13/AH12</f>
        <v>0.13949285559075039</v>
      </c>
      <c r="AI14" s="6">
        <f t="shared" ref="AI14" si="91">AI13/AI12</f>
        <v>7.363670504396751E-3</v>
      </c>
      <c r="AJ14" s="6">
        <f t="shared" ref="AJ14" si="92">AJ13/AJ12</f>
        <v>9.3278363405655457E-2</v>
      </c>
      <c r="AK14" s="6">
        <f t="shared" ref="AK14" si="93">AK13/AK12</f>
        <v>0</v>
      </c>
    </row>
    <row r="16" spans="1:37" x14ac:dyDescent="0.25">
      <c r="A16" s="2" t="s">
        <v>27</v>
      </c>
      <c r="B16" s="3" t="s">
        <v>30</v>
      </c>
      <c r="C16" s="3" t="s">
        <v>31</v>
      </c>
      <c r="D16" s="3" t="s">
        <v>32</v>
      </c>
      <c r="E16" s="3" t="s">
        <v>31</v>
      </c>
      <c r="F16" s="3" t="s">
        <v>3</v>
      </c>
      <c r="G16" s="4">
        <v>6.4739117500000001</v>
      </c>
      <c r="H16" s="4">
        <v>131.40695341666665</v>
      </c>
      <c r="I16" s="4">
        <v>61.003472674999998</v>
      </c>
      <c r="J16" s="4">
        <v>1.1838995875</v>
      </c>
      <c r="K16" s="4">
        <v>0.33007518084998505</v>
      </c>
      <c r="L16" s="4">
        <v>246.27029020833331</v>
      </c>
      <c r="M16" s="4">
        <v>41.022498491666667</v>
      </c>
      <c r="N16" s="4">
        <v>57.304073958333333</v>
      </c>
      <c r="O16" s="4">
        <v>62.022016525000005</v>
      </c>
      <c r="P16" s="4">
        <v>22.72814111666667</v>
      </c>
      <c r="Q16" s="4">
        <v>1.2793388416666667</v>
      </c>
      <c r="R16" s="4">
        <v>0.8906887</v>
      </c>
      <c r="S16" s="4">
        <v>3.0804988833333335</v>
      </c>
      <c r="T16" s="4">
        <v>0.16263876666666666</v>
      </c>
      <c r="U16" s="4">
        <v>635.15849810168334</v>
      </c>
      <c r="W16" s="8">
        <f>G16/$U16</f>
        <v>1.0192592509348088E-2</v>
      </c>
      <c r="X16" s="8">
        <f t="shared" ref="X16:X18" si="94">H16/$U16</f>
        <v>0.20688844408034598</v>
      </c>
      <c r="Y16" s="8">
        <f t="shared" ref="Y16:Y18" si="95">I16/$U16</f>
        <v>9.6044487883454044E-2</v>
      </c>
      <c r="Z16" s="8">
        <f t="shared" ref="Z16:Z18" si="96">J16/$U16</f>
        <v>1.8639435527326724E-3</v>
      </c>
      <c r="AA16" s="8">
        <f t="shared" ref="AA16:AA18" si="97">K16/$U16</f>
        <v>5.1967372212839843E-4</v>
      </c>
      <c r="AB16" s="8">
        <f t="shared" ref="AB16:AB18" si="98">L16/$U16</f>
        <v>0.38773044987096683</v>
      </c>
      <c r="AC16" s="8">
        <f t="shared" ref="AC16:AC18" si="99">M16/$U16</f>
        <v>6.4586238890405781E-2</v>
      </c>
      <c r="AD16" s="8">
        <f t="shared" ref="AD16:AD18" si="100">N16/$U16</f>
        <v>9.0220116915068732E-2</v>
      </c>
      <c r="AE16" s="8">
        <f t="shared" ref="AE16:AE18" si="101">O16/$U16</f>
        <v>9.7648093681131573E-2</v>
      </c>
      <c r="AF16" s="8">
        <f t="shared" ref="AF16:AF18" si="102">P16/$U16</f>
        <v>3.5783416556017002E-2</v>
      </c>
      <c r="AG16" s="8">
        <f t="shared" ref="AG16:AG18" si="103">Q16/$U16</f>
        <v>2.0142040852641724E-3</v>
      </c>
      <c r="AH16" s="8">
        <f t="shared" ref="AH16:AH18" si="104">R16/$U16</f>
        <v>1.4023093490239478E-3</v>
      </c>
      <c r="AI16" s="8">
        <f t="shared" ref="AI16:AI18" si="105">S16/$U16</f>
        <v>4.8499687755735148E-3</v>
      </c>
      <c r="AJ16" s="8">
        <f t="shared" ref="AJ16:AJ18" si="106">T16/$U16</f>
        <v>2.5606012853917546E-4</v>
      </c>
      <c r="AK16" s="8">
        <f t="shared" ref="AK16:AK18" si="107">U16/$U16</f>
        <v>1</v>
      </c>
    </row>
    <row r="17" spans="1:37" x14ac:dyDescent="0.25">
      <c r="A17" s="2" t="s">
        <v>28</v>
      </c>
      <c r="B17" s="3" t="s">
        <v>30</v>
      </c>
      <c r="C17" s="3" t="s">
        <v>31</v>
      </c>
      <c r="D17" s="3" t="s">
        <v>32</v>
      </c>
      <c r="E17" s="3" t="s">
        <v>33</v>
      </c>
      <c r="F17" s="3" t="s">
        <v>3</v>
      </c>
      <c r="G17" s="4">
        <v>6.7722714000000002</v>
      </c>
      <c r="H17" s="4">
        <v>136.59156751666666</v>
      </c>
      <c r="I17" s="4">
        <v>62.678303800000002</v>
      </c>
      <c r="J17" s="4">
        <v>1.8374581125</v>
      </c>
      <c r="K17" s="4">
        <v>0.67981701995639643</v>
      </c>
      <c r="L17" s="4">
        <v>243.95104963333333</v>
      </c>
      <c r="M17" s="4">
        <v>42.82399061666667</v>
      </c>
      <c r="N17" s="4">
        <v>58.916088783333329</v>
      </c>
      <c r="O17" s="4">
        <v>68.127780650000005</v>
      </c>
      <c r="P17" s="4">
        <v>22.869469091666666</v>
      </c>
      <c r="Q17" s="4">
        <v>1.3355848416666667</v>
      </c>
      <c r="R17" s="4">
        <v>1.02043825</v>
      </c>
      <c r="S17" s="4">
        <v>3.273660758333333</v>
      </c>
      <c r="T17" s="4">
        <v>0.21453326666666667</v>
      </c>
      <c r="U17" s="4">
        <v>651.09201374078975</v>
      </c>
      <c r="W17" s="8">
        <f t="shared" ref="W17:W18" si="108">G17/$U17</f>
        <v>1.0401404497484976E-2</v>
      </c>
      <c r="X17" s="8">
        <f t="shared" si="94"/>
        <v>0.20978842411519114</v>
      </c>
      <c r="Y17" s="8">
        <f t="shared" si="95"/>
        <v>9.6266430054774477E-2</v>
      </c>
      <c r="Z17" s="8">
        <f t="shared" si="96"/>
        <v>2.8221174176950078E-3</v>
      </c>
      <c r="AA17" s="8">
        <f t="shared" si="97"/>
        <v>1.0441181977499153E-3</v>
      </c>
      <c r="AB17" s="8">
        <f t="shared" si="98"/>
        <v>0.37467983708129798</v>
      </c>
      <c r="AC17" s="8">
        <f t="shared" si="99"/>
        <v>6.5772563190608563E-2</v>
      </c>
      <c r="AD17" s="8">
        <f t="shared" si="100"/>
        <v>9.0488114644251771E-2</v>
      </c>
      <c r="AE17" s="8">
        <f t="shared" si="101"/>
        <v>0.10463617923767496</v>
      </c>
      <c r="AF17" s="8">
        <f t="shared" si="102"/>
        <v>3.512478821583484E-2</v>
      </c>
      <c r="AG17" s="8">
        <f t="shared" si="103"/>
        <v>2.0512996834244454E-3</v>
      </c>
      <c r="AH17" s="8">
        <f t="shared" si="104"/>
        <v>1.5672719499923906E-3</v>
      </c>
      <c r="AI17" s="8">
        <f t="shared" si="105"/>
        <v>5.0279540974935534E-3</v>
      </c>
      <c r="AJ17" s="8">
        <f t="shared" si="106"/>
        <v>3.2949761652594287E-4</v>
      </c>
      <c r="AK17" s="8">
        <f t="shared" si="107"/>
        <v>1</v>
      </c>
    </row>
    <row r="18" spans="1:37" x14ac:dyDescent="0.25">
      <c r="A18" s="2" t="s">
        <v>29</v>
      </c>
      <c r="B18" s="3" t="s">
        <v>30</v>
      </c>
      <c r="C18" s="3" t="s">
        <v>31</v>
      </c>
      <c r="D18" s="3" t="s">
        <v>32</v>
      </c>
      <c r="E18" s="3" t="s">
        <v>34</v>
      </c>
      <c r="F18" s="3" t="s">
        <v>3</v>
      </c>
      <c r="G18" s="4">
        <v>6.6241061999999999</v>
      </c>
      <c r="H18" s="4">
        <v>132.81246666666667</v>
      </c>
      <c r="I18" s="4">
        <v>61.867467025000003</v>
      </c>
      <c r="J18" s="4">
        <v>2.5039571124999997</v>
      </c>
      <c r="K18" s="4">
        <v>0.50592633757404881</v>
      </c>
      <c r="L18" s="4">
        <v>241.78370555833334</v>
      </c>
      <c r="M18" s="4">
        <v>41.565076616666666</v>
      </c>
      <c r="N18" s="4">
        <v>58.836724408333332</v>
      </c>
      <c r="O18" s="4">
        <v>67.486141125000003</v>
      </c>
      <c r="P18" s="4">
        <v>22.768061191666664</v>
      </c>
      <c r="Q18" s="4">
        <v>1.2401632916666667</v>
      </c>
      <c r="R18" s="4">
        <v>1.0473611</v>
      </c>
      <c r="S18" s="4">
        <v>3.0883694833333335</v>
      </c>
      <c r="T18" s="4">
        <v>0.16219556666666668</v>
      </c>
      <c r="U18" s="4">
        <v>642.29172168340745</v>
      </c>
      <c r="W18" s="8">
        <f t="shared" si="108"/>
        <v>1.0313236145467704E-2</v>
      </c>
      <c r="X18" s="8">
        <f t="shared" si="94"/>
        <v>0.20677904164570779</v>
      </c>
      <c r="Y18" s="8">
        <f t="shared" si="95"/>
        <v>9.6323002362305316E-2</v>
      </c>
      <c r="Z18" s="8">
        <f t="shared" si="96"/>
        <v>3.8984732761887086E-3</v>
      </c>
      <c r="AA18" s="8">
        <f t="shared" si="97"/>
        <v>7.8768933257935614E-4</v>
      </c>
      <c r="AB18" s="8">
        <f t="shared" si="98"/>
        <v>0.37643908117737057</v>
      </c>
      <c r="AC18" s="8">
        <f t="shared" si="99"/>
        <v>6.4713704401680797E-2</v>
      </c>
      <c r="AD18" s="8">
        <f t="shared" si="100"/>
        <v>9.1604363596849522E-2</v>
      </c>
      <c r="AE18" s="8">
        <f t="shared" si="101"/>
        <v>0.10507085619618908</v>
      </c>
      <c r="AF18" s="8">
        <f t="shared" si="102"/>
        <v>3.5448162296087146E-2</v>
      </c>
      <c r="AG18" s="8">
        <f t="shared" si="103"/>
        <v>1.9308411579963608E-3</v>
      </c>
      <c r="AH18" s="8">
        <f t="shared" si="104"/>
        <v>1.6306626173772417E-3</v>
      </c>
      <c r="AI18" s="8">
        <f t="shared" si="105"/>
        <v>4.8083594713612459E-3</v>
      </c>
      <c r="AJ18" s="8">
        <f t="shared" si="106"/>
        <v>2.5252632283903956E-4</v>
      </c>
      <c r="AK18" s="8">
        <f t="shared" si="107"/>
        <v>1</v>
      </c>
    </row>
    <row r="19" spans="1:37" s="1" customFormat="1" x14ac:dyDescent="0.25">
      <c r="A19" s="5" t="s">
        <v>19</v>
      </c>
      <c r="G19" s="7">
        <f>AVERAGE(G16:G18)</f>
        <v>6.6234297833333331</v>
      </c>
      <c r="H19" s="7">
        <f t="shared" ref="H19" si="109">AVERAGE(H16:H18)</f>
        <v>133.60366253333333</v>
      </c>
      <c r="I19" s="7">
        <f t="shared" ref="I19" si="110">AVERAGE(I16:I18)</f>
        <v>61.849747833333332</v>
      </c>
      <c r="J19" s="7">
        <f t="shared" ref="J19" si="111">AVERAGE(J16:J18)</f>
        <v>1.8417716041666665</v>
      </c>
      <c r="K19" s="7">
        <f t="shared" ref="K19" si="112">AVERAGE(K16:K18)</f>
        <v>0.50527284612681012</v>
      </c>
      <c r="L19" s="7">
        <f t="shared" ref="L19" si="113">AVERAGE(L16:L18)</f>
        <v>244.0016818</v>
      </c>
      <c r="M19" s="7">
        <f t="shared" ref="M19" si="114">AVERAGE(M16:M18)</f>
        <v>41.803855241666668</v>
      </c>
      <c r="N19" s="7">
        <f t="shared" ref="N19" si="115">AVERAGE(N16:N18)</f>
        <v>58.352295716666667</v>
      </c>
      <c r="O19" s="7">
        <f t="shared" ref="O19" si="116">AVERAGE(O16:O18)</f>
        <v>65.878646100000012</v>
      </c>
      <c r="P19" s="7">
        <f t="shared" ref="P19" si="117">AVERAGE(P16:P18)</f>
        <v>22.788557133333331</v>
      </c>
      <c r="Q19" s="7">
        <f t="shared" ref="Q19" si="118">AVERAGE(Q16:Q18)</f>
        <v>1.2850289916666666</v>
      </c>
      <c r="R19" s="7">
        <f t="shared" ref="R19" si="119">AVERAGE(R16:R18)</f>
        <v>0.98616268333333323</v>
      </c>
      <c r="S19" s="7">
        <f t="shared" ref="S19" si="120">AVERAGE(S16:S18)</f>
        <v>3.1475097083333332</v>
      </c>
      <c r="T19" s="7">
        <f t="shared" ref="T19" si="121">AVERAGE(T16:T18)</f>
        <v>0.17978920000000001</v>
      </c>
      <c r="U19" s="7">
        <f t="shared" ref="U19" si="122">AVERAGE(U16:U18)</f>
        <v>642.84741117529347</v>
      </c>
      <c r="W19" s="9">
        <f>AVERAGE(W16:W18)</f>
        <v>1.0302411050766923E-2</v>
      </c>
      <c r="X19" s="9">
        <f t="shared" ref="X19" si="123">AVERAGE(X16:X18)</f>
        <v>0.2078186366137483</v>
      </c>
      <c r="Y19" s="9">
        <f t="shared" ref="Y19" si="124">AVERAGE(Y16:Y18)</f>
        <v>9.6211306766844598E-2</v>
      </c>
      <c r="Z19" s="9">
        <f t="shared" ref="Z19" si="125">AVERAGE(Z16:Z18)</f>
        <v>2.8615114155387963E-3</v>
      </c>
      <c r="AA19" s="9">
        <f t="shared" ref="AA19" si="126">AVERAGE(AA16:AA18)</f>
        <v>7.8382708415255674E-4</v>
      </c>
      <c r="AB19" s="9">
        <f t="shared" ref="AB19" si="127">AVERAGE(AB16:AB18)</f>
        <v>0.37961645604321181</v>
      </c>
      <c r="AC19" s="9">
        <f t="shared" ref="AC19" si="128">AVERAGE(AC16:AC18)</f>
        <v>6.5024168827565051E-2</v>
      </c>
      <c r="AD19" s="9">
        <f t="shared" ref="AD19" si="129">AVERAGE(AD16:AD18)</f>
        <v>9.0770865052056671E-2</v>
      </c>
      <c r="AE19" s="9">
        <f t="shared" ref="AE19" si="130">AVERAGE(AE16:AE18)</f>
        <v>0.10245170970499855</v>
      </c>
      <c r="AF19" s="9">
        <f t="shared" ref="AF19" si="131">AVERAGE(AF16:AF18)</f>
        <v>3.5452122355979658E-2</v>
      </c>
      <c r="AG19" s="9">
        <f t="shared" ref="AG19" si="132">AVERAGE(AG16:AG18)</f>
        <v>1.9987816422283263E-3</v>
      </c>
      <c r="AH19" s="9">
        <f t="shared" ref="AH19" si="133">AVERAGE(AH16:AH18)</f>
        <v>1.5334146387978602E-3</v>
      </c>
      <c r="AI19" s="9">
        <f t="shared" ref="AI19" si="134">AVERAGE(AI16:AI18)</f>
        <v>4.8954274481427711E-3</v>
      </c>
      <c r="AJ19" s="9">
        <f t="shared" ref="AJ19" si="135">AVERAGE(AJ16:AJ18)</f>
        <v>2.7936135596805261E-4</v>
      </c>
      <c r="AK19" s="9">
        <f t="shared" ref="AK19" si="136">AVERAGE(AK16:AK18)</f>
        <v>1</v>
      </c>
    </row>
    <row r="20" spans="1:37" s="1" customFormat="1" x14ac:dyDescent="0.25">
      <c r="A20" s="5" t="s">
        <v>20</v>
      </c>
      <c r="G20" s="7">
        <f>STDEV(G16:G18)</f>
        <v>0.14918097513309411</v>
      </c>
      <c r="H20" s="7">
        <f t="shared" ref="H20:U20" si="137">STDEV(H16:H18)</f>
        <v>2.6813334399235988</v>
      </c>
      <c r="I20" s="7">
        <f t="shared" si="137"/>
        <v>0.83755614834599901</v>
      </c>
      <c r="J20" s="7">
        <f t="shared" si="137"/>
        <v>0.66003933366508483</v>
      </c>
      <c r="K20" s="7">
        <f t="shared" si="137"/>
        <v>0.17487183533573247</v>
      </c>
      <c r="L20" s="7">
        <f t="shared" si="137"/>
        <v>2.2437208310371095</v>
      </c>
      <c r="M20" s="7">
        <f t="shared" si="137"/>
        <v>0.92417795522665713</v>
      </c>
      <c r="N20" s="7">
        <f t="shared" si="137"/>
        <v>0.90865357369426047</v>
      </c>
      <c r="O20" s="7">
        <f t="shared" si="137"/>
        <v>3.3553120688073208</v>
      </c>
      <c r="P20" s="7">
        <f t="shared" si="137"/>
        <v>7.2859191925264244E-2</v>
      </c>
      <c r="Q20" s="7">
        <f t="shared" si="137"/>
        <v>4.7964584918119522E-2</v>
      </c>
      <c r="R20" s="7">
        <f t="shared" si="137"/>
        <v>8.3771541009944633E-2</v>
      </c>
      <c r="S20" s="7">
        <f t="shared" si="137"/>
        <v>0.10932086785315424</v>
      </c>
      <c r="T20" s="7">
        <f t="shared" si="137"/>
        <v>3.0090060368223322E-2</v>
      </c>
      <c r="U20" s="7">
        <f t="shared" si="137"/>
        <v>7.9812795505455538</v>
      </c>
      <c r="W20" s="9">
        <f>STDEV(W16:W18)</f>
        <v>1.0482603972239255E-4</v>
      </c>
      <c r="X20" s="9">
        <f t="shared" ref="X20:AK20" si="138">STDEV(X16:X18)</f>
        <v>1.7067628200211325E-3</v>
      </c>
      <c r="Y20" s="9">
        <f t="shared" si="138"/>
        <v>1.4721247021430602E-4</v>
      </c>
      <c r="Z20" s="9">
        <f t="shared" si="138"/>
        <v>1.0178367817121326E-3</v>
      </c>
      <c r="AA20" s="9">
        <f t="shared" si="138"/>
        <v>2.6224356946294165E-4</v>
      </c>
      <c r="AB20" s="9">
        <f t="shared" si="138"/>
        <v>7.0817657985156974E-3</v>
      </c>
      <c r="AC20" s="9">
        <f t="shared" si="138"/>
        <v>6.5125452483467071E-4</v>
      </c>
      <c r="AD20" s="9">
        <f t="shared" si="138"/>
        <v>7.341631724900546E-4</v>
      </c>
      <c r="AE20" s="9">
        <f t="shared" si="138"/>
        <v>4.1657269705454025E-3</v>
      </c>
      <c r="AF20" s="9">
        <f t="shared" si="138"/>
        <v>3.2933202725902858E-4</v>
      </c>
      <c r="AG20" s="9">
        <f t="shared" si="138"/>
        <v>6.1692405521041001E-5</v>
      </c>
      <c r="AH20" s="9">
        <f t="shared" si="138"/>
        <v>1.178814740868994E-4</v>
      </c>
      <c r="AI20" s="9">
        <f t="shared" si="138"/>
        <v>1.1664183700699393E-4</v>
      </c>
      <c r="AJ20" s="9">
        <f t="shared" si="138"/>
        <v>4.3455211571548851E-5</v>
      </c>
      <c r="AK20" s="9">
        <f t="shared" si="138"/>
        <v>0</v>
      </c>
    </row>
    <row r="21" spans="1:37" s="1" customFormat="1" x14ac:dyDescent="0.25">
      <c r="A21" s="5" t="s">
        <v>1</v>
      </c>
      <c r="G21" s="6">
        <f>G20/G19</f>
        <v>2.2523221354060572E-2</v>
      </c>
      <c r="H21" s="6">
        <f t="shared" ref="H21" si="139">H20/H19</f>
        <v>2.0069310893738573E-2</v>
      </c>
      <c r="I21" s="6">
        <f t="shared" ref="I21" si="140">I20/I19</f>
        <v>1.3541787601187375E-2</v>
      </c>
      <c r="J21" s="6">
        <f t="shared" ref="J21" si="141">J20/J19</f>
        <v>0.35837197846457636</v>
      </c>
      <c r="K21" s="6">
        <f t="shared" ref="K21" si="142">K20/K19</f>
        <v>0.34609387121476992</v>
      </c>
      <c r="L21" s="6">
        <f t="shared" ref="L21" si="143">L20/L19</f>
        <v>9.1955137951721666E-3</v>
      </c>
      <c r="M21" s="6">
        <f t="shared" ref="M21" si="144">M20/M19</f>
        <v>2.2107481472319137E-2</v>
      </c>
      <c r="N21" s="6">
        <f t="shared" ref="N21" si="145">N20/N19</f>
        <v>1.5571856471702269E-2</v>
      </c>
      <c r="O21" s="6">
        <f t="shared" ref="O21" si="146">O20/O19</f>
        <v>5.0931709551440225E-2</v>
      </c>
      <c r="P21" s="6">
        <f t="shared" ref="P21" si="147">P20/P19</f>
        <v>3.1971831958896371E-3</v>
      </c>
      <c r="Q21" s="6">
        <f t="shared" ref="Q21" si="148">Q20/Q19</f>
        <v>3.7325683100666897E-2</v>
      </c>
      <c r="R21" s="6">
        <f t="shared" ref="R21" si="149">R20/R19</f>
        <v>8.494697926186788E-2</v>
      </c>
      <c r="S21" s="6">
        <f t="shared" ref="S21" si="150">S20/S19</f>
        <v>3.473249584066946E-2</v>
      </c>
      <c r="T21" s="6">
        <f t="shared" ref="T21" si="151">T20/T19</f>
        <v>0.16736300271775678</v>
      </c>
      <c r="U21" s="6">
        <f t="shared" ref="U21" si="152">U20/U19</f>
        <v>1.2415511693441659E-2</v>
      </c>
      <c r="W21" s="6">
        <f>W20/W19</f>
        <v>1.017490364205466E-2</v>
      </c>
      <c r="X21" s="6">
        <f t="shared" ref="X21" si="153">X20/X19</f>
        <v>8.2127515021346315E-3</v>
      </c>
      <c r="Y21" s="6">
        <f t="shared" ref="Y21" si="154">Y20/Y19</f>
        <v>1.5300953199924414E-3</v>
      </c>
      <c r="Z21" s="6">
        <f t="shared" ref="Z21" si="155">Z20/Z19</f>
        <v>0.35569901143325799</v>
      </c>
      <c r="AA21" s="6">
        <f t="shared" ref="AA21" si="156">AA20/AA19</f>
        <v>0.33456813979127703</v>
      </c>
      <c r="AB21" s="6">
        <f t="shared" ref="AB21" si="157">AB20/AB19</f>
        <v>1.8655054821199793E-2</v>
      </c>
      <c r="AC21" s="6">
        <f t="shared" ref="AC21" si="158">AC20/AC19</f>
        <v>1.0015576309198294E-2</v>
      </c>
      <c r="AD21" s="6">
        <f t="shared" ref="AD21" si="159">AD20/AD19</f>
        <v>8.088092716413085E-3</v>
      </c>
      <c r="AE21" s="6">
        <f t="shared" ref="AE21" si="160">AE20/AE19</f>
        <v>4.066039485861464E-2</v>
      </c>
      <c r="AF21" s="6">
        <f t="shared" ref="AF21" si="161">AF20/AF19</f>
        <v>9.2894869297854774E-3</v>
      </c>
      <c r="AG21" s="6">
        <f t="shared" ref="AG21" si="162">AG20/AG19</f>
        <v>3.0865005069920341E-2</v>
      </c>
      <c r="AH21" s="6">
        <f t="shared" ref="AH21" si="163">AH20/AH19</f>
        <v>7.6875145902685571E-2</v>
      </c>
      <c r="AI21" s="6">
        <f t="shared" ref="AI21" si="164">AI20/AI19</f>
        <v>2.3826690976953516E-2</v>
      </c>
      <c r="AJ21" s="6">
        <f t="shared" ref="AJ21" si="165">AJ20/AJ19</f>
        <v>0.15555197826473297</v>
      </c>
      <c r="AK21" s="6">
        <f t="shared" ref="AK21" si="166">AK20/AK19</f>
        <v>0</v>
      </c>
    </row>
    <row r="22" spans="1:37" x14ac:dyDescent="0.25">
      <c r="D22" s="3"/>
    </row>
    <row r="23" spans="1:37" x14ac:dyDescent="0.25">
      <c r="A23" s="2" t="s">
        <v>47</v>
      </c>
      <c r="B23" s="3" t="s">
        <v>30</v>
      </c>
      <c r="C23" s="3" t="s">
        <v>34</v>
      </c>
      <c r="D23" s="3" t="s">
        <v>165</v>
      </c>
      <c r="E23" s="3" t="s">
        <v>31</v>
      </c>
      <c r="F23" s="3" t="s">
        <v>3</v>
      </c>
      <c r="G23" s="4">
        <v>7.3326347982456141</v>
      </c>
      <c r="H23" s="4">
        <v>124.90754298947368</v>
      </c>
      <c r="I23" s="4">
        <v>58.561358482456143</v>
      </c>
      <c r="J23" s="4">
        <v>2.1358083833333334</v>
      </c>
      <c r="K23" s="10" t="s">
        <v>164</v>
      </c>
      <c r="L23" s="4">
        <v>212.84985528947368</v>
      </c>
      <c r="M23" s="4">
        <v>44.756976508771928</v>
      </c>
      <c r="N23" s="4">
        <v>52.732282929824564</v>
      </c>
      <c r="O23" s="4">
        <v>69.472645061403512</v>
      </c>
      <c r="P23" s="4">
        <v>25.708248771929828</v>
      </c>
      <c r="Q23" s="4">
        <v>1.8462094473684212</v>
      </c>
      <c r="R23" s="4">
        <v>1.4178954210526316</v>
      </c>
      <c r="S23" s="4">
        <v>2.8194019210526315</v>
      </c>
      <c r="T23" s="4">
        <v>8.8218710526315788E-2</v>
      </c>
      <c r="U23" s="4">
        <v>604.62907871491234</v>
      </c>
      <c r="W23" s="8">
        <f>G23/$U23</f>
        <v>1.2127492799106694E-2</v>
      </c>
      <c r="X23" s="8">
        <f t="shared" ref="X23:X25" si="167">H23/$U23</f>
        <v>0.2065854048153854</v>
      </c>
      <c r="Y23" s="8">
        <f t="shared" ref="Y23:Y25" si="168">I23/$U23</f>
        <v>9.6855014990220659E-2</v>
      </c>
      <c r="Z23" s="8">
        <f t="shared" ref="Z23:Z25" si="169">J23/$U23</f>
        <v>3.5324274973225112E-3</v>
      </c>
      <c r="AA23" s="10" t="s">
        <v>164</v>
      </c>
      <c r="AB23" s="8">
        <f t="shared" ref="AB23:AB25" si="170">L23/$U23</f>
        <v>0.35203377208034375</v>
      </c>
      <c r="AC23" s="8">
        <f t="shared" ref="AC23:AC25" si="171">M23/$U23</f>
        <v>7.4023857079284161E-2</v>
      </c>
      <c r="AD23" s="8">
        <f t="shared" ref="AD23:AD25" si="172">N23/$U23</f>
        <v>8.7214268691645697E-2</v>
      </c>
      <c r="AE23" s="8">
        <f t="shared" ref="AE23:AE25" si="173">O23/$U23</f>
        <v>0.11490126344743741</v>
      </c>
      <c r="AF23" s="8">
        <f t="shared" ref="AF23:AF25" si="174">P23/$U23</f>
        <v>4.2519041304745916E-2</v>
      </c>
      <c r="AG23" s="8">
        <f t="shared" ref="AG23:AG25" si="175">Q23/$U23</f>
        <v>3.053457917195088E-3</v>
      </c>
      <c r="AH23" s="8">
        <f t="shared" ref="AH23:AH25" si="176">R23/$U23</f>
        <v>2.345066539085827E-3</v>
      </c>
      <c r="AI23" s="8">
        <f t="shared" ref="AI23:AI25" si="177">S23/$U23</f>
        <v>4.663027334121988E-3</v>
      </c>
      <c r="AJ23" s="8">
        <f t="shared" ref="AJ23:AJ25" si="178">T23/$U23</f>
        <v>1.459055041047929E-4</v>
      </c>
      <c r="AK23" s="8">
        <f t="shared" ref="AK23:AK25" si="179">U23/$U23</f>
        <v>1</v>
      </c>
    </row>
    <row r="24" spans="1:37" x14ac:dyDescent="0.25">
      <c r="A24" s="2" t="s">
        <v>48</v>
      </c>
      <c r="B24" s="3" t="s">
        <v>30</v>
      </c>
      <c r="C24" s="3" t="s">
        <v>34</v>
      </c>
      <c r="D24" s="3" t="s">
        <v>165</v>
      </c>
      <c r="E24" s="3" t="s">
        <v>33</v>
      </c>
      <c r="F24" s="3" t="s">
        <v>3</v>
      </c>
      <c r="G24" s="4">
        <v>7.1301197456140351</v>
      </c>
      <c r="H24" s="4">
        <v>121.46882809473685</v>
      </c>
      <c r="I24" s="4">
        <v>59.960638561403506</v>
      </c>
      <c r="J24" s="4">
        <v>2.4092508307017542</v>
      </c>
      <c r="K24" s="10" t="s">
        <v>164</v>
      </c>
      <c r="L24" s="4">
        <v>231.56433342105262</v>
      </c>
      <c r="M24" s="4">
        <v>45.491413614035089</v>
      </c>
      <c r="N24" s="4">
        <v>52.249808008771936</v>
      </c>
      <c r="O24" s="4">
        <v>69.843752324561407</v>
      </c>
      <c r="P24" s="4">
        <v>23.626764719298247</v>
      </c>
      <c r="Q24" s="4">
        <v>1.690360052631579</v>
      </c>
      <c r="R24" s="4">
        <v>1.4098479736842107</v>
      </c>
      <c r="S24" s="4">
        <v>2.6706932368421055</v>
      </c>
      <c r="T24" s="4">
        <v>0.10404818421052632</v>
      </c>
      <c r="U24" s="4">
        <v>619.61985876754386</v>
      </c>
      <c r="W24" s="8">
        <f t="shared" ref="W24:W25" si="180">G24/$U24</f>
        <v>1.1507248589153056E-2</v>
      </c>
      <c r="X24" s="8">
        <f t="shared" si="167"/>
        <v>0.19603766144026544</v>
      </c>
      <c r="Y24" s="8">
        <f t="shared" si="168"/>
        <v>9.677004007048505E-2</v>
      </c>
      <c r="Z24" s="8">
        <f t="shared" si="169"/>
        <v>3.8882724570737282E-3</v>
      </c>
      <c r="AA24" s="10" t="s">
        <v>164</v>
      </c>
      <c r="AB24" s="8">
        <f t="shared" si="170"/>
        <v>0.37371999968116926</v>
      </c>
      <c r="AC24" s="8">
        <f t="shared" si="171"/>
        <v>7.3418262778923646E-2</v>
      </c>
      <c r="AD24" s="8">
        <f t="shared" si="172"/>
        <v>8.4325586517997542E-2</v>
      </c>
      <c r="AE24" s="8">
        <f t="shared" si="173"/>
        <v>0.11272032575502706</v>
      </c>
      <c r="AF24" s="8">
        <f t="shared" si="174"/>
        <v>3.8131064369520226E-2</v>
      </c>
      <c r="AG24" s="8">
        <f t="shared" si="175"/>
        <v>2.7280598397762673E-3</v>
      </c>
      <c r="AH24" s="8">
        <f t="shared" si="176"/>
        <v>2.2753434282891958E-3</v>
      </c>
      <c r="AI24" s="8">
        <f t="shared" si="177"/>
        <v>4.3102124618056197E-3</v>
      </c>
      <c r="AJ24" s="8">
        <f t="shared" si="178"/>
        <v>1.679226105139425E-4</v>
      </c>
      <c r="AK24" s="8">
        <f t="shared" si="179"/>
        <v>1</v>
      </c>
    </row>
    <row r="25" spans="1:37" x14ac:dyDescent="0.25">
      <c r="A25" s="2" t="s">
        <v>49</v>
      </c>
      <c r="B25" s="3" t="s">
        <v>30</v>
      </c>
      <c r="C25" s="3" t="s">
        <v>34</v>
      </c>
      <c r="D25" s="3" t="s">
        <v>165</v>
      </c>
      <c r="E25" s="3" t="s">
        <v>34</v>
      </c>
      <c r="F25" s="3" t="s">
        <v>3</v>
      </c>
      <c r="G25" s="4">
        <v>6.8886327719298244</v>
      </c>
      <c r="H25" s="4">
        <v>115.37789917368421</v>
      </c>
      <c r="I25" s="4">
        <v>57.259916824561408</v>
      </c>
      <c r="J25" s="4">
        <v>2.0759389359649121</v>
      </c>
      <c r="K25" s="10" t="s">
        <v>164</v>
      </c>
      <c r="L25" s="4">
        <v>206.1940367631579</v>
      </c>
      <c r="M25" s="4">
        <v>41.936506192982456</v>
      </c>
      <c r="N25" s="4">
        <v>49.166104929824563</v>
      </c>
      <c r="O25" s="4">
        <v>66.277335350877195</v>
      </c>
      <c r="P25" s="4">
        <v>22.848759324561406</v>
      </c>
      <c r="Q25" s="4">
        <v>1.5074983947368421</v>
      </c>
      <c r="R25" s="4">
        <v>1.4652755526315788</v>
      </c>
      <c r="S25" s="4">
        <v>2.465291157894737</v>
      </c>
      <c r="T25" s="4">
        <v>0.11901531578947369</v>
      </c>
      <c r="U25" s="4">
        <v>573.58221068859655</v>
      </c>
      <c r="W25" s="8">
        <f t="shared" si="180"/>
        <v>1.2009843826327681E-2</v>
      </c>
      <c r="X25" s="8">
        <f t="shared" si="167"/>
        <v>0.20115320354020536</v>
      </c>
      <c r="Y25" s="8">
        <f t="shared" si="168"/>
        <v>9.9828613505673E-2</v>
      </c>
      <c r="Z25" s="8">
        <f t="shared" si="169"/>
        <v>3.6192526498907752E-3</v>
      </c>
      <c r="AA25" s="10" t="s">
        <v>164</v>
      </c>
      <c r="AB25" s="8">
        <f t="shared" si="170"/>
        <v>0.35948471364831547</v>
      </c>
      <c r="AC25" s="8">
        <f t="shared" si="171"/>
        <v>7.3113331291493278E-2</v>
      </c>
      <c r="AD25" s="8">
        <f t="shared" si="172"/>
        <v>8.5717625152285842E-2</v>
      </c>
      <c r="AE25" s="8">
        <f t="shared" si="173"/>
        <v>0.11554984467058343</v>
      </c>
      <c r="AF25" s="8">
        <f t="shared" si="174"/>
        <v>3.9835195197443496E-2</v>
      </c>
      <c r="AG25" s="8">
        <f t="shared" si="175"/>
        <v>2.6282167867916636E-3</v>
      </c>
      <c r="AH25" s="8">
        <f t="shared" si="176"/>
        <v>2.5546042490970687E-3</v>
      </c>
      <c r="AI25" s="8">
        <f t="shared" si="177"/>
        <v>4.2980606998517393E-3</v>
      </c>
      <c r="AJ25" s="8">
        <f t="shared" si="178"/>
        <v>2.0749478204108441E-4</v>
      </c>
      <c r="AK25" s="8">
        <f t="shared" si="179"/>
        <v>1</v>
      </c>
    </row>
    <row r="26" spans="1:37" s="1" customFormat="1" x14ac:dyDescent="0.25">
      <c r="A26" s="5" t="s">
        <v>19</v>
      </c>
      <c r="G26" s="7">
        <f>AVERAGE(G23:G25)</f>
        <v>7.1171291052631576</v>
      </c>
      <c r="H26" s="7">
        <f t="shared" ref="H26" si="181">AVERAGE(H23:H25)</f>
        <v>120.58475675263158</v>
      </c>
      <c r="I26" s="7">
        <f t="shared" ref="I26" si="182">AVERAGE(I23:I25)</f>
        <v>58.593971289473679</v>
      </c>
      <c r="J26" s="7">
        <f t="shared" ref="J26" si="183">AVERAGE(J23:J25)</f>
        <v>2.2069993833333332</v>
      </c>
      <c r="K26" s="7"/>
      <c r="L26" s="7">
        <f t="shared" ref="L26" si="184">AVERAGE(L23:L25)</f>
        <v>216.86940849122809</v>
      </c>
      <c r="M26" s="7">
        <f t="shared" ref="M26" si="185">AVERAGE(M23:M25)</f>
        <v>44.061632105263158</v>
      </c>
      <c r="N26" s="7">
        <f t="shared" ref="N26" si="186">AVERAGE(N23:N25)</f>
        <v>51.382731956140354</v>
      </c>
      <c r="O26" s="7">
        <f t="shared" ref="O26" si="187">AVERAGE(O23:O25)</f>
        <v>68.531244245614047</v>
      </c>
      <c r="P26" s="7">
        <f t="shared" ref="P26" si="188">AVERAGE(P23:P25)</f>
        <v>24.061257605263162</v>
      </c>
      <c r="Q26" s="7">
        <f t="shared" ref="Q26" si="189">AVERAGE(Q23:Q25)</f>
        <v>1.6813559649122807</v>
      </c>
      <c r="R26" s="7">
        <f t="shared" ref="R26" si="190">AVERAGE(R23:R25)</f>
        <v>1.4310063157894737</v>
      </c>
      <c r="S26" s="7">
        <f t="shared" ref="S26" si="191">AVERAGE(S23:S25)</f>
        <v>2.6517954385964915</v>
      </c>
      <c r="T26" s="7">
        <f t="shared" ref="T26" si="192">AVERAGE(T23:T25)</f>
        <v>0.10376073684210525</v>
      </c>
      <c r="U26" s="7">
        <f t="shared" ref="U26" si="193">AVERAGE(U23:U25)</f>
        <v>599.27704939035095</v>
      </c>
      <c r="W26" s="9">
        <f>AVERAGE(W23:W25)</f>
        <v>1.1881528404862477E-2</v>
      </c>
      <c r="X26" s="9">
        <f t="shared" ref="X26" si="194">AVERAGE(X23:X25)</f>
        <v>0.20125875659861872</v>
      </c>
      <c r="Y26" s="9">
        <f t="shared" ref="Y26" si="195">AVERAGE(Y23:Y25)</f>
        <v>9.7817889522126236E-2</v>
      </c>
      <c r="Z26" s="9">
        <f t="shared" ref="Z26" si="196">AVERAGE(Z23:Z25)</f>
        <v>3.6799842014290048E-3</v>
      </c>
      <c r="AA26" s="7"/>
      <c r="AB26" s="9">
        <f t="shared" ref="AB26" si="197">AVERAGE(AB23:AB25)</f>
        <v>0.36174616180327618</v>
      </c>
      <c r="AC26" s="9">
        <f t="shared" ref="AC26" si="198">AVERAGE(AC23:AC25)</f>
        <v>7.3518483716567037E-2</v>
      </c>
      <c r="AD26" s="9">
        <f t="shared" ref="AD26" si="199">AVERAGE(AD23:AD25)</f>
        <v>8.5752493453976356E-2</v>
      </c>
      <c r="AE26" s="9">
        <f t="shared" ref="AE26" si="200">AVERAGE(AE23:AE25)</f>
        <v>0.11439047795768265</v>
      </c>
      <c r="AF26" s="9">
        <f t="shared" ref="AF26" si="201">AVERAGE(AF23:AF25)</f>
        <v>4.0161766957236548E-2</v>
      </c>
      <c r="AG26" s="9">
        <f t="shared" ref="AG26" si="202">AVERAGE(AG23:AG25)</f>
        <v>2.8032448479210063E-3</v>
      </c>
      <c r="AH26" s="9">
        <f t="shared" ref="AH26" si="203">AVERAGE(AH23:AH25)</f>
        <v>2.3916714054906972E-3</v>
      </c>
      <c r="AI26" s="9">
        <f t="shared" ref="AI26" si="204">AVERAGE(AI23:AI25)</f>
        <v>4.4237668319264496E-3</v>
      </c>
      <c r="AJ26" s="9">
        <f t="shared" ref="AJ26" si="205">AVERAGE(AJ23:AJ25)</f>
        <v>1.7377429888660659E-4</v>
      </c>
      <c r="AK26" s="9">
        <f t="shared" ref="AK26" si="206">AVERAGE(AK23:AK25)</f>
        <v>1</v>
      </c>
    </row>
    <row r="27" spans="1:37" s="1" customFormat="1" x14ac:dyDescent="0.25">
      <c r="A27" s="5" t="s">
        <v>20</v>
      </c>
      <c r="G27" s="7">
        <f>STDEV(G23:G25)</f>
        <v>0.22228589113049033</v>
      </c>
      <c r="H27" s="7">
        <f t="shared" ref="H27:U27" si="207">STDEV(H23:H25)</f>
        <v>4.8259418166200962</v>
      </c>
      <c r="I27" s="7">
        <f t="shared" si="207"/>
        <v>1.3506562002778584</v>
      </c>
      <c r="J27" s="7">
        <f t="shared" si="207"/>
        <v>0.17769446714519815</v>
      </c>
      <c r="K27" s="7"/>
      <c r="L27" s="7">
        <f t="shared" si="207"/>
        <v>13.154109399107814</v>
      </c>
      <c r="M27" s="7">
        <f t="shared" si="207"/>
        <v>1.8766911234089629</v>
      </c>
      <c r="N27" s="7">
        <f t="shared" si="207"/>
        <v>1.9347537421352556</v>
      </c>
      <c r="O27" s="7">
        <f t="shared" si="207"/>
        <v>1.960741984434089</v>
      </c>
      <c r="P27" s="7">
        <f t="shared" si="207"/>
        <v>1.4784309337498418</v>
      </c>
      <c r="Q27" s="7">
        <f t="shared" si="207"/>
        <v>0.16953495064570223</v>
      </c>
      <c r="R27" s="7">
        <f t="shared" si="207"/>
        <v>2.9949554213578845E-2</v>
      </c>
      <c r="S27" s="7">
        <f t="shared" si="207"/>
        <v>0.17781016064883801</v>
      </c>
      <c r="T27" s="7">
        <f t="shared" si="207"/>
        <v>1.5400314718404374E-2</v>
      </c>
      <c r="U27" s="7">
        <f t="shared" si="207"/>
        <v>23.480830981429818</v>
      </c>
      <c r="W27" s="9">
        <f>STDEV(W23:W25)</f>
        <v>3.2943035005080813E-4</v>
      </c>
      <c r="X27" s="9">
        <f t="shared" ref="X27:AK27" si="208">STDEV(X23:X25)</f>
        <v>5.2746638435972456E-3</v>
      </c>
      <c r="Y27" s="9">
        <f t="shared" si="208"/>
        <v>1.7418563051393313E-3</v>
      </c>
      <c r="Z27" s="9">
        <f t="shared" si="208"/>
        <v>1.8553341979079348E-4</v>
      </c>
      <c r="AA27" s="7"/>
      <c r="AB27" s="9">
        <f t="shared" si="208"/>
        <v>1.1018562869398296E-2</v>
      </c>
      <c r="AC27" s="9">
        <f t="shared" si="208"/>
        <v>4.6346249019164567E-4</v>
      </c>
      <c r="AD27" s="9">
        <f t="shared" si="208"/>
        <v>1.4446567149102388E-3</v>
      </c>
      <c r="AE27" s="9">
        <f t="shared" si="208"/>
        <v>1.4823024946956143E-3</v>
      </c>
      <c r="AF27" s="9">
        <f t="shared" si="208"/>
        <v>2.2121420008080193E-3</v>
      </c>
      <c r="AG27" s="9">
        <f t="shared" si="208"/>
        <v>2.2236702505989709E-4</v>
      </c>
      <c r="AH27" s="9">
        <f t="shared" si="208"/>
        <v>1.4534669479913736E-4</v>
      </c>
      <c r="AI27" s="9">
        <f t="shared" si="208"/>
        <v>2.0729473525102392E-4</v>
      </c>
      <c r="AJ27" s="9">
        <f t="shared" si="208"/>
        <v>3.1208836597773401E-5</v>
      </c>
      <c r="AK27" s="9">
        <f t="shared" si="208"/>
        <v>0</v>
      </c>
    </row>
    <row r="28" spans="1:37" s="1" customFormat="1" x14ac:dyDescent="0.25">
      <c r="A28" s="5" t="s">
        <v>1</v>
      </c>
      <c r="G28" s="6">
        <f>G27/G26</f>
        <v>3.1232521968177961E-2</v>
      </c>
      <c r="H28" s="6">
        <f t="shared" ref="H28" si="209">H27/H26</f>
        <v>4.002115977660483E-2</v>
      </c>
      <c r="I28" s="6">
        <f t="shared" ref="I28" si="210">I27/I26</f>
        <v>2.3051112094880345E-2</v>
      </c>
      <c r="J28" s="6">
        <f t="shared" ref="J28" si="211">J27/J26</f>
        <v>8.0514053826702014E-2</v>
      </c>
      <c r="K28" s="6"/>
      <c r="L28" s="6">
        <f t="shared" ref="L28" si="212">L27/L26</f>
        <v>6.0654517806921902E-2</v>
      </c>
      <c r="M28" s="6">
        <f t="shared" ref="M28" si="213">M27/M26</f>
        <v>4.2592410533625974E-2</v>
      </c>
      <c r="N28" s="6">
        <f t="shared" ref="N28" si="214">N27/N26</f>
        <v>3.7653773329661348E-2</v>
      </c>
      <c r="O28" s="6">
        <f t="shared" ref="O28" si="215">O27/O26</f>
        <v>2.8610920551899583E-2</v>
      </c>
      <c r="P28" s="6">
        <f t="shared" ref="P28" si="216">P27/P26</f>
        <v>6.1444458058021442E-2</v>
      </c>
      <c r="Q28" s="6">
        <f t="shared" ref="Q28" si="217">Q27/Q26</f>
        <v>0.10083227715229665</v>
      </c>
      <c r="R28" s="6">
        <f t="shared" ref="R28" si="218">R27/R26</f>
        <v>2.0929016093863946E-2</v>
      </c>
      <c r="S28" s="6">
        <f t="shared" ref="S28" si="219">S27/S26</f>
        <v>6.7052743986522237E-2</v>
      </c>
      <c r="T28" s="6">
        <f t="shared" ref="T28" si="220">T27/T26</f>
        <v>0.14842140858964153</v>
      </c>
      <c r="U28" s="6">
        <f t="shared" ref="U28" si="221">U27/U26</f>
        <v>3.918192930184302E-2</v>
      </c>
      <c r="W28" s="6">
        <f>W27/W26</f>
        <v>2.7726260361923626E-2</v>
      </c>
      <c r="X28" s="6">
        <f t="shared" ref="X28" si="222">X27/X26</f>
        <v>2.6208369428202295E-2</v>
      </c>
      <c r="Y28" s="6">
        <f t="shared" ref="Y28" si="223">Y27/Y26</f>
        <v>1.7807134396876621E-2</v>
      </c>
      <c r="Z28" s="6">
        <f t="shared" ref="Z28" si="224">Z27/Z26</f>
        <v>5.0416906604856475E-2</v>
      </c>
      <c r="AA28" s="6"/>
      <c r="AB28" s="6">
        <f t="shared" ref="AB28" si="225">AB27/AB26</f>
        <v>3.0459377411142737E-2</v>
      </c>
      <c r="AC28" s="6">
        <f t="shared" ref="AC28" si="226">AC27/AC26</f>
        <v>6.3040267802368542E-3</v>
      </c>
      <c r="AD28" s="6">
        <f t="shared" ref="AD28" si="227">AD27/AD26</f>
        <v>1.6846818753854555E-2</v>
      </c>
      <c r="AE28" s="6">
        <f t="shared" ref="AE28" si="228">AE27/AE26</f>
        <v>1.2958268215681152E-2</v>
      </c>
      <c r="AF28" s="6">
        <f t="shared" ref="AF28" si="229">AF27/AF26</f>
        <v>5.508079371018372E-2</v>
      </c>
      <c r="AG28" s="6">
        <f t="shared" ref="AG28" si="230">AG27/AG26</f>
        <v>7.9324867117766401E-2</v>
      </c>
      <c r="AH28" s="6">
        <f t="shared" ref="AH28" si="231">AH27/AH26</f>
        <v>6.0772016785189058E-2</v>
      </c>
      <c r="AI28" s="6">
        <f t="shared" ref="AI28" si="232">AI27/AI26</f>
        <v>4.6859326706591313E-2</v>
      </c>
      <c r="AJ28" s="6">
        <f t="shared" ref="AJ28" si="233">AJ27/AJ26</f>
        <v>0.17959408725992437</v>
      </c>
      <c r="AK28" s="6">
        <f t="shared" ref="AK28" si="234">AK27/AK26</f>
        <v>0</v>
      </c>
    </row>
    <row r="30" spans="1:37" x14ac:dyDescent="0.25">
      <c r="A30" s="2" t="s">
        <v>24</v>
      </c>
      <c r="B30" s="3" t="s">
        <v>30</v>
      </c>
      <c r="C30" s="3" t="s">
        <v>31</v>
      </c>
      <c r="D30" s="3" t="s">
        <v>32</v>
      </c>
      <c r="E30" s="3" t="s">
        <v>31</v>
      </c>
      <c r="F30" s="3" t="s">
        <v>5</v>
      </c>
      <c r="G30" s="4">
        <v>1.5754949999999959E-2</v>
      </c>
      <c r="H30" s="4">
        <v>13.714387116666666</v>
      </c>
      <c r="I30" s="4">
        <v>1.8253841</v>
      </c>
      <c r="J30" s="4">
        <v>5.9937952875000002</v>
      </c>
      <c r="K30" s="4">
        <v>18.972875548315727</v>
      </c>
      <c r="L30" s="4">
        <v>7.3987053833333327</v>
      </c>
      <c r="M30" s="4">
        <v>0.68232625833333327</v>
      </c>
      <c r="N30" s="4">
        <v>0.79671304999999992</v>
      </c>
      <c r="O30" s="4">
        <v>1.3885168333333335</v>
      </c>
      <c r="P30" s="4">
        <v>6.6611291666666669E-2</v>
      </c>
      <c r="Q30" s="4">
        <v>1.3616375166666665</v>
      </c>
      <c r="R30" s="4">
        <v>3.0775458333333332E-2</v>
      </c>
      <c r="S30" s="4">
        <v>0.13690910833333333</v>
      </c>
      <c r="T30" s="4">
        <v>8.7705574999999994E-2</v>
      </c>
      <c r="U30" s="4">
        <v>52.472097477482393</v>
      </c>
      <c r="W30" s="8">
        <f>G30/$U30</f>
        <v>3.0025386362267977E-4</v>
      </c>
      <c r="X30" s="8">
        <f t="shared" ref="X30:X32" si="235">H30/$U30</f>
        <v>0.26136533083229591</v>
      </c>
      <c r="Y30" s="8">
        <f t="shared" ref="Y30:Y32" si="236">I30/$U30</f>
        <v>3.4787709806785139E-2</v>
      </c>
      <c r="Z30" s="8">
        <f t="shared" ref="Z30:Z32" si="237">J30/$U30</f>
        <v>0.11422823892397568</v>
      </c>
      <c r="AA30" s="8">
        <f t="shared" ref="AA30:AA32" si="238">K30/$U30</f>
        <v>0.3615802771455372</v>
      </c>
      <c r="AB30" s="8">
        <f t="shared" ref="AB30:AB32" si="239">L30/$U30</f>
        <v>0.14100266120500282</v>
      </c>
      <c r="AC30" s="8">
        <f t="shared" ref="AC30:AC32" si="240">M30/$U30</f>
        <v>1.3003601745215984E-2</v>
      </c>
      <c r="AD30" s="8">
        <f t="shared" ref="AD30:AD32" si="241">N30/$U30</f>
        <v>1.5183556371877401E-2</v>
      </c>
      <c r="AE30" s="8">
        <f t="shared" ref="AE30:AE32" si="242">O30/$U30</f>
        <v>2.6462003618765089E-2</v>
      </c>
      <c r="AF30" s="8">
        <f t="shared" ref="AF30:AF32" si="243">P30/$U30</f>
        <v>1.2694611968818647E-3</v>
      </c>
      <c r="AG30" s="8">
        <f t="shared" ref="AG30:AG32" si="244">Q30/$U30</f>
        <v>2.5949744380830073E-2</v>
      </c>
      <c r="AH30" s="8">
        <f t="shared" ref="AH30:AH32" si="245">R30/$U30</f>
        <v>5.8651092319189559E-4</v>
      </c>
      <c r="AI30" s="8">
        <f t="shared" ref="AI30:AI32" si="246">S30/$U30</f>
        <v>2.6091792574536553E-3</v>
      </c>
      <c r="AJ30" s="8">
        <f t="shared" ref="AJ30:AJ32" si="247">T30/$U30</f>
        <v>1.671470728564596E-3</v>
      </c>
      <c r="AK30" s="8">
        <f t="shared" ref="AK30:AK32" si="248">U30/$U30</f>
        <v>1</v>
      </c>
    </row>
    <row r="31" spans="1:37" x14ac:dyDescent="0.25">
      <c r="A31" s="2" t="s">
        <v>25</v>
      </c>
      <c r="B31" s="3" t="s">
        <v>30</v>
      </c>
      <c r="C31" s="3" t="s">
        <v>31</v>
      </c>
      <c r="D31" s="3" t="s">
        <v>32</v>
      </c>
      <c r="E31" s="3" t="s">
        <v>33</v>
      </c>
      <c r="F31" s="3" t="s">
        <v>5</v>
      </c>
      <c r="G31" s="4">
        <v>9.2228249999999588E-3</v>
      </c>
      <c r="H31" s="4">
        <v>12.359222133333333</v>
      </c>
      <c r="I31" s="4">
        <v>1.8411509500000001</v>
      </c>
      <c r="J31" s="4">
        <v>5.4598999375000004</v>
      </c>
      <c r="K31" s="4">
        <v>18.42334625019318</v>
      </c>
      <c r="L31" s="4">
        <v>11.080098333333332</v>
      </c>
      <c r="M31" s="4">
        <v>0.60805980833333328</v>
      </c>
      <c r="N31" s="4">
        <v>0.68892003333333329</v>
      </c>
      <c r="O31" s="4">
        <v>1.2053731416666669</v>
      </c>
      <c r="P31" s="4">
        <v>0.13370250833333339</v>
      </c>
      <c r="Q31" s="4">
        <v>1.3436335916666666</v>
      </c>
      <c r="R31" s="4">
        <v>4.2051533333333328E-2</v>
      </c>
      <c r="S31" s="4">
        <v>0.13449018333333335</v>
      </c>
      <c r="T31" s="4">
        <v>9.5486716666666666E-2</v>
      </c>
      <c r="U31" s="4">
        <v>53.424657946026514</v>
      </c>
      <c r="W31" s="8">
        <f t="shared" ref="W31:W32" si="249">G31/$U31</f>
        <v>1.7263236405402031E-4</v>
      </c>
      <c r="X31" s="8">
        <f t="shared" si="235"/>
        <v>0.23133928430238188</v>
      </c>
      <c r="Y31" s="8">
        <f t="shared" si="236"/>
        <v>3.4462568798476256E-2</v>
      </c>
      <c r="Z31" s="8">
        <f t="shared" si="237"/>
        <v>0.1021981262475464</v>
      </c>
      <c r="AA31" s="8">
        <f t="shared" si="238"/>
        <v>0.34484724766615799</v>
      </c>
      <c r="AB31" s="8">
        <f t="shared" si="239"/>
        <v>0.20739671079461577</v>
      </c>
      <c r="AC31" s="8">
        <f t="shared" si="240"/>
        <v>1.1381632222103128E-2</v>
      </c>
      <c r="AD31" s="8">
        <f t="shared" si="241"/>
        <v>1.2895169755309067E-2</v>
      </c>
      <c r="AE31" s="8">
        <f t="shared" si="242"/>
        <v>2.2562112477807959E-2</v>
      </c>
      <c r="AF31" s="8">
        <f t="shared" si="243"/>
        <v>2.5026366751549332E-3</v>
      </c>
      <c r="AG31" s="8">
        <f t="shared" si="244"/>
        <v>2.5150064470681372E-2</v>
      </c>
      <c r="AH31" s="8">
        <f t="shared" si="245"/>
        <v>7.8711843837759058E-4</v>
      </c>
      <c r="AI31" s="8">
        <f t="shared" si="246"/>
        <v>2.5173803352977037E-3</v>
      </c>
      <c r="AJ31" s="8">
        <f t="shared" si="247"/>
        <v>1.7873154520359179E-3</v>
      </c>
      <c r="AK31" s="8">
        <f t="shared" si="248"/>
        <v>1</v>
      </c>
    </row>
    <row r="32" spans="1:37" x14ac:dyDescent="0.25">
      <c r="A32" s="2" t="s">
        <v>26</v>
      </c>
      <c r="B32" s="3" t="s">
        <v>30</v>
      </c>
      <c r="C32" s="3" t="s">
        <v>31</v>
      </c>
      <c r="D32" s="3" t="s">
        <v>32</v>
      </c>
      <c r="E32" s="3" t="s">
        <v>34</v>
      </c>
      <c r="F32" s="3" t="s">
        <v>5</v>
      </c>
      <c r="G32" s="4">
        <v>3.0028924999999946E-2</v>
      </c>
      <c r="H32" s="4">
        <v>12.147517933333333</v>
      </c>
      <c r="I32" s="4">
        <v>1.6369014749999999</v>
      </c>
      <c r="J32" s="4">
        <v>5.5484981624999996</v>
      </c>
      <c r="K32" s="4">
        <v>17.858695210388561</v>
      </c>
      <c r="L32" s="4">
        <v>6.0038605833333332</v>
      </c>
      <c r="M32" s="4">
        <v>0.40112592499999999</v>
      </c>
      <c r="N32" s="4">
        <v>0.82075773333333335</v>
      </c>
      <c r="O32" s="4">
        <v>0.78772107499999999</v>
      </c>
      <c r="P32" s="4">
        <v>7.782984166666676E-2</v>
      </c>
      <c r="Q32" s="4">
        <v>1.2794287916666667</v>
      </c>
      <c r="R32" s="4">
        <v>2.7965208333333335E-2</v>
      </c>
      <c r="S32" s="4">
        <v>0.11558861666666667</v>
      </c>
      <c r="T32" s="4">
        <v>8.395625000000001E-2</v>
      </c>
      <c r="U32" s="4">
        <v>46.819875731221892</v>
      </c>
      <c r="W32" s="8">
        <f t="shared" si="249"/>
        <v>6.4137130932141967E-4</v>
      </c>
      <c r="X32" s="8">
        <f t="shared" si="235"/>
        <v>0.25945216093840989</v>
      </c>
      <c r="Y32" s="8">
        <f t="shared" si="236"/>
        <v>3.4961679189345438E-2</v>
      </c>
      <c r="Z32" s="8">
        <f t="shared" si="237"/>
        <v>0.11850732356386791</v>
      </c>
      <c r="AA32" s="8">
        <f t="shared" si="238"/>
        <v>0.38143405832406913</v>
      </c>
      <c r="AB32" s="8">
        <f t="shared" si="239"/>
        <v>0.12823315930609469</v>
      </c>
      <c r="AC32" s="8">
        <f t="shared" si="240"/>
        <v>8.5674282286167767E-3</v>
      </c>
      <c r="AD32" s="8">
        <f t="shared" si="241"/>
        <v>1.7530113451070313E-2</v>
      </c>
      <c r="AE32" s="8">
        <f t="shared" si="242"/>
        <v>1.6824501618117438E-2</v>
      </c>
      <c r="AF32" s="8">
        <f t="shared" si="243"/>
        <v>1.6623248236168604E-3</v>
      </c>
      <c r="AG32" s="8">
        <f t="shared" si="244"/>
        <v>2.7326616563688955E-2</v>
      </c>
      <c r="AH32" s="8">
        <f t="shared" si="245"/>
        <v>5.9729351897200148E-4</v>
      </c>
      <c r="AI32" s="8">
        <f t="shared" si="246"/>
        <v>2.4687937518293383E-3</v>
      </c>
      <c r="AJ32" s="8">
        <f t="shared" si="247"/>
        <v>1.7931754129798701E-3</v>
      </c>
      <c r="AK32" s="8">
        <f t="shared" si="248"/>
        <v>1</v>
      </c>
    </row>
    <row r="33" spans="1:37" s="1" customFormat="1" x14ac:dyDescent="0.25">
      <c r="A33" s="5" t="s">
        <v>19</v>
      </c>
      <c r="G33" s="7">
        <f>AVERAGE(G30:G32)</f>
        <v>1.8335566666666622E-2</v>
      </c>
      <c r="H33" s="7">
        <f t="shared" ref="H33" si="250">AVERAGE(H30:H32)</f>
        <v>12.740375727777776</v>
      </c>
      <c r="I33" s="7">
        <f t="shared" ref="I33" si="251">AVERAGE(I30:I32)</f>
        <v>1.7678121750000002</v>
      </c>
      <c r="J33" s="7">
        <f t="shared" ref="J33" si="252">AVERAGE(J30:J32)</f>
        <v>5.6673977958333337</v>
      </c>
      <c r="K33" s="7">
        <f t="shared" ref="K33" si="253">AVERAGE(K30:K32)</f>
        <v>18.418305669632488</v>
      </c>
      <c r="L33" s="7">
        <f t="shared" ref="L33" si="254">AVERAGE(L30:L32)</f>
        <v>8.1608880999999993</v>
      </c>
      <c r="M33" s="7">
        <f t="shared" ref="M33" si="255">AVERAGE(M30:M32)</f>
        <v>0.56383733055555563</v>
      </c>
      <c r="N33" s="7">
        <f t="shared" ref="N33" si="256">AVERAGE(N30:N32)</f>
        <v>0.76879693888888878</v>
      </c>
      <c r="O33" s="7">
        <f t="shared" ref="O33" si="257">AVERAGE(O30:O32)</f>
        <v>1.1272036833333334</v>
      </c>
      <c r="P33" s="7">
        <f t="shared" ref="P33" si="258">AVERAGE(P30:P32)</f>
        <v>9.2714547222222277E-2</v>
      </c>
      <c r="Q33" s="7">
        <f t="shared" ref="Q33" si="259">AVERAGE(Q30:Q32)</f>
        <v>1.3282333</v>
      </c>
      <c r="R33" s="7">
        <f t="shared" ref="R33" si="260">AVERAGE(R30:R32)</f>
        <v>3.3597399999999999E-2</v>
      </c>
      <c r="S33" s="7">
        <f t="shared" ref="S33" si="261">AVERAGE(S30:S32)</f>
        <v>0.12899596944444444</v>
      </c>
      <c r="T33" s="7">
        <f t="shared" ref="T33" si="262">AVERAGE(T30:T32)</f>
        <v>8.904951388888889E-2</v>
      </c>
      <c r="U33" s="7">
        <f t="shared" ref="U33" si="263">AVERAGE(U30:U32)</f>
        <v>50.905543718243599</v>
      </c>
      <c r="W33" s="9">
        <f>AVERAGE(W30:W32)</f>
        <v>3.7141917899937327E-4</v>
      </c>
      <c r="X33" s="9">
        <f t="shared" ref="X33" si="264">AVERAGE(X30:X32)</f>
        <v>0.25071892535769585</v>
      </c>
      <c r="Y33" s="9">
        <f t="shared" ref="Y33" si="265">AVERAGE(Y30:Y32)</f>
        <v>3.4737319264868942E-2</v>
      </c>
      <c r="Z33" s="9">
        <f t="shared" ref="Z33" si="266">AVERAGE(Z30:Z32)</f>
        <v>0.11164456291179665</v>
      </c>
      <c r="AA33" s="9">
        <f t="shared" ref="AA33" si="267">AVERAGE(AA30:AA32)</f>
        <v>0.36262052771192144</v>
      </c>
      <c r="AB33" s="9">
        <f t="shared" ref="AB33" si="268">AVERAGE(AB30:AB32)</f>
        <v>0.15887751043523776</v>
      </c>
      <c r="AC33" s="9">
        <f t="shared" ref="AC33" si="269">AVERAGE(AC30:AC32)</f>
        <v>1.0984220731978628E-2</v>
      </c>
      <c r="AD33" s="9">
        <f t="shared" ref="AD33" si="270">AVERAGE(AD30:AD32)</f>
        <v>1.5202946526085594E-2</v>
      </c>
      <c r="AE33" s="9">
        <f t="shared" ref="AE33" si="271">AVERAGE(AE30:AE32)</f>
        <v>2.1949539238230162E-2</v>
      </c>
      <c r="AF33" s="9">
        <f t="shared" ref="AF33" si="272">AVERAGE(AF30:AF32)</f>
        <v>1.8114742318845528E-3</v>
      </c>
      <c r="AG33" s="9">
        <f t="shared" ref="AG33" si="273">AVERAGE(AG30:AG32)</f>
        <v>2.6142141805066799E-2</v>
      </c>
      <c r="AH33" s="9">
        <f t="shared" ref="AH33" si="274">AVERAGE(AH30:AH32)</f>
        <v>6.5697429351382929E-4</v>
      </c>
      <c r="AI33" s="9">
        <f t="shared" ref="AI33" si="275">AVERAGE(AI30:AI32)</f>
        <v>2.5317844481935661E-3</v>
      </c>
      <c r="AJ33" s="9">
        <f t="shared" ref="AJ33" si="276">AVERAGE(AJ30:AJ32)</f>
        <v>1.7506538645267946E-3</v>
      </c>
      <c r="AK33" s="9">
        <f t="shared" ref="AK33" si="277">AVERAGE(AK30:AK32)</f>
        <v>1</v>
      </c>
    </row>
    <row r="34" spans="1:37" s="1" customFormat="1" x14ac:dyDescent="0.25">
      <c r="A34" s="5" t="s">
        <v>20</v>
      </c>
      <c r="G34" s="7">
        <f>STDEV(G30:G32)</f>
        <v>1.0640401124380047E-2</v>
      </c>
      <c r="H34" s="7">
        <f t="shared" ref="H34:U34" si="278">STDEV(H30:H32)</f>
        <v>0.85013428723840834</v>
      </c>
      <c r="I34" s="7">
        <f t="shared" si="278"/>
        <v>0.11364575188100141</v>
      </c>
      <c r="J34" s="7">
        <f t="shared" si="278"/>
        <v>0.28611868742360486</v>
      </c>
      <c r="K34" s="7">
        <f t="shared" si="278"/>
        <v>0.55710727148832417</v>
      </c>
      <c r="L34" s="7">
        <f t="shared" si="278"/>
        <v>2.622544431238544</v>
      </c>
      <c r="M34" s="7">
        <f t="shared" si="278"/>
        <v>0.1457227762647243</v>
      </c>
      <c r="N34" s="7">
        <f t="shared" si="278"/>
        <v>7.0212368782134313E-2</v>
      </c>
      <c r="O34" s="7">
        <f t="shared" si="278"/>
        <v>0.30793137867051845</v>
      </c>
      <c r="P34" s="7">
        <f t="shared" si="278"/>
        <v>3.5937079500984695E-2</v>
      </c>
      <c r="Q34" s="7">
        <f t="shared" si="278"/>
        <v>4.3213948605689848E-2</v>
      </c>
      <c r="R34" s="7">
        <f t="shared" si="278"/>
        <v>7.4551092600282009E-3</v>
      </c>
      <c r="S34" s="7">
        <f t="shared" si="278"/>
        <v>1.1673929540636495E-2</v>
      </c>
      <c r="T34" s="7">
        <f t="shared" si="278"/>
        <v>5.8815426709817086E-3</v>
      </c>
      <c r="U34" s="7">
        <f t="shared" si="278"/>
        <v>3.570203780835032</v>
      </c>
      <c r="W34" s="9">
        <f>STDEV(W30:W32)</f>
        <v>2.4233742238271143E-4</v>
      </c>
      <c r="X34" s="9">
        <f t="shared" ref="X34:AK34" si="279">STDEV(X30:X32)</f>
        <v>1.6810500299971068E-2</v>
      </c>
      <c r="Y34" s="9">
        <f t="shared" si="279"/>
        <v>2.5334206244592022E-4</v>
      </c>
      <c r="Z34" s="9">
        <f t="shared" si="279"/>
        <v>8.4560047053918504E-3</v>
      </c>
      <c r="AA34" s="9">
        <f t="shared" si="279"/>
        <v>1.8315574505324891E-2</v>
      </c>
      <c r="AB34" s="9">
        <f t="shared" si="279"/>
        <v>4.2501172305263069E-2</v>
      </c>
      <c r="AC34" s="9">
        <f t="shared" si="279"/>
        <v>2.244629320557467E-3</v>
      </c>
      <c r="AD34" s="9">
        <f t="shared" si="279"/>
        <v>2.3175326856981742E-3</v>
      </c>
      <c r="AE34" s="9">
        <f t="shared" si="279"/>
        <v>4.8478650644904536E-3</v>
      </c>
      <c r="AF34" s="9">
        <f t="shared" si="279"/>
        <v>6.2997190377306106E-4</v>
      </c>
      <c r="AG34" s="9">
        <f t="shared" si="279"/>
        <v>1.1009574605921962E-3</v>
      </c>
      <c r="AH34" s="9">
        <f t="shared" si="279"/>
        <v>1.1283700600724509E-4</v>
      </c>
      <c r="AI34" s="9">
        <f t="shared" si="279"/>
        <v>7.1292576041172317E-5</v>
      </c>
      <c r="AJ34" s="9">
        <f t="shared" si="279"/>
        <v>6.8637173245787061E-5</v>
      </c>
      <c r="AK34" s="9">
        <f t="shared" si="279"/>
        <v>0</v>
      </c>
    </row>
    <row r="35" spans="1:37" s="1" customFormat="1" x14ac:dyDescent="0.25">
      <c r="A35" s="5" t="s">
        <v>1</v>
      </c>
      <c r="G35" s="6">
        <f>G34/G33</f>
        <v>0.58031482297865933</v>
      </c>
      <c r="H35" s="6">
        <f t="shared" ref="H35" si="280">H34/H33</f>
        <v>6.6727567962133555E-2</v>
      </c>
      <c r="I35" s="6">
        <f t="shared" ref="I35" si="281">I34/I33</f>
        <v>6.4286100915105074E-2</v>
      </c>
      <c r="J35" s="6">
        <f t="shared" ref="J35" si="282">J34/J33</f>
        <v>5.0485019356495339E-2</v>
      </c>
      <c r="K35" s="6">
        <f t="shared" ref="K35" si="283">K34/K33</f>
        <v>3.0247476694170886E-2</v>
      </c>
      <c r="L35" s="6">
        <f t="shared" ref="L35" si="284">L34/L33</f>
        <v>0.32135527397300595</v>
      </c>
      <c r="M35" s="6">
        <f t="shared" ref="M35" si="285">M34/M33</f>
        <v>0.2584482586868484</v>
      </c>
      <c r="N35" s="6">
        <f t="shared" ref="N35" si="286">N34/N33</f>
        <v>9.1327586298157501E-2</v>
      </c>
      <c r="O35" s="6">
        <f t="shared" ref="O35" si="287">O34/O33</f>
        <v>0.27318166470137223</v>
      </c>
      <c r="P35" s="6">
        <f t="shared" ref="P35" si="288">P34/P33</f>
        <v>0.38760993369087088</v>
      </c>
      <c r="Q35" s="6">
        <f t="shared" ref="Q35" si="289">Q34/Q33</f>
        <v>3.2534908291856443E-2</v>
      </c>
      <c r="R35" s="6">
        <f t="shared" ref="R35" si="290">R34/R33</f>
        <v>0.2218954222656575</v>
      </c>
      <c r="S35" s="6">
        <f t="shared" ref="S35" si="291">S34/S33</f>
        <v>9.0498405422381703E-2</v>
      </c>
      <c r="T35" s="6">
        <f t="shared" ref="T35" si="292">T34/T33</f>
        <v>6.6048004240880823E-2</v>
      </c>
      <c r="U35" s="6">
        <f t="shared" ref="U35" si="293">U34/U33</f>
        <v>7.013388955426357E-2</v>
      </c>
      <c r="W35" s="6">
        <f>W34/W33</f>
        <v>0.65246340545898507</v>
      </c>
      <c r="X35" s="6">
        <f t="shared" ref="X35" si="294">X34/X33</f>
        <v>6.704918775472514E-2</v>
      </c>
      <c r="Y35" s="6">
        <f t="shared" ref="Y35" si="295">Y34/Y33</f>
        <v>7.2930804048006621E-3</v>
      </c>
      <c r="Z35" s="6">
        <f t="shared" ref="Z35" si="296">Z34/Z33</f>
        <v>7.5740407636979215E-2</v>
      </c>
      <c r="AA35" s="6">
        <f t="shared" ref="AA35" si="297">AA34/AA33</f>
        <v>5.0508929047379886E-2</v>
      </c>
      <c r="AB35" s="6">
        <f t="shared" ref="AB35" si="298">AB34/AB33</f>
        <v>0.26750905265844754</v>
      </c>
      <c r="AC35" s="6">
        <f t="shared" ref="AC35" si="299">AC34/AC33</f>
        <v>0.20435034722332401</v>
      </c>
      <c r="AD35" s="6">
        <f t="shared" ref="AD35" si="300">AD34/AD33</f>
        <v>0.15243970514016439</v>
      </c>
      <c r="AE35" s="6">
        <f t="shared" ref="AE35" si="301">AE34/AE33</f>
        <v>0.22086409249296604</v>
      </c>
      <c r="AF35" s="6">
        <f t="shared" ref="AF35" si="302">AF34/AF33</f>
        <v>0.34776752143897449</v>
      </c>
      <c r="AG35" s="6">
        <f t="shared" ref="AG35" si="303">AG34/AG33</f>
        <v>4.2114279266085672E-2</v>
      </c>
      <c r="AH35" s="6">
        <f t="shared" ref="AH35" si="304">AH34/AH33</f>
        <v>0.17175254362501152</v>
      </c>
      <c r="AI35" s="6">
        <f t="shared" ref="AI35" si="305">AI34/AI33</f>
        <v>2.8159022815721826E-2</v>
      </c>
      <c r="AJ35" s="6">
        <f t="shared" ref="AJ35" si="306">AJ34/AJ33</f>
        <v>3.9206592826012375E-2</v>
      </c>
      <c r="AK35" s="6">
        <f t="shared" ref="AK35" si="307">AK34/AK33</f>
        <v>0</v>
      </c>
    </row>
    <row r="36" spans="1:37" x14ac:dyDescent="0.25">
      <c r="D36" s="3"/>
    </row>
    <row r="37" spans="1:37" x14ac:dyDescent="0.25">
      <c r="A37" s="2" t="s">
        <v>44</v>
      </c>
      <c r="B37" s="3" t="s">
        <v>30</v>
      </c>
      <c r="C37" s="3" t="s">
        <v>34</v>
      </c>
      <c r="D37" s="3" t="s">
        <v>165</v>
      </c>
      <c r="E37" s="3" t="s">
        <v>31</v>
      </c>
      <c r="F37" s="3" t="s">
        <v>5</v>
      </c>
      <c r="G37" s="4">
        <v>3.3896877192982462E-2</v>
      </c>
      <c r="H37" s="4">
        <v>3.9346332789473686</v>
      </c>
      <c r="I37" s="4">
        <v>1.2729839561403509</v>
      </c>
      <c r="J37" s="4">
        <v>0.58666801666666668</v>
      </c>
      <c r="K37" s="4">
        <v>3.1865941785270779</v>
      </c>
      <c r="L37" s="4">
        <v>2.8334376315789473</v>
      </c>
      <c r="M37" s="4">
        <v>1.3603388596491228</v>
      </c>
      <c r="N37" s="4">
        <v>0.75699377192982464</v>
      </c>
      <c r="O37" s="4">
        <v>0.90498977192982499</v>
      </c>
      <c r="P37" s="4">
        <v>4.9079789473684209E-2</v>
      </c>
      <c r="Q37" s="4">
        <v>2.3001371052631581</v>
      </c>
      <c r="R37" s="4">
        <v>8.6253710526315794E-2</v>
      </c>
      <c r="S37" s="4">
        <v>0.41205257894736846</v>
      </c>
      <c r="T37" s="4">
        <v>2.1607947368421053E-2</v>
      </c>
      <c r="U37" s="4">
        <v>17.739667474141115</v>
      </c>
      <c r="W37" s="8">
        <f>G37/$U37</f>
        <v>1.9107955232189951E-3</v>
      </c>
      <c r="X37" s="8">
        <f t="shared" ref="X37:X39" si="308">H37/$U37</f>
        <v>0.22179859259948548</v>
      </c>
      <c r="Y37" s="8">
        <f t="shared" ref="Y37:Y39" si="309">I37/$U37</f>
        <v>7.1759178011423452E-2</v>
      </c>
      <c r="Z37" s="8">
        <f t="shared" ref="Z37:Z39" si="310">J37/$U37</f>
        <v>3.3070970328042792E-2</v>
      </c>
      <c r="AA37" s="8">
        <f t="shared" ref="AA37:AA39" si="311">K37/$U37</f>
        <v>0.17963099833591217</v>
      </c>
      <c r="AB37" s="8">
        <f t="shared" ref="AB37:AB39" si="312">L37/$U37</f>
        <v>0.15972326627368935</v>
      </c>
      <c r="AC37" s="8">
        <f t="shared" ref="AC37:AC39" si="313">M37/$U37</f>
        <v>7.6683447512873135E-2</v>
      </c>
      <c r="AD37" s="8">
        <f t="shared" ref="AD37:AD39" si="314">N37/$U37</f>
        <v>4.2672376640277204E-2</v>
      </c>
      <c r="AE37" s="8">
        <f t="shared" ref="AE37:AE39" si="315">O37/$U37</f>
        <v>5.1015035837002974E-2</v>
      </c>
      <c r="AF37" s="8">
        <f t="shared" ref="AF37:AF39" si="316">P37/$U37</f>
        <v>2.7666690790696716E-3</v>
      </c>
      <c r="AG37" s="8">
        <f t="shared" ref="AG37:AG39" si="317">Q37/$U37</f>
        <v>0.12966066633526466</v>
      </c>
      <c r="AH37" s="8">
        <f t="shared" ref="AH37:AH39" si="318">R37/$U37</f>
        <v>4.862194325347232E-3</v>
      </c>
      <c r="AI37" s="8">
        <f t="shared" ref="AI37:AI39" si="319">S37/$U37</f>
        <v>2.3227751001985365E-2</v>
      </c>
      <c r="AJ37" s="8">
        <f t="shared" ref="AJ37:AJ39" si="320">T37/$U37</f>
        <v>1.2180581964074963E-3</v>
      </c>
      <c r="AK37" s="8">
        <f t="shared" ref="AK37:AK39" si="321">U37/$U37</f>
        <v>1</v>
      </c>
    </row>
    <row r="38" spans="1:37" x14ac:dyDescent="0.25">
      <c r="A38" s="2" t="s">
        <v>45</v>
      </c>
      <c r="B38" s="3" t="s">
        <v>30</v>
      </c>
      <c r="C38" s="3" t="s">
        <v>34</v>
      </c>
      <c r="D38" s="3" t="s">
        <v>165</v>
      </c>
      <c r="E38" s="3" t="s">
        <v>33</v>
      </c>
      <c r="F38" s="3" t="s">
        <v>5</v>
      </c>
      <c r="G38" s="4">
        <v>3.1104594736842107E-2</v>
      </c>
      <c r="H38" s="4">
        <v>3.6504389368421055</v>
      </c>
      <c r="I38" s="4">
        <v>1.1023651666666667</v>
      </c>
      <c r="J38" s="4">
        <v>0.37342213333333335</v>
      </c>
      <c r="K38" s="4">
        <v>2.6175104807408482</v>
      </c>
      <c r="L38" s="4">
        <v>2.5883355000000003</v>
      </c>
      <c r="M38" s="4">
        <v>0.43866812280701761</v>
      </c>
      <c r="N38" s="4">
        <v>0.60712601754385964</v>
      </c>
      <c r="O38" s="4">
        <v>0.37872066666666676</v>
      </c>
      <c r="P38" s="4">
        <v>0.27956878070175467</v>
      </c>
      <c r="Q38" s="4">
        <v>2.0596870000000003</v>
      </c>
      <c r="R38" s="4">
        <v>7.5436763157894729E-2</v>
      </c>
      <c r="S38" s="4">
        <v>0.11772321929824561</v>
      </c>
      <c r="T38" s="4">
        <v>0</v>
      </c>
      <c r="U38" s="4">
        <v>14.320107382495236</v>
      </c>
      <c r="W38" s="8">
        <f t="shared" ref="W38:W39" si="322">G38/$U38</f>
        <v>2.1720922829715698E-3</v>
      </c>
      <c r="X38" s="8">
        <f t="shared" si="308"/>
        <v>0.25491700860458405</v>
      </c>
      <c r="Y38" s="8">
        <f t="shared" si="309"/>
        <v>7.6980230470491268E-2</v>
      </c>
      <c r="Z38" s="8">
        <f t="shared" si="310"/>
        <v>2.6076769074357714E-2</v>
      </c>
      <c r="AA38" s="8">
        <f t="shared" si="311"/>
        <v>0.18278567407535423</v>
      </c>
      <c r="AB38" s="8">
        <f t="shared" si="312"/>
        <v>0.18074833036265897</v>
      </c>
      <c r="AC38" s="8">
        <f t="shared" si="313"/>
        <v>3.0633019089175366E-2</v>
      </c>
      <c r="AD38" s="8">
        <f t="shared" si="314"/>
        <v>4.2396750340434233E-2</v>
      </c>
      <c r="AE38" s="8">
        <f t="shared" si="315"/>
        <v>2.6446775610747958E-2</v>
      </c>
      <c r="AF38" s="8">
        <f t="shared" si="316"/>
        <v>1.9522813148977983E-2</v>
      </c>
      <c r="AG38" s="8">
        <f t="shared" si="317"/>
        <v>0.14383181249867877</v>
      </c>
      <c r="AH38" s="8">
        <f t="shared" si="318"/>
        <v>5.2678908853789688E-3</v>
      </c>
      <c r="AI38" s="8">
        <f t="shared" si="319"/>
        <v>8.2208335561889268E-3</v>
      </c>
      <c r="AJ38" s="8">
        <f t="shared" si="320"/>
        <v>0</v>
      </c>
      <c r="AK38" s="8">
        <f t="shared" si="321"/>
        <v>1</v>
      </c>
    </row>
    <row r="39" spans="1:37" x14ac:dyDescent="0.25">
      <c r="A39" s="2" t="s">
        <v>46</v>
      </c>
      <c r="B39" s="3" t="s">
        <v>30</v>
      </c>
      <c r="C39" s="3" t="s">
        <v>34</v>
      </c>
      <c r="D39" s="3" t="s">
        <v>165</v>
      </c>
      <c r="E39" s="3" t="s">
        <v>34</v>
      </c>
      <c r="F39" s="3" t="s">
        <v>5</v>
      </c>
      <c r="G39" s="4">
        <v>6.68952894736842E-2</v>
      </c>
      <c r="H39" s="4">
        <v>4.13097572631579</v>
      </c>
      <c r="I39" s="4">
        <v>1.360310350877193</v>
      </c>
      <c r="J39" s="4">
        <v>0.38471268859649121</v>
      </c>
      <c r="K39" s="4">
        <v>2.7249985892823023</v>
      </c>
      <c r="L39" s="4">
        <v>2.8960825000000003</v>
      </c>
      <c r="M39" s="4">
        <v>0.52112471052631593</v>
      </c>
      <c r="N39" s="4">
        <v>0.76732447368421053</v>
      </c>
      <c r="O39" s="4">
        <v>0.35184331578947381</v>
      </c>
      <c r="P39" s="4">
        <v>0.12835250877192983</v>
      </c>
      <c r="Q39" s="4">
        <v>2.1791162631578946</v>
      </c>
      <c r="R39" s="4">
        <v>0</v>
      </c>
      <c r="S39" s="4">
        <v>0.12664880701754389</v>
      </c>
      <c r="T39" s="4">
        <v>0</v>
      </c>
      <c r="U39" s="4">
        <v>15.638385223492829</v>
      </c>
      <c r="W39" s="8">
        <f t="shared" si="322"/>
        <v>4.277634072678455E-3</v>
      </c>
      <c r="X39" s="8">
        <f t="shared" si="308"/>
        <v>0.26415615597638653</v>
      </c>
      <c r="Y39" s="8">
        <f t="shared" si="309"/>
        <v>8.6985346085071566E-2</v>
      </c>
      <c r="Z39" s="8">
        <f t="shared" si="310"/>
        <v>2.4600537913502411E-2</v>
      </c>
      <c r="AA39" s="8">
        <f t="shared" si="311"/>
        <v>0.17425063715585301</v>
      </c>
      <c r="AB39" s="8">
        <f t="shared" si="312"/>
        <v>0.18519063564499924</v>
      </c>
      <c r="AC39" s="8">
        <f t="shared" si="313"/>
        <v>3.3323434809845592E-2</v>
      </c>
      <c r="AD39" s="8">
        <f t="shared" si="314"/>
        <v>4.9066733087729172E-2</v>
      </c>
      <c r="AE39" s="8">
        <f t="shared" si="315"/>
        <v>2.2498698603543525E-2</v>
      </c>
      <c r="AF39" s="8">
        <f t="shared" si="316"/>
        <v>8.2075295458965761E-3</v>
      </c>
      <c r="AG39" s="8">
        <f t="shared" si="317"/>
        <v>0.13934407114388692</v>
      </c>
      <c r="AH39" s="8">
        <f t="shared" si="318"/>
        <v>0</v>
      </c>
      <c r="AI39" s="8">
        <f t="shared" si="319"/>
        <v>8.0985859606070576E-3</v>
      </c>
      <c r="AJ39" s="8">
        <f t="shared" si="320"/>
        <v>0</v>
      </c>
      <c r="AK39" s="8">
        <f t="shared" si="321"/>
        <v>1</v>
      </c>
    </row>
    <row r="40" spans="1:37" s="1" customFormat="1" x14ac:dyDescent="0.25">
      <c r="A40" s="5" t="s">
        <v>19</v>
      </c>
      <c r="G40" s="7">
        <f>AVERAGE(G37:G39)</f>
        <v>4.3965587134502916E-2</v>
      </c>
      <c r="H40" s="7">
        <f t="shared" ref="H40" si="323">AVERAGE(H37:H39)</f>
        <v>3.9053493140350874</v>
      </c>
      <c r="I40" s="7">
        <f t="shared" ref="I40" si="324">AVERAGE(I37:I39)</f>
        <v>1.2452198245614037</v>
      </c>
      <c r="J40" s="7">
        <f t="shared" ref="J40" si="325">AVERAGE(J37:J39)</f>
        <v>0.44826761286549716</v>
      </c>
      <c r="K40" s="7">
        <f t="shared" ref="K40" si="326">AVERAGE(K37:K39)</f>
        <v>2.8430344161834094</v>
      </c>
      <c r="L40" s="7">
        <f t="shared" ref="L40" si="327">AVERAGE(L37:L39)</f>
        <v>2.7726185438596489</v>
      </c>
      <c r="M40" s="7">
        <f t="shared" ref="M40" si="328">AVERAGE(M37:M39)</f>
        <v>0.77337723099415212</v>
      </c>
      <c r="N40" s="7">
        <f t="shared" ref="N40" si="329">AVERAGE(N37:N39)</f>
        <v>0.71048142105263157</v>
      </c>
      <c r="O40" s="7">
        <f t="shared" ref="O40" si="330">AVERAGE(O37:O39)</f>
        <v>0.54518458479532184</v>
      </c>
      <c r="P40" s="7">
        <f t="shared" ref="P40" si="331">AVERAGE(P37:P39)</f>
        <v>0.15233369298245622</v>
      </c>
      <c r="Q40" s="7">
        <f t="shared" ref="Q40" si="332">AVERAGE(Q37:Q39)</f>
        <v>2.1796467894736842</v>
      </c>
      <c r="R40" s="7">
        <f t="shared" ref="R40" si="333">AVERAGE(R37:R39)</f>
        <v>5.389682456140351E-2</v>
      </c>
      <c r="S40" s="7">
        <f t="shared" ref="S40" si="334">AVERAGE(S37:S39)</f>
        <v>0.21880820175438598</v>
      </c>
      <c r="T40" s="7">
        <f t="shared" ref="T40" si="335">AVERAGE(T37:T39)</f>
        <v>7.2026491228070174E-3</v>
      </c>
      <c r="U40" s="7">
        <f t="shared" ref="U40" si="336">AVERAGE(U37:U39)</f>
        <v>15.899386693376394</v>
      </c>
      <c r="W40" s="9">
        <f>AVERAGE(W37:W39)</f>
        <v>2.7868406262896734E-3</v>
      </c>
      <c r="X40" s="9">
        <f t="shared" ref="X40" si="337">AVERAGE(X37:X39)</f>
        <v>0.24695725239348534</v>
      </c>
      <c r="Y40" s="9">
        <f t="shared" ref="Y40" si="338">AVERAGE(Y37:Y39)</f>
        <v>7.8574918188995424E-2</v>
      </c>
      <c r="Z40" s="9">
        <f t="shared" ref="Z40" si="339">AVERAGE(Z37:Z39)</f>
        <v>2.7916092438634309E-2</v>
      </c>
      <c r="AA40" s="9">
        <f t="shared" ref="AA40" si="340">AVERAGE(AA37:AA39)</f>
        <v>0.17888910318903981</v>
      </c>
      <c r="AB40" s="9">
        <f t="shared" ref="AB40" si="341">AVERAGE(AB37:AB39)</f>
        <v>0.17522074409378252</v>
      </c>
      <c r="AC40" s="9">
        <f t="shared" ref="AC40" si="342">AVERAGE(AC37:AC39)</f>
        <v>4.6879967137298029E-2</v>
      </c>
      <c r="AD40" s="9">
        <f t="shared" ref="AD40" si="343">AVERAGE(AD37:AD39)</f>
        <v>4.4711953356146868E-2</v>
      </c>
      <c r="AE40" s="9">
        <f t="shared" ref="AE40" si="344">AVERAGE(AE37:AE39)</f>
        <v>3.3320170017098159E-2</v>
      </c>
      <c r="AF40" s="9">
        <f t="shared" ref="AF40" si="345">AVERAGE(AF37:AF39)</f>
        <v>1.0165670591314744E-2</v>
      </c>
      <c r="AG40" s="9">
        <f t="shared" ref="AG40" si="346">AVERAGE(AG37:AG39)</f>
        <v>0.13761218332594347</v>
      </c>
      <c r="AH40" s="9">
        <f t="shared" ref="AH40" si="347">AVERAGE(AH37:AH39)</f>
        <v>3.3766950702420668E-3</v>
      </c>
      <c r="AI40" s="9">
        <f t="shared" ref="AI40" si="348">AVERAGE(AI37:AI39)</f>
        <v>1.3182390172927117E-2</v>
      </c>
      <c r="AJ40" s="9">
        <f t="shared" ref="AJ40" si="349">AVERAGE(AJ37:AJ39)</f>
        <v>4.0601939880249876E-4</v>
      </c>
      <c r="AK40" s="9">
        <f t="shared" ref="AK40" si="350">AVERAGE(AK37:AK39)</f>
        <v>1</v>
      </c>
    </row>
    <row r="41" spans="1:37" s="1" customFormat="1" x14ac:dyDescent="0.25">
      <c r="A41" s="5" t="s">
        <v>20</v>
      </c>
      <c r="G41" s="7">
        <f>STDEV(G37:G39)</f>
        <v>1.9906723671948363E-2</v>
      </c>
      <c r="H41" s="7">
        <f t="shared" ref="H41:U41" si="351">STDEV(H37:H39)</f>
        <v>0.24160311351503069</v>
      </c>
      <c r="I41" s="7">
        <f t="shared" si="351"/>
        <v>0.13119475891246724</v>
      </c>
      <c r="J41" s="7">
        <f t="shared" si="351"/>
        <v>0.11999113712596689</v>
      </c>
      <c r="K41" s="7">
        <f t="shared" si="351"/>
        <v>0.30234650005528968</v>
      </c>
      <c r="L41" s="7">
        <f t="shared" si="351"/>
        <v>0.16263847968886622</v>
      </c>
      <c r="M41" s="7">
        <f t="shared" si="351"/>
        <v>0.50999287970475593</v>
      </c>
      <c r="N41" s="7">
        <f t="shared" si="351"/>
        <v>8.9657322208118617E-2</v>
      </c>
      <c r="O41" s="7">
        <f t="shared" si="351"/>
        <v>0.31189008883613967</v>
      </c>
      <c r="P41" s="7">
        <f t="shared" si="351"/>
        <v>0.11710088243236165</v>
      </c>
      <c r="Q41" s="7">
        <f t="shared" si="351"/>
        <v>0.12022593053869338</v>
      </c>
      <c r="R41" s="7">
        <f t="shared" si="351"/>
        <v>4.6988321537854809E-2</v>
      </c>
      <c r="S41" s="7">
        <f t="shared" si="351"/>
        <v>0.16741403321275514</v>
      </c>
      <c r="T41" s="7">
        <f t="shared" si="351"/>
        <v>1.2475354229793159E-2</v>
      </c>
      <c r="U41" s="7">
        <f t="shared" si="351"/>
        <v>1.7246562354728343</v>
      </c>
      <c r="W41" s="9">
        <f>STDEV(W37:W39)</f>
        <v>1.2976585930093881E-3</v>
      </c>
      <c r="X41" s="9">
        <f t="shared" ref="X41:AK41" si="352">STDEV(X37:X39)</f>
        <v>2.2272383864601036E-2</v>
      </c>
      <c r="Y41" s="9">
        <f t="shared" si="352"/>
        <v>7.7373328894009908E-3</v>
      </c>
      <c r="Z41" s="9">
        <f t="shared" si="352"/>
        <v>4.5248634400503647E-3</v>
      </c>
      <c r="AA41" s="9">
        <f t="shared" si="352"/>
        <v>4.3156135266062459E-3</v>
      </c>
      <c r="AB41" s="9">
        <f t="shared" si="352"/>
        <v>1.3603763565410378E-2</v>
      </c>
      <c r="AC41" s="9">
        <f t="shared" si="352"/>
        <v>2.5845602451103265E-2</v>
      </c>
      <c r="AD41" s="9">
        <f t="shared" si="352"/>
        <v>3.7738670282935647E-3</v>
      </c>
      <c r="AE41" s="9">
        <f t="shared" si="352"/>
        <v>1.5450826363079442E-2</v>
      </c>
      <c r="AF41" s="9">
        <f t="shared" si="352"/>
        <v>8.5479721740418894E-3</v>
      </c>
      <c r="AG41" s="9">
        <f t="shared" si="352"/>
        <v>7.2425770590769248E-3</v>
      </c>
      <c r="AH41" s="9">
        <f t="shared" si="352"/>
        <v>2.9313306914698664E-3</v>
      </c>
      <c r="AI41" s="9">
        <f t="shared" si="352"/>
        <v>8.6997523963696661E-3</v>
      </c>
      <c r="AJ41" s="9">
        <f t="shared" si="352"/>
        <v>7.0324622758449805E-4</v>
      </c>
      <c r="AK41" s="9">
        <f t="shared" si="352"/>
        <v>0</v>
      </c>
    </row>
    <row r="42" spans="1:37" s="1" customFormat="1" x14ac:dyDescent="0.25">
      <c r="A42" s="5" t="s">
        <v>1</v>
      </c>
      <c r="G42" s="6">
        <f>G41/G40</f>
        <v>0.45277966176246387</v>
      </c>
      <c r="H42" s="6">
        <f t="shared" ref="H42" si="353">H41/H40</f>
        <v>6.1864661541735783E-2</v>
      </c>
      <c r="I42" s="6">
        <f t="shared" ref="I42" si="354">I41/I40</f>
        <v>0.1053587136381138</v>
      </c>
      <c r="J42" s="6">
        <f t="shared" ref="J42" si="355">J41/J40</f>
        <v>0.2676774624848266</v>
      </c>
      <c r="K42" s="6">
        <f t="shared" ref="K42" si="356">K41/K40</f>
        <v>0.10634640872943438</v>
      </c>
      <c r="L42" s="6">
        <f t="shared" ref="L42" si="357">L41/L40</f>
        <v>5.865880109943427E-2</v>
      </c>
      <c r="M42" s="6">
        <f t="shared" ref="M42" si="358">M41/M40</f>
        <v>0.65943611896768173</v>
      </c>
      <c r="N42" s="6">
        <f t="shared" ref="N42" si="359">N41/N40</f>
        <v>0.12619235289120517</v>
      </c>
      <c r="O42" s="6">
        <f t="shared" ref="O42" si="360">O41/O40</f>
        <v>0.57208163534783785</v>
      </c>
      <c r="P42" s="6">
        <f t="shared" ref="P42" si="361">P41/P40</f>
        <v>0.76871294944479407</v>
      </c>
      <c r="Q42" s="6">
        <f t="shared" ref="Q42" si="362">Q41/Q40</f>
        <v>5.5158446368149462E-2</v>
      </c>
      <c r="R42" s="6">
        <f t="shared" ref="R42" si="363">R41/R40</f>
        <v>0.87181985061702494</v>
      </c>
      <c r="S42" s="6">
        <f t="shared" ref="S42" si="364">S41/S40</f>
        <v>0.7651177235151303</v>
      </c>
      <c r="T42" s="6">
        <f t="shared" ref="T42" si="365">T41/T40</f>
        <v>1.7320508075688772</v>
      </c>
      <c r="U42" s="6">
        <f t="shared" ref="U42" si="366">U41/U40</f>
        <v>0.10847312973344547</v>
      </c>
      <c r="W42" s="6">
        <f>W41/W40</f>
        <v>0.46563789144162748</v>
      </c>
      <c r="X42" s="6">
        <f t="shared" ref="X42" si="367">X41/X40</f>
        <v>9.0187203043195885E-2</v>
      </c>
      <c r="Y42" s="6">
        <f t="shared" ref="Y42" si="368">Y41/Y40</f>
        <v>9.8470772451718827E-2</v>
      </c>
      <c r="Z42" s="6">
        <f t="shared" ref="Z42" si="369">Z41/Z40</f>
        <v>0.16208799458581127</v>
      </c>
      <c r="AA42" s="6">
        <f t="shared" ref="AA42" si="370">AA41/AA40</f>
        <v>2.4124518764263417E-2</v>
      </c>
      <c r="AB42" s="6">
        <f t="shared" ref="AB42" si="371">AB41/AB40</f>
        <v>7.7637859808021958E-2</v>
      </c>
      <c r="AC42" s="6">
        <f t="shared" ref="AC42" si="372">AC41/AC40</f>
        <v>0.55131443192801055</v>
      </c>
      <c r="AD42" s="6">
        <f t="shared" ref="AD42" si="373">AD41/AD40</f>
        <v>8.4403984729393283E-2</v>
      </c>
      <c r="AE42" s="6">
        <f t="shared" ref="AE42" si="374">AE41/AE40</f>
        <v>0.46370790890775437</v>
      </c>
      <c r="AF42" s="6">
        <f t="shared" ref="AF42" si="375">AF41/AF40</f>
        <v>0.84086653184936277</v>
      </c>
      <c r="AG42" s="6">
        <f t="shared" ref="AG42" si="376">AG41/AG40</f>
        <v>5.2630347720902054E-2</v>
      </c>
      <c r="AH42" s="6">
        <f t="shared" ref="AH42" si="377">AH41/AH40</f>
        <v>0.86810642669600802</v>
      </c>
      <c r="AI42" s="6">
        <f t="shared" ref="AI42" si="378">AI41/AI40</f>
        <v>0.65995257933090801</v>
      </c>
      <c r="AJ42" s="6">
        <f t="shared" ref="AJ42" si="379">AJ41/AJ40</f>
        <v>1.7320508075688774</v>
      </c>
      <c r="AK42" s="6">
        <f t="shared" ref="AK42" si="380">AK41/AK40</f>
        <v>0</v>
      </c>
    </row>
    <row r="43" spans="1:37" x14ac:dyDescent="0.25">
      <c r="D43" s="3"/>
    </row>
    <row r="44" spans="1:37" x14ac:dyDescent="0.25">
      <c r="D44" s="3"/>
    </row>
    <row r="45" spans="1:37" x14ac:dyDescent="0.25">
      <c r="D45" s="3"/>
    </row>
    <row r="46" spans="1:37" x14ac:dyDescent="0.25">
      <c r="D46" s="3"/>
    </row>
    <row r="47" spans="1:37" x14ac:dyDescent="0.25">
      <c r="D47" s="3"/>
    </row>
    <row r="48" spans="1:37" x14ac:dyDescent="0.25">
      <c r="D48" s="3"/>
    </row>
    <row r="49" spans="4:4" x14ac:dyDescent="0.25">
      <c r="D49" s="3"/>
    </row>
    <row r="50" spans="4:4" x14ac:dyDescent="0.25">
      <c r="D50" s="3"/>
    </row>
    <row r="51" spans="4:4" x14ac:dyDescent="0.25">
      <c r="D51" s="3"/>
    </row>
    <row r="52" spans="4:4" x14ac:dyDescent="0.25">
      <c r="D52" s="3"/>
    </row>
    <row r="53" spans="4:4" x14ac:dyDescent="0.25">
      <c r="D53" s="3"/>
    </row>
    <row r="54" spans="4:4" x14ac:dyDescent="0.25">
      <c r="D54" s="3"/>
    </row>
    <row r="55" spans="4:4" x14ac:dyDescent="0.25">
      <c r="D55" s="3"/>
    </row>
    <row r="56" spans="4:4" x14ac:dyDescent="0.25">
      <c r="D56" s="3"/>
    </row>
    <row r="57" spans="4:4" x14ac:dyDescent="0.25">
      <c r="D57" s="3"/>
    </row>
    <row r="58" spans="4:4" x14ac:dyDescent="0.25">
      <c r="D58" s="3"/>
    </row>
    <row r="59" spans="4:4" x14ac:dyDescent="0.25">
      <c r="D59" s="3"/>
    </row>
    <row r="60" spans="4:4" x14ac:dyDescent="0.25">
      <c r="D60" s="3"/>
    </row>
    <row r="61" spans="4:4" x14ac:dyDescent="0.25">
      <c r="D61" s="3"/>
    </row>
    <row r="62" spans="4:4" x14ac:dyDescent="0.25">
      <c r="D62" s="3"/>
    </row>
    <row r="63" spans="4:4" x14ac:dyDescent="0.25">
      <c r="D63" s="3"/>
    </row>
    <row r="64" spans="4:4" x14ac:dyDescent="0.25">
      <c r="D64" s="3"/>
    </row>
    <row r="65" spans="4:4" x14ac:dyDescent="0.25">
      <c r="D65" s="3"/>
    </row>
    <row r="66" spans="4:4" x14ac:dyDescent="0.25">
      <c r="D66" s="3"/>
    </row>
    <row r="67" spans="4:4" x14ac:dyDescent="0.25">
      <c r="D67" s="3"/>
    </row>
    <row r="68" spans="4:4" x14ac:dyDescent="0.25">
      <c r="D68" s="3"/>
    </row>
    <row r="69" spans="4:4" x14ac:dyDescent="0.25">
      <c r="D69" s="3"/>
    </row>
    <row r="70" spans="4:4" x14ac:dyDescent="0.25">
      <c r="D70" s="3"/>
    </row>
    <row r="71" spans="4:4" x14ac:dyDescent="0.25">
      <c r="D71" s="3"/>
    </row>
    <row r="72" spans="4:4" x14ac:dyDescent="0.25">
      <c r="D72" s="3"/>
    </row>
    <row r="73" spans="4:4" x14ac:dyDescent="0.25">
      <c r="D73" s="3"/>
    </row>
    <row r="74" spans="4:4" x14ac:dyDescent="0.25">
      <c r="D74" s="3"/>
    </row>
    <row r="75" spans="4:4" x14ac:dyDescent="0.25">
      <c r="D75" s="3"/>
    </row>
    <row r="76" spans="4:4" x14ac:dyDescent="0.25">
      <c r="D76" s="3"/>
    </row>
    <row r="77" spans="4:4" x14ac:dyDescent="0.25">
      <c r="D77" s="3"/>
    </row>
    <row r="78" spans="4:4" x14ac:dyDescent="0.25">
      <c r="D78" s="3"/>
    </row>
    <row r="79" spans="4:4" x14ac:dyDescent="0.25">
      <c r="D79" s="3"/>
    </row>
    <row r="80" spans="4:4" x14ac:dyDescent="0.25">
      <c r="D80" s="3"/>
    </row>
    <row r="81" spans="4:4" x14ac:dyDescent="0.25">
      <c r="D81" s="3"/>
    </row>
    <row r="82" spans="4:4" x14ac:dyDescent="0.25">
      <c r="D82" s="3"/>
    </row>
    <row r="83" spans="4:4" x14ac:dyDescent="0.25">
      <c r="D83" s="3"/>
    </row>
    <row r="84" spans="4:4" x14ac:dyDescent="0.25">
      <c r="D84" s="3"/>
    </row>
    <row r="85" spans="4:4" x14ac:dyDescent="0.25">
      <c r="D85" s="3"/>
    </row>
    <row r="86" spans="4:4" x14ac:dyDescent="0.25">
      <c r="D86" s="3"/>
    </row>
    <row r="87" spans="4:4" x14ac:dyDescent="0.25">
      <c r="D87" s="3"/>
    </row>
    <row r="88" spans="4:4" x14ac:dyDescent="0.25">
      <c r="D88" s="3"/>
    </row>
    <row r="89" spans="4:4" x14ac:dyDescent="0.25">
      <c r="D89" s="3"/>
    </row>
    <row r="90" spans="4:4" x14ac:dyDescent="0.25">
      <c r="D90" s="3"/>
    </row>
    <row r="91" spans="4:4" x14ac:dyDescent="0.25">
      <c r="D91" s="3"/>
    </row>
    <row r="92" spans="4:4" x14ac:dyDescent="0.25">
      <c r="D92" s="3"/>
    </row>
    <row r="93" spans="4:4" x14ac:dyDescent="0.25">
      <c r="D93" s="3"/>
    </row>
    <row r="94" spans="4:4" x14ac:dyDescent="0.25">
      <c r="D94" s="3"/>
    </row>
    <row r="95" spans="4:4" x14ac:dyDescent="0.25">
      <c r="D95" s="3"/>
    </row>
    <row r="96" spans="4:4" x14ac:dyDescent="0.25">
      <c r="D96" s="3"/>
    </row>
    <row r="97" spans="4:4" x14ac:dyDescent="0.25">
      <c r="D97" s="3"/>
    </row>
    <row r="98" spans="4:4" x14ac:dyDescent="0.25">
      <c r="D98" s="3"/>
    </row>
    <row r="99" spans="4:4" x14ac:dyDescent="0.25">
      <c r="D99" s="3"/>
    </row>
    <row r="100" spans="4:4" x14ac:dyDescent="0.25">
      <c r="D100" s="3"/>
    </row>
    <row r="101" spans="4:4" x14ac:dyDescent="0.25">
      <c r="D101" s="3"/>
    </row>
    <row r="102" spans="4:4" x14ac:dyDescent="0.25">
      <c r="D102" s="3"/>
    </row>
    <row r="103" spans="4:4" x14ac:dyDescent="0.25">
      <c r="D103" s="3"/>
    </row>
    <row r="104" spans="4:4" x14ac:dyDescent="0.25">
      <c r="D104" s="3"/>
    </row>
    <row r="105" spans="4:4" x14ac:dyDescent="0.25">
      <c r="D105" s="3"/>
    </row>
    <row r="106" spans="4:4" x14ac:dyDescent="0.25">
      <c r="D106" s="3"/>
    </row>
    <row r="107" spans="4:4" x14ac:dyDescent="0.25">
      <c r="D107" s="3"/>
    </row>
    <row r="108" spans="4:4" x14ac:dyDescent="0.25">
      <c r="D108" s="3"/>
    </row>
    <row r="109" spans="4:4" x14ac:dyDescent="0.25">
      <c r="D109" s="3"/>
    </row>
    <row r="110" spans="4:4" x14ac:dyDescent="0.25">
      <c r="D110" s="3"/>
    </row>
    <row r="111" spans="4:4" x14ac:dyDescent="0.25">
      <c r="D111" s="3"/>
    </row>
    <row r="112" spans="4:4" x14ac:dyDescent="0.25">
      <c r="D112" s="3"/>
    </row>
    <row r="113" spans="4:4" x14ac:dyDescent="0.25">
      <c r="D113" s="3"/>
    </row>
    <row r="114" spans="4:4" x14ac:dyDescent="0.25">
      <c r="D114" s="3"/>
    </row>
    <row r="115" spans="4:4" x14ac:dyDescent="0.25">
      <c r="D115" s="3"/>
    </row>
    <row r="116" spans="4:4" x14ac:dyDescent="0.25">
      <c r="D116" s="3"/>
    </row>
    <row r="117" spans="4:4" x14ac:dyDescent="0.25">
      <c r="D117" s="3"/>
    </row>
    <row r="118" spans="4:4" x14ac:dyDescent="0.25">
      <c r="D118" s="3"/>
    </row>
    <row r="119" spans="4:4" x14ac:dyDescent="0.25">
      <c r="D119" s="3"/>
    </row>
    <row r="120" spans="4:4" x14ac:dyDescent="0.25">
      <c r="D120" s="3"/>
    </row>
    <row r="121" spans="4:4" x14ac:dyDescent="0.25">
      <c r="D121" s="3"/>
    </row>
    <row r="122" spans="4:4" x14ac:dyDescent="0.25">
      <c r="D122" s="3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U122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" sqref="D1:D1048576"/>
    </sheetView>
  </sheetViews>
  <sheetFormatPr baseColWidth="10" defaultRowHeight="15" x14ac:dyDescent="0.25"/>
  <cols>
    <col min="1" max="1" width="17" bestFit="1" customWidth="1"/>
    <col min="2" max="2" width="18.85546875" bestFit="1" customWidth="1"/>
  </cols>
  <sheetData>
    <row r="1" spans="1:73" x14ac:dyDescent="0.25">
      <c r="A1" s="2" t="s">
        <v>50</v>
      </c>
      <c r="B1" s="3" t="s">
        <v>35</v>
      </c>
      <c r="C1" s="3" t="s">
        <v>36</v>
      </c>
      <c r="D1" s="3" t="s">
        <v>37</v>
      </c>
      <c r="E1" s="3" t="s">
        <v>38</v>
      </c>
      <c r="F1" s="3" t="s">
        <v>39</v>
      </c>
      <c r="G1" t="s">
        <v>51</v>
      </c>
      <c r="H1" t="s">
        <v>52</v>
      </c>
      <c r="I1" t="s">
        <v>53</v>
      </c>
      <c r="J1" t="s">
        <v>54</v>
      </c>
      <c r="K1" t="s">
        <v>55</v>
      </c>
      <c r="L1" t="s">
        <v>56</v>
      </c>
      <c r="M1" t="s">
        <v>57</v>
      </c>
      <c r="N1" t="s">
        <v>58</v>
      </c>
      <c r="O1" t="s">
        <v>59</v>
      </c>
      <c r="P1" t="s">
        <v>60</v>
      </c>
      <c r="Q1" t="s">
        <v>61</v>
      </c>
      <c r="R1" t="s">
        <v>62</v>
      </c>
      <c r="S1" t="s">
        <v>63</v>
      </c>
      <c r="T1" t="s">
        <v>64</v>
      </c>
      <c r="U1" t="s">
        <v>65</v>
      </c>
      <c r="V1" t="s">
        <v>66</v>
      </c>
      <c r="W1" t="s">
        <v>67</v>
      </c>
      <c r="X1" t="s">
        <v>68</v>
      </c>
      <c r="Y1" t="s">
        <v>69</v>
      </c>
      <c r="Z1" t="s">
        <v>70</v>
      </c>
      <c r="AA1" t="s">
        <v>71</v>
      </c>
      <c r="AB1" t="s">
        <v>72</v>
      </c>
      <c r="AC1" t="s">
        <v>73</v>
      </c>
      <c r="AD1" t="s">
        <v>74</v>
      </c>
      <c r="AE1" t="s">
        <v>75</v>
      </c>
      <c r="AF1" t="s">
        <v>76</v>
      </c>
      <c r="AG1" t="s">
        <v>77</v>
      </c>
      <c r="AH1" t="s">
        <v>78</v>
      </c>
      <c r="AI1" t="s">
        <v>79</v>
      </c>
      <c r="AJ1" t="s">
        <v>80</v>
      </c>
      <c r="AK1" t="s">
        <v>81</v>
      </c>
      <c r="AL1" t="s">
        <v>82</v>
      </c>
      <c r="AM1" t="s">
        <v>83</v>
      </c>
      <c r="AO1" t="s">
        <v>51</v>
      </c>
      <c r="AP1" t="s">
        <v>52</v>
      </c>
      <c r="AQ1" t="s">
        <v>53</v>
      </c>
      <c r="AR1" t="s">
        <v>54</v>
      </c>
      <c r="AS1" t="s">
        <v>55</v>
      </c>
      <c r="AT1" t="s">
        <v>56</v>
      </c>
      <c r="AU1" t="s">
        <v>57</v>
      </c>
      <c r="AV1" t="s">
        <v>58</v>
      </c>
      <c r="AW1" t="s">
        <v>59</v>
      </c>
      <c r="AX1" t="s">
        <v>60</v>
      </c>
      <c r="AY1" t="s">
        <v>61</v>
      </c>
      <c r="AZ1" t="s">
        <v>62</v>
      </c>
      <c r="BA1" t="s">
        <v>63</v>
      </c>
      <c r="BB1" t="s">
        <v>64</v>
      </c>
      <c r="BC1" t="s">
        <v>65</v>
      </c>
      <c r="BD1" t="s">
        <v>66</v>
      </c>
      <c r="BE1" t="s">
        <v>67</v>
      </c>
      <c r="BF1" t="s">
        <v>68</v>
      </c>
      <c r="BG1" t="s">
        <v>69</v>
      </c>
      <c r="BH1" t="s">
        <v>70</v>
      </c>
      <c r="BI1" t="s">
        <v>71</v>
      </c>
      <c r="BJ1" t="s">
        <v>72</v>
      </c>
      <c r="BK1" t="s">
        <v>73</v>
      </c>
      <c r="BL1" t="s">
        <v>74</v>
      </c>
      <c r="BM1" t="s">
        <v>75</v>
      </c>
      <c r="BN1" t="s">
        <v>76</v>
      </c>
      <c r="BO1" t="s">
        <v>77</v>
      </c>
      <c r="BP1" t="s">
        <v>78</v>
      </c>
      <c r="BQ1" t="s">
        <v>79</v>
      </c>
      <c r="BR1" t="s">
        <v>80</v>
      </c>
      <c r="BS1" t="s">
        <v>81</v>
      </c>
      <c r="BT1" t="s">
        <v>82</v>
      </c>
      <c r="BU1" t="s">
        <v>83</v>
      </c>
    </row>
    <row r="2" spans="1:73" x14ac:dyDescent="0.25">
      <c r="A2" s="2" t="s">
        <v>21</v>
      </c>
      <c r="B2" s="3" t="s">
        <v>30</v>
      </c>
      <c r="C2" s="3" t="s">
        <v>31</v>
      </c>
      <c r="D2" s="3" t="s">
        <v>32</v>
      </c>
      <c r="E2" s="3" t="s">
        <v>31</v>
      </c>
      <c r="F2" s="3" t="s">
        <v>4</v>
      </c>
      <c r="G2" s="4">
        <v>7.4832539833333334</v>
      </c>
      <c r="H2" s="4">
        <v>2.105055025</v>
      </c>
      <c r="I2" s="4">
        <v>0.31067488333333332</v>
      </c>
      <c r="J2" s="4">
        <v>46.025925316666665</v>
      </c>
      <c r="K2" s="4">
        <v>19.210094733333332</v>
      </c>
      <c r="L2" s="4">
        <v>15.252782399999997</v>
      </c>
      <c r="M2" s="4">
        <v>12.312720675</v>
      </c>
      <c r="N2" s="4">
        <v>5.9224757249999991</v>
      </c>
      <c r="O2" s="4">
        <v>14.588280025</v>
      </c>
      <c r="P2" s="4">
        <v>0.76436012499999995</v>
      </c>
      <c r="Q2" s="4">
        <v>1.166035325</v>
      </c>
      <c r="R2" s="4">
        <v>2.56617125</v>
      </c>
      <c r="S2" s="4">
        <v>12.761091699999998</v>
      </c>
      <c r="T2" s="4">
        <v>4.8327950749999999</v>
      </c>
      <c r="U2" s="4">
        <v>2.442743825</v>
      </c>
      <c r="V2" s="4">
        <v>1.1063888</v>
      </c>
      <c r="W2" s="4">
        <v>0.91213062500000008</v>
      </c>
      <c r="X2" s="4">
        <v>1.5068664999999999</v>
      </c>
      <c r="Y2" s="4">
        <v>1.0020471</v>
      </c>
      <c r="Z2" s="4">
        <v>9.898983891666667</v>
      </c>
      <c r="AA2" s="4">
        <v>65.236020049999993</v>
      </c>
      <c r="AB2" s="4">
        <v>48.840618949999993</v>
      </c>
      <c r="AC2" s="4">
        <v>23.768837174999998</v>
      </c>
      <c r="AD2" s="4">
        <v>4.5274330249999997</v>
      </c>
      <c r="AE2" s="4">
        <v>7.4832539833333334</v>
      </c>
      <c r="AF2" s="4">
        <v>63.383762741666665</v>
      </c>
      <c r="AG2" s="4">
        <v>32.999525616666666</v>
      </c>
      <c r="AH2" s="4">
        <v>8.4886469749999982</v>
      </c>
      <c r="AI2" s="4">
        <v>28.455760524999999</v>
      </c>
      <c r="AJ2" s="4">
        <v>6.5092858250000001</v>
      </c>
      <c r="AK2" s="4">
        <v>3.9496103250000001</v>
      </c>
      <c r="AL2" s="4">
        <v>1.0020471</v>
      </c>
      <c r="AM2" s="4">
        <v>152.27189309166667</v>
      </c>
      <c r="AO2" s="8">
        <f>G2/$AM2</f>
        <v>4.9144026723490358E-2</v>
      </c>
      <c r="AP2" s="8">
        <f t="shared" ref="AP2:BU4" si="0">H2/$AM2</f>
        <v>1.3824317687656058E-2</v>
      </c>
      <c r="AQ2" s="8">
        <f t="shared" si="0"/>
        <v>2.0402641421572733E-3</v>
      </c>
      <c r="AR2" s="8">
        <f t="shared" si="0"/>
        <v>0.30226146389970582</v>
      </c>
      <c r="AS2" s="8">
        <f t="shared" si="0"/>
        <v>0.12615653712119401</v>
      </c>
      <c r="AT2" s="8">
        <f t="shared" si="0"/>
        <v>0.10016807495010208</v>
      </c>
      <c r="AU2" s="8">
        <f t="shared" si="0"/>
        <v>8.0860101132306961E-2</v>
      </c>
      <c r="AV2" s="8">
        <f t="shared" si="0"/>
        <v>3.8894083502558859E-2</v>
      </c>
      <c r="AW2" s="8">
        <f t="shared" si="0"/>
        <v>9.5804154849627773E-2</v>
      </c>
      <c r="AX2" s="8">
        <f t="shared" si="0"/>
        <v>5.0197059318088351E-3</v>
      </c>
      <c r="AY2" s="8">
        <f t="shared" si="0"/>
        <v>7.6575873677360434E-3</v>
      </c>
      <c r="AZ2" s="8">
        <f t="shared" si="0"/>
        <v>1.6852560232210299E-2</v>
      </c>
      <c r="BA2" s="8">
        <f t="shared" si="0"/>
        <v>8.3804643397438455E-2</v>
      </c>
      <c r="BB2" s="8">
        <f t="shared" si="0"/>
        <v>3.1737932568361049E-2</v>
      </c>
      <c r="BC2" s="8">
        <f t="shared" si="0"/>
        <v>1.6041987627549128E-2</v>
      </c>
      <c r="BD2" s="8">
        <f t="shared" si="0"/>
        <v>7.2658766994770415E-3</v>
      </c>
      <c r="BE2" s="8">
        <f t="shared" si="0"/>
        <v>5.9901443823969763E-3</v>
      </c>
      <c r="BF2" s="8">
        <f t="shared" si="0"/>
        <v>9.8958939132179589E-3</v>
      </c>
      <c r="BG2" s="8">
        <f t="shared" si="0"/>
        <v>6.5806438710049675E-3</v>
      </c>
      <c r="BH2" s="8">
        <f t="shared" si="0"/>
        <v>6.500860855330369E-2</v>
      </c>
      <c r="BI2" s="8">
        <f t="shared" si="0"/>
        <v>0.42841800102089977</v>
      </c>
      <c r="BJ2" s="8">
        <f t="shared" si="0"/>
        <v>0.32074612036640449</v>
      </c>
      <c r="BK2" s="8">
        <f t="shared" si="0"/>
        <v>0.15609471119329499</v>
      </c>
      <c r="BL2" s="8">
        <f t="shared" si="0"/>
        <v>2.9732558866096943E-2</v>
      </c>
      <c r="BM2" s="8">
        <f t="shared" si="0"/>
        <v>4.9144026723490358E-2</v>
      </c>
      <c r="BN2" s="8">
        <f t="shared" si="0"/>
        <v>0.41625385653746394</v>
      </c>
      <c r="BO2" s="8">
        <f t="shared" si="0"/>
        <v>0.2167144897633943</v>
      </c>
      <c r="BP2" s="8">
        <f t="shared" si="0"/>
        <v>5.5746643734769154E-2</v>
      </c>
      <c r="BQ2" s="8">
        <f t="shared" si="0"/>
        <v>0.18687467494654328</v>
      </c>
      <c r="BR2" s="8">
        <f t="shared" si="0"/>
        <v>4.2747782882566865E-2</v>
      </c>
      <c r="BS2" s="8">
        <f t="shared" si="0"/>
        <v>2.5937881540767087E-2</v>
      </c>
      <c r="BT2" s="8">
        <f t="shared" si="0"/>
        <v>6.5806438710049675E-3</v>
      </c>
      <c r="BU2" s="8">
        <f t="shared" si="0"/>
        <v>1</v>
      </c>
    </row>
    <row r="3" spans="1:73" x14ac:dyDescent="0.25">
      <c r="A3" s="2" t="s">
        <v>22</v>
      </c>
      <c r="B3" s="3" t="s">
        <v>30</v>
      </c>
      <c r="C3" s="3" t="s">
        <v>31</v>
      </c>
      <c r="D3" s="3" t="s">
        <v>32</v>
      </c>
      <c r="E3" s="3" t="s">
        <v>33</v>
      </c>
      <c r="F3" s="3" t="s">
        <v>4</v>
      </c>
      <c r="G3" s="4">
        <v>7.6644893583333333</v>
      </c>
      <c r="H3" s="4">
        <v>2.1380585249999999</v>
      </c>
      <c r="I3" s="4">
        <v>0.21920320833333332</v>
      </c>
      <c r="J3" s="4">
        <v>44.943226566666667</v>
      </c>
      <c r="K3" s="4">
        <v>19.133791133333332</v>
      </c>
      <c r="L3" s="4">
        <v>15.6323881</v>
      </c>
      <c r="M3" s="4">
        <v>12.204805624999999</v>
      </c>
      <c r="N3" s="4">
        <v>6.1476445249999996</v>
      </c>
      <c r="O3" s="4">
        <v>14.159886774999999</v>
      </c>
      <c r="P3" s="4">
        <v>0.86435274999999989</v>
      </c>
      <c r="Q3" s="4">
        <v>1.2202132999999999</v>
      </c>
      <c r="R3" s="4">
        <v>2.5849766499999998</v>
      </c>
      <c r="S3" s="4">
        <v>12.36459425</v>
      </c>
      <c r="T3" s="4">
        <v>4.9492072</v>
      </c>
      <c r="U3" s="4">
        <v>2.4844074250000001</v>
      </c>
      <c r="V3" s="4">
        <v>1.12507975</v>
      </c>
      <c r="W3" s="4">
        <v>0.95656552499999992</v>
      </c>
      <c r="X3" s="4">
        <v>1.4253766750000001</v>
      </c>
      <c r="Y3" s="4">
        <v>1.0568720999999999</v>
      </c>
      <c r="Z3" s="4">
        <v>10.021751091666667</v>
      </c>
      <c r="AA3" s="4">
        <v>64.077017699999999</v>
      </c>
      <c r="AB3" s="4">
        <v>49.009077774999994</v>
      </c>
      <c r="AC3" s="4">
        <v>23.603398824999999</v>
      </c>
      <c r="AD3" s="4">
        <v>4.56389405</v>
      </c>
      <c r="AE3" s="4">
        <v>7.6644893583333333</v>
      </c>
      <c r="AF3" s="4">
        <v>62.713673191666665</v>
      </c>
      <c r="AG3" s="4">
        <v>32.778013266666662</v>
      </c>
      <c r="AH3" s="4">
        <v>8.7326211749999985</v>
      </c>
      <c r="AI3" s="4">
        <v>27.649560774999998</v>
      </c>
      <c r="AJ3" s="4">
        <v>6.7701254749999995</v>
      </c>
      <c r="AK3" s="4">
        <v>3.9097841000000004</v>
      </c>
      <c r="AL3" s="4">
        <v>1.0568720999999999</v>
      </c>
      <c r="AM3" s="4">
        <v>151.27513944166665</v>
      </c>
      <c r="AO3" s="8">
        <f t="shared" ref="AO3:AO4" si="1">G3/$AM3</f>
        <v>5.066588856980591E-2</v>
      </c>
      <c r="AP3" s="8">
        <f t="shared" si="0"/>
        <v>1.4133574973992728E-2</v>
      </c>
      <c r="AQ3" s="8">
        <f t="shared" si="0"/>
        <v>1.4490365643844635E-3</v>
      </c>
      <c r="AR3" s="8">
        <f t="shared" si="0"/>
        <v>0.29709591894970466</v>
      </c>
      <c r="AS3" s="8">
        <f t="shared" si="0"/>
        <v>0.12648338123470401</v>
      </c>
      <c r="AT3" s="8">
        <f t="shared" si="0"/>
        <v>0.10333745622510578</v>
      </c>
      <c r="AU3" s="8">
        <f t="shared" si="0"/>
        <v>8.0679519913490511E-2</v>
      </c>
      <c r="AV3" s="8">
        <f t="shared" si="0"/>
        <v>4.0638829008454481E-2</v>
      </c>
      <c r="AW3" s="8">
        <f t="shared" si="0"/>
        <v>9.3603528162406399E-2</v>
      </c>
      <c r="AX3" s="8">
        <f t="shared" si="0"/>
        <v>5.7137792316053612E-3</v>
      </c>
      <c r="AY3" s="8">
        <f t="shared" si="0"/>
        <v>8.0661852602061396E-3</v>
      </c>
      <c r="AZ3" s="8">
        <f t="shared" si="0"/>
        <v>1.7087914508231505E-2</v>
      </c>
      <c r="BA3" s="8">
        <f t="shared" si="0"/>
        <v>8.1735798067255602E-2</v>
      </c>
      <c r="BB3" s="8">
        <f t="shared" si="0"/>
        <v>3.271659321066743E-2</v>
      </c>
      <c r="BC3" s="8">
        <f t="shared" si="0"/>
        <v>1.6423104511220858E-2</v>
      </c>
      <c r="BD3" s="8">
        <f t="shared" si="0"/>
        <v>7.4373076379403574E-3</v>
      </c>
      <c r="BE3" s="8">
        <f t="shared" si="0"/>
        <v>6.3233491539359116E-3</v>
      </c>
      <c r="BF3" s="8">
        <f t="shared" si="0"/>
        <v>9.4224119062844489E-3</v>
      </c>
      <c r="BG3" s="8">
        <f t="shared" si="0"/>
        <v>6.9864229106035057E-3</v>
      </c>
      <c r="BH3" s="8">
        <f t="shared" si="0"/>
        <v>6.6248500108183103E-2</v>
      </c>
      <c r="BI3" s="8">
        <f t="shared" si="0"/>
        <v>0.42357930018440865</v>
      </c>
      <c r="BJ3" s="8">
        <f t="shared" si="0"/>
        <v>0.32397311254106254</v>
      </c>
      <c r="BK3" s="8">
        <f t="shared" si="0"/>
        <v>0.15602959555758153</v>
      </c>
      <c r="BL3" s="8">
        <f t="shared" si="0"/>
        <v>3.0169491608764223E-2</v>
      </c>
      <c r="BM3" s="8">
        <f t="shared" si="0"/>
        <v>5.066588856980591E-2</v>
      </c>
      <c r="BN3" s="8">
        <f t="shared" si="0"/>
        <v>0.41456695014880313</v>
      </c>
      <c r="BO3" s="8">
        <f t="shared" si="0"/>
        <v>0.2166781229727851</v>
      </c>
      <c r="BP3" s="8">
        <f t="shared" si="0"/>
        <v>5.7726743516685983E-2</v>
      </c>
      <c r="BQ3" s="8">
        <f t="shared" si="0"/>
        <v>0.18277663386760234</v>
      </c>
      <c r="BR3" s="8">
        <f t="shared" si="0"/>
        <v>4.4753721596208704E-2</v>
      </c>
      <c r="BS3" s="8">
        <f t="shared" si="0"/>
        <v>2.5845516417505311E-2</v>
      </c>
      <c r="BT3" s="8">
        <f t="shared" si="0"/>
        <v>6.9864229106035057E-3</v>
      </c>
      <c r="BU3" s="8">
        <f t="shared" si="0"/>
        <v>1</v>
      </c>
    </row>
    <row r="4" spans="1:73" x14ac:dyDescent="0.25">
      <c r="A4" s="2" t="s">
        <v>23</v>
      </c>
      <c r="B4" s="3" t="s">
        <v>30</v>
      </c>
      <c r="C4" s="3" t="s">
        <v>31</v>
      </c>
      <c r="D4" s="3" t="s">
        <v>32</v>
      </c>
      <c r="E4" s="3" t="s">
        <v>34</v>
      </c>
      <c r="F4" s="3" t="s">
        <v>4</v>
      </c>
      <c r="G4" s="4">
        <v>7.6339687833333336</v>
      </c>
      <c r="H4" s="4">
        <v>2.2731258250000002</v>
      </c>
      <c r="I4" s="4">
        <v>0.22678790833333332</v>
      </c>
      <c r="J4" s="4">
        <v>43.796229141666664</v>
      </c>
      <c r="K4" s="4">
        <v>19.048559608333335</v>
      </c>
      <c r="L4" s="4">
        <v>15.335820499999999</v>
      </c>
      <c r="M4" s="4">
        <v>12.228941974999998</v>
      </c>
      <c r="N4" s="4">
        <v>6.0730379999999995</v>
      </c>
      <c r="O4" s="4">
        <v>14.221715099999999</v>
      </c>
      <c r="P4" s="4">
        <v>0.809811375</v>
      </c>
      <c r="Q4" s="4">
        <v>1.0735599</v>
      </c>
      <c r="R4" s="4">
        <v>2.5658765249999997</v>
      </c>
      <c r="S4" s="4">
        <v>12.057478824999999</v>
      </c>
      <c r="T4" s="4">
        <v>4.8811723499999999</v>
      </c>
      <c r="U4" s="4">
        <v>2.4031559750000002</v>
      </c>
      <c r="V4" s="4">
        <v>1.026391225</v>
      </c>
      <c r="W4" s="4">
        <v>0.97585940000000004</v>
      </c>
      <c r="X4" s="4">
        <v>1.3317950249999999</v>
      </c>
      <c r="Y4" s="4">
        <v>1.0544321750000001</v>
      </c>
      <c r="Z4" s="4">
        <v>10.133882516666667</v>
      </c>
      <c r="AA4" s="4">
        <v>62.844788749999999</v>
      </c>
      <c r="AB4" s="4">
        <v>48.669326949999999</v>
      </c>
      <c r="AC4" s="4">
        <v>22.981243574999997</v>
      </c>
      <c r="AD4" s="4">
        <v>4.3884778249999998</v>
      </c>
      <c r="AE4" s="4">
        <v>7.6339687833333336</v>
      </c>
      <c r="AF4" s="4">
        <v>61.405175466666662</v>
      </c>
      <c r="AG4" s="4">
        <v>32.577849391666668</v>
      </c>
      <c r="AH4" s="4">
        <v>8.6389145249999988</v>
      </c>
      <c r="AI4" s="4">
        <v>27.305585149999999</v>
      </c>
      <c r="AJ4" s="4">
        <v>6.6668431249999998</v>
      </c>
      <c r="AK4" s="4">
        <v>3.7349510000000001</v>
      </c>
      <c r="AL4" s="4">
        <v>1.0544321750000001</v>
      </c>
      <c r="AM4" s="4">
        <v>149.01771961666665</v>
      </c>
      <c r="AO4" s="8">
        <f t="shared" si="1"/>
        <v>5.1228597531695987E-2</v>
      </c>
      <c r="AP4" s="8">
        <f t="shared" si="0"/>
        <v>1.525406395190714E-2</v>
      </c>
      <c r="AQ4" s="8">
        <f t="shared" si="0"/>
        <v>1.5218855107749789E-3</v>
      </c>
      <c r="AR4" s="8">
        <f t="shared" si="0"/>
        <v>0.29389947218577855</v>
      </c>
      <c r="AS4" s="8">
        <f t="shared" si="0"/>
        <v>0.12782748023076632</v>
      </c>
      <c r="AT4" s="8">
        <f t="shared" si="0"/>
        <v>0.10291273104601172</v>
      </c>
      <c r="AU4" s="8">
        <f t="shared" si="0"/>
        <v>8.2063676765808405E-2</v>
      </c>
      <c r="AV4" s="8">
        <f t="shared" si="0"/>
        <v>4.0753797706892102E-2</v>
      </c>
      <c r="AW4" s="8">
        <f t="shared" si="0"/>
        <v>9.5436402708241372E-2</v>
      </c>
      <c r="AX4" s="8">
        <f t="shared" si="0"/>
        <v>5.4343294011152477E-3</v>
      </c>
      <c r="AY4" s="8">
        <f t="shared" si="0"/>
        <v>7.2042432454450835E-3</v>
      </c>
      <c r="AZ4" s="8">
        <f t="shared" si="0"/>
        <v>1.7218600120847798E-2</v>
      </c>
      <c r="BA4" s="8">
        <f t="shared" si="0"/>
        <v>8.0913054206014356E-2</v>
      </c>
      <c r="BB4" s="8">
        <f t="shared" si="0"/>
        <v>3.2755650553211613E-2</v>
      </c>
      <c r="BC4" s="8">
        <f t="shared" si="0"/>
        <v>1.6126645751806439E-2</v>
      </c>
      <c r="BD4" s="8">
        <f t="shared" si="0"/>
        <v>6.8877125998189339E-3</v>
      </c>
      <c r="BE4" s="8">
        <f t="shared" si="0"/>
        <v>6.5486131616448156E-3</v>
      </c>
      <c r="BF4" s="8">
        <f t="shared" si="0"/>
        <v>8.9371588051804229E-3</v>
      </c>
      <c r="BG4" s="8">
        <f t="shared" si="0"/>
        <v>7.0758845170387965E-3</v>
      </c>
      <c r="BH4" s="8">
        <f t="shared" si="0"/>
        <v>6.8004546994378093E-2</v>
      </c>
      <c r="BI4" s="8">
        <f t="shared" si="0"/>
        <v>0.42172695241654484</v>
      </c>
      <c r="BJ4" s="8">
        <f t="shared" si="0"/>
        <v>0.32660093762806885</v>
      </c>
      <c r="BK4" s="8">
        <f t="shared" si="0"/>
        <v>0.15421819387732527</v>
      </c>
      <c r="BL4" s="8">
        <f t="shared" si="0"/>
        <v>2.9449369083682966E-2</v>
      </c>
      <c r="BM4" s="8">
        <f t="shared" si="0"/>
        <v>5.1228597531695987E-2</v>
      </c>
      <c r="BN4" s="8">
        <f t="shared" si="0"/>
        <v>0.41206626718369738</v>
      </c>
      <c r="BO4" s="8">
        <f t="shared" si="0"/>
        <v>0.21861728575279479</v>
      </c>
      <c r="BP4" s="8">
        <f t="shared" si="0"/>
        <v>5.7972397827739899E-2</v>
      </c>
      <c r="BQ4" s="8">
        <f t="shared" si="0"/>
        <v>0.18323716951407468</v>
      </c>
      <c r="BR4" s="8">
        <f t="shared" si="0"/>
        <v>4.4738593115971677E-2</v>
      </c>
      <c r="BS4" s="8">
        <f t="shared" si="0"/>
        <v>2.5063804556986861E-2</v>
      </c>
      <c r="BT4" s="8">
        <f t="shared" si="0"/>
        <v>7.0758845170387965E-3</v>
      </c>
      <c r="BU4" s="8">
        <f t="shared" si="0"/>
        <v>1</v>
      </c>
    </row>
    <row r="5" spans="1:73" x14ac:dyDescent="0.25">
      <c r="A5" s="5" t="s">
        <v>19</v>
      </c>
      <c r="B5" s="1"/>
      <c r="C5" s="1"/>
      <c r="D5" s="1"/>
      <c r="E5" s="1"/>
      <c r="F5" s="1"/>
      <c r="G5" s="7">
        <f>AVERAGE(G2:G4)</f>
        <v>7.5939040416666659</v>
      </c>
      <c r="H5" s="7">
        <f t="shared" ref="H5" si="2">AVERAGE(H2:H4)</f>
        <v>2.172079791666667</v>
      </c>
      <c r="I5" s="7">
        <f t="shared" ref="I5" si="3">AVERAGE(I2:I4)</f>
        <v>0.252222</v>
      </c>
      <c r="J5" s="7">
        <f t="shared" ref="J5" si="4">AVERAGE(J2:J4)</f>
        <v>44.921793674999996</v>
      </c>
      <c r="K5" s="7">
        <f t="shared" ref="K5" si="5">AVERAGE(K2:K4)</f>
        <v>19.130815158333334</v>
      </c>
      <c r="L5" s="7">
        <f t="shared" ref="L5" si="6">AVERAGE(L2:L4)</f>
        <v>15.406996999999999</v>
      </c>
      <c r="M5" s="7">
        <f t="shared" ref="M5" si="7">AVERAGE(M2:M4)</f>
        <v>12.248822758333333</v>
      </c>
      <c r="N5" s="7">
        <f t="shared" ref="N5" si="8">AVERAGE(N2:N4)</f>
        <v>6.0477194166666663</v>
      </c>
      <c r="O5" s="7">
        <f t="shared" ref="O5" si="9">AVERAGE(O2:O4)</f>
        <v>14.323293966666666</v>
      </c>
      <c r="P5" s="7">
        <f t="shared" ref="P5" si="10">AVERAGE(P2:P4)</f>
        <v>0.81284141666666654</v>
      </c>
      <c r="Q5" s="7">
        <f t="shared" ref="Q5" si="11">AVERAGE(Q2:Q4)</f>
        <v>1.1532695083333333</v>
      </c>
      <c r="R5" s="7">
        <f t="shared" ref="R5" si="12">AVERAGE(R2:R4)</f>
        <v>2.572341475</v>
      </c>
      <c r="S5" s="7">
        <f t="shared" ref="S5" si="13">AVERAGE(S2:S4)</f>
        <v>12.394388258333331</v>
      </c>
      <c r="T5" s="7">
        <f t="shared" ref="T5" si="14">AVERAGE(T2:T4)</f>
        <v>4.887724875</v>
      </c>
      <c r="U5" s="7">
        <f t="shared" ref="U5" si="15">AVERAGE(U2:U4)</f>
        <v>2.4434357416666668</v>
      </c>
      <c r="V5" s="7">
        <f t="shared" ref="V5" si="16">AVERAGE(V2:V4)</f>
        <v>1.0859532583333333</v>
      </c>
      <c r="W5" s="7">
        <f t="shared" ref="W5" si="17">AVERAGE(W2:W4)</f>
        <v>0.94818518333333335</v>
      </c>
      <c r="X5" s="7">
        <f t="shared" ref="X5" si="18">AVERAGE(X2:X4)</f>
        <v>1.4213460666666666</v>
      </c>
      <c r="Y5" s="7">
        <f t="shared" ref="Y5" si="19">AVERAGE(Y2:Y4)</f>
        <v>1.0377837916666668</v>
      </c>
      <c r="Z5" s="7">
        <f t="shared" ref="Z5" si="20">AVERAGE(Z2:Z4)</f>
        <v>10.018205833333333</v>
      </c>
      <c r="AA5" s="7">
        <f t="shared" ref="AA5" si="21">AVERAGE(AA2:AA4)</f>
        <v>64.052608833333323</v>
      </c>
      <c r="AB5" s="7">
        <f t="shared" ref="AB5" si="22">AVERAGE(AB2:AB4)</f>
        <v>48.839674558333321</v>
      </c>
      <c r="AC5" s="7">
        <f t="shared" ref="AC5" si="23">AVERAGE(AC2:AC4)</f>
        <v>23.45115985833333</v>
      </c>
      <c r="AD5" s="7">
        <f t="shared" ref="AD5" si="24">AVERAGE(AD2:AD4)</f>
        <v>4.4932682999999995</v>
      </c>
      <c r="AE5" s="7">
        <f t="shared" ref="AE5" si="25">AVERAGE(AE2:AE4)</f>
        <v>7.5939040416666659</v>
      </c>
      <c r="AF5" s="7">
        <f t="shared" ref="AF5" si="26">AVERAGE(AF2:AF4)</f>
        <v>62.500870466666662</v>
      </c>
      <c r="AG5" s="7">
        <f t="shared" ref="AG5" si="27">AVERAGE(AG2:AG4)</f>
        <v>32.785129425000001</v>
      </c>
      <c r="AH5" s="7">
        <f t="shared" ref="AH5" si="28">AVERAGE(AH2:AH4)</f>
        <v>8.6200608916666663</v>
      </c>
      <c r="AI5" s="7">
        <f t="shared" ref="AI5" si="29">AVERAGE(AI2:AI4)</f>
        <v>27.803635483333334</v>
      </c>
      <c r="AJ5" s="7">
        <f t="shared" ref="AJ5" si="30">AVERAGE(AJ2:AJ4)</f>
        <v>6.6487514750000001</v>
      </c>
      <c r="AK5" s="7">
        <f t="shared" ref="AK5" si="31">AVERAGE(AK2:AK4)</f>
        <v>3.8647818083333334</v>
      </c>
      <c r="AL5" s="7">
        <f t="shared" ref="AL5" si="32">AVERAGE(AL2:AL4)</f>
        <v>1.0377837916666668</v>
      </c>
      <c r="AM5" s="7">
        <f t="shared" ref="AM5" si="33">AVERAGE(AM2:AM4)</f>
        <v>150.85491738333334</v>
      </c>
      <c r="AO5" s="9">
        <f>AVERAGE(AO2:AO4)</f>
        <v>5.0346170941664083E-2</v>
      </c>
      <c r="AP5" s="9">
        <f t="shared" ref="AP5:BU5" si="34">AVERAGE(AP2:AP4)</f>
        <v>1.4403985537851974E-2</v>
      </c>
      <c r="AQ5" s="9">
        <f t="shared" si="34"/>
        <v>1.6703954057722386E-3</v>
      </c>
      <c r="AR5" s="9">
        <f t="shared" si="34"/>
        <v>0.29775228501172973</v>
      </c>
      <c r="AS5" s="9">
        <f t="shared" si="34"/>
        <v>0.12682246619555479</v>
      </c>
      <c r="AT5" s="9">
        <f t="shared" si="34"/>
        <v>0.10213942074040654</v>
      </c>
      <c r="AU5" s="9">
        <f t="shared" si="34"/>
        <v>8.1201099270535301E-2</v>
      </c>
      <c r="AV5" s="9">
        <f t="shared" si="34"/>
        <v>4.0095570072635145E-2</v>
      </c>
      <c r="AW5" s="9">
        <f t="shared" si="34"/>
        <v>9.4948028573425172E-2</v>
      </c>
      <c r="AX5" s="9">
        <f t="shared" si="34"/>
        <v>5.3892715215098147E-3</v>
      </c>
      <c r="AY5" s="9">
        <f t="shared" si="34"/>
        <v>7.6426719577957552E-3</v>
      </c>
      <c r="AZ5" s="9">
        <f t="shared" si="34"/>
        <v>1.70530249537632E-2</v>
      </c>
      <c r="BA5" s="9">
        <f t="shared" si="34"/>
        <v>8.2151165223569467E-2</v>
      </c>
      <c r="BB5" s="9">
        <f t="shared" si="34"/>
        <v>3.24033921107467E-2</v>
      </c>
      <c r="BC5" s="9">
        <f t="shared" si="34"/>
        <v>1.6197245963525474E-2</v>
      </c>
      <c r="BD5" s="9">
        <f t="shared" si="34"/>
        <v>7.1969656457454437E-3</v>
      </c>
      <c r="BE5" s="9">
        <f t="shared" si="34"/>
        <v>6.2873688993259009E-3</v>
      </c>
      <c r="BF5" s="9">
        <f t="shared" si="34"/>
        <v>9.4184882082276097E-3</v>
      </c>
      <c r="BG5" s="9">
        <f t="shared" si="34"/>
        <v>6.8809837662157569E-3</v>
      </c>
      <c r="BH5" s="9">
        <f t="shared" si="34"/>
        <v>6.6420551885288295E-2</v>
      </c>
      <c r="BI5" s="9">
        <f t="shared" si="34"/>
        <v>0.42457475120728438</v>
      </c>
      <c r="BJ5" s="9">
        <f t="shared" si="34"/>
        <v>0.32377339017851198</v>
      </c>
      <c r="BK5" s="9">
        <f t="shared" si="34"/>
        <v>0.1554475002094006</v>
      </c>
      <c r="BL5" s="9">
        <f t="shared" si="34"/>
        <v>2.9783806519514709E-2</v>
      </c>
      <c r="BM5" s="9">
        <f t="shared" si="34"/>
        <v>5.0346170941664083E-2</v>
      </c>
      <c r="BN5" s="9">
        <f t="shared" si="34"/>
        <v>0.41429569128998817</v>
      </c>
      <c r="BO5" s="9">
        <f t="shared" si="34"/>
        <v>0.21733663282965807</v>
      </c>
      <c r="BP5" s="9">
        <f t="shared" si="34"/>
        <v>5.7148595026398352E-2</v>
      </c>
      <c r="BQ5" s="9">
        <f t="shared" si="34"/>
        <v>0.18429615944274011</v>
      </c>
      <c r="BR5" s="9">
        <f t="shared" si="34"/>
        <v>4.4080032531582415E-2</v>
      </c>
      <c r="BS5" s="9">
        <f t="shared" si="34"/>
        <v>2.5615734171753085E-2</v>
      </c>
      <c r="BT5" s="9">
        <f t="shared" si="34"/>
        <v>6.8809837662157569E-3</v>
      </c>
      <c r="BU5" s="9">
        <f t="shared" si="34"/>
        <v>1</v>
      </c>
    </row>
    <row r="6" spans="1:73" x14ac:dyDescent="0.25">
      <c r="A6" s="5" t="s">
        <v>20</v>
      </c>
      <c r="B6" s="1"/>
      <c r="C6" s="1"/>
      <c r="D6" s="1"/>
      <c r="E6" s="1"/>
      <c r="F6" s="1"/>
      <c r="G6" s="7">
        <f>STDEV(G2:G4)</f>
        <v>9.7033256832182113E-2</v>
      </c>
      <c r="H6" s="7">
        <f t="shared" ref="H6:AM6" si="35">STDEV(H2:H4)</f>
        <v>8.9050734934436965E-2</v>
      </c>
      <c r="I6" s="7">
        <f t="shared" si="35"/>
        <v>5.0763536086522808E-2</v>
      </c>
      <c r="J6" s="7">
        <f t="shared" si="35"/>
        <v>1.1150025940939801</v>
      </c>
      <c r="K6" s="7">
        <f t="shared" si="35"/>
        <v>8.0808672013538335E-2</v>
      </c>
      <c r="L6" s="7">
        <f t="shared" si="35"/>
        <v>0.19956124995176416</v>
      </c>
      <c r="M6" s="7">
        <f t="shared" si="35"/>
        <v>5.6637873049629084E-2</v>
      </c>
      <c r="N6" s="7">
        <f t="shared" si="35"/>
        <v>0.1146996953782584</v>
      </c>
      <c r="O6" s="7">
        <f t="shared" si="35"/>
        <v>0.23155753880267896</v>
      </c>
      <c r="P6" s="7">
        <f t="shared" si="35"/>
        <v>5.0065128862052832E-2</v>
      </c>
      <c r="Q6" s="7">
        <f t="shared" si="35"/>
        <v>7.4155441400245228E-2</v>
      </c>
      <c r="R6" s="7">
        <f t="shared" si="35"/>
        <v>1.0943374761328135E-2</v>
      </c>
      <c r="S6" s="7">
        <f t="shared" si="35"/>
        <v>0.35275137372640541</v>
      </c>
      <c r="T6" s="7">
        <f t="shared" si="35"/>
        <v>5.84820262957828E-2</v>
      </c>
      <c r="U6" s="7">
        <f t="shared" si="35"/>
        <v>4.0630143899336967E-2</v>
      </c>
      <c r="V6" s="7">
        <f t="shared" si="35"/>
        <v>5.2421987410593833E-2</v>
      </c>
      <c r="W6" s="7">
        <f t="shared" si="35"/>
        <v>3.2680449592802509E-2</v>
      </c>
      <c r="X6" s="7">
        <f t="shared" si="35"/>
        <v>8.7605306302309435E-2</v>
      </c>
      <c r="Y6" s="7">
        <f t="shared" si="35"/>
        <v>3.0972918121484911E-2</v>
      </c>
      <c r="Z6" s="7">
        <f t="shared" si="35"/>
        <v>0.11748943633029379</v>
      </c>
      <c r="AA6" s="7">
        <f t="shared" si="35"/>
        <v>1.1958025033858555</v>
      </c>
      <c r="AB6" s="7">
        <f t="shared" si="35"/>
        <v>0.16987738130416158</v>
      </c>
      <c r="AC6" s="7">
        <f t="shared" si="35"/>
        <v>0.41528116610200549</v>
      </c>
      <c r="AD6" s="7">
        <f t="shared" si="35"/>
        <v>9.2564217298353929E-2</v>
      </c>
      <c r="AE6" s="7">
        <f t="shared" si="35"/>
        <v>9.7033256832182113E-2</v>
      </c>
      <c r="AF6" s="7">
        <f t="shared" si="35"/>
        <v>1.0063128991638501</v>
      </c>
      <c r="AG6" s="7">
        <f t="shared" si="35"/>
        <v>0.21092816185761265</v>
      </c>
      <c r="AH6" s="7">
        <f t="shared" si="35"/>
        <v>0.12307496570712857</v>
      </c>
      <c r="AI6" s="7">
        <f t="shared" si="35"/>
        <v>0.5903643875820247</v>
      </c>
      <c r="AJ6" s="7">
        <f t="shared" si="35"/>
        <v>0.13135757154736999</v>
      </c>
      <c r="AK6" s="7">
        <f t="shared" si="35"/>
        <v>0.11418651909837131</v>
      </c>
      <c r="AL6" s="7">
        <f t="shared" si="35"/>
        <v>3.0972918121484911E-2</v>
      </c>
      <c r="AM6" s="7">
        <f t="shared" si="35"/>
        <v>1.6672885728274047</v>
      </c>
      <c r="AO6" s="9">
        <f>STDEV(AO2:AO4)</f>
        <v>1.0784356192718423E-3</v>
      </c>
      <c r="AP6" s="9">
        <f t="shared" ref="AP6:BU6" si="36">STDEV(AP2:AP4)</f>
        <v>7.5225328169439593E-4</v>
      </c>
      <c r="AQ6" s="9">
        <f t="shared" si="36"/>
        <v>3.2238006120703059E-4</v>
      </c>
      <c r="AR6" s="9">
        <f t="shared" si="36"/>
        <v>4.2194595224365793E-3</v>
      </c>
      <c r="AS6" s="9">
        <f t="shared" si="36"/>
        <v>8.8557703045142558E-4</v>
      </c>
      <c r="AT6" s="9">
        <f t="shared" si="36"/>
        <v>1.7203926988197829E-3</v>
      </c>
      <c r="AU6" s="9">
        <f t="shared" si="36"/>
        <v>7.5245089252457952E-4</v>
      </c>
      <c r="AV6" s="9">
        <f t="shared" si="36"/>
        <v>1.042104569590007E-3</v>
      </c>
      <c r="AW6" s="9">
        <f t="shared" si="36"/>
        <v>1.1788008422951805E-3</v>
      </c>
      <c r="AX6" s="9">
        <f t="shared" si="36"/>
        <v>3.4922356128777002E-4</v>
      </c>
      <c r="AY6" s="9">
        <f t="shared" si="36"/>
        <v>4.3116454085749252E-4</v>
      </c>
      <c r="AZ6" s="9">
        <f t="shared" si="36"/>
        <v>1.8549733361071727E-4</v>
      </c>
      <c r="BA6" s="9">
        <f t="shared" si="36"/>
        <v>1.489872282747206E-3</v>
      </c>
      <c r="BB6" s="9">
        <f t="shared" si="36"/>
        <v>5.7663564832200636E-4</v>
      </c>
      <c r="BC6" s="9">
        <f t="shared" si="36"/>
        <v>2.001269901237521E-4</v>
      </c>
      <c r="BD6" s="9">
        <f t="shared" si="36"/>
        <v>2.8120317650539E-4</v>
      </c>
      <c r="BE6" s="9">
        <f t="shared" si="36"/>
        <v>2.8096757533564948E-4</v>
      </c>
      <c r="BF6" s="9">
        <f t="shared" si="36"/>
        <v>4.7937959739726864E-4</v>
      </c>
      <c r="BG6" s="9">
        <f t="shared" si="36"/>
        <v>2.6392022326437309E-4</v>
      </c>
      <c r="BH6" s="9">
        <f t="shared" si="36"/>
        <v>1.5053614669509187E-3</v>
      </c>
      <c r="BI6" s="9">
        <f t="shared" si="36"/>
        <v>3.4548118488086062E-3</v>
      </c>
      <c r="BJ6" s="9">
        <f t="shared" si="36"/>
        <v>2.932513948551286E-3</v>
      </c>
      <c r="BK6" s="9">
        <f t="shared" si="36"/>
        <v>1.0651082363140184E-3</v>
      </c>
      <c r="BL6" s="9">
        <f t="shared" si="36"/>
        <v>3.6278623770475625E-4</v>
      </c>
      <c r="BM6" s="9">
        <f t="shared" si="36"/>
        <v>1.0784356192718423E-3</v>
      </c>
      <c r="BN6" s="9">
        <f t="shared" si="36"/>
        <v>2.1069319341898468E-3</v>
      </c>
      <c r="BO6" s="9">
        <f t="shared" si="36"/>
        <v>1.1092270137437088E-3</v>
      </c>
      <c r="BP6" s="9">
        <f t="shared" si="36"/>
        <v>1.2203225304035046E-3</v>
      </c>
      <c r="BQ6" s="9">
        <f t="shared" si="36"/>
        <v>2.2449008715159213E-3</v>
      </c>
      <c r="BR6" s="9">
        <f t="shared" si="36"/>
        <v>1.1537868361205692E-3</v>
      </c>
      <c r="BS6" s="9">
        <f t="shared" si="36"/>
        <v>4.8021094712718263E-4</v>
      </c>
      <c r="BT6" s="9">
        <f t="shared" si="36"/>
        <v>2.6392022326437309E-4</v>
      </c>
      <c r="BU6" s="9">
        <f t="shared" si="36"/>
        <v>0</v>
      </c>
    </row>
    <row r="7" spans="1:73" x14ac:dyDescent="0.25">
      <c r="A7" s="5" t="s">
        <v>1</v>
      </c>
      <c r="B7" s="1"/>
      <c r="C7" s="1"/>
      <c r="D7" s="1"/>
      <c r="E7" s="1"/>
      <c r="F7" s="1"/>
      <c r="G7" s="6">
        <f>G6/G5</f>
        <v>1.2777782850530439E-2</v>
      </c>
      <c r="H7" s="6">
        <f t="shared" ref="H7" si="37">H6/H5</f>
        <v>4.0997911437731807E-2</v>
      </c>
      <c r="I7" s="6">
        <f t="shared" ref="I7" si="38">I6/I5</f>
        <v>0.20126529837414187</v>
      </c>
      <c r="J7" s="6">
        <f t="shared" ref="J7" si="39">J6/J5</f>
        <v>2.4820972247029942E-2</v>
      </c>
      <c r="K7" s="6">
        <f t="shared" ref="K7" si="40">K6/K5</f>
        <v>4.2240056863618947E-3</v>
      </c>
      <c r="L7" s="6">
        <f t="shared" ref="L7" si="41">L6/L5</f>
        <v>1.295263768479764E-2</v>
      </c>
      <c r="M7" s="6">
        <f t="shared" ref="M7" si="42">M6/M5</f>
        <v>4.6239442081155288E-3</v>
      </c>
      <c r="N7" s="6">
        <f t="shared" ref="N7" si="43">N6/N5</f>
        <v>1.8965776597069325E-2</v>
      </c>
      <c r="O7" s="6">
        <f t="shared" ref="O7" si="44">O6/O5</f>
        <v>1.6166500481073858E-2</v>
      </c>
      <c r="P7" s="6">
        <f t="shared" ref="P7" si="45">P6/P5</f>
        <v>6.1592738553310891E-2</v>
      </c>
      <c r="Q7" s="6">
        <f t="shared" ref="Q7" si="46">Q6/Q5</f>
        <v>6.4300183837698269E-2</v>
      </c>
      <c r="R7" s="6">
        <f t="shared" ref="R7" si="47">R6/R5</f>
        <v>4.2542465173011816E-3</v>
      </c>
      <c r="S7" s="6">
        <f t="shared" ref="S7" si="48">S6/S5</f>
        <v>2.8460571540449692E-2</v>
      </c>
      <c r="T7" s="6">
        <f t="shared" ref="T7" si="49">T6/T5</f>
        <v>1.1965081462524587E-2</v>
      </c>
      <c r="U7" s="6">
        <f t="shared" ref="U7" si="50">U6/U5</f>
        <v>1.662828418463878E-2</v>
      </c>
      <c r="V7" s="6">
        <f t="shared" ref="V7" si="51">V6/V5</f>
        <v>4.8272784310301228E-2</v>
      </c>
      <c r="W7" s="6">
        <f t="shared" ref="W7" si="52">W6/W5</f>
        <v>3.4466315406780343E-2</v>
      </c>
      <c r="X7" s="6">
        <f t="shared" ref="X7" si="53">X6/X5</f>
        <v>6.1635451320986835E-2</v>
      </c>
      <c r="Y7" s="6">
        <f t="shared" ref="Y7" si="54">Y6/Y5</f>
        <v>2.9845251361791673E-2</v>
      </c>
      <c r="Z7" s="6">
        <f t="shared" ref="Z7" si="55">Z6/Z5</f>
        <v>1.1727592573450032E-2</v>
      </c>
      <c r="AA7" s="6">
        <f t="shared" ref="AA7" si="56">AA6/AA5</f>
        <v>1.8669067898504602E-2</v>
      </c>
      <c r="AB7" s="6">
        <f t="shared" ref="AB7" si="57">AB6/AB5</f>
        <v>3.4782660376097055E-3</v>
      </c>
      <c r="AC7" s="6">
        <f t="shared" ref="AC7" si="58">AC6/AC5</f>
        <v>1.7708342299941126E-2</v>
      </c>
      <c r="AD7" s="6">
        <f t="shared" ref="AD7" si="59">AD6/AD5</f>
        <v>2.0600643255234488E-2</v>
      </c>
      <c r="AE7" s="6">
        <f t="shared" ref="AE7" si="60">AE6/AE5</f>
        <v>1.2777782850530439E-2</v>
      </c>
      <c r="AF7" s="6">
        <f t="shared" ref="AF7" si="61">AF6/AF5</f>
        <v>1.6100782143514993E-2</v>
      </c>
      <c r="AG7" s="6">
        <f t="shared" ref="AG7" si="62">AG6/AG5</f>
        <v>6.4336534751261746E-3</v>
      </c>
      <c r="AH7" s="6">
        <f t="shared" ref="AH7" si="63">AH6/AH5</f>
        <v>1.4277737391171995E-2</v>
      </c>
      <c r="AI7" s="6">
        <f t="shared" ref="AI7" si="64">AI6/AI5</f>
        <v>2.1233352305165772E-2</v>
      </c>
      <c r="AJ7" s="6">
        <f t="shared" ref="AJ7" si="65">AJ6/AJ5</f>
        <v>1.9756727566263857E-2</v>
      </c>
      <c r="AK7" s="6">
        <f t="shared" ref="AK7" si="66">AK6/AK5</f>
        <v>2.9545398617888248E-2</v>
      </c>
      <c r="AL7" s="6">
        <f t="shared" ref="AL7" si="67">AL6/AL5</f>
        <v>2.9845251361791673E-2</v>
      </c>
      <c r="AM7" s="6">
        <f t="shared" ref="AM7" si="68">AM6/AM5</f>
        <v>1.1052265327160022E-2</v>
      </c>
      <c r="AO7" s="6">
        <f>AO6/AO5</f>
        <v>2.1420409916007747E-2</v>
      </c>
      <c r="AP7" s="6">
        <f t="shared" ref="AP7" si="69">AP6/AP5</f>
        <v>5.2225356636020154E-2</v>
      </c>
      <c r="AQ7" s="6">
        <f t="shared" ref="AQ7" si="70">AQ6/AQ5</f>
        <v>0.19299625710955032</v>
      </c>
      <c r="AR7" s="6">
        <f t="shared" ref="AR7" si="71">AR6/AR5</f>
        <v>1.4171039937679594E-2</v>
      </c>
      <c r="AS7" s="6">
        <f t="shared" ref="AS7" si="72">AS6/AS5</f>
        <v>6.9828087799988364E-3</v>
      </c>
      <c r="AT7" s="6">
        <f t="shared" ref="AT7" si="73">AT6/AT5</f>
        <v>1.6843572112987249E-2</v>
      </c>
      <c r="AU7" s="6">
        <f t="shared" ref="AU7" si="74">AU6/AU5</f>
        <v>9.2665111591366655E-3</v>
      </c>
      <c r="AV7" s="6">
        <f t="shared" ref="AV7" si="75">AV6/AV5</f>
        <v>2.5990516351362059E-2</v>
      </c>
      <c r="AW7" s="6">
        <f t="shared" ref="AW7" si="76">AW6/AW5</f>
        <v>1.2415221885134673E-2</v>
      </c>
      <c r="AX7" s="6">
        <f t="shared" ref="AX7" si="77">AX6/AX5</f>
        <v>6.4799771155329422E-2</v>
      </c>
      <c r="AY7" s="6">
        <f t="shared" ref="AY7" si="78">AY6/AY5</f>
        <v>5.6415419010322918E-2</v>
      </c>
      <c r="AZ7" s="6">
        <f t="shared" ref="AZ7" si="79">AZ6/AZ5</f>
        <v>1.087767912811166E-2</v>
      </c>
      <c r="BA7" s="6">
        <f t="shared" ref="BA7" si="80">BA6/BA5</f>
        <v>1.8135741333584351E-2</v>
      </c>
      <c r="BB7" s="6">
        <f t="shared" ref="BB7" si="81">BB6/BB5</f>
        <v>1.7795533453757242E-2</v>
      </c>
      <c r="BC7" s="6">
        <f t="shared" ref="BC7" si="82">BC6/BC5</f>
        <v>1.2355618391819043E-2</v>
      </c>
      <c r="BD7" s="6">
        <f t="shared" ref="BD7" si="83">BD6/BD5</f>
        <v>3.907246336122585E-2</v>
      </c>
      <c r="BE7" s="6">
        <f t="shared" ref="BE7" si="84">BE6/BE5</f>
        <v>4.4687623684014049E-2</v>
      </c>
      <c r="BF7" s="6">
        <f t="shared" ref="BF7" si="85">BF6/BF5</f>
        <v>5.089772230945748E-2</v>
      </c>
      <c r="BG7" s="6">
        <f t="shared" ref="BG7" si="86">BG6/BG5</f>
        <v>3.8355013211943352E-2</v>
      </c>
      <c r="BH7" s="6">
        <f t="shared" ref="BH7" si="87">BH6/BH5</f>
        <v>2.2664091523219427E-2</v>
      </c>
      <c r="BI7" s="6">
        <f t="shared" ref="BI7" si="88">BI6/BI5</f>
        <v>8.137110930371623E-3</v>
      </c>
      <c r="BJ7" s="6">
        <f t="shared" ref="BJ7" si="89">BJ6/BJ5</f>
        <v>9.0573037732793564E-3</v>
      </c>
      <c r="BK7" s="6">
        <f t="shared" ref="BK7" si="90">BK6/BK5</f>
        <v>6.8518839793449866E-3</v>
      </c>
      <c r="BL7" s="6">
        <f t="shared" ref="BL7" si="91">BL6/BL5</f>
        <v>1.2180653855210022E-2</v>
      </c>
      <c r="BM7" s="6">
        <f t="shared" ref="BM7" si="92">BM6/BM5</f>
        <v>2.1420409916007747E-2</v>
      </c>
      <c r="BN7" s="6">
        <f t="shared" ref="BN7" si="93">BN6/BN5</f>
        <v>5.0855752992011935E-3</v>
      </c>
      <c r="BO7" s="6">
        <f t="shared" ref="BO7" si="94">BO6/BO5</f>
        <v>5.1037277945365413E-3</v>
      </c>
      <c r="BP7" s="6">
        <f t="shared" ref="BP7" si="95">BP6/BP5</f>
        <v>2.1353500113866445E-2</v>
      </c>
      <c r="BQ7" s="6">
        <f t="shared" ref="BQ7" si="96">BQ6/BQ5</f>
        <v>1.2180942230721855E-2</v>
      </c>
      <c r="BR7" s="6">
        <f t="shared" ref="BR7" si="97">BR6/BR5</f>
        <v>2.6174818162711319E-2</v>
      </c>
      <c r="BS7" s="6">
        <f t="shared" ref="BS7" si="98">BS6/BS5</f>
        <v>1.8746718087694694E-2</v>
      </c>
      <c r="BT7" s="6">
        <f t="shared" ref="BT7" si="99">BT6/BT5</f>
        <v>3.8355013211943352E-2</v>
      </c>
      <c r="BU7" s="6">
        <f t="shared" ref="BU7" si="100">BU6/BU5</f>
        <v>0</v>
      </c>
    </row>
    <row r="9" spans="1:73" x14ac:dyDescent="0.25">
      <c r="A9" s="2" t="s">
        <v>41</v>
      </c>
      <c r="B9" s="3" t="s">
        <v>30</v>
      </c>
      <c r="C9" s="3" t="s">
        <v>34</v>
      </c>
      <c r="D9" s="3" t="s">
        <v>165</v>
      </c>
      <c r="E9" s="3" t="s">
        <v>31</v>
      </c>
      <c r="F9" s="3" t="s">
        <v>4</v>
      </c>
      <c r="G9" s="4">
        <v>6.5926254456140354</v>
      </c>
      <c r="H9" s="4">
        <v>0.94424361403508772</v>
      </c>
      <c r="I9" s="4">
        <v>0.12681145614035089</v>
      </c>
      <c r="J9" s="4">
        <v>36.220829280701757</v>
      </c>
      <c r="K9" s="4">
        <v>12.111389991228071</v>
      </c>
      <c r="L9" s="4">
        <v>16.501157210526316</v>
      </c>
      <c r="M9" s="4">
        <v>11.732463991228069</v>
      </c>
      <c r="N9" s="4">
        <v>4.7810675964912281</v>
      </c>
      <c r="O9" s="4">
        <v>11.691222</v>
      </c>
      <c r="P9" s="4">
        <v>0.71206320175438609</v>
      </c>
      <c r="Q9" s="4">
        <v>1.3138512807017544</v>
      </c>
      <c r="R9" s="4">
        <v>2.6043000263157894</v>
      </c>
      <c r="S9" s="4">
        <v>14.17940699122807</v>
      </c>
      <c r="T9" s="4">
        <v>5.4266803596491231</v>
      </c>
      <c r="U9" s="4">
        <v>1.6120993333333333</v>
      </c>
      <c r="V9" s="4">
        <v>1.4330493684210526</v>
      </c>
      <c r="W9" s="4">
        <v>1.6332034210526316</v>
      </c>
      <c r="X9" s="4">
        <v>1.1144617631578948</v>
      </c>
      <c r="Y9" s="4">
        <v>1.0334680263157894</v>
      </c>
      <c r="Z9" s="4">
        <v>7.6636805157894736</v>
      </c>
      <c r="AA9" s="4">
        <v>48.33221927192983</v>
      </c>
      <c r="AB9" s="4">
        <v>45.417974000000001</v>
      </c>
      <c r="AC9" s="4">
        <v>25.136337991228071</v>
      </c>
      <c r="AD9" s="4">
        <v>5.2141825789473684</v>
      </c>
      <c r="AE9" s="4">
        <v>6.5926254456140354</v>
      </c>
      <c r="AF9" s="4">
        <v>53.666230105263161</v>
      </c>
      <c r="AG9" s="4">
        <v>25.284516719298246</v>
      </c>
      <c r="AH9" s="4">
        <v>7.3853676228070171</v>
      </c>
      <c r="AI9" s="4">
        <v>27.303678359649123</v>
      </c>
      <c r="AJ9" s="4">
        <v>7.7719469824561411</v>
      </c>
      <c r="AK9" s="4">
        <v>2.7265610964912281</v>
      </c>
      <c r="AL9" s="4">
        <v>1.0334680263157894</v>
      </c>
      <c r="AM9" s="4">
        <v>131.76439435789473</v>
      </c>
      <c r="AO9" s="8">
        <f t="shared" ref="AO9:AO11" si="101">G9/$AM9</f>
        <v>5.0033436405493063E-2</v>
      </c>
      <c r="AP9" s="8">
        <f t="shared" ref="AP9:AP11" si="102">H9/$AM9</f>
        <v>7.1661515133622502E-3</v>
      </c>
      <c r="AQ9" s="8">
        <f t="shared" ref="AQ9:AQ11" si="103">I9/$AM9</f>
        <v>9.624106478712996E-4</v>
      </c>
      <c r="AR9" s="8">
        <f t="shared" ref="AR9:AR11" si="104">J9/$AM9</f>
        <v>0.27489087212983926</v>
      </c>
      <c r="AS9" s="8">
        <f t="shared" ref="AS9:AS11" si="105">K9/$AM9</f>
        <v>9.1917016355203329E-2</v>
      </c>
      <c r="AT9" s="8">
        <f t="shared" ref="AT9:AT11" si="106">L9/$AM9</f>
        <v>0.12523229276724285</v>
      </c>
      <c r="AU9" s="8">
        <f t="shared" ref="AU9:AU11" si="107">M9/$AM9</f>
        <v>8.904123187756384E-2</v>
      </c>
      <c r="AV9" s="8">
        <f t="shared" ref="AV9:AV11" si="108">N9/$AM9</f>
        <v>3.6284973795766305E-2</v>
      </c>
      <c r="AW9" s="8">
        <f t="shared" ref="AW9:AW11" si="109">O9/$AM9</f>
        <v>8.8728233882703039E-2</v>
      </c>
      <c r="AX9" s="8">
        <f t="shared" ref="AX9:AX11" si="110">P9/$AM9</f>
        <v>5.404063861290935E-3</v>
      </c>
      <c r="AY9" s="8">
        <f t="shared" ref="AY9:AY11" si="111">Q9/$AM9</f>
        <v>9.9712163297552801E-3</v>
      </c>
      <c r="AZ9" s="8">
        <f t="shared" ref="AZ9:AZ11" si="112">R9/$AM9</f>
        <v>1.9764823714379647E-2</v>
      </c>
      <c r="BA9" s="8">
        <f t="shared" ref="BA9:BA11" si="113">S9/$AM9</f>
        <v>0.10761182533662596</v>
      </c>
      <c r="BB9" s="8">
        <f t="shared" ref="BB9:BB11" si="114">T9/$AM9</f>
        <v>4.1184725100388855E-2</v>
      </c>
      <c r="BC9" s="8">
        <f t="shared" ref="BC9:BC11" si="115">U9/$AM9</f>
        <v>1.2234711366369541E-2</v>
      </c>
      <c r="BD9" s="8">
        <f t="shared" ref="BD9:BD11" si="116">V9/$AM9</f>
        <v>1.0875846812824445E-2</v>
      </c>
      <c r="BE9" s="8">
        <f t="shared" ref="BE9:BE11" si="117">W9/$AM9</f>
        <v>1.2394876696481226E-2</v>
      </c>
      <c r="BF9" s="8">
        <f t="shared" ref="BF9:BF11" si="118">X9/$AM9</f>
        <v>8.4579887350358495E-3</v>
      </c>
      <c r="BG9" s="8">
        <f t="shared" ref="BG9:BG11" si="119">Y9/$AM9</f>
        <v>7.8433026718030714E-3</v>
      </c>
      <c r="BH9" s="8">
        <f t="shared" ref="BH9:BH11" si="120">Z9/$AM9</f>
        <v>5.8161998566726616E-2</v>
      </c>
      <c r="BI9" s="8">
        <f t="shared" ref="BI9:BI11" si="121">AA9/$AM9</f>
        <v>0.36680788848504264</v>
      </c>
      <c r="BJ9" s="8">
        <f t="shared" ref="BJ9:BJ11" si="122">AB9/$AM9</f>
        <v>0.34469079618456699</v>
      </c>
      <c r="BK9" s="8">
        <f t="shared" ref="BK9:BK11" si="123">AC9/$AM9</f>
        <v>0.19076730184751928</v>
      </c>
      <c r="BL9" s="8">
        <f t="shared" ref="BL9:BL11" si="124">AD9/$AM9</f>
        <v>3.9572014916144593E-2</v>
      </c>
      <c r="BM9" s="8">
        <f t="shared" ref="BM9:BM11" si="125">AE9/$AM9</f>
        <v>5.0033436405493063E-2</v>
      </c>
      <c r="BN9" s="8">
        <f t="shared" ref="BN9:BN11" si="126">AF9/$AM9</f>
        <v>0.40728931641044441</v>
      </c>
      <c r="BO9" s="8">
        <f t="shared" ref="BO9:BO11" si="127">AG9/$AM9</f>
        <v>0.19189187521039375</v>
      </c>
      <c r="BP9" s="8">
        <f t="shared" ref="BP9:BP11" si="128">AH9/$AM9</f>
        <v>5.6049797510145952E-2</v>
      </c>
      <c r="BQ9" s="8">
        <f t="shared" ref="BQ9:BQ11" si="129">AI9/$AM9</f>
        <v>0.20721590603215342</v>
      </c>
      <c r="BR9" s="8">
        <f t="shared" ref="BR9:BR11" si="130">AJ9/$AM9</f>
        <v>5.8983665658161023E-2</v>
      </c>
      <c r="BS9" s="8">
        <f t="shared" ref="BS9:BS11" si="131">AK9/$AM9</f>
        <v>2.0692700101405389E-2</v>
      </c>
      <c r="BT9" s="8">
        <f t="shared" ref="BT9:BT11" si="132">AL9/$AM9</f>
        <v>7.8433026718030714E-3</v>
      </c>
      <c r="BU9" s="8">
        <f t="shared" ref="BU9:BU11" si="133">AM9/$AM9</f>
        <v>1</v>
      </c>
    </row>
    <row r="10" spans="1:73" x14ac:dyDescent="0.25">
      <c r="A10" s="2" t="s">
        <v>42</v>
      </c>
      <c r="B10" s="3" t="s">
        <v>30</v>
      </c>
      <c r="C10" s="3" t="s">
        <v>34</v>
      </c>
      <c r="D10" s="3" t="s">
        <v>165</v>
      </c>
      <c r="E10" s="3" t="s">
        <v>33</v>
      </c>
      <c r="F10" s="3" t="s">
        <v>4</v>
      </c>
      <c r="G10" s="4">
        <v>6.6424176035087719</v>
      </c>
      <c r="H10" s="4">
        <v>0.92927748245614039</v>
      </c>
      <c r="I10" s="4">
        <v>0.15229527192982456</v>
      </c>
      <c r="J10" s="4">
        <v>37.616125307017548</v>
      </c>
      <c r="K10" s="4">
        <v>12.182619096491228</v>
      </c>
      <c r="L10" s="4">
        <v>16.797074052631579</v>
      </c>
      <c r="M10" s="4">
        <v>12.046431570175439</v>
      </c>
      <c r="N10" s="4">
        <v>4.9604893596491229</v>
      </c>
      <c r="O10" s="4">
        <v>12.119138447368421</v>
      </c>
      <c r="P10" s="4">
        <v>0.69851025438596492</v>
      </c>
      <c r="Q10" s="4">
        <v>1.4050946228070176</v>
      </c>
      <c r="R10" s="4">
        <v>2.5801818684210529</v>
      </c>
      <c r="S10" s="4">
        <v>14.873974991228071</v>
      </c>
      <c r="T10" s="4">
        <v>5.607466807017544</v>
      </c>
      <c r="U10" s="4">
        <v>1.7014801754385966</v>
      </c>
      <c r="V10" s="4">
        <v>1.6314450263157896</v>
      </c>
      <c r="W10" s="4">
        <v>1.6346883684210527</v>
      </c>
      <c r="X10" s="4">
        <v>1.1347789210526316</v>
      </c>
      <c r="Y10" s="4">
        <v>1.1051655526315789</v>
      </c>
      <c r="Z10" s="4">
        <v>7.7239903578947366</v>
      </c>
      <c r="AA10" s="4">
        <v>49.798744403508778</v>
      </c>
      <c r="AB10" s="4">
        <v>46.621643684210525</v>
      </c>
      <c r="AC10" s="4">
        <v>26.168198464912283</v>
      </c>
      <c r="AD10" s="4">
        <v>5.5060778684210527</v>
      </c>
      <c r="AE10" s="4">
        <v>6.6424176035087719</v>
      </c>
      <c r="AF10" s="4">
        <v>55.34247684210527</v>
      </c>
      <c r="AG10" s="4">
        <v>25.786440561403509</v>
      </c>
      <c r="AH10" s="4">
        <v>7.5406712280701758</v>
      </c>
      <c r="AI10" s="4">
        <v>28.62455846491228</v>
      </c>
      <c r="AJ10" s="4">
        <v>7.9406654298245618</v>
      </c>
      <c r="AK10" s="4">
        <v>2.8362590964912284</v>
      </c>
      <c r="AL10" s="4">
        <v>1.1051655526315789</v>
      </c>
      <c r="AM10" s="4">
        <v>135.81865477894738</v>
      </c>
      <c r="AO10" s="8">
        <f t="shared" si="101"/>
        <v>4.8906518874890094E-2</v>
      </c>
      <c r="AP10" s="8">
        <f t="shared" si="102"/>
        <v>6.8420459911680952E-3</v>
      </c>
      <c r="AQ10" s="8">
        <f t="shared" si="103"/>
        <v>1.1213133584461856E-3</v>
      </c>
      <c r="AR10" s="8">
        <f t="shared" si="104"/>
        <v>0.27695845882320025</v>
      </c>
      <c r="AS10" s="8">
        <f t="shared" si="105"/>
        <v>8.9697686347425074E-2</v>
      </c>
      <c r="AT10" s="8">
        <f t="shared" si="106"/>
        <v>0.1236728053297964</v>
      </c>
      <c r="AU10" s="8">
        <f t="shared" si="107"/>
        <v>8.8694970435259396E-2</v>
      </c>
      <c r="AV10" s="8">
        <f t="shared" si="108"/>
        <v>3.6522886842920092E-2</v>
      </c>
      <c r="AW10" s="8">
        <f t="shared" si="109"/>
        <v>8.9230293637446279E-2</v>
      </c>
      <c r="AX10" s="8">
        <f t="shared" si="110"/>
        <v>5.1429625445991219E-3</v>
      </c>
      <c r="AY10" s="8">
        <f t="shared" si="111"/>
        <v>1.0345372843619232E-2</v>
      </c>
      <c r="AZ10" s="8">
        <f t="shared" si="112"/>
        <v>1.8997256839426414E-2</v>
      </c>
      <c r="BA10" s="8">
        <f t="shared" si="113"/>
        <v>0.10951349073097738</v>
      </c>
      <c r="BB10" s="8">
        <f t="shared" si="114"/>
        <v>4.1286425757522165E-2</v>
      </c>
      <c r="BC10" s="8">
        <f t="shared" si="115"/>
        <v>1.25275881888821E-2</v>
      </c>
      <c r="BD10" s="8">
        <f t="shared" si="116"/>
        <v>1.2011936276140119E-2</v>
      </c>
      <c r="BE10" s="8">
        <f t="shared" si="117"/>
        <v>1.2035816221870268E-2</v>
      </c>
      <c r="BF10" s="8">
        <f t="shared" si="118"/>
        <v>8.3551035231467213E-3</v>
      </c>
      <c r="BG10" s="8">
        <f t="shared" si="119"/>
        <v>8.1370674332645904E-3</v>
      </c>
      <c r="BH10" s="8">
        <f t="shared" si="120"/>
        <v>5.6869878224504379E-2</v>
      </c>
      <c r="BI10" s="8">
        <f t="shared" si="121"/>
        <v>0.36665614517062534</v>
      </c>
      <c r="BJ10" s="8">
        <f t="shared" si="122"/>
        <v>0.34326391879002127</v>
      </c>
      <c r="BK10" s="8">
        <f t="shared" si="123"/>
        <v>0.19267013436042729</v>
      </c>
      <c r="BL10" s="8">
        <f t="shared" si="124"/>
        <v>4.05399234544217E-2</v>
      </c>
      <c r="BM10" s="8">
        <f t="shared" si="125"/>
        <v>4.8906518874890094E-2</v>
      </c>
      <c r="BN10" s="8">
        <f t="shared" si="126"/>
        <v>0.40747331014416477</v>
      </c>
      <c r="BO10" s="8">
        <f t="shared" si="127"/>
        <v>0.18985934298474988</v>
      </c>
      <c r="BP10" s="8">
        <f t="shared" si="128"/>
        <v>5.55201436823465E-2</v>
      </c>
      <c r="BQ10" s="8">
        <f t="shared" si="129"/>
        <v>0.21075572064456377</v>
      </c>
      <c r="BR10" s="8">
        <f t="shared" si="130"/>
        <v>5.8465204523991558E-2</v>
      </c>
      <c r="BS10" s="8">
        <f t="shared" si="131"/>
        <v>2.0882691712028823E-2</v>
      </c>
      <c r="BT10" s="8">
        <f t="shared" si="132"/>
        <v>8.1370674332645904E-3</v>
      </c>
      <c r="BU10" s="8">
        <f t="shared" si="133"/>
        <v>1</v>
      </c>
    </row>
    <row r="11" spans="1:73" x14ac:dyDescent="0.25">
      <c r="A11" s="2" t="s">
        <v>43</v>
      </c>
      <c r="B11" s="3" t="s">
        <v>30</v>
      </c>
      <c r="C11" s="3" t="s">
        <v>34</v>
      </c>
      <c r="D11" s="3" t="s">
        <v>165</v>
      </c>
      <c r="E11" s="3" t="s">
        <v>34</v>
      </c>
      <c r="F11" s="3" t="s">
        <v>4</v>
      </c>
      <c r="G11" s="4">
        <v>6.8092006824561411</v>
      </c>
      <c r="H11" s="4">
        <v>0.95351845614035091</v>
      </c>
      <c r="I11" s="4">
        <v>0.15337650877192985</v>
      </c>
      <c r="J11" s="4">
        <v>37.758581438596494</v>
      </c>
      <c r="K11" s="4">
        <v>12.27960143859649</v>
      </c>
      <c r="L11" s="4">
        <v>16.927605763157896</v>
      </c>
      <c r="M11" s="4">
        <v>11.869817175438596</v>
      </c>
      <c r="N11" s="4">
        <v>5.001292438596491</v>
      </c>
      <c r="O11" s="4">
        <v>12.12434847368421</v>
      </c>
      <c r="P11" s="4">
        <v>0.7262230438596492</v>
      </c>
      <c r="Q11" s="4">
        <v>1.3978428070175439</v>
      </c>
      <c r="R11" s="4">
        <v>2.6633604736842105</v>
      </c>
      <c r="S11" s="4">
        <v>14.933618412280701</v>
      </c>
      <c r="T11" s="4">
        <v>5.6711621228070177</v>
      </c>
      <c r="U11" s="4">
        <v>1.7613163070175437</v>
      </c>
      <c r="V11" s="4">
        <v>1.6246308421052631</v>
      </c>
      <c r="W11" s="4">
        <v>1.6549521578947368</v>
      </c>
      <c r="X11" s="4">
        <v>1.1232130263157896</v>
      </c>
      <c r="Y11" s="4">
        <v>1.1039564210526316</v>
      </c>
      <c r="Z11" s="4">
        <v>7.9160956473684214</v>
      </c>
      <c r="AA11" s="4">
        <v>50.03818287719298</v>
      </c>
      <c r="AB11" s="4">
        <v>46.649286894736839</v>
      </c>
      <c r="AC11" s="4">
        <v>26.427300122807019</v>
      </c>
      <c r="AD11" s="4">
        <v>5.5067524473684211</v>
      </c>
      <c r="AE11" s="4">
        <v>6.8092006824561411</v>
      </c>
      <c r="AF11" s="4">
        <v>55.639705657894737</v>
      </c>
      <c r="AG11" s="4">
        <v>25.700637929824559</v>
      </c>
      <c r="AH11" s="4">
        <v>7.664652912280701</v>
      </c>
      <c r="AI11" s="4">
        <v>28.682597728070174</v>
      </c>
      <c r="AJ11" s="4">
        <v>8.0523373245614032</v>
      </c>
      <c r="AK11" s="4">
        <v>2.8845293333333331</v>
      </c>
      <c r="AL11" s="4">
        <v>1.1039564210526316</v>
      </c>
      <c r="AM11" s="4">
        <v>136.53761798947369</v>
      </c>
      <c r="AO11" s="8">
        <f t="shared" si="101"/>
        <v>4.9870510286630997E-2</v>
      </c>
      <c r="AP11" s="8">
        <f t="shared" si="102"/>
        <v>6.9835585985824214E-3</v>
      </c>
      <c r="AQ11" s="8">
        <f t="shared" si="103"/>
        <v>1.1233278493532409E-3</v>
      </c>
      <c r="AR11" s="8">
        <f t="shared" si="104"/>
        <v>0.27654343172668705</v>
      </c>
      <c r="AS11" s="8">
        <f t="shared" si="105"/>
        <v>8.9935664759752731E-2</v>
      </c>
      <c r="AT11" s="8">
        <f t="shared" si="106"/>
        <v>0.12397759688808195</v>
      </c>
      <c r="AU11" s="8">
        <f t="shared" si="107"/>
        <v>8.6934409360749906E-2</v>
      </c>
      <c r="AV11" s="8">
        <f t="shared" si="108"/>
        <v>3.6629410357679332E-2</v>
      </c>
      <c r="AW11" s="8">
        <f t="shared" si="109"/>
        <v>8.8798593766436812E-2</v>
      </c>
      <c r="AX11" s="8">
        <f t="shared" si="110"/>
        <v>5.31884951966598E-3</v>
      </c>
      <c r="AY11" s="8">
        <f t="shared" si="111"/>
        <v>1.0237785217003786E-2</v>
      </c>
      <c r="AZ11" s="8">
        <f t="shared" si="112"/>
        <v>1.9506422573517732E-2</v>
      </c>
      <c r="BA11" s="8">
        <f t="shared" si="113"/>
        <v>0.10937365564288666</v>
      </c>
      <c r="BB11" s="8">
        <f t="shared" si="114"/>
        <v>4.1535528496214384E-2</v>
      </c>
      <c r="BC11" s="8">
        <f t="shared" si="115"/>
        <v>1.2899861100208528E-2</v>
      </c>
      <c r="BD11" s="8">
        <f t="shared" si="116"/>
        <v>1.189877827098546E-2</v>
      </c>
      <c r="BE11" s="8">
        <f t="shared" si="117"/>
        <v>1.2120851251574673E-2</v>
      </c>
      <c r="BF11" s="8">
        <f t="shared" si="118"/>
        <v>8.226399748693311E-3</v>
      </c>
      <c r="BG11" s="8">
        <f t="shared" si="119"/>
        <v>8.0853645852950254E-3</v>
      </c>
      <c r="BH11" s="8">
        <f t="shared" si="120"/>
        <v>5.7977396734566658E-2</v>
      </c>
      <c r="BI11" s="8">
        <f t="shared" si="121"/>
        <v>0.36647909648643978</v>
      </c>
      <c r="BJ11" s="8">
        <f t="shared" si="122"/>
        <v>0.34165885989261396</v>
      </c>
      <c r="BK11" s="8">
        <f t="shared" si="123"/>
        <v>0.19355325302983109</v>
      </c>
      <c r="BL11" s="8">
        <f t="shared" si="124"/>
        <v>4.0331393856548471E-2</v>
      </c>
      <c r="BM11" s="8">
        <f t="shared" si="125"/>
        <v>4.9870510286630997E-2</v>
      </c>
      <c r="BN11" s="8">
        <f t="shared" si="126"/>
        <v>0.40750458721335142</v>
      </c>
      <c r="BO11" s="8">
        <f t="shared" si="127"/>
        <v>0.18823118718685966</v>
      </c>
      <c r="BP11" s="8">
        <f t="shared" si="128"/>
        <v>5.6135832931197061E-2</v>
      </c>
      <c r="BQ11" s="8">
        <f t="shared" si="129"/>
        <v>0.21007102768030894</v>
      </c>
      <c r="BR11" s="8">
        <f t="shared" si="130"/>
        <v>5.8975229267455027E-2</v>
      </c>
      <c r="BS11" s="8">
        <f t="shared" si="131"/>
        <v>2.1126260848901835E-2</v>
      </c>
      <c r="BT11" s="8">
        <f t="shared" si="132"/>
        <v>8.0853645852950254E-3</v>
      </c>
      <c r="BU11" s="8">
        <f t="shared" si="133"/>
        <v>1</v>
      </c>
    </row>
    <row r="12" spans="1:73" x14ac:dyDescent="0.25">
      <c r="A12" s="5" t="s">
        <v>19</v>
      </c>
      <c r="B12" s="1"/>
      <c r="C12" s="1"/>
      <c r="D12" s="1"/>
      <c r="E12" s="1"/>
      <c r="F12" s="1"/>
      <c r="G12" s="7">
        <f>AVERAGE(G9:G11)</f>
        <v>6.6814145771929825</v>
      </c>
      <c r="H12" s="7">
        <f t="shared" ref="H12" si="134">AVERAGE(H9:H11)</f>
        <v>0.94234651754385956</v>
      </c>
      <c r="I12" s="7">
        <f t="shared" ref="I12" si="135">AVERAGE(I9:I11)</f>
        <v>0.14416107894736843</v>
      </c>
      <c r="J12" s="7">
        <f t="shared" ref="J12" si="136">AVERAGE(J9:J11)</f>
        <v>37.198512008771935</v>
      </c>
      <c r="K12" s="7">
        <f t="shared" ref="K12" si="137">AVERAGE(K9:K11)</f>
        <v>12.191203508771929</v>
      </c>
      <c r="L12" s="7">
        <f t="shared" ref="L12" si="138">AVERAGE(L9:L11)</f>
        <v>16.741945675438597</v>
      </c>
      <c r="M12" s="7">
        <f t="shared" ref="M12" si="139">AVERAGE(M9:M11)</f>
        <v>11.882904245614036</v>
      </c>
      <c r="N12" s="7">
        <f t="shared" ref="N12" si="140">AVERAGE(N9:N11)</f>
        <v>4.914283131578947</v>
      </c>
      <c r="O12" s="7">
        <f t="shared" ref="O12" si="141">AVERAGE(O9:O11)</f>
        <v>11.978236307017545</v>
      </c>
      <c r="P12" s="7">
        <f t="shared" ref="P12" si="142">AVERAGE(P9:P11)</f>
        <v>0.71226550000000011</v>
      </c>
      <c r="Q12" s="7">
        <f t="shared" ref="Q12" si="143">AVERAGE(Q9:Q11)</f>
        <v>1.3722629035087719</v>
      </c>
      <c r="R12" s="7">
        <f t="shared" ref="R12" si="144">AVERAGE(R9:R11)</f>
        <v>2.6159474561403511</v>
      </c>
      <c r="S12" s="7">
        <f t="shared" ref="S12" si="145">AVERAGE(S9:S11)</f>
        <v>14.66233346491228</v>
      </c>
      <c r="T12" s="7">
        <f t="shared" ref="T12" si="146">AVERAGE(T9:T11)</f>
        <v>5.5684364298245619</v>
      </c>
      <c r="U12" s="7">
        <f t="shared" ref="U12" si="147">AVERAGE(U9:U11)</f>
        <v>1.6916319385964913</v>
      </c>
      <c r="V12" s="7">
        <f t="shared" ref="V12" si="148">AVERAGE(V9:V11)</f>
        <v>1.5630417456140353</v>
      </c>
      <c r="W12" s="7">
        <f t="shared" ref="W12" si="149">AVERAGE(W9:W11)</f>
        <v>1.6409479824561404</v>
      </c>
      <c r="X12" s="7">
        <f t="shared" ref="X12" si="150">AVERAGE(X9:X11)</f>
        <v>1.1241512368421054</v>
      </c>
      <c r="Y12" s="7">
        <f t="shared" ref="Y12" si="151">AVERAGE(Y9:Y11)</f>
        <v>1.0808633333333333</v>
      </c>
      <c r="Z12" s="7">
        <f t="shared" ref="Z12" si="152">AVERAGE(Z9:Z11)</f>
        <v>7.7679221736842115</v>
      </c>
      <c r="AA12" s="7">
        <f t="shared" ref="AA12" si="153">AVERAGE(AA9:AA11)</f>
        <v>49.389715517543863</v>
      </c>
      <c r="AB12" s="7">
        <f t="shared" ref="AB12" si="154">AVERAGE(AB9:AB11)</f>
        <v>46.229634859649117</v>
      </c>
      <c r="AC12" s="7">
        <f t="shared" ref="AC12" si="155">AVERAGE(AC9:AC11)</f>
        <v>25.910612192982455</v>
      </c>
      <c r="AD12" s="7">
        <f t="shared" ref="AD12" si="156">AVERAGE(AD9:AD11)</f>
        <v>5.4090042982456135</v>
      </c>
      <c r="AE12" s="7">
        <f t="shared" ref="AE12" si="157">AVERAGE(AE9:AE11)</f>
        <v>6.6814145771929825</v>
      </c>
      <c r="AF12" s="7">
        <f t="shared" ref="AF12" si="158">AVERAGE(AF9:AF11)</f>
        <v>54.882804201754389</v>
      </c>
      <c r="AG12" s="7">
        <f t="shared" ref="AG12" si="159">AVERAGE(AG9:AG11)</f>
        <v>25.590531736842106</v>
      </c>
      <c r="AH12" s="7">
        <f t="shared" ref="AH12" si="160">AVERAGE(AH9:AH11)</f>
        <v>7.5302305877192977</v>
      </c>
      <c r="AI12" s="7">
        <f t="shared" ref="AI12" si="161">AVERAGE(AI9:AI11)</f>
        <v>28.203611517543859</v>
      </c>
      <c r="AJ12" s="7">
        <f t="shared" ref="AJ12" si="162">AVERAGE(AJ9:AJ11)</f>
        <v>7.921649912280702</v>
      </c>
      <c r="AK12" s="7">
        <f t="shared" ref="AK12" si="163">AVERAGE(AK9:AK11)</f>
        <v>2.8157831754385967</v>
      </c>
      <c r="AL12" s="7">
        <f t="shared" ref="AL12" si="164">AVERAGE(AL9:AL11)</f>
        <v>1.0808633333333333</v>
      </c>
      <c r="AM12" s="7">
        <f t="shared" ref="AM12" si="165">AVERAGE(AM9:AM11)</f>
        <v>134.70688904210525</v>
      </c>
      <c r="AO12" s="9">
        <f t="shared" ref="AO12" si="166">AVERAGE(AO9:AO11)</f>
        <v>4.9603488522338056E-2</v>
      </c>
      <c r="AP12" s="9">
        <f t="shared" ref="AP12" si="167">AVERAGE(AP9:AP11)</f>
        <v>6.9972520343709217E-3</v>
      </c>
      <c r="AQ12" s="9">
        <f t="shared" ref="AQ12" si="168">AVERAGE(AQ9:AQ11)</f>
        <v>1.0690172852235752E-3</v>
      </c>
      <c r="AR12" s="9">
        <f t="shared" ref="AR12" si="169">AVERAGE(AR9:AR11)</f>
        <v>0.27613092089324215</v>
      </c>
      <c r="AS12" s="9">
        <f t="shared" ref="AS12" si="170">AVERAGE(AS9:AS11)</f>
        <v>9.0516789154127045E-2</v>
      </c>
      <c r="AT12" s="9">
        <f t="shared" ref="AT12" si="171">AVERAGE(AT9:AT11)</f>
        <v>0.12429423166170707</v>
      </c>
      <c r="AU12" s="9">
        <f t="shared" ref="AU12" si="172">AVERAGE(AU9:AU11)</f>
        <v>8.8223537224524376E-2</v>
      </c>
      <c r="AV12" s="9">
        <f t="shared" ref="AV12" si="173">AVERAGE(AV9:AV11)</f>
        <v>3.6479090332121912E-2</v>
      </c>
      <c r="AW12" s="9">
        <f t="shared" ref="AW12" si="174">AVERAGE(AW9:AW11)</f>
        <v>8.8919040428862048E-2</v>
      </c>
      <c r="AX12" s="9">
        <f t="shared" ref="AX12" si="175">AVERAGE(AX9:AX11)</f>
        <v>5.2886253085186784E-3</v>
      </c>
      <c r="AY12" s="9">
        <f t="shared" ref="AY12" si="176">AVERAGE(AY9:AY11)</f>
        <v>1.0184791463459433E-2</v>
      </c>
      <c r="AZ12" s="9">
        <f t="shared" ref="AZ12" si="177">AVERAGE(AZ9:AZ11)</f>
        <v>1.9422834375774595E-2</v>
      </c>
      <c r="BA12" s="9">
        <f t="shared" ref="BA12" si="178">AVERAGE(BA9:BA11)</f>
        <v>0.10883299057016332</v>
      </c>
      <c r="BB12" s="9">
        <f t="shared" ref="BB12" si="179">AVERAGE(BB9:BB11)</f>
        <v>4.1335559784708466E-2</v>
      </c>
      <c r="BC12" s="9">
        <f t="shared" ref="BC12" si="180">AVERAGE(BC9:BC11)</f>
        <v>1.2554053551820057E-2</v>
      </c>
      <c r="BD12" s="9">
        <f t="shared" ref="BD12" si="181">AVERAGE(BD9:BD11)</f>
        <v>1.1595520453316674E-2</v>
      </c>
      <c r="BE12" s="9">
        <f t="shared" ref="BE12" si="182">AVERAGE(BE9:BE11)</f>
        <v>1.2183848056642056E-2</v>
      </c>
      <c r="BF12" s="9">
        <f t="shared" ref="BF12" si="183">AVERAGE(BF9:BF11)</f>
        <v>8.3464973356252945E-3</v>
      </c>
      <c r="BG12" s="9">
        <f t="shared" ref="BG12" si="184">AVERAGE(BG9:BG11)</f>
        <v>8.0219115634542291E-3</v>
      </c>
      <c r="BH12" s="9">
        <f t="shared" ref="BH12" si="185">AVERAGE(BH9:BH11)</f>
        <v>5.7669757841932547E-2</v>
      </c>
      <c r="BI12" s="9">
        <f t="shared" ref="BI12" si="186">AVERAGE(BI9:BI11)</f>
        <v>0.36664771004736924</v>
      </c>
      <c r="BJ12" s="9">
        <f t="shared" ref="BJ12" si="187">AVERAGE(BJ9:BJ11)</f>
        <v>0.34320452495573406</v>
      </c>
      <c r="BK12" s="9">
        <f t="shared" ref="BK12" si="188">AVERAGE(BK9:BK11)</f>
        <v>0.19233022974592587</v>
      </c>
      <c r="BL12" s="9">
        <f t="shared" ref="BL12" si="189">AVERAGE(BL9:BL11)</f>
        <v>4.014777740903825E-2</v>
      </c>
      <c r="BM12" s="9">
        <f t="shared" ref="BM12" si="190">AVERAGE(BM9:BM11)</f>
        <v>4.9603488522338056E-2</v>
      </c>
      <c r="BN12" s="9">
        <f t="shared" ref="BN12" si="191">AVERAGE(BN9:BN11)</f>
        <v>0.40742240458932022</v>
      </c>
      <c r="BO12" s="9">
        <f t="shared" ref="BO12" si="192">AVERAGE(BO9:BO11)</f>
        <v>0.18999413512733443</v>
      </c>
      <c r="BP12" s="9">
        <f t="shared" ref="BP12" si="193">AVERAGE(BP9:BP11)</f>
        <v>5.5901924707896504E-2</v>
      </c>
      <c r="BQ12" s="9">
        <f t="shared" ref="BQ12" si="194">AVERAGE(BQ9:BQ11)</f>
        <v>0.20934755145234205</v>
      </c>
      <c r="BR12" s="9">
        <f t="shared" ref="BR12" si="195">AVERAGE(BR9:BR11)</f>
        <v>5.8808033149869203E-2</v>
      </c>
      <c r="BS12" s="9">
        <f t="shared" ref="BS12" si="196">AVERAGE(BS9:BS11)</f>
        <v>2.0900550887445347E-2</v>
      </c>
      <c r="BT12" s="9">
        <f t="shared" ref="BT12" si="197">AVERAGE(BT9:BT11)</f>
        <v>8.0219115634542291E-3</v>
      </c>
      <c r="BU12" s="9">
        <f t="shared" ref="BU12" si="198">AVERAGE(BU9:BU11)</f>
        <v>1</v>
      </c>
    </row>
    <row r="13" spans="1:73" x14ac:dyDescent="0.25">
      <c r="A13" s="5" t="s">
        <v>20</v>
      </c>
      <c r="B13" s="1"/>
      <c r="C13" s="1"/>
      <c r="D13" s="1"/>
      <c r="E13" s="1"/>
      <c r="F13" s="1"/>
      <c r="G13" s="7">
        <f>STDEV(G9:G11)</f>
        <v>0.1134318353492476</v>
      </c>
      <c r="H13" s="7">
        <f t="shared" ref="H13:AM13" si="199">STDEV(H9:H11)</f>
        <v>1.2231329960900371E-2</v>
      </c>
      <c r="I13" s="7">
        <f t="shared" si="199"/>
        <v>1.5034936878368295E-2</v>
      </c>
      <c r="J13" s="7">
        <f t="shared" si="199"/>
        <v>0.84968881064255841</v>
      </c>
      <c r="K13" s="7">
        <f t="shared" si="199"/>
        <v>8.4433653581367674E-2</v>
      </c>
      <c r="L13" s="7">
        <f t="shared" si="199"/>
        <v>0.21850387980386349</v>
      </c>
      <c r="M13" s="7">
        <f t="shared" si="199"/>
        <v>0.157392387718882</v>
      </c>
      <c r="N13" s="7">
        <f t="shared" si="199"/>
        <v>0.11715804242315929</v>
      </c>
      <c r="O13" s="7">
        <f t="shared" si="199"/>
        <v>0.24857533147543703</v>
      </c>
      <c r="P13" s="7">
        <f t="shared" si="199"/>
        <v>1.3857502247458606E-2</v>
      </c>
      <c r="Q13" s="7">
        <f t="shared" si="199"/>
        <v>5.0715731950481464E-2</v>
      </c>
      <c r="R13" s="7">
        <f t="shared" si="199"/>
        <v>4.2795058821312654E-2</v>
      </c>
      <c r="S13" s="7">
        <f t="shared" si="199"/>
        <v>0.41928846711722834</v>
      </c>
      <c r="T13" s="7">
        <f t="shared" si="199"/>
        <v>0.12682807609937194</v>
      </c>
      <c r="U13" s="7">
        <f t="shared" si="199"/>
        <v>7.509438817609633E-2</v>
      </c>
      <c r="V13" s="7">
        <f t="shared" si="199"/>
        <v>0.11262824633645739</v>
      </c>
      <c r="W13" s="7">
        <f t="shared" si="199"/>
        <v>1.2150677530820497E-2</v>
      </c>
      <c r="X13" s="7">
        <f t="shared" si="199"/>
        <v>1.0191020825888018E-2</v>
      </c>
      <c r="Y13" s="7">
        <f t="shared" si="199"/>
        <v>4.1049992025081285E-2</v>
      </c>
      <c r="Z13" s="7">
        <f t="shared" si="199"/>
        <v>0.13181749880582846</v>
      </c>
      <c r="AA13" s="7">
        <f t="shared" si="199"/>
        <v>0.92361053901841439</v>
      </c>
      <c r="AB13" s="7">
        <f t="shared" si="199"/>
        <v>0.7030547987794501</v>
      </c>
      <c r="AC13" s="7">
        <f t="shared" si="199"/>
        <v>0.68294130194896274</v>
      </c>
      <c r="AD13" s="7">
        <f t="shared" si="199"/>
        <v>0.16872089525880421</v>
      </c>
      <c r="AE13" s="7">
        <f t="shared" si="199"/>
        <v>0.1134318353492476</v>
      </c>
      <c r="AF13" s="7">
        <f t="shared" si="199"/>
        <v>1.0640139291494213</v>
      </c>
      <c r="AG13" s="7">
        <f t="shared" si="199"/>
        <v>0.26846678773778415</v>
      </c>
      <c r="AH13" s="7">
        <f t="shared" si="199"/>
        <v>0.13993506871868158</v>
      </c>
      <c r="AI13" s="7">
        <f t="shared" si="199"/>
        <v>0.77990506186700193</v>
      </c>
      <c r="AJ13" s="7">
        <f t="shared" si="199"/>
        <v>0.14115905361354653</v>
      </c>
      <c r="AK13" s="7">
        <f t="shared" si="199"/>
        <v>8.0950222173667014E-2</v>
      </c>
      <c r="AL13" s="7">
        <f t="shared" si="199"/>
        <v>4.1049992025081285E-2</v>
      </c>
      <c r="AM13" s="7">
        <f t="shared" si="199"/>
        <v>2.5735060228175137</v>
      </c>
      <c r="AO13" s="9">
        <f t="shared" ref="AO13:BU13" si="200">STDEV(AO9:AO11)</f>
        <v>6.0906588079588035E-4</v>
      </c>
      <c r="AP13" s="9">
        <f t="shared" si="200"/>
        <v>1.6248609176467018E-4</v>
      </c>
      <c r="AQ13" s="9">
        <f t="shared" si="200"/>
        <v>9.2329550465023813E-5</v>
      </c>
      <c r="AR13" s="9">
        <f t="shared" si="200"/>
        <v>1.0937790336365432E-3</v>
      </c>
      <c r="AS13" s="9">
        <f t="shared" si="200"/>
        <v>1.2184562331733308E-3</v>
      </c>
      <c r="AT13" s="9">
        <f t="shared" si="200"/>
        <v>8.2655517165510254E-4</v>
      </c>
      <c r="AU13" s="9">
        <f t="shared" si="200"/>
        <v>1.129762025152418E-3</v>
      </c>
      <c r="AV13" s="9">
        <f t="shared" si="200"/>
        <v>1.7634550480289548E-4</v>
      </c>
      <c r="AW13" s="9">
        <f t="shared" si="200"/>
        <v>2.7183919548189446E-4</v>
      </c>
      <c r="AX13" s="9">
        <f t="shared" si="200"/>
        <v>1.331487949594629E-4</v>
      </c>
      <c r="AY13" s="9">
        <f t="shared" si="200"/>
        <v>1.9262535568493087E-4</v>
      </c>
      <c r="AZ13" s="9">
        <f t="shared" si="200"/>
        <v>3.9055085070042637E-4</v>
      </c>
      <c r="BA13" s="9">
        <f t="shared" si="200"/>
        <v>1.0598687931369756E-3</v>
      </c>
      <c r="BB13" s="9">
        <f t="shared" si="200"/>
        <v>1.8048925203828335E-4</v>
      </c>
      <c r="BC13" s="9">
        <f t="shared" si="200"/>
        <v>3.3336369580849219E-4</v>
      </c>
      <c r="BD13" s="9">
        <f t="shared" si="200"/>
        <v>6.2581850016370547E-4</v>
      </c>
      <c r="BE13" s="9">
        <f t="shared" si="200"/>
        <v>1.876367613062135E-4</v>
      </c>
      <c r="BF13" s="9">
        <f t="shared" si="200"/>
        <v>1.1603410919437265E-4</v>
      </c>
      <c r="BG13" s="9">
        <f t="shared" si="200"/>
        <v>1.5682521562134777E-4</v>
      </c>
      <c r="BH13" s="9">
        <f t="shared" si="200"/>
        <v>6.9883832958130064E-4</v>
      </c>
      <c r="BI13" s="9">
        <f t="shared" si="200"/>
        <v>1.6455822089635959E-4</v>
      </c>
      <c r="BJ13" s="9">
        <f t="shared" si="200"/>
        <v>1.5168405124728749E-3</v>
      </c>
      <c r="BK13" s="9">
        <f t="shared" si="200"/>
        <v>1.423738865724912E-3</v>
      </c>
      <c r="BL13" s="9">
        <f t="shared" si="200"/>
        <v>5.0940944677600492E-4</v>
      </c>
      <c r="BM13" s="9">
        <f t="shared" si="200"/>
        <v>6.0906588079588035E-4</v>
      </c>
      <c r="BN13" s="9">
        <f t="shared" si="200"/>
        <v>1.1631384819350603E-4</v>
      </c>
      <c r="BO13" s="9">
        <f t="shared" si="200"/>
        <v>1.8340626741440366E-3</v>
      </c>
      <c r="BP13" s="9">
        <f t="shared" si="200"/>
        <v>3.3341878624542162E-4</v>
      </c>
      <c r="BQ13" s="9">
        <f t="shared" si="200"/>
        <v>1.8775343570447279E-3</v>
      </c>
      <c r="BR13" s="9">
        <f t="shared" si="200"/>
        <v>2.9692826273849655E-4</v>
      </c>
      <c r="BS13" s="9">
        <f t="shared" si="200"/>
        <v>2.1733141294423588E-4</v>
      </c>
      <c r="BT13" s="9">
        <f t="shared" si="200"/>
        <v>1.5682521562134777E-4</v>
      </c>
      <c r="BU13" s="9">
        <f t="shared" si="200"/>
        <v>0</v>
      </c>
    </row>
    <row r="14" spans="1:73" x14ac:dyDescent="0.25">
      <c r="A14" s="5" t="s">
        <v>1</v>
      </c>
      <c r="B14" s="1"/>
      <c r="C14" s="1"/>
      <c r="D14" s="1"/>
      <c r="E14" s="1"/>
      <c r="F14" s="1"/>
      <c r="G14" s="6">
        <f>G13/G12</f>
        <v>1.6977218527412938E-2</v>
      </c>
      <c r="H14" s="6">
        <f t="shared" ref="H14" si="201">H13/H12</f>
        <v>1.2979652105873133E-2</v>
      </c>
      <c r="I14" s="6">
        <f t="shared" ref="I14" si="202">I13/I12</f>
        <v>0.10429262175442915</v>
      </c>
      <c r="J14" s="6">
        <f t="shared" ref="J14" si="203">J13/J12</f>
        <v>2.2842010735326986E-2</v>
      </c>
      <c r="K14" s="6">
        <f t="shared" ref="K14" si="204">K13/K12</f>
        <v>6.9257849334247584E-3</v>
      </c>
      <c r="L14" s="6">
        <f t="shared" ref="L14" si="205">L13/L12</f>
        <v>1.3051283527004949E-2</v>
      </c>
      <c r="M14" s="6">
        <f t="shared" ref="M14" si="206">M13/M12</f>
        <v>1.3245279475930754E-2</v>
      </c>
      <c r="N14" s="6">
        <f t="shared" ref="N14" si="207">N13/N12</f>
        <v>2.3840311859588906E-2</v>
      </c>
      <c r="O14" s="6">
        <f t="shared" ref="O14" si="208">O13/O12</f>
        <v>2.0752248085956295E-2</v>
      </c>
      <c r="P14" s="6">
        <f t="shared" ref="P14" si="209">P13/P12</f>
        <v>1.945552921973422E-2</v>
      </c>
      <c r="Q14" s="6">
        <f t="shared" ref="Q14" si="210">Q13/Q12</f>
        <v>3.6957737340858804E-2</v>
      </c>
      <c r="R14" s="6">
        <f t="shared" ref="R14" si="211">R13/R12</f>
        <v>1.6359296025178501E-2</v>
      </c>
      <c r="S14" s="6">
        <f t="shared" ref="S14" si="212">S13/S12</f>
        <v>2.8596298680602733E-2</v>
      </c>
      <c r="T14" s="6">
        <f t="shared" ref="T14" si="213">T13/T12</f>
        <v>2.2776245665673833E-2</v>
      </c>
      <c r="U14" s="6">
        <f t="shared" ref="U14" si="214">U13/U12</f>
        <v>4.439168264841372E-2</v>
      </c>
      <c r="V14" s="6">
        <f t="shared" ref="V14" si="215">V13/V12</f>
        <v>7.2057094221889634E-2</v>
      </c>
      <c r="W14" s="6">
        <f t="shared" ref="W14" si="216">W13/W12</f>
        <v>7.4046695329327804E-3</v>
      </c>
      <c r="X14" s="6">
        <f t="shared" ref="X14" si="217">X13/X12</f>
        <v>9.0655247193571487E-3</v>
      </c>
      <c r="Y14" s="6">
        <f t="shared" ref="Y14" si="218">Y13/Y12</f>
        <v>3.7978892205071828E-2</v>
      </c>
      <c r="Z14" s="6">
        <f t="shared" ref="Z14" si="219">Z13/Z12</f>
        <v>1.6969466976946984E-2</v>
      </c>
      <c r="AA14" s="6">
        <f t="shared" ref="AA14" si="220">AA13/AA12</f>
        <v>1.8700462825916381E-2</v>
      </c>
      <c r="AB14" s="6">
        <f t="shared" ref="AB14" si="221">AB13/AB12</f>
        <v>1.520788128467572E-2</v>
      </c>
      <c r="AC14" s="6">
        <f t="shared" ref="AC14" si="222">AC13/AC12</f>
        <v>2.6357590351876299E-2</v>
      </c>
      <c r="AD14" s="6">
        <f t="shared" ref="AD14" si="223">AD13/AD12</f>
        <v>3.11925977417929E-2</v>
      </c>
      <c r="AE14" s="6">
        <f t="shared" ref="AE14" si="224">AE13/AE12</f>
        <v>1.6977218527412938E-2</v>
      </c>
      <c r="AF14" s="6">
        <f t="shared" ref="AF14" si="225">AF13/AF12</f>
        <v>1.9387018295165918E-2</v>
      </c>
      <c r="AG14" s="6">
        <f t="shared" ref="AG14" si="226">AG13/AG12</f>
        <v>1.0490863984325837E-2</v>
      </c>
      <c r="AH14" s="6">
        <f t="shared" ref="AH14" si="227">AH13/AH12</f>
        <v>1.8583105402760862E-2</v>
      </c>
      <c r="AI14" s="6">
        <f t="shared" ref="AI14" si="228">AI13/AI12</f>
        <v>2.7652666445992829E-2</v>
      </c>
      <c r="AJ14" s="6">
        <f t="shared" ref="AJ14" si="229">AJ13/AJ12</f>
        <v>1.7819400652219153E-2</v>
      </c>
      <c r="AK14" s="6">
        <f t="shared" ref="AK14" si="230">AK13/AK12</f>
        <v>2.8748741337677006E-2</v>
      </c>
      <c r="AL14" s="6">
        <f t="shared" ref="AL14" si="231">AL13/AL12</f>
        <v>3.7978892205071828E-2</v>
      </c>
      <c r="AM14" s="6">
        <f t="shared" ref="AM14" si="232">AM13/AM12</f>
        <v>1.9104487091325482E-2</v>
      </c>
      <c r="AO14" s="6">
        <f t="shared" ref="AO14" si="233">AO13/AO12</f>
        <v>1.2278690449797664E-2</v>
      </c>
      <c r="AP14" s="6">
        <f t="shared" ref="AP14" si="234">AP13/AP12</f>
        <v>2.3221414773475179E-2</v>
      </c>
      <c r="AQ14" s="6">
        <f t="shared" ref="AQ14" si="235">AQ13/AQ12</f>
        <v>8.6368622604370643E-2</v>
      </c>
      <c r="AR14" s="6">
        <f t="shared" ref="AR14" si="236">AR13/AR12</f>
        <v>3.9610885666057681E-3</v>
      </c>
      <c r="AS14" s="6">
        <f t="shared" ref="AS14" si="237">AS13/AS12</f>
        <v>1.3461107542144586E-2</v>
      </c>
      <c r="AT14" s="6">
        <f t="shared" ref="AT14" si="238">AT13/AT12</f>
        <v>6.6499881821124778E-3</v>
      </c>
      <c r="AU14" s="6">
        <f t="shared" ref="AU14" si="239">AU13/AU12</f>
        <v>1.2805675907974894E-2</v>
      </c>
      <c r="AV14" s="6">
        <f t="shared" ref="AV14" si="240">AV13/AV12</f>
        <v>4.8341530229336132E-3</v>
      </c>
      <c r="AW14" s="6">
        <f t="shared" ref="AW14" si="241">AW13/AW12</f>
        <v>3.0571539478023734E-3</v>
      </c>
      <c r="AX14" s="6">
        <f t="shared" ref="AX14" si="242">AX13/AX12</f>
        <v>2.5176447033408256E-2</v>
      </c>
      <c r="AY14" s="6">
        <f t="shared" ref="AY14" si="243">AY13/AY12</f>
        <v>1.8913038757447712E-2</v>
      </c>
      <c r="AZ14" s="6">
        <f t="shared" ref="AZ14" si="244">AZ13/AZ12</f>
        <v>2.0107819648997598E-2</v>
      </c>
      <c r="BA14" s="6">
        <f t="shared" ref="BA14" si="245">BA13/BA12</f>
        <v>9.7384881880434124E-3</v>
      </c>
      <c r="BB14" s="6">
        <f t="shared" ref="BB14" si="246">BB13/BB12</f>
        <v>4.3664402509205388E-3</v>
      </c>
      <c r="BC14" s="6">
        <f t="shared" ref="BC14" si="247">BC13/BC12</f>
        <v>2.6554267466874226E-2</v>
      </c>
      <c r="BD14" s="6">
        <f t="shared" ref="BD14" si="248">BD13/BD12</f>
        <v>5.3970712456007285E-2</v>
      </c>
      <c r="BE14" s="6">
        <f t="shared" ref="BE14" si="249">BE13/BE12</f>
        <v>1.5400451518592505E-2</v>
      </c>
      <c r="BF14" s="6">
        <f t="shared" ref="BF14" si="250">BF13/BF12</f>
        <v>1.390213217934008E-2</v>
      </c>
      <c r="BG14" s="6">
        <f t="shared" ref="BG14" si="251">BG13/BG12</f>
        <v>1.9549606646850012E-2</v>
      </c>
      <c r="BH14" s="6">
        <f t="shared" ref="BH14" si="252">BH13/BH12</f>
        <v>1.2117934177853696E-2</v>
      </c>
      <c r="BI14" s="6">
        <f t="shared" ref="BI14" si="253">BI13/BI12</f>
        <v>4.4881835174996566E-4</v>
      </c>
      <c r="BJ14" s="6">
        <f t="shared" ref="BJ14" si="254">BJ13/BJ12</f>
        <v>4.4196401917151714E-3</v>
      </c>
      <c r="BK14" s="6">
        <f t="shared" ref="BK14" si="255">BK13/BK12</f>
        <v>7.4025745594216508E-3</v>
      </c>
      <c r="BL14" s="6">
        <f t="shared" ref="BL14" si="256">BL13/BL12</f>
        <v>1.2688359845826095E-2</v>
      </c>
      <c r="BM14" s="6">
        <f t="shared" ref="BM14" si="257">BM13/BM12</f>
        <v>1.2278690449797664E-2</v>
      </c>
      <c r="BN14" s="6">
        <f t="shared" ref="BN14" si="258">BN13/BN12</f>
        <v>2.8548711824218358E-4</v>
      </c>
      <c r="BO14" s="6">
        <f t="shared" ref="BO14" si="259">BO13/BO12</f>
        <v>9.6532594172701394E-3</v>
      </c>
      <c r="BP14" s="6">
        <f t="shared" ref="BP14" si="260">BP13/BP12</f>
        <v>5.9643525332558735E-3</v>
      </c>
      <c r="BQ14" s="6">
        <f t="shared" ref="BQ14" si="261">BQ13/BQ12</f>
        <v>8.9685040212765452E-3</v>
      </c>
      <c r="BR14" s="6">
        <f t="shared" ref="BR14" si="262">BR13/BR12</f>
        <v>5.0491105863341894E-3</v>
      </c>
      <c r="BS14" s="6">
        <f t="shared" ref="BS14" si="263">BS13/BS12</f>
        <v>1.039835811575587E-2</v>
      </c>
      <c r="BT14" s="6">
        <f t="shared" ref="BT14" si="264">BT13/BT12</f>
        <v>1.9549606646850012E-2</v>
      </c>
      <c r="BU14" s="6">
        <f t="shared" ref="BU14" si="265">BU13/BU12</f>
        <v>0</v>
      </c>
    </row>
    <row r="16" spans="1:73" x14ac:dyDescent="0.25">
      <c r="A16" s="2" t="s">
        <v>27</v>
      </c>
      <c r="B16" s="3" t="s">
        <v>30</v>
      </c>
      <c r="C16" s="3" t="s">
        <v>31</v>
      </c>
      <c r="D16" s="3" t="s">
        <v>32</v>
      </c>
      <c r="E16" s="3" t="s">
        <v>31</v>
      </c>
      <c r="F16" s="3" t="s">
        <v>3</v>
      </c>
      <c r="G16" s="4">
        <v>7.1254320083333331</v>
      </c>
      <c r="H16" s="4">
        <v>1.9692051249999998</v>
      </c>
      <c r="I16" s="4">
        <v>0.25601118333333334</v>
      </c>
      <c r="J16" s="4">
        <v>42.485136741666665</v>
      </c>
      <c r="K16" s="4">
        <v>14.901768958333333</v>
      </c>
      <c r="L16" s="4">
        <v>15.476686249999998</v>
      </c>
      <c r="M16" s="4">
        <v>10.506207699999999</v>
      </c>
      <c r="N16" s="4">
        <v>4.4174661499999992</v>
      </c>
      <c r="O16" s="4">
        <v>10.695359925</v>
      </c>
      <c r="P16" s="4">
        <v>0.54400507499999995</v>
      </c>
      <c r="Q16" s="4">
        <v>1.0278778500000001</v>
      </c>
      <c r="R16" s="4">
        <v>2.3826525749999998</v>
      </c>
      <c r="S16" s="4">
        <v>10.579961075</v>
      </c>
      <c r="T16" s="4">
        <v>3.7719637499999998</v>
      </c>
      <c r="U16" s="4">
        <v>1.650191725</v>
      </c>
      <c r="V16" s="4">
        <v>0.96478680000000006</v>
      </c>
      <c r="W16" s="4">
        <v>0.69684809999999997</v>
      </c>
      <c r="X16" s="4">
        <v>1.0283803249999999</v>
      </c>
      <c r="Y16" s="4">
        <v>0.92701209999999989</v>
      </c>
      <c r="Z16" s="4">
        <v>9.3506483166666658</v>
      </c>
      <c r="AA16" s="4">
        <v>57.3869057</v>
      </c>
      <c r="AB16" s="4">
        <v>41.6397251</v>
      </c>
      <c r="AC16" s="4">
        <v>19.412646975000001</v>
      </c>
      <c r="AD16" s="4">
        <v>3.6170273249999996</v>
      </c>
      <c r="AE16" s="4">
        <v>7.1254320083333331</v>
      </c>
      <c r="AF16" s="4">
        <v>59.93102811666666</v>
      </c>
      <c r="AG16" s="4">
        <v>26.691865691666667</v>
      </c>
      <c r="AH16" s="4">
        <v>6.800118724999999</v>
      </c>
      <c r="AI16" s="4">
        <v>22.240107800000001</v>
      </c>
      <c r="AJ16" s="4">
        <v>5.0128169250000001</v>
      </c>
      <c r="AK16" s="4">
        <v>2.6785720499999996</v>
      </c>
      <c r="AL16" s="4">
        <v>0.92701209999999989</v>
      </c>
      <c r="AM16" s="4">
        <v>131.40695341666665</v>
      </c>
      <c r="AO16" s="8">
        <f t="shared" ref="AO16:AO18" si="266">G16/$AM16</f>
        <v>5.4224162596175053E-2</v>
      </c>
      <c r="AP16" s="8">
        <f t="shared" ref="AP16:AP18" si="267">H16/$AM16</f>
        <v>1.4985547368684684E-2</v>
      </c>
      <c r="AQ16" s="8">
        <f t="shared" ref="AQ16:AQ18" si="268">I16/$AM16</f>
        <v>1.948231632169191E-3</v>
      </c>
      <c r="AR16" s="8">
        <f t="shared" ref="AR16:AR18" si="269">J16/$AM16</f>
        <v>0.32330965475589646</v>
      </c>
      <c r="AS16" s="8">
        <f t="shared" ref="AS16:AS18" si="270">K16/$AM16</f>
        <v>0.11340167754352112</v>
      </c>
      <c r="AT16" s="8">
        <f t="shared" ref="AT16:AT18" si="271">L16/$AM16</f>
        <v>0.1177767678771636</v>
      </c>
      <c r="AU16" s="8">
        <f t="shared" ref="AU16:AU18" si="272">M16/$AM16</f>
        <v>7.9951687691037152E-2</v>
      </c>
      <c r="AV16" s="8">
        <f t="shared" ref="AV16:AV18" si="273">N16/$AM16</f>
        <v>3.3616684925287382E-2</v>
      </c>
      <c r="AW16" s="8">
        <f t="shared" ref="AW16:AW18" si="274">O16/$AM16</f>
        <v>8.1391126168849165E-2</v>
      </c>
      <c r="AX16" s="8">
        <f t="shared" ref="AX16:AX18" si="275">P16/$AM16</f>
        <v>4.1398499916139335E-3</v>
      </c>
      <c r="AY16" s="8">
        <f t="shared" ref="AY16:AY18" si="276">Q16/$AM16</f>
        <v>7.8220963447862106E-3</v>
      </c>
      <c r="AZ16" s="8">
        <f t="shared" ref="AZ16:AZ18" si="277">R16/$AM16</f>
        <v>1.8131860704852187E-2</v>
      </c>
      <c r="BA16" s="8">
        <f t="shared" ref="BA16:BA18" si="278">S16/$AM16</f>
        <v>8.0512946993397977E-2</v>
      </c>
      <c r="BB16" s="8">
        <f t="shared" ref="BB16:BB18" si="279">T16/$AM16</f>
        <v>2.8704445631882312E-2</v>
      </c>
      <c r="BC16" s="8">
        <f t="shared" ref="BC16:BC18" si="280">U16/$AM16</f>
        <v>1.2557872183274452E-2</v>
      </c>
      <c r="BD16" s="8">
        <f t="shared" ref="BD16:BD18" si="281">V16/$AM16</f>
        <v>7.3419767745534987E-3</v>
      </c>
      <c r="BE16" s="8">
        <f t="shared" ref="BE16:BE18" si="282">W16/$AM16</f>
        <v>5.3029773682555913E-3</v>
      </c>
      <c r="BF16" s="8">
        <f t="shared" ref="BF16:BF18" si="283">X16/$AM16</f>
        <v>7.8259201530926602E-3</v>
      </c>
      <c r="BG16" s="8">
        <f t="shared" ref="BG16:BG18" si="284">Y16/$AM16</f>
        <v>7.0545132955074259E-3</v>
      </c>
      <c r="BH16" s="8">
        <f t="shared" ref="BH16:BH18" si="285">Z16/$AM16</f>
        <v>7.1157941597028929E-2</v>
      </c>
      <c r="BI16" s="8">
        <f t="shared" ref="BI16:BI18" si="286">AA16/$AM16</f>
        <v>0.43671133229941761</v>
      </c>
      <c r="BJ16" s="8">
        <f t="shared" ref="BJ16:BJ18" si="287">AB16/$AM16</f>
        <v>0.31687611665395127</v>
      </c>
      <c r="BK16" s="8">
        <f t="shared" ref="BK16:BK18" si="288">AC16/$AM16</f>
        <v>0.14772922185819315</v>
      </c>
      <c r="BL16" s="8">
        <f t="shared" ref="BL16:BL18" si="289">AD16/$AM16</f>
        <v>2.7525387591409173E-2</v>
      </c>
      <c r="BM16" s="8">
        <f t="shared" ref="BM16:BM18" si="290">AE16/$AM16</f>
        <v>5.4224162596175053E-2</v>
      </c>
      <c r="BN16" s="8">
        <f t="shared" ref="BN16:BN18" si="291">AF16/$AM16</f>
        <v>0.45607197000174471</v>
      </c>
      <c r="BO16" s="8">
        <f t="shared" ref="BO16:BO18" si="292">AG16/$AM16</f>
        <v>0.20312369321151369</v>
      </c>
      <c r="BP16" s="8">
        <f t="shared" ref="BP16:BP18" si="293">AH16/$AM16</f>
        <v>5.1748545630139572E-2</v>
      </c>
      <c r="BQ16" s="8">
        <f t="shared" ref="BQ16:BQ18" si="294">AI16/$AM16</f>
        <v>0.16924604993680065</v>
      </c>
      <c r="BR16" s="8">
        <f t="shared" ref="BR16:BR18" si="295">AJ16/$AM16</f>
        <v>3.8147272991751843E-2</v>
      </c>
      <c r="BS16" s="8">
        <f t="shared" ref="BS16:BS18" si="296">AK16/$AM16</f>
        <v>2.0383792336367113E-2</v>
      </c>
      <c r="BT16" s="8">
        <f t="shared" ref="BT16:BT18" si="297">AL16/$AM16</f>
        <v>7.0545132955074259E-3</v>
      </c>
      <c r="BU16" s="8">
        <f t="shared" ref="BU16:BU18" si="298">AM16/$AM16</f>
        <v>1</v>
      </c>
    </row>
    <row r="17" spans="1:73" x14ac:dyDescent="0.25">
      <c r="A17" s="2" t="s">
        <v>28</v>
      </c>
      <c r="B17" s="3" t="s">
        <v>30</v>
      </c>
      <c r="C17" s="3" t="s">
        <v>31</v>
      </c>
      <c r="D17" s="3" t="s">
        <v>32</v>
      </c>
      <c r="E17" s="3" t="s">
        <v>33</v>
      </c>
      <c r="F17" s="3" t="s">
        <v>3</v>
      </c>
      <c r="G17" s="4">
        <v>7.3138655333333329</v>
      </c>
      <c r="H17" s="4">
        <v>1.9788397749999997</v>
      </c>
      <c r="I17" s="4">
        <v>0.28986080833333333</v>
      </c>
      <c r="J17" s="4">
        <v>44.361006916666661</v>
      </c>
      <c r="K17" s="4">
        <v>15.276629833333333</v>
      </c>
      <c r="L17" s="4">
        <v>15.816333249999998</v>
      </c>
      <c r="M17" s="4">
        <v>11.072757749999999</v>
      </c>
      <c r="N17" s="4">
        <v>4.6548191999999995</v>
      </c>
      <c r="O17" s="4">
        <v>11.10220245</v>
      </c>
      <c r="P17" s="4">
        <v>0.582137075</v>
      </c>
      <c r="Q17" s="4">
        <v>1.1552559</v>
      </c>
      <c r="R17" s="4">
        <v>2.2526366499999999</v>
      </c>
      <c r="S17" s="4">
        <v>11.110763824999999</v>
      </c>
      <c r="T17" s="4">
        <v>4.1058637000000004</v>
      </c>
      <c r="U17" s="4">
        <v>1.6902542249999999</v>
      </c>
      <c r="V17" s="4">
        <v>1.0576578749999999</v>
      </c>
      <c r="W17" s="4">
        <v>0.78886689999999993</v>
      </c>
      <c r="X17" s="4">
        <v>1.0544496249999999</v>
      </c>
      <c r="Y17" s="4">
        <v>0.92736622499999999</v>
      </c>
      <c r="Z17" s="4">
        <v>9.5825661166666656</v>
      </c>
      <c r="AA17" s="4">
        <v>59.637636749999992</v>
      </c>
      <c r="AB17" s="4">
        <v>43.228249724999998</v>
      </c>
      <c r="AC17" s="4">
        <v>20.3147743</v>
      </c>
      <c r="AD17" s="4">
        <v>3.8283406249999996</v>
      </c>
      <c r="AE17" s="4">
        <v>7.3138655333333329</v>
      </c>
      <c r="AF17" s="4">
        <v>62.156179941666657</v>
      </c>
      <c r="AG17" s="4">
        <v>27.794504291666666</v>
      </c>
      <c r="AH17" s="4">
        <v>6.9074558499999998</v>
      </c>
      <c r="AI17" s="4">
        <v>23.27062415</v>
      </c>
      <c r="AJ17" s="4">
        <v>5.4768676750000003</v>
      </c>
      <c r="AK17" s="4">
        <v>2.7447038499999996</v>
      </c>
      <c r="AL17" s="4">
        <v>0.92736622499999999</v>
      </c>
      <c r="AM17" s="4">
        <v>136.59156751666666</v>
      </c>
      <c r="AO17" s="8">
        <f t="shared" si="266"/>
        <v>5.3545512847569511E-2</v>
      </c>
      <c r="AP17" s="8">
        <f t="shared" si="267"/>
        <v>1.4487276271710882E-2</v>
      </c>
      <c r="AQ17" s="8">
        <f t="shared" si="268"/>
        <v>2.1220988499012945E-3</v>
      </c>
      <c r="AR17" s="8">
        <f t="shared" si="269"/>
        <v>0.32477119725018028</v>
      </c>
      <c r="AS17" s="8">
        <f t="shared" si="270"/>
        <v>0.11184167596194623</v>
      </c>
      <c r="AT17" s="8">
        <f t="shared" si="271"/>
        <v>0.11579289657152604</v>
      </c>
      <c r="AU17" s="8">
        <f t="shared" si="272"/>
        <v>8.1064724208900527E-2</v>
      </c>
      <c r="AV17" s="8">
        <f t="shared" si="273"/>
        <v>3.4078378955802138E-2</v>
      </c>
      <c r="AW17" s="8">
        <f t="shared" si="274"/>
        <v>8.1280291688909198E-2</v>
      </c>
      <c r="AX17" s="8">
        <f t="shared" si="275"/>
        <v>4.2618815025237096E-3</v>
      </c>
      <c r="AY17" s="8">
        <f t="shared" si="276"/>
        <v>8.4577395296311954E-3</v>
      </c>
      <c r="AZ17" s="8">
        <f t="shared" si="277"/>
        <v>1.6491769521022132E-2</v>
      </c>
      <c r="BA17" s="8">
        <f t="shared" si="278"/>
        <v>8.1342970338518769E-2</v>
      </c>
      <c r="BB17" s="8">
        <f t="shared" si="279"/>
        <v>3.0059422954488099E-2</v>
      </c>
      <c r="BC17" s="8">
        <f t="shared" si="280"/>
        <v>1.2374513710692705E-2</v>
      </c>
      <c r="BD17" s="8">
        <f t="shared" si="281"/>
        <v>7.7432150038906781E-3</v>
      </c>
      <c r="BE17" s="8">
        <f t="shared" si="282"/>
        <v>5.7753704298308447E-3</v>
      </c>
      <c r="BF17" s="8">
        <f t="shared" si="283"/>
        <v>7.7197270971455676E-3</v>
      </c>
      <c r="BG17" s="8">
        <f t="shared" si="284"/>
        <v>6.7893373058102169E-3</v>
      </c>
      <c r="BH17" s="8">
        <f t="shared" si="285"/>
        <v>7.0154887969181678E-2</v>
      </c>
      <c r="BI17" s="8">
        <f t="shared" si="286"/>
        <v>0.4366128732121265</v>
      </c>
      <c r="BJ17" s="8">
        <f t="shared" si="287"/>
        <v>0.31647817292766162</v>
      </c>
      <c r="BK17" s="8">
        <f t="shared" si="288"/>
        <v>0.14872641605435291</v>
      </c>
      <c r="BL17" s="8">
        <f t="shared" si="289"/>
        <v>2.8027649836677306E-2</v>
      </c>
      <c r="BM17" s="8">
        <f t="shared" si="290"/>
        <v>5.3545512847569511E-2</v>
      </c>
      <c r="BN17" s="8">
        <f t="shared" si="291"/>
        <v>0.45505137009341717</v>
      </c>
      <c r="BO17" s="8">
        <f t="shared" si="292"/>
        <v>0.20348623855037926</v>
      </c>
      <c r="BP17" s="8">
        <f t="shared" si="293"/>
        <v>5.057014847682427E-2</v>
      </c>
      <c r="BQ17" s="8">
        <f t="shared" si="294"/>
        <v>0.17036647703131863</v>
      </c>
      <c r="BR17" s="8">
        <f t="shared" si="295"/>
        <v>4.0096674886842654E-2</v>
      </c>
      <c r="BS17" s="8">
        <f t="shared" si="296"/>
        <v>2.0094240807838271E-2</v>
      </c>
      <c r="BT17" s="8">
        <f t="shared" si="297"/>
        <v>6.7893373058102169E-3</v>
      </c>
      <c r="BU17" s="8">
        <f t="shared" si="298"/>
        <v>1</v>
      </c>
    </row>
    <row r="18" spans="1:73" x14ac:dyDescent="0.25">
      <c r="A18" s="2" t="s">
        <v>29</v>
      </c>
      <c r="B18" s="3" t="s">
        <v>30</v>
      </c>
      <c r="C18" s="3" t="s">
        <v>31</v>
      </c>
      <c r="D18" s="3" t="s">
        <v>32</v>
      </c>
      <c r="E18" s="3" t="s">
        <v>34</v>
      </c>
      <c r="F18" s="3" t="s">
        <v>3</v>
      </c>
      <c r="G18" s="4">
        <v>7.1219495333333329</v>
      </c>
      <c r="H18" s="4">
        <v>1.8122693749999998</v>
      </c>
      <c r="I18" s="4">
        <v>0.30493670833333336</v>
      </c>
      <c r="J18" s="4">
        <v>43.711417541666663</v>
      </c>
      <c r="K18" s="4">
        <v>14.565684183333332</v>
      </c>
      <c r="L18" s="4">
        <v>15.187904649999997</v>
      </c>
      <c r="M18" s="4">
        <v>10.663899075</v>
      </c>
      <c r="N18" s="4">
        <v>4.5251226749999995</v>
      </c>
      <c r="O18" s="4">
        <v>10.995831749999999</v>
      </c>
      <c r="P18" s="4">
        <v>0.53732077499999997</v>
      </c>
      <c r="Q18" s="4">
        <v>1.1468431750000001</v>
      </c>
      <c r="R18" s="4">
        <v>2.1636085999999999</v>
      </c>
      <c r="S18" s="4">
        <v>10.724130149999999</v>
      </c>
      <c r="T18" s="4">
        <v>4.0528425749999997</v>
      </c>
      <c r="U18" s="4">
        <v>1.5193927249999999</v>
      </c>
      <c r="V18" s="4">
        <v>1.0788939500000001</v>
      </c>
      <c r="W18" s="4">
        <v>0.67780635</v>
      </c>
      <c r="X18" s="4">
        <v>1.11766375</v>
      </c>
      <c r="Y18" s="4">
        <v>0.90494912499999991</v>
      </c>
      <c r="Z18" s="4">
        <v>9.2391556166666664</v>
      </c>
      <c r="AA18" s="4">
        <v>58.277101724999994</v>
      </c>
      <c r="AB18" s="4">
        <v>41.910078924999993</v>
      </c>
      <c r="AC18" s="4">
        <v>19.606817224999997</v>
      </c>
      <c r="AD18" s="4">
        <v>3.779313175</v>
      </c>
      <c r="AE18" s="4">
        <v>7.1219495333333329</v>
      </c>
      <c r="AF18" s="4">
        <v>60.711591566666662</v>
      </c>
      <c r="AG18" s="4">
        <v>26.681363141666665</v>
      </c>
      <c r="AH18" s="4">
        <v>6.6887312749999994</v>
      </c>
      <c r="AI18" s="4">
        <v>22.798855849999999</v>
      </c>
      <c r="AJ18" s="4">
        <v>5.2679697000000001</v>
      </c>
      <c r="AK18" s="4">
        <v>2.6370564749999996</v>
      </c>
      <c r="AL18" s="4">
        <v>0.90494912499999991</v>
      </c>
      <c r="AM18" s="4">
        <v>132.81246666666667</v>
      </c>
      <c r="AO18" s="8">
        <f t="shared" si="266"/>
        <v>5.3624104062520231E-2</v>
      </c>
      <c r="AP18" s="8">
        <f t="shared" si="267"/>
        <v>1.364532577765039E-2</v>
      </c>
      <c r="AQ18" s="8">
        <f t="shared" si="268"/>
        <v>2.2959946154653154E-3</v>
      </c>
      <c r="AR18" s="8">
        <f t="shared" si="269"/>
        <v>0.32912134409320004</v>
      </c>
      <c r="AS18" s="8">
        <f t="shared" si="270"/>
        <v>0.10967106137626638</v>
      </c>
      <c r="AT18" s="8">
        <f t="shared" si="271"/>
        <v>0.11435601665405906</v>
      </c>
      <c r="AU18" s="8">
        <f t="shared" si="272"/>
        <v>8.0292907304886543E-2</v>
      </c>
      <c r="AV18" s="8">
        <f t="shared" si="273"/>
        <v>3.4071520457165917E-2</v>
      </c>
      <c r="AW18" s="8">
        <f t="shared" si="274"/>
        <v>8.2792165720386682E-2</v>
      </c>
      <c r="AX18" s="8">
        <f t="shared" si="275"/>
        <v>4.0457103800998597E-3</v>
      </c>
      <c r="AY18" s="8">
        <f t="shared" si="276"/>
        <v>8.6350566613475552E-3</v>
      </c>
      <c r="AZ18" s="8">
        <f t="shared" si="277"/>
        <v>1.6290704135706137E-2</v>
      </c>
      <c r="BA18" s="8">
        <f t="shared" si="278"/>
        <v>8.0746411983413202E-2</v>
      </c>
      <c r="BB18" s="8">
        <f t="shared" si="279"/>
        <v>3.0515528223505121E-2</v>
      </c>
      <c r="BC18" s="8">
        <f t="shared" si="280"/>
        <v>1.144013633007343E-2</v>
      </c>
      <c r="BD18" s="8">
        <f t="shared" si="281"/>
        <v>8.1234388388238665E-3</v>
      </c>
      <c r="BE18" s="8">
        <f t="shared" si="282"/>
        <v>5.1034843867568654E-3</v>
      </c>
      <c r="BF18" s="8">
        <f t="shared" si="283"/>
        <v>8.4153527003238155E-3</v>
      </c>
      <c r="BG18" s="8">
        <f t="shared" si="284"/>
        <v>6.8137362983495013E-3</v>
      </c>
      <c r="BH18" s="8">
        <f t="shared" si="285"/>
        <v>6.9565424455635946E-2</v>
      </c>
      <c r="BI18" s="8">
        <f t="shared" si="286"/>
        <v>0.43879240546946641</v>
      </c>
      <c r="BJ18" s="8">
        <f t="shared" si="287"/>
        <v>0.31555832051659805</v>
      </c>
      <c r="BK18" s="8">
        <f t="shared" si="288"/>
        <v>0.14762783733404541</v>
      </c>
      <c r="BL18" s="8">
        <f t="shared" si="289"/>
        <v>2.8456012224254049E-2</v>
      </c>
      <c r="BM18" s="8">
        <f t="shared" si="290"/>
        <v>5.3624104062520231E-2</v>
      </c>
      <c r="BN18" s="8">
        <f t="shared" si="291"/>
        <v>0.45712268652490951</v>
      </c>
      <c r="BO18" s="8">
        <f t="shared" si="292"/>
        <v>0.2008950199579658</v>
      </c>
      <c r="BP18" s="8">
        <f t="shared" si="293"/>
        <v>5.0362224592872054E-2</v>
      </c>
      <c r="BQ18" s="8">
        <f t="shared" si="294"/>
        <v>0.17166201654262375</v>
      </c>
      <c r="BR18" s="8">
        <f t="shared" si="295"/>
        <v>3.9664722990361848E-2</v>
      </c>
      <c r="BS18" s="8">
        <f t="shared" si="296"/>
        <v>1.9855489030397244E-2</v>
      </c>
      <c r="BT18" s="8">
        <f t="shared" si="297"/>
        <v>6.8137362983495013E-3</v>
      </c>
      <c r="BU18" s="8">
        <f t="shared" si="298"/>
        <v>1</v>
      </c>
    </row>
    <row r="19" spans="1:73" x14ac:dyDescent="0.25">
      <c r="A19" s="5" t="s">
        <v>19</v>
      </c>
      <c r="B19" s="1"/>
      <c r="C19" s="1"/>
      <c r="D19" s="1"/>
      <c r="E19" s="1"/>
      <c r="F19" s="1"/>
      <c r="G19" s="7">
        <f>AVERAGE(G16:G18)</f>
        <v>7.1870823583333321</v>
      </c>
      <c r="H19" s="7">
        <f t="shared" ref="H19" si="299">AVERAGE(H16:H18)</f>
        <v>1.9201047583333331</v>
      </c>
      <c r="I19" s="7">
        <f t="shared" ref="I19" si="300">AVERAGE(I16:I18)</f>
        <v>0.28360289999999999</v>
      </c>
      <c r="J19" s="7">
        <f t="shared" ref="J19" si="301">AVERAGE(J16:J18)</f>
        <v>43.51918706666666</v>
      </c>
      <c r="K19" s="7">
        <f t="shared" ref="K19" si="302">AVERAGE(K16:K18)</f>
        <v>14.914694324999999</v>
      </c>
      <c r="L19" s="7">
        <f t="shared" ref="L19" si="303">AVERAGE(L16:L18)</f>
        <v>15.493641383333332</v>
      </c>
      <c r="M19" s="7">
        <f t="shared" ref="M19" si="304">AVERAGE(M16:M18)</f>
        <v>10.747621508333333</v>
      </c>
      <c r="N19" s="7">
        <f t="shared" ref="N19" si="305">AVERAGE(N16:N18)</f>
        <v>4.5324693416666655</v>
      </c>
      <c r="O19" s="7">
        <f t="shared" ref="O19" si="306">AVERAGE(O16:O18)</f>
        <v>10.931131375</v>
      </c>
      <c r="P19" s="7">
        <f t="shared" ref="P19" si="307">AVERAGE(P16:P18)</f>
        <v>0.55448764166666664</v>
      </c>
      <c r="Q19" s="7">
        <f t="shared" ref="Q19" si="308">AVERAGE(Q16:Q18)</f>
        <v>1.1099923083333334</v>
      </c>
      <c r="R19" s="7">
        <f t="shared" ref="R19" si="309">AVERAGE(R16:R18)</f>
        <v>2.2662992749999997</v>
      </c>
      <c r="S19" s="7">
        <f t="shared" ref="S19" si="310">AVERAGE(S16:S18)</f>
        <v>10.804951683333334</v>
      </c>
      <c r="T19" s="7">
        <f t="shared" ref="T19" si="311">AVERAGE(T16:T18)</f>
        <v>3.9768900083333332</v>
      </c>
      <c r="U19" s="7">
        <f t="shared" ref="U19" si="312">AVERAGE(U16:U18)</f>
        <v>1.6199462249999999</v>
      </c>
      <c r="V19" s="7">
        <f t="shared" ref="V19" si="313">AVERAGE(V16:V18)</f>
        <v>1.0337795416666669</v>
      </c>
      <c r="W19" s="7">
        <f t="shared" ref="W19" si="314">AVERAGE(W16:W18)</f>
        <v>0.72117378333333326</v>
      </c>
      <c r="X19" s="7">
        <f t="shared" ref="X19" si="315">AVERAGE(X16:X18)</f>
        <v>1.0668312333333334</v>
      </c>
      <c r="Y19" s="7">
        <f t="shared" ref="Y19" si="316">AVERAGE(Y16:Y18)</f>
        <v>0.91977581666666663</v>
      </c>
      <c r="Z19" s="7">
        <f t="shared" ref="Z19" si="317">AVERAGE(Z16:Z18)</f>
        <v>9.3907900166666654</v>
      </c>
      <c r="AA19" s="7">
        <f t="shared" ref="AA19" si="318">AVERAGE(AA16:AA18)</f>
        <v>58.43388139166666</v>
      </c>
      <c r="AB19" s="7">
        <f t="shared" ref="AB19" si="319">AVERAGE(AB16:AB18)</f>
        <v>42.259351250000002</v>
      </c>
      <c r="AC19" s="7">
        <f t="shared" ref="AC19" si="320">AVERAGE(AC16:AC18)</f>
        <v>19.7780795</v>
      </c>
      <c r="AD19" s="7">
        <f t="shared" ref="AD19" si="321">AVERAGE(AD16:AD18)</f>
        <v>3.7415603750000002</v>
      </c>
      <c r="AE19" s="7">
        <f t="shared" ref="AE19" si="322">AVERAGE(AE16:AE18)</f>
        <v>7.1870823583333321</v>
      </c>
      <c r="AF19" s="7">
        <f t="shared" ref="AF19" si="323">AVERAGE(AF16:AF18)</f>
        <v>60.932933208333331</v>
      </c>
      <c r="AG19" s="7">
        <f t="shared" ref="AG19" si="324">AVERAGE(AG16:AG18)</f>
        <v>27.055911041666665</v>
      </c>
      <c r="AH19" s="7">
        <f t="shared" ref="AH19" si="325">AVERAGE(AH16:AH18)</f>
        <v>6.7987686166666661</v>
      </c>
      <c r="AI19" s="7">
        <f t="shared" ref="AI19" si="326">AVERAGE(AI16:AI18)</f>
        <v>22.7698626</v>
      </c>
      <c r="AJ19" s="7">
        <f t="shared" ref="AJ19" si="327">AVERAGE(AJ16:AJ18)</f>
        <v>5.2525514333333332</v>
      </c>
      <c r="AK19" s="7">
        <f t="shared" ref="AK19" si="328">AVERAGE(AK16:AK18)</f>
        <v>2.6867774583333328</v>
      </c>
      <c r="AL19" s="7">
        <f t="shared" ref="AL19" si="329">AVERAGE(AL16:AL18)</f>
        <v>0.91977581666666663</v>
      </c>
      <c r="AM19" s="7">
        <f t="shared" ref="AM19" si="330">AVERAGE(AM16:AM18)</f>
        <v>133.60366253333333</v>
      </c>
      <c r="AO19" s="9">
        <f t="shared" ref="AO19" si="331">AVERAGE(AO16:AO18)</f>
        <v>5.3797926502088263E-2</v>
      </c>
      <c r="AP19" s="9">
        <f t="shared" ref="AP19" si="332">AVERAGE(AP16:AP18)</f>
        <v>1.4372716472681984E-2</v>
      </c>
      <c r="AQ19" s="9">
        <f t="shared" ref="AQ19" si="333">AVERAGE(AQ16:AQ18)</f>
        <v>2.122108365845267E-3</v>
      </c>
      <c r="AR19" s="9">
        <f t="shared" ref="AR19" si="334">AVERAGE(AR16:AR18)</f>
        <v>0.32573406536642563</v>
      </c>
      <c r="AS19" s="9">
        <f t="shared" ref="AS19" si="335">AVERAGE(AS16:AS18)</f>
        <v>0.11163813829391124</v>
      </c>
      <c r="AT19" s="9">
        <f t="shared" ref="AT19" si="336">AVERAGE(AT16:AT18)</f>
        <v>0.11597522703424956</v>
      </c>
      <c r="AU19" s="9">
        <f t="shared" ref="AU19" si="337">AVERAGE(AU16:AU18)</f>
        <v>8.0436439734941412E-2</v>
      </c>
      <c r="AV19" s="9">
        <f t="shared" ref="AV19" si="338">AVERAGE(AV16:AV18)</f>
        <v>3.3922194779418484E-2</v>
      </c>
      <c r="AW19" s="9">
        <f t="shared" ref="AW19" si="339">AVERAGE(AW16:AW18)</f>
        <v>8.1821194526048344E-2</v>
      </c>
      <c r="AX19" s="9">
        <f t="shared" ref="AX19" si="340">AVERAGE(AX16:AX18)</f>
        <v>4.1491472914125006E-3</v>
      </c>
      <c r="AY19" s="9">
        <f t="shared" ref="AY19" si="341">AVERAGE(AY16:AY18)</f>
        <v>8.304964178588321E-3</v>
      </c>
      <c r="AZ19" s="9">
        <f t="shared" ref="AZ19" si="342">AVERAGE(AZ16:AZ18)</f>
        <v>1.6971444787193486E-2</v>
      </c>
      <c r="BA19" s="9">
        <f t="shared" ref="BA19" si="343">AVERAGE(BA16:BA18)</f>
        <v>8.0867443105109973E-2</v>
      </c>
      <c r="BB19" s="9">
        <f t="shared" ref="BB19" si="344">AVERAGE(BB16:BB18)</f>
        <v>2.9759798936625174E-2</v>
      </c>
      <c r="BC19" s="9">
        <f t="shared" ref="BC19" si="345">AVERAGE(BC16:BC18)</f>
        <v>1.2124174074680196E-2</v>
      </c>
      <c r="BD19" s="9">
        <f t="shared" ref="BD19" si="346">AVERAGE(BD16:BD18)</f>
        <v>7.7362102057560141E-3</v>
      </c>
      <c r="BE19" s="9">
        <f t="shared" ref="BE19" si="347">AVERAGE(BE16:BE18)</f>
        <v>5.3939440616144335E-3</v>
      </c>
      <c r="BF19" s="9">
        <f t="shared" ref="BF19" si="348">AVERAGE(BF16:BF18)</f>
        <v>7.9869999835206814E-3</v>
      </c>
      <c r="BG19" s="9">
        <f t="shared" ref="BG19" si="349">AVERAGE(BG16:BG18)</f>
        <v>6.885862299889048E-3</v>
      </c>
      <c r="BH19" s="9">
        <f t="shared" ref="BH19" si="350">AVERAGE(BH16:BH18)</f>
        <v>7.0292751340615522E-2</v>
      </c>
      <c r="BI19" s="9">
        <f t="shared" ref="BI19" si="351">AVERAGE(BI16:BI18)</f>
        <v>0.43737220366033686</v>
      </c>
      <c r="BJ19" s="9">
        <f t="shared" ref="BJ19" si="352">AVERAGE(BJ16:BJ18)</f>
        <v>0.31630420336607029</v>
      </c>
      <c r="BK19" s="9">
        <f t="shared" ref="BK19" si="353">AVERAGE(BK16:BK18)</f>
        <v>0.14802782508219714</v>
      </c>
      <c r="BL19" s="9">
        <f t="shared" ref="BL19" si="354">AVERAGE(BL16:BL18)</f>
        <v>2.8003016550780177E-2</v>
      </c>
      <c r="BM19" s="9">
        <f t="shared" ref="BM19" si="355">AVERAGE(BM16:BM18)</f>
        <v>5.3797926502088263E-2</v>
      </c>
      <c r="BN19" s="9">
        <f t="shared" ref="BN19" si="356">AVERAGE(BN16:BN18)</f>
        <v>0.4560820088733572</v>
      </c>
      <c r="BO19" s="9">
        <f t="shared" ref="BO19" si="357">AVERAGE(BO16:BO18)</f>
        <v>0.20250165057328626</v>
      </c>
      <c r="BP19" s="9">
        <f t="shared" ref="BP19" si="358">AVERAGE(BP16:BP18)</f>
        <v>5.089363956661197E-2</v>
      </c>
      <c r="BQ19" s="9">
        <f t="shared" ref="BQ19" si="359">AVERAGE(BQ16:BQ18)</f>
        <v>0.17042484783691436</v>
      </c>
      <c r="BR19" s="9">
        <f t="shared" ref="BR19" si="360">AVERAGE(BR16:BR18)</f>
        <v>3.9302890289652115E-2</v>
      </c>
      <c r="BS19" s="9">
        <f t="shared" ref="BS19" si="361">AVERAGE(BS16:BS18)</f>
        <v>2.0111174058200874E-2</v>
      </c>
      <c r="BT19" s="9">
        <f t="shared" ref="BT19" si="362">AVERAGE(BT16:BT18)</f>
        <v>6.885862299889048E-3</v>
      </c>
      <c r="BU19" s="9">
        <f t="shared" ref="BU19" si="363">AVERAGE(BU16:BU18)</f>
        <v>1</v>
      </c>
    </row>
    <row r="20" spans="1:73" x14ac:dyDescent="0.25">
      <c r="A20" s="5" t="s">
        <v>20</v>
      </c>
      <c r="B20" s="1"/>
      <c r="C20" s="1"/>
      <c r="D20" s="1"/>
      <c r="E20" s="1"/>
      <c r="F20" s="1"/>
      <c r="G20" s="7">
        <f>STDEV(G16:G18)</f>
        <v>0.10981125627795112</v>
      </c>
      <c r="H20" s="7">
        <f t="shared" ref="H20:AM20" si="364">STDEV(H16:H18)</f>
        <v>9.3512347014396036E-2</v>
      </c>
      <c r="I20" s="7">
        <f t="shared" si="364"/>
        <v>2.5055893751026102E-2</v>
      </c>
      <c r="J20" s="7">
        <f t="shared" si="364"/>
        <v>0.95259469083271331</v>
      </c>
      <c r="K20" s="7">
        <f t="shared" si="364"/>
        <v>0.35564902381573021</v>
      </c>
      <c r="L20" s="7">
        <f t="shared" si="364"/>
        <v>0.31455720264246645</v>
      </c>
      <c r="M20" s="7">
        <f t="shared" si="364"/>
        <v>0.29240694959455293</v>
      </c>
      <c r="N20" s="7">
        <f t="shared" si="364"/>
        <v>0.11884695082083087</v>
      </c>
      <c r="O20" s="7">
        <f t="shared" si="364"/>
        <v>0.21099718939111325</v>
      </c>
      <c r="P20" s="7">
        <f t="shared" si="364"/>
        <v>2.4177227702185677E-2</v>
      </c>
      <c r="Q20" s="7">
        <f t="shared" si="364"/>
        <v>7.1237501963600292E-2</v>
      </c>
      <c r="R20" s="7">
        <f t="shared" si="364"/>
        <v>0.11015927667413271</v>
      </c>
      <c r="S20" s="7">
        <f t="shared" si="364"/>
        <v>0.27447582778753737</v>
      </c>
      <c r="T20" s="7">
        <f t="shared" si="364"/>
        <v>0.17944048718152078</v>
      </c>
      <c r="U20" s="7">
        <f t="shared" si="364"/>
        <v>8.9356061620071439E-2</v>
      </c>
      <c r="V20" s="7">
        <f t="shared" si="364"/>
        <v>6.0685595674459317E-2</v>
      </c>
      <c r="W20" s="7">
        <f t="shared" si="364"/>
        <v>5.9392049920850759E-2</v>
      </c>
      <c r="X20" s="7">
        <f t="shared" si="364"/>
        <v>4.5911443710938901E-2</v>
      </c>
      <c r="Y20" s="7">
        <f t="shared" si="364"/>
        <v>1.2841512390007215E-2</v>
      </c>
      <c r="Z20" s="7">
        <f t="shared" si="364"/>
        <v>0.17518906911314377</v>
      </c>
      <c r="AA20" s="7">
        <f t="shared" si="364"/>
        <v>1.1335265602395914</v>
      </c>
      <c r="AB20" s="7">
        <f t="shared" si="364"/>
        <v>0.8499094003574893</v>
      </c>
      <c r="AC20" s="7">
        <f t="shared" si="364"/>
        <v>0.47482260135396426</v>
      </c>
      <c r="AD20" s="7">
        <f t="shared" si="364"/>
        <v>0.11059965244114701</v>
      </c>
      <c r="AE20" s="7">
        <f t="shared" si="364"/>
        <v>0.10981125627795112</v>
      </c>
      <c r="AF20" s="7">
        <f t="shared" si="364"/>
        <v>1.1289682248969521</v>
      </c>
      <c r="AG20" s="7">
        <f t="shared" si="364"/>
        <v>0.63966207297157873</v>
      </c>
      <c r="AH20" s="7">
        <f t="shared" si="364"/>
        <v>0.10936853762219052</v>
      </c>
      <c r="AI20" s="7">
        <f t="shared" si="364"/>
        <v>0.51586959913674124</v>
      </c>
      <c r="AJ20" s="7">
        <f t="shared" si="364"/>
        <v>0.23240926585259891</v>
      </c>
      <c r="AK20" s="7">
        <f t="shared" si="364"/>
        <v>5.4290753177085392E-2</v>
      </c>
      <c r="AL20" s="7">
        <f t="shared" si="364"/>
        <v>1.2841512390007215E-2</v>
      </c>
      <c r="AM20" s="7">
        <f t="shared" si="364"/>
        <v>2.6813334399235988</v>
      </c>
      <c r="AO20" s="9">
        <f t="shared" ref="AO20:BU20" si="365">STDEV(AO16:AO18)</f>
        <v>3.7121698599825484E-4</v>
      </c>
      <c r="AP20" s="9">
        <f t="shared" si="365"/>
        <v>6.7741526328669258E-4</v>
      </c>
      <c r="AQ20" s="9">
        <f t="shared" si="365"/>
        <v>1.7388149184335294E-4</v>
      </c>
      <c r="AR20" s="9">
        <f t="shared" si="365"/>
        <v>3.0231224744117447E-3</v>
      </c>
      <c r="AS20" s="9">
        <f t="shared" si="365"/>
        <v>1.8736181397439179E-3</v>
      </c>
      <c r="AT20" s="9">
        <f t="shared" si="365"/>
        <v>1.7176489835878934E-3</v>
      </c>
      <c r="AU20" s="9">
        <f t="shared" si="365"/>
        <v>5.7023130515822045E-4</v>
      </c>
      <c r="AV20" s="9">
        <f t="shared" si="365"/>
        <v>2.6460151734124444E-4</v>
      </c>
      <c r="AW20" s="9">
        <f t="shared" si="365"/>
        <v>8.4270983479605723E-4</v>
      </c>
      <c r="AX20" s="9">
        <f t="shared" si="365"/>
        <v>1.0838504684759384E-4</v>
      </c>
      <c r="AY20" s="9">
        <f t="shared" si="365"/>
        <v>4.2747087618992909E-4</v>
      </c>
      <c r="AZ20" s="9">
        <f t="shared" si="365"/>
        <v>1.0099656671193494E-3</v>
      </c>
      <c r="BA20" s="9">
        <f t="shared" si="365"/>
        <v>4.2804332453124782E-4</v>
      </c>
      <c r="BB20" s="9">
        <f t="shared" si="365"/>
        <v>9.4198511266369652E-4</v>
      </c>
      <c r="BC20" s="9">
        <f t="shared" si="365"/>
        <v>5.9944625230450032E-4</v>
      </c>
      <c r="BD20" s="9">
        <f t="shared" si="365"/>
        <v>3.9077812102407503E-4</v>
      </c>
      <c r="BE20" s="9">
        <f t="shared" si="365"/>
        <v>3.4505639857113725E-4</v>
      </c>
      <c r="BF20" s="9">
        <f t="shared" si="365"/>
        <v>3.7474495163686365E-4</v>
      </c>
      <c r="BG20" s="9">
        <f t="shared" si="365"/>
        <v>1.46564649392463E-4</v>
      </c>
      <c r="BH20" s="9">
        <f t="shared" si="365"/>
        <v>8.051598867895416E-4</v>
      </c>
      <c r="BI20" s="9">
        <f t="shared" si="365"/>
        <v>1.230915688403851E-3</v>
      </c>
      <c r="BJ20" s="9">
        <f t="shared" si="365"/>
        <v>6.7590363305427767E-4</v>
      </c>
      <c r="BK20" s="9">
        <f t="shared" si="365"/>
        <v>6.0711754645810208E-4</v>
      </c>
      <c r="BL20" s="9">
        <f t="shared" si="365"/>
        <v>4.6580108511571971E-4</v>
      </c>
      <c r="BM20" s="9">
        <f t="shared" si="365"/>
        <v>3.7121698599825484E-4</v>
      </c>
      <c r="BN20" s="9">
        <f t="shared" si="365"/>
        <v>1.0356947060065382E-3</v>
      </c>
      <c r="BO20" s="9">
        <f t="shared" si="365"/>
        <v>1.4031415578076977E-3</v>
      </c>
      <c r="BP20" s="9">
        <f t="shared" si="365"/>
        <v>7.4763384652625593E-4</v>
      </c>
      <c r="BQ20" s="9">
        <f t="shared" si="365"/>
        <v>1.2090405383288533E-3</v>
      </c>
      <c r="BR20" s="9">
        <f t="shared" si="365"/>
        <v>1.0238330501713085E-3</v>
      </c>
      <c r="BS20" s="9">
        <f t="shared" si="365"/>
        <v>2.6455839998109124E-4</v>
      </c>
      <c r="BT20" s="9">
        <f t="shared" si="365"/>
        <v>1.46564649392463E-4</v>
      </c>
      <c r="BU20" s="9">
        <f t="shared" si="365"/>
        <v>0</v>
      </c>
    </row>
    <row r="21" spans="1:73" x14ac:dyDescent="0.25">
      <c r="A21" s="5" t="s">
        <v>1</v>
      </c>
      <c r="B21" s="1"/>
      <c r="C21" s="1"/>
      <c r="D21" s="1"/>
      <c r="E21" s="1"/>
      <c r="F21" s="1"/>
      <c r="G21" s="6">
        <f>G20/G19</f>
        <v>1.5278975640320351E-2</v>
      </c>
      <c r="H21" s="6">
        <f t="shared" ref="H21" si="366">H20/H19</f>
        <v>4.8701690159637712E-2</v>
      </c>
      <c r="I21" s="6">
        <f t="shared" ref="I21" si="367">I20/I19</f>
        <v>8.8348510367933841E-2</v>
      </c>
      <c r="J21" s="6">
        <f t="shared" ref="J21" si="368">J20/J19</f>
        <v>2.1889073648674592E-2</v>
      </c>
      <c r="K21" s="6">
        <f t="shared" ref="K21" si="369">K20/K19</f>
        <v>2.3845545611993643E-2</v>
      </c>
      <c r="L21" s="6">
        <f t="shared" ref="L21" si="370">L20/L19</f>
        <v>2.0302341771046725E-2</v>
      </c>
      <c r="M21" s="6">
        <f t="shared" ref="M21" si="371">M20/M19</f>
        <v>2.7206666085871252E-2</v>
      </c>
      <c r="N21" s="6">
        <f t="shared" ref="N21" si="372">N20/N19</f>
        <v>2.6221236562656777E-2</v>
      </c>
      <c r="O21" s="6">
        <f t="shared" ref="O21" si="373">O20/O19</f>
        <v>1.9302410898991988E-2</v>
      </c>
      <c r="P21" s="6">
        <f t="shared" ref="P21" si="374">P20/P19</f>
        <v>4.3602825176615845E-2</v>
      </c>
      <c r="Q21" s="6">
        <f t="shared" ref="Q21" si="375">Q20/Q19</f>
        <v>6.4178374416453604E-2</v>
      </c>
      <c r="R21" s="6">
        <f t="shared" ref="R21" si="376">R20/R19</f>
        <v>4.8607559420470944E-2</v>
      </c>
      <c r="S21" s="6">
        <f t="shared" ref="S21" si="377">S20/S19</f>
        <v>2.540278159789618E-2</v>
      </c>
      <c r="T21" s="6">
        <f t="shared" ref="T21" si="378">T20/T19</f>
        <v>4.5120807164772993E-2</v>
      </c>
      <c r="U21" s="6">
        <f t="shared" ref="U21" si="379">U20/U19</f>
        <v>5.515989373046716E-2</v>
      </c>
      <c r="V21" s="6">
        <f t="shared" ref="V21" si="380">V20/V19</f>
        <v>5.87026471588145E-2</v>
      </c>
      <c r="W21" s="6">
        <f t="shared" ref="W21" si="381">W20/W19</f>
        <v>8.2354699093934197E-2</v>
      </c>
      <c r="X21" s="6">
        <f t="shared" ref="X21" si="382">X20/X19</f>
        <v>4.3035338933120441E-2</v>
      </c>
      <c r="Y21" s="6">
        <f t="shared" ref="Y21" si="383">Y20/Y19</f>
        <v>1.3961567761746308E-2</v>
      </c>
      <c r="Z21" s="6">
        <f t="shared" ref="Z21" si="384">Z20/Z19</f>
        <v>1.8655413314771201E-2</v>
      </c>
      <c r="AA21" s="6">
        <f t="shared" ref="AA21" si="385">AA20/AA19</f>
        <v>1.9398447155030939E-2</v>
      </c>
      <c r="AB21" s="6">
        <f t="shared" ref="AB21" si="386">AB20/AB19</f>
        <v>2.0111747464591975E-2</v>
      </c>
      <c r="AC21" s="6">
        <f t="shared" ref="AC21" si="387">AC20/AC19</f>
        <v>2.4007518088597239E-2</v>
      </c>
      <c r="AD21" s="6">
        <f t="shared" ref="AD21" si="388">AD20/AD19</f>
        <v>2.9559766876980306E-2</v>
      </c>
      <c r="AE21" s="6">
        <f t="shared" ref="AE21" si="389">AE20/AE19</f>
        <v>1.5278975640320351E-2</v>
      </c>
      <c r="AF21" s="6">
        <f t="shared" ref="AF21" si="390">AF20/AF19</f>
        <v>1.8528046582575345E-2</v>
      </c>
      <c r="AG21" s="6">
        <f t="shared" ref="AG21" si="391">AG20/AG19</f>
        <v>2.36422300467534E-2</v>
      </c>
      <c r="AH21" s="6">
        <f t="shared" ref="AH21" si="392">AH20/AH19</f>
        <v>1.6086521514216832E-2</v>
      </c>
      <c r="AI21" s="6">
        <f t="shared" ref="AI21" si="393">AI20/AI19</f>
        <v>2.2655806413901736E-2</v>
      </c>
      <c r="AJ21" s="6">
        <f t="shared" ref="AJ21" si="394">AJ20/AJ19</f>
        <v>4.424692814575814E-2</v>
      </c>
      <c r="AK21" s="6">
        <f t="shared" ref="AK21" si="395">AK20/AK19</f>
        <v>2.0206643095317296E-2</v>
      </c>
      <c r="AL21" s="6">
        <f t="shared" ref="AL21" si="396">AL20/AL19</f>
        <v>1.3961567761746308E-2</v>
      </c>
      <c r="AM21" s="6">
        <f t="shared" ref="AM21" si="397">AM20/AM19</f>
        <v>2.0069310893738573E-2</v>
      </c>
      <c r="AO21" s="6">
        <f t="shared" ref="AO21" si="398">AO20/AO19</f>
        <v>6.9002099176414429E-3</v>
      </c>
      <c r="AP21" s="6">
        <f t="shared" ref="AP21" si="399">AP20/AP19</f>
        <v>4.7132027169272145E-2</v>
      </c>
      <c r="AQ21" s="6">
        <f t="shared" ref="AQ21" si="400">AQ20/AQ19</f>
        <v>8.1938083201558543E-2</v>
      </c>
      <c r="AR21" s="6">
        <f t="shared" ref="AR21" si="401">AR20/AR19</f>
        <v>9.2809527643691967E-3</v>
      </c>
      <c r="AS21" s="6">
        <f t="shared" ref="AS21" si="402">AS20/AS19</f>
        <v>1.6782957584004294E-2</v>
      </c>
      <c r="AT21" s="6">
        <f t="shared" ref="AT21" si="403">AT20/AT19</f>
        <v>1.4810481751250557E-2</v>
      </c>
      <c r="AU21" s="6">
        <f t="shared" ref="AU21" si="404">AU20/AU19</f>
        <v>7.089216119426445E-3</v>
      </c>
      <c r="AV21" s="6">
        <f t="shared" ref="AV21" si="405">AV20/AV19</f>
        <v>7.8002475683497151E-3</v>
      </c>
      <c r="AW21" s="6">
        <f t="shared" ref="AW21" si="406">AW20/AW19</f>
        <v>1.0299407625096145E-2</v>
      </c>
      <c r="AX21" s="6">
        <f t="shared" ref="AX21" si="407">AX20/AX19</f>
        <v>2.6122246147279132E-2</v>
      </c>
      <c r="AY21" s="6">
        <f t="shared" ref="AY21" si="408">AY20/AY19</f>
        <v>5.1471730280550188E-2</v>
      </c>
      <c r="AZ21" s="6">
        <f t="shared" ref="AZ21" si="409">AZ20/AZ19</f>
        <v>5.9509704670604194E-2</v>
      </c>
      <c r="BA21" s="6">
        <f t="shared" ref="BA21" si="410">BA20/BA19</f>
        <v>5.2931477501382751E-3</v>
      </c>
      <c r="BB21" s="6">
        <f t="shared" ref="BB21" si="411">BB20/BB19</f>
        <v>3.1652939412315791E-2</v>
      </c>
      <c r="BC21" s="6">
        <f t="shared" ref="BC21" si="412">BC20/BC19</f>
        <v>4.9442234053399814E-2</v>
      </c>
      <c r="BD21" s="6">
        <f t="shared" ref="BD21" si="413">BD20/BD19</f>
        <v>5.0512862322862208E-2</v>
      </c>
      <c r="BE21" s="6">
        <f t="shared" ref="BE21" si="414">BE20/BE19</f>
        <v>6.3971074714456747E-2</v>
      </c>
      <c r="BF21" s="6">
        <f t="shared" ref="BF21" si="415">BF20/BF19</f>
        <v>4.6919363016159107E-2</v>
      </c>
      <c r="BG21" s="6">
        <f t="shared" ref="BG21" si="416">BG20/BG19</f>
        <v>2.1284864989940998E-2</v>
      </c>
      <c r="BH21" s="6">
        <f t="shared" ref="BH21" si="417">BH20/BH19</f>
        <v>1.1454380024022704E-2</v>
      </c>
      <c r="BI21" s="6">
        <f t="shared" ref="BI21" si="418">BI20/BI19</f>
        <v>2.8143436599363317E-3</v>
      </c>
      <c r="BJ21" s="6">
        <f t="shared" ref="BJ21" si="419">BJ20/BJ19</f>
        <v>2.1368784412644365E-3</v>
      </c>
      <c r="BK21" s="6">
        <f t="shared" ref="BK21" si="420">BK20/BK19</f>
        <v>4.1013744957813228E-3</v>
      </c>
      <c r="BL21" s="6">
        <f t="shared" ref="BL21" si="421">BL20/BL19</f>
        <v>1.6633960997417697E-2</v>
      </c>
      <c r="BM21" s="6">
        <f t="shared" ref="BM21" si="422">BM20/BM19</f>
        <v>6.9002099176414429E-3</v>
      </c>
      <c r="BN21" s="6">
        <f t="shared" ref="BN21" si="423">BN20/BN19</f>
        <v>2.2708519210502889E-3</v>
      </c>
      <c r="BO21" s="6">
        <f t="shared" ref="BO21" si="424">BO20/BO19</f>
        <v>6.9290376341890336E-3</v>
      </c>
      <c r="BP21" s="6">
        <f t="shared" ref="BP21" si="425">BP20/BP19</f>
        <v>1.469012341999471E-2</v>
      </c>
      <c r="BQ21" s="6">
        <f t="shared" ref="BQ21" si="426">BQ20/BQ19</f>
        <v>7.0942738319815166E-3</v>
      </c>
      <c r="BR21" s="6">
        <f t="shared" ref="BR21" si="427">BR20/BR19</f>
        <v>2.6049815741944787E-2</v>
      </c>
      <c r="BS21" s="6">
        <f t="shared" ref="BS21" si="428">BS20/BS19</f>
        <v>1.315479639405788E-2</v>
      </c>
      <c r="BT21" s="6">
        <f t="shared" ref="BT21" si="429">BT20/BT19</f>
        <v>2.1284864989940998E-2</v>
      </c>
      <c r="BU21" s="6">
        <f t="shared" ref="BU21" si="430">BU20/BU19</f>
        <v>0</v>
      </c>
    </row>
    <row r="22" spans="1:73" x14ac:dyDescent="0.25">
      <c r="A22" s="2"/>
      <c r="B22" s="3"/>
      <c r="C22" s="3"/>
      <c r="D22" s="3"/>
      <c r="E22" s="3"/>
      <c r="F22" s="3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</row>
    <row r="23" spans="1:73" x14ac:dyDescent="0.25">
      <c r="A23" s="2" t="s">
        <v>47</v>
      </c>
      <c r="B23" s="3" t="s">
        <v>30</v>
      </c>
      <c r="C23" s="3" t="s">
        <v>34</v>
      </c>
      <c r="D23" s="3" t="s">
        <v>165</v>
      </c>
      <c r="E23" s="3" t="s">
        <v>31</v>
      </c>
      <c r="F23" s="3" t="s">
        <v>3</v>
      </c>
      <c r="G23" s="4">
        <v>6.2327096298245612</v>
      </c>
      <c r="H23" s="4">
        <v>0.90289100877192985</v>
      </c>
      <c r="I23" s="4">
        <v>0.12321037719298246</v>
      </c>
      <c r="J23" s="4">
        <v>36.84642920175439</v>
      </c>
      <c r="K23" s="4">
        <v>11.293371938596492</v>
      </c>
      <c r="L23" s="4">
        <v>17.243628868421055</v>
      </c>
      <c r="M23" s="4">
        <v>11.265550385964913</v>
      </c>
      <c r="N23" s="4">
        <v>4.5988589912280702</v>
      </c>
      <c r="O23" s="4">
        <v>9.2258676842105256</v>
      </c>
      <c r="P23" s="4">
        <v>0.54435309649122809</v>
      </c>
      <c r="Q23" s="4">
        <v>1.3922331754385966</v>
      </c>
      <c r="R23" s="4">
        <v>2.5464254999999998</v>
      </c>
      <c r="S23" s="4">
        <v>12.073109307017543</v>
      </c>
      <c r="T23" s="4">
        <v>4.459905412280702</v>
      </c>
      <c r="U23" s="4">
        <v>1.3283059122807017</v>
      </c>
      <c r="V23" s="4">
        <v>1.3889293157894738</v>
      </c>
      <c r="W23" s="4">
        <v>1.4519884999999999</v>
      </c>
      <c r="X23" s="4">
        <v>1.0329385789473684</v>
      </c>
      <c r="Y23" s="4">
        <v>0.95683610526315788</v>
      </c>
      <c r="Z23" s="4">
        <v>7.2588110157894734</v>
      </c>
      <c r="AA23" s="4">
        <v>48.139801140350883</v>
      </c>
      <c r="AB23" s="4">
        <v>42.878259026315789</v>
      </c>
      <c r="AC23" s="4">
        <v>21.799979307017544</v>
      </c>
      <c r="AD23" s="4">
        <v>4.8306924999999996</v>
      </c>
      <c r="AE23" s="4">
        <v>6.2327096298245612</v>
      </c>
      <c r="AF23" s="4">
        <v>54.992949078947376</v>
      </c>
      <c r="AG23" s="4">
        <v>24.074365877192985</v>
      </c>
      <c r="AH23" s="4">
        <v>7.14528449122807</v>
      </c>
      <c r="AI23" s="4">
        <v>22.687906307017542</v>
      </c>
      <c r="AJ23" s="4">
        <v>6.4562470087719301</v>
      </c>
      <c r="AK23" s="4">
        <v>2.3612444912280699</v>
      </c>
      <c r="AL23" s="4">
        <v>0.95683610526315788</v>
      </c>
      <c r="AM23" s="4">
        <v>124.90754298947368</v>
      </c>
      <c r="AO23" s="8">
        <f t="shared" ref="AO23:AO25" si="431">G23/$AM23</f>
        <v>4.9898584830459836E-2</v>
      </c>
      <c r="AP23" s="8">
        <f t="shared" ref="AP23:AP25" si="432">H23/$AM23</f>
        <v>7.2284746554338924E-3</v>
      </c>
      <c r="AQ23" s="8">
        <f t="shared" ref="AQ23:AQ25" si="433">I23/$AM23</f>
        <v>9.864126236424789E-4</v>
      </c>
      <c r="AR23" s="8">
        <f t="shared" ref="AR23:AR25" si="434">J23/$AM23</f>
        <v>0.29498962448456412</v>
      </c>
      <c r="AS23" s="8">
        <f t="shared" ref="AS23:AS25" si="435">K23/$AM23</f>
        <v>9.0413850663512096E-2</v>
      </c>
      <c r="AT23" s="8">
        <f t="shared" ref="AT23:AT25" si="436">L23/$AM23</f>
        <v>0.13805114131397353</v>
      </c>
      <c r="AU23" s="8">
        <f t="shared" ref="AU23:AU25" si="437">M23/$AM23</f>
        <v>9.0191113493556532E-2</v>
      </c>
      <c r="AV23" s="8">
        <f t="shared" ref="AV23:AV25" si="438">N23/$AM23</f>
        <v>3.6818104664949093E-2</v>
      </c>
      <c r="AW23" s="8">
        <f t="shared" ref="AW23:AW25" si="439">O23/$AM23</f>
        <v>7.386157363601345E-2</v>
      </c>
      <c r="AX23" s="8">
        <f t="shared" ref="AX23:AX25" si="440">P23/$AM23</f>
        <v>4.3580482288175524E-3</v>
      </c>
      <c r="AY23" s="8">
        <f t="shared" ref="AY23:AY25" si="441">Q23/$AM23</f>
        <v>1.1146109691357263E-2</v>
      </c>
      <c r="AZ23" s="8">
        <f t="shared" ref="AZ23:AZ25" si="442">R23/$AM23</f>
        <v>2.0386482986176378E-2</v>
      </c>
      <c r="BA23" s="8">
        <f t="shared" ref="BA23:BA25" si="443">S23/$AM23</f>
        <v>9.6656366926014856E-2</v>
      </c>
      <c r="BB23" s="8">
        <f t="shared" ref="BB23:BB25" si="444">T23/$AM23</f>
        <v>3.5705653201877095E-2</v>
      </c>
      <c r="BC23" s="8">
        <f t="shared" ref="BC23:BC25" si="445">U23/$AM23</f>
        <v>1.0634313032581562E-2</v>
      </c>
      <c r="BD23" s="8">
        <f t="shared" ref="BD23:BD25" si="446">V23/$AM23</f>
        <v>1.1119659249934351E-2</v>
      </c>
      <c r="BE23" s="8">
        <f t="shared" ref="BE23:BE25" si="447">W23/$AM23</f>
        <v>1.1624506136689944E-2</v>
      </c>
      <c r="BF23" s="8">
        <f t="shared" ref="BF23:BF25" si="448">X23/$AM23</f>
        <v>8.2696253102538184E-3</v>
      </c>
      <c r="BG23" s="8">
        <f t="shared" ref="BG23:BG25" si="449">Y23/$AM23</f>
        <v>7.6603548701922129E-3</v>
      </c>
      <c r="BH23" s="8">
        <f t="shared" ref="BH23:BH25" si="450">Z23/$AM23</f>
        <v>5.8113472109536206E-2</v>
      </c>
      <c r="BI23" s="8">
        <f t="shared" ref="BI23:BI25" si="451">AA23/$AM23</f>
        <v>0.38540347514807621</v>
      </c>
      <c r="BJ23" s="8">
        <f t="shared" ref="BJ23:BJ25" si="452">AB23/$AM23</f>
        <v>0.34327998133731014</v>
      </c>
      <c r="BK23" s="8">
        <f t="shared" ref="BK23:BK25" si="453">AC23/$AM23</f>
        <v>0.17452892583800717</v>
      </c>
      <c r="BL23" s="8">
        <f t="shared" ref="BL23:BL25" si="454">AD23/$AM23</f>
        <v>3.8674145567070321E-2</v>
      </c>
      <c r="BM23" s="8">
        <f t="shared" ref="BM23:BM25" si="455">AE23/$AM23</f>
        <v>4.9898584830459836E-2</v>
      </c>
      <c r="BN23" s="8">
        <f t="shared" ref="BN23:BN25" si="456">AF23/$AM23</f>
        <v>0.44026924045397153</v>
      </c>
      <c r="BO23" s="8">
        <f t="shared" ref="BO23:BO25" si="457">AG23/$AM23</f>
        <v>0.1927374864720684</v>
      </c>
      <c r="BP23" s="8">
        <f t="shared" ref="BP23:BP25" si="458">AH23/$AM23</f>
        <v>5.7204587651125467E-2</v>
      </c>
      <c r="BQ23" s="8">
        <f t="shared" ref="BQ23:BQ25" si="459">AI23/$AM23</f>
        <v>0.18163759981196265</v>
      </c>
      <c r="BR23" s="8">
        <f t="shared" ref="BR23:BR25" si="460">AJ23/$AM23</f>
        <v>5.1688207567384598E-2</v>
      </c>
      <c r="BS23" s="8">
        <f t="shared" ref="BS23:BS25" si="461">AK23/$AM23</f>
        <v>1.8903938342835377E-2</v>
      </c>
      <c r="BT23" s="8">
        <f t="shared" ref="BT23:BT25" si="462">AL23/$AM23</f>
        <v>7.6603548701922129E-3</v>
      </c>
      <c r="BU23" s="8">
        <f t="shared" ref="BU23:BU25" si="463">AM23/$AM23</f>
        <v>1</v>
      </c>
    </row>
    <row r="24" spans="1:73" x14ac:dyDescent="0.25">
      <c r="A24" s="2" t="s">
        <v>48</v>
      </c>
      <c r="B24" s="3" t="s">
        <v>30</v>
      </c>
      <c r="C24" s="3" t="s">
        <v>34</v>
      </c>
      <c r="D24" s="3" t="s">
        <v>165</v>
      </c>
      <c r="E24" s="3" t="s">
        <v>33</v>
      </c>
      <c r="F24" s="3" t="s">
        <v>3</v>
      </c>
      <c r="G24" s="4">
        <v>6.4709320245614039</v>
      </c>
      <c r="H24" s="4">
        <v>0.95066927192982453</v>
      </c>
      <c r="I24" s="4">
        <v>0.16170632456140352</v>
      </c>
      <c r="J24" s="4">
        <v>35.33227178070176</v>
      </c>
      <c r="K24" s="4">
        <v>11.580770096491229</v>
      </c>
      <c r="L24" s="4">
        <v>16.688627710526315</v>
      </c>
      <c r="M24" s="4">
        <v>11.357958701754386</v>
      </c>
      <c r="N24" s="4">
        <v>4.3075651228070173</v>
      </c>
      <c r="O24" s="4">
        <v>8.5318219473684209</v>
      </c>
      <c r="P24" s="4">
        <v>0.51457107017543857</v>
      </c>
      <c r="Q24" s="4">
        <v>1.3142134912280703</v>
      </c>
      <c r="R24" s="4">
        <v>2.461632552631579</v>
      </c>
      <c r="S24" s="4">
        <v>11.770589622807018</v>
      </c>
      <c r="T24" s="4">
        <v>4.3607295701754385</v>
      </c>
      <c r="U24" s="4">
        <v>1.209242096491228</v>
      </c>
      <c r="V24" s="4">
        <v>1.3591539210526318</v>
      </c>
      <c r="W24" s="4">
        <v>1.3463209736842106</v>
      </c>
      <c r="X24" s="4">
        <v>0.86846021052631583</v>
      </c>
      <c r="Y24" s="4">
        <v>0.88159160526315783</v>
      </c>
      <c r="Z24" s="4">
        <v>7.583307621052632</v>
      </c>
      <c r="AA24" s="4">
        <v>46.913041877192988</v>
      </c>
      <c r="AB24" s="4">
        <v>41.40054455263158</v>
      </c>
      <c r="AC24" s="4">
        <v>21.116407333333335</v>
      </c>
      <c r="AD24" s="4">
        <v>4.4555267105263159</v>
      </c>
      <c r="AE24" s="4">
        <v>6.4709320245614039</v>
      </c>
      <c r="AF24" s="4">
        <v>52.971568763157897</v>
      </c>
      <c r="AG24" s="4">
        <v>24.414648614035087</v>
      </c>
      <c r="AH24" s="4">
        <v>6.7691976754385959</v>
      </c>
      <c r="AI24" s="4">
        <v>21.661565491228071</v>
      </c>
      <c r="AJ24" s="4">
        <v>6.2216216140350875</v>
      </c>
      <c r="AK24" s="4">
        <v>2.0777023070175438</v>
      </c>
      <c r="AL24" s="4">
        <v>0.88159160526315783</v>
      </c>
      <c r="AM24" s="4">
        <v>121.46882809473685</v>
      </c>
      <c r="AO24" s="8">
        <f t="shared" si="431"/>
        <v>5.327236729010465E-2</v>
      </c>
      <c r="AP24" s="8">
        <f t="shared" si="432"/>
        <v>7.8264463965057075E-3</v>
      </c>
      <c r="AQ24" s="8">
        <f t="shared" si="433"/>
        <v>1.3312577975584348E-3</v>
      </c>
      <c r="AR24" s="8">
        <f t="shared" si="434"/>
        <v>0.29087521741088307</v>
      </c>
      <c r="AS24" s="8">
        <f t="shared" si="435"/>
        <v>9.5339440399137387E-2</v>
      </c>
      <c r="AT24" s="8">
        <f t="shared" si="436"/>
        <v>0.13739020926019307</v>
      </c>
      <c r="AU24" s="8">
        <f t="shared" si="437"/>
        <v>9.3505131150981427E-2</v>
      </c>
      <c r="AV24" s="8">
        <f t="shared" si="438"/>
        <v>3.546230905798671E-2</v>
      </c>
      <c r="AW24" s="8">
        <f t="shared" si="439"/>
        <v>7.0238777151239329E-2</v>
      </c>
      <c r="AX24" s="8">
        <f t="shared" si="440"/>
        <v>4.2362396859061697E-3</v>
      </c>
      <c r="AY24" s="8">
        <f t="shared" si="441"/>
        <v>1.0819347744123121E-2</v>
      </c>
      <c r="AZ24" s="8">
        <f t="shared" si="442"/>
        <v>2.0265549534335549E-2</v>
      </c>
      <c r="BA24" s="8">
        <f t="shared" si="443"/>
        <v>9.6902141952228391E-2</v>
      </c>
      <c r="BB24" s="8">
        <f t="shared" si="444"/>
        <v>3.5899988816673084E-2</v>
      </c>
      <c r="BC24" s="8">
        <f t="shared" si="445"/>
        <v>9.9551639334834706E-3</v>
      </c>
      <c r="BD24" s="8">
        <f t="shared" si="446"/>
        <v>1.1189322745359744E-2</v>
      </c>
      <c r="BE24" s="8">
        <f t="shared" si="447"/>
        <v>1.1083674674412583E-2</v>
      </c>
      <c r="BF24" s="8">
        <f t="shared" si="448"/>
        <v>7.1496549703186406E-3</v>
      </c>
      <c r="BG24" s="8">
        <f t="shared" si="449"/>
        <v>7.2577600285694743E-3</v>
      </c>
      <c r="BH24" s="8">
        <f t="shared" si="450"/>
        <v>6.2430071484168792E-2</v>
      </c>
      <c r="BI24" s="8">
        <f t="shared" si="451"/>
        <v>0.38621465781002046</v>
      </c>
      <c r="BJ24" s="8">
        <f t="shared" si="452"/>
        <v>0.34083266630630671</v>
      </c>
      <c r="BK24" s="8">
        <f t="shared" si="453"/>
        <v>0.17384219198084364</v>
      </c>
      <c r="BL24" s="8">
        <f t="shared" si="454"/>
        <v>3.6680412418660442E-2</v>
      </c>
      <c r="BM24" s="8">
        <f t="shared" si="455"/>
        <v>5.327236729010465E-2</v>
      </c>
      <c r="BN24" s="8">
        <f t="shared" si="456"/>
        <v>0.43609187306758179</v>
      </c>
      <c r="BO24" s="8">
        <f t="shared" si="457"/>
        <v>0.20099517709180034</v>
      </c>
      <c r="BP24" s="8">
        <f t="shared" si="458"/>
        <v>5.5727858592322252E-2</v>
      </c>
      <c r="BQ24" s="8">
        <f t="shared" si="459"/>
        <v>0.17833024184882748</v>
      </c>
      <c r="BR24" s="8">
        <f t="shared" si="460"/>
        <v>5.1219903176991842E-2</v>
      </c>
      <c r="BS24" s="8">
        <f t="shared" si="461"/>
        <v>1.710481890380211E-2</v>
      </c>
      <c r="BT24" s="8">
        <f t="shared" si="462"/>
        <v>7.2577600285694743E-3</v>
      </c>
      <c r="BU24" s="8">
        <f t="shared" si="463"/>
        <v>1</v>
      </c>
    </row>
    <row r="25" spans="1:73" x14ac:dyDescent="0.25">
      <c r="A25" s="2" t="s">
        <v>49</v>
      </c>
      <c r="B25" s="3" t="s">
        <v>30</v>
      </c>
      <c r="C25" s="3" t="s">
        <v>34</v>
      </c>
      <c r="D25" s="3" t="s">
        <v>165</v>
      </c>
      <c r="E25" s="3" t="s">
        <v>34</v>
      </c>
      <c r="F25" s="3" t="s">
        <v>3</v>
      </c>
      <c r="G25" s="4">
        <v>6.0938495771929819</v>
      </c>
      <c r="H25" s="4">
        <v>0.81737387719298249</v>
      </c>
      <c r="I25" s="4">
        <v>0.11984461403508773</v>
      </c>
      <c r="J25" s="4">
        <v>33.545338385964918</v>
      </c>
      <c r="K25" s="4">
        <v>10.736129385964913</v>
      </c>
      <c r="L25" s="4">
        <v>16.11514163157895</v>
      </c>
      <c r="M25" s="4">
        <v>10.83803049122807</v>
      </c>
      <c r="N25" s="4">
        <v>4.1474971754385965</v>
      </c>
      <c r="O25" s="4">
        <v>7.9863485000000001</v>
      </c>
      <c r="P25" s="4">
        <v>0.52723299122807021</v>
      </c>
      <c r="Q25" s="4">
        <v>1.2861867543859649</v>
      </c>
      <c r="R25" s="4">
        <v>2.3205186578947368</v>
      </c>
      <c r="S25" s="4">
        <v>11.223698149122805</v>
      </c>
      <c r="T25" s="4">
        <v>4.1683484649122811</v>
      </c>
      <c r="U25" s="4">
        <v>1.2125133333333333</v>
      </c>
      <c r="V25" s="4">
        <v>1.2408743421052633</v>
      </c>
      <c r="W25" s="4">
        <v>1.3430530263157894</v>
      </c>
      <c r="X25" s="4">
        <v>0.89626381578947367</v>
      </c>
      <c r="Y25" s="4">
        <v>0.759656</v>
      </c>
      <c r="Z25" s="4">
        <v>7.0310680684210523</v>
      </c>
      <c r="AA25" s="4">
        <v>44.281467771929833</v>
      </c>
      <c r="AB25" s="4">
        <v>39.614250789473687</v>
      </c>
      <c r="AC25" s="4">
        <v>20.211265359649122</v>
      </c>
      <c r="AD25" s="4">
        <v>4.2398471842105261</v>
      </c>
      <c r="AE25" s="4">
        <v>6.0938495771929819</v>
      </c>
      <c r="AF25" s="4">
        <v>50.477853894736853</v>
      </c>
      <c r="AG25" s="4">
        <v>22.980191245614037</v>
      </c>
      <c r="AH25" s="4">
        <v>6.4680158333333333</v>
      </c>
      <c r="AI25" s="4">
        <v>20.45092099122807</v>
      </c>
      <c r="AJ25" s="4">
        <v>6.0386344824561409</v>
      </c>
      <c r="AK25" s="4">
        <v>2.1087771491228069</v>
      </c>
      <c r="AL25" s="4">
        <v>0.759656</v>
      </c>
      <c r="AM25" s="4">
        <v>115.37789917368421</v>
      </c>
      <c r="AO25" s="8">
        <f t="shared" si="431"/>
        <v>5.2816437297229693E-2</v>
      </c>
      <c r="AP25" s="8">
        <f t="shared" si="432"/>
        <v>7.084319293789082E-3</v>
      </c>
      <c r="AQ25" s="8">
        <f t="shared" si="433"/>
        <v>1.0387137822182005E-3</v>
      </c>
      <c r="AR25" s="8">
        <f t="shared" si="434"/>
        <v>0.29074318934744525</v>
      </c>
      <c r="AS25" s="8">
        <f t="shared" si="435"/>
        <v>9.3051870963634653E-2</v>
      </c>
      <c r="AT25" s="8">
        <f t="shared" si="436"/>
        <v>0.13967269075787217</v>
      </c>
      <c r="AU25" s="8">
        <f t="shared" si="437"/>
        <v>9.3935065284149716E-2</v>
      </c>
      <c r="AV25" s="8">
        <f t="shared" si="438"/>
        <v>3.5947067897250912E-2</v>
      </c>
      <c r="AW25" s="8">
        <f t="shared" si="439"/>
        <v>6.9219049377712658E-2</v>
      </c>
      <c r="AX25" s="8">
        <f t="shared" si="440"/>
        <v>4.5696185751692327E-3</v>
      </c>
      <c r="AY25" s="8">
        <f t="shared" si="441"/>
        <v>1.1147600741540654E-2</v>
      </c>
      <c r="AZ25" s="8">
        <f t="shared" si="442"/>
        <v>2.0112332383531634E-2</v>
      </c>
      <c r="BA25" s="8">
        <f t="shared" si="443"/>
        <v>9.7277712885265849E-2</v>
      </c>
      <c r="BB25" s="8">
        <f t="shared" si="444"/>
        <v>3.612778959198637E-2</v>
      </c>
      <c r="BC25" s="8">
        <f t="shared" si="445"/>
        <v>1.0509060591474936E-2</v>
      </c>
      <c r="BD25" s="8">
        <f t="shared" si="446"/>
        <v>1.0754870308717548E-2</v>
      </c>
      <c r="BE25" s="8">
        <f t="shared" si="447"/>
        <v>1.1640470453479339E-2</v>
      </c>
      <c r="BF25" s="8">
        <f t="shared" si="448"/>
        <v>7.7680718942566484E-3</v>
      </c>
      <c r="BG25" s="8">
        <f t="shared" si="449"/>
        <v>6.5840685732754698E-3</v>
      </c>
      <c r="BH25" s="8">
        <f t="shared" si="450"/>
        <v>6.0939470373236979E-2</v>
      </c>
      <c r="BI25" s="8">
        <f t="shared" si="451"/>
        <v>0.38379506031107996</v>
      </c>
      <c r="BJ25" s="8">
        <f t="shared" si="452"/>
        <v>0.34334349189215468</v>
      </c>
      <c r="BK25" s="8">
        <f t="shared" si="453"/>
        <v>0.17517449619379946</v>
      </c>
      <c r="BL25" s="8">
        <f t="shared" si="454"/>
        <v>3.6747481229729005E-2</v>
      </c>
      <c r="BM25" s="8">
        <f t="shared" si="455"/>
        <v>5.2816437297229693E-2</v>
      </c>
      <c r="BN25" s="8">
        <f t="shared" si="456"/>
        <v>0.43750019939910656</v>
      </c>
      <c r="BO25" s="8">
        <f t="shared" si="457"/>
        <v>0.19917325077154324</v>
      </c>
      <c r="BP25" s="8">
        <f t="shared" si="458"/>
        <v>5.6059400280782545E-2</v>
      </c>
      <c r="BQ25" s="8">
        <f t="shared" si="459"/>
        <v>0.17725163257169607</v>
      </c>
      <c r="BR25" s="8">
        <f t="shared" si="460"/>
        <v>5.2337878620634944E-2</v>
      </c>
      <c r="BS25" s="8">
        <f t="shared" si="461"/>
        <v>1.8277132485731581E-2</v>
      </c>
      <c r="BT25" s="8">
        <f t="shared" si="462"/>
        <v>6.5840685732754698E-3</v>
      </c>
      <c r="BU25" s="8">
        <f t="shared" si="463"/>
        <v>1</v>
      </c>
    </row>
    <row r="26" spans="1:73" x14ac:dyDescent="0.25">
      <c r="A26" s="5" t="s">
        <v>19</v>
      </c>
      <c r="B26" s="1"/>
      <c r="C26" s="1"/>
      <c r="D26" s="1"/>
      <c r="E26" s="1"/>
      <c r="F26" s="1"/>
      <c r="G26" s="7">
        <f>AVERAGE(G23:G25)</f>
        <v>6.2658304105263154</v>
      </c>
      <c r="H26" s="7">
        <f t="shared" ref="H26" si="464">AVERAGE(H23:H25)</f>
        <v>0.89031138596491222</v>
      </c>
      <c r="I26" s="7">
        <f t="shared" ref="I26" si="465">AVERAGE(I23:I25)</f>
        <v>0.13492043859649125</v>
      </c>
      <c r="J26" s="7">
        <f t="shared" ref="J26" si="466">AVERAGE(J23:J25)</f>
        <v>35.241346456140356</v>
      </c>
      <c r="K26" s="7">
        <f t="shared" ref="K26" si="467">AVERAGE(K23:K25)</f>
        <v>11.203423807017545</v>
      </c>
      <c r="L26" s="7">
        <f t="shared" ref="L26" si="468">AVERAGE(L23:L25)</f>
        <v>16.68246607017544</v>
      </c>
      <c r="M26" s="7">
        <f t="shared" ref="M26" si="469">AVERAGE(M23:M25)</f>
        <v>11.153846526315789</v>
      </c>
      <c r="N26" s="7">
        <f t="shared" ref="N26" si="470">AVERAGE(N23:N25)</f>
        <v>4.3513070964912277</v>
      </c>
      <c r="O26" s="7">
        <f t="shared" ref="O26" si="471">AVERAGE(O23:O25)</f>
        <v>8.5813460438596483</v>
      </c>
      <c r="P26" s="7">
        <f t="shared" ref="P26" si="472">AVERAGE(P23:P25)</f>
        <v>0.52871905263157892</v>
      </c>
      <c r="Q26" s="7">
        <f t="shared" ref="Q26" si="473">AVERAGE(Q23:Q25)</f>
        <v>1.3308778070175438</v>
      </c>
      <c r="R26" s="7">
        <f t="shared" ref="R26" si="474">AVERAGE(R23:R25)</f>
        <v>2.442858903508772</v>
      </c>
      <c r="S26" s="7">
        <f t="shared" ref="S26" si="475">AVERAGE(S23:S25)</f>
        <v>11.689132359649122</v>
      </c>
      <c r="T26" s="7">
        <f t="shared" ref="T26" si="476">AVERAGE(T23:T25)</f>
        <v>4.3296611491228072</v>
      </c>
      <c r="U26" s="7">
        <f t="shared" ref="U26" si="477">AVERAGE(U23:U25)</f>
        <v>1.2500204473684211</v>
      </c>
      <c r="V26" s="7">
        <f t="shared" ref="V26" si="478">AVERAGE(V23:V25)</f>
        <v>1.3296525263157895</v>
      </c>
      <c r="W26" s="7">
        <f t="shared" ref="W26" si="479">AVERAGE(W23:W25)</f>
        <v>1.3804541666666665</v>
      </c>
      <c r="X26" s="7">
        <f t="shared" ref="X26" si="480">AVERAGE(X23:X25)</f>
        <v>0.93255420175438586</v>
      </c>
      <c r="Y26" s="7">
        <f t="shared" ref="Y26" si="481">AVERAGE(Y23:Y25)</f>
        <v>0.86602790350877201</v>
      </c>
      <c r="Z26" s="7">
        <f t="shared" ref="Z26" si="482">AVERAGE(Z23:Z25)</f>
        <v>7.2910622350877192</v>
      </c>
      <c r="AA26" s="7">
        <f t="shared" ref="AA26" si="483">AVERAGE(AA23:AA25)</f>
        <v>46.444770263157899</v>
      </c>
      <c r="AB26" s="7">
        <f t="shared" ref="AB26" si="484">AVERAGE(AB23:AB25)</f>
        <v>41.297684789473685</v>
      </c>
      <c r="AC26" s="7">
        <f t="shared" ref="AC26" si="485">AVERAGE(AC23:AC25)</f>
        <v>21.042550666666667</v>
      </c>
      <c r="AD26" s="7">
        <f t="shared" ref="AD26" si="486">AVERAGE(AD23:AD25)</f>
        <v>4.5086887982456139</v>
      </c>
      <c r="AE26" s="7">
        <f t="shared" ref="AE26" si="487">AVERAGE(AE23:AE25)</f>
        <v>6.2658304105263154</v>
      </c>
      <c r="AF26" s="7">
        <f t="shared" ref="AF26" si="488">AVERAGE(AF23:AF25)</f>
        <v>52.814123912280706</v>
      </c>
      <c r="AG26" s="7">
        <f t="shared" ref="AG26" si="489">AVERAGE(AG23:AG25)</f>
        <v>23.823068578947371</v>
      </c>
      <c r="AH26" s="7">
        <f t="shared" ref="AH26" si="490">AVERAGE(AH23:AH25)</f>
        <v>6.7941659999999997</v>
      </c>
      <c r="AI26" s="7">
        <f t="shared" ref="AI26" si="491">AVERAGE(AI23:AI25)</f>
        <v>21.600130929824562</v>
      </c>
      <c r="AJ26" s="7">
        <f t="shared" ref="AJ26" si="492">AVERAGE(AJ23:AJ25)</f>
        <v>6.2388343684210525</v>
      </c>
      <c r="AK26" s="7">
        <f t="shared" ref="AK26" si="493">AVERAGE(AK23:AK25)</f>
        <v>2.1825746491228064</v>
      </c>
      <c r="AL26" s="7">
        <f t="shared" ref="AL26" si="494">AVERAGE(AL23:AL25)</f>
        <v>0.86602790350877201</v>
      </c>
      <c r="AM26" s="7">
        <f t="shared" ref="AM26" si="495">AVERAGE(AM23:AM25)</f>
        <v>120.58475675263158</v>
      </c>
      <c r="AO26" s="9">
        <f t="shared" ref="AO26" si="496">AVERAGE(AO23:AO25)</f>
        <v>5.1995796472598055E-2</v>
      </c>
      <c r="AP26" s="9">
        <f t="shared" ref="AP26" si="497">AVERAGE(AP23:AP25)</f>
        <v>7.3797467819095609E-3</v>
      </c>
      <c r="AQ26" s="9">
        <f t="shared" ref="AQ26" si="498">AVERAGE(AQ23:AQ25)</f>
        <v>1.1187947344730379E-3</v>
      </c>
      <c r="AR26" s="9">
        <f t="shared" ref="AR26" si="499">AVERAGE(AR23:AR25)</f>
        <v>0.29220267708096415</v>
      </c>
      <c r="AS26" s="9">
        <f t="shared" ref="AS26" si="500">AVERAGE(AS23:AS25)</f>
        <v>9.2935054008761384E-2</v>
      </c>
      <c r="AT26" s="9">
        <f t="shared" ref="AT26" si="501">AVERAGE(AT23:AT25)</f>
        <v>0.13837134711067958</v>
      </c>
      <c r="AU26" s="9">
        <f t="shared" ref="AU26" si="502">AVERAGE(AU23:AU25)</f>
        <v>9.254376997622922E-2</v>
      </c>
      <c r="AV26" s="9">
        <f t="shared" ref="AV26" si="503">AVERAGE(AV23:AV25)</f>
        <v>3.607582720672891E-2</v>
      </c>
      <c r="AW26" s="9">
        <f t="shared" ref="AW26" si="504">AVERAGE(AW23:AW25)</f>
        <v>7.1106466721655145E-2</v>
      </c>
      <c r="AX26" s="9">
        <f t="shared" ref="AX26" si="505">AVERAGE(AX23:AX25)</f>
        <v>4.3879688299643185E-3</v>
      </c>
      <c r="AY26" s="9">
        <f t="shared" ref="AY26" si="506">AVERAGE(AY23:AY25)</f>
        <v>1.1037686059007012E-2</v>
      </c>
      <c r="AZ26" s="9">
        <f t="shared" ref="AZ26" si="507">AVERAGE(AZ23:AZ25)</f>
        <v>2.0254788301347856E-2</v>
      </c>
      <c r="BA26" s="9">
        <f t="shared" ref="BA26" si="508">AVERAGE(BA23:BA25)</f>
        <v>9.6945407254503027E-2</v>
      </c>
      <c r="BB26" s="9">
        <f t="shared" ref="BB26" si="509">AVERAGE(BB23:BB25)</f>
        <v>3.5911143870178852E-2</v>
      </c>
      <c r="BC26" s="9">
        <f t="shared" ref="BC26" si="510">AVERAGE(BC23:BC25)</f>
        <v>1.0366179185846655E-2</v>
      </c>
      <c r="BD26" s="9">
        <f t="shared" ref="BD26" si="511">AVERAGE(BD23:BD25)</f>
        <v>1.1021284101337214E-2</v>
      </c>
      <c r="BE26" s="9">
        <f t="shared" ref="BE26" si="512">AVERAGE(BE23:BE25)</f>
        <v>1.1449550421527288E-2</v>
      </c>
      <c r="BF26" s="9">
        <f t="shared" ref="BF26" si="513">AVERAGE(BF23:BF25)</f>
        <v>7.7291173916097028E-3</v>
      </c>
      <c r="BG26" s="9">
        <f t="shared" ref="BG26" si="514">AVERAGE(BG23:BG25)</f>
        <v>7.1673944906790526E-3</v>
      </c>
      <c r="BH26" s="9">
        <f t="shared" ref="BH26" si="515">AVERAGE(BH23:BH25)</f>
        <v>6.0494337988980663E-2</v>
      </c>
      <c r="BI26" s="9">
        <f t="shared" ref="BI26" si="516">AVERAGE(BI23:BI25)</f>
        <v>0.38513773108972554</v>
      </c>
      <c r="BJ26" s="9">
        <f t="shared" ref="BJ26" si="517">AVERAGE(BJ23:BJ25)</f>
        <v>0.34248537984525718</v>
      </c>
      <c r="BK26" s="9">
        <f t="shared" ref="BK26" si="518">AVERAGE(BK23:BK25)</f>
        <v>0.17451520467088341</v>
      </c>
      <c r="BL26" s="9">
        <f t="shared" ref="BL26" si="519">AVERAGE(BL23:BL25)</f>
        <v>3.7367346405153261E-2</v>
      </c>
      <c r="BM26" s="9">
        <f t="shared" ref="BM26" si="520">AVERAGE(BM23:BM25)</f>
        <v>5.1995796472598055E-2</v>
      </c>
      <c r="BN26" s="9">
        <f t="shared" ref="BN26" si="521">AVERAGE(BN23:BN25)</f>
        <v>0.43795377097355326</v>
      </c>
      <c r="BO26" s="9">
        <f t="shared" ref="BO26" si="522">AVERAGE(BO23:BO25)</f>
        <v>0.19763530477847066</v>
      </c>
      <c r="BP26" s="9">
        <f t="shared" ref="BP26" si="523">AVERAGE(BP23:BP25)</f>
        <v>5.6330615508076755E-2</v>
      </c>
      <c r="BQ26" s="9">
        <f t="shared" ref="BQ26" si="524">AVERAGE(BQ23:BQ25)</f>
        <v>0.17907315807749538</v>
      </c>
      <c r="BR26" s="9">
        <f t="shared" ref="BR26" si="525">AVERAGE(BR23:BR25)</f>
        <v>5.1748663121670459E-2</v>
      </c>
      <c r="BS26" s="9">
        <f t="shared" ref="BS26" si="526">AVERAGE(BS23:BS25)</f>
        <v>1.8095296577456357E-2</v>
      </c>
      <c r="BT26" s="9">
        <f t="shared" ref="BT26" si="527">AVERAGE(BT23:BT25)</f>
        <v>7.1673944906790526E-3</v>
      </c>
      <c r="BU26" s="9">
        <f t="shared" ref="BU26" si="528">AVERAGE(BU23:BU25)</f>
        <v>1</v>
      </c>
    </row>
    <row r="27" spans="1:73" x14ac:dyDescent="0.25">
      <c r="A27" s="5" t="s">
        <v>20</v>
      </c>
      <c r="B27" s="1"/>
      <c r="C27" s="1"/>
      <c r="D27" s="1"/>
      <c r="E27" s="1"/>
      <c r="F27" s="1"/>
      <c r="G27" s="7">
        <f>STDEV(G23:G25)</f>
        <v>0.19071059911305394</v>
      </c>
      <c r="H27" s="7">
        <f t="shared" ref="H27:AM27" si="529">STDEV(H23:H25)</f>
        <v>6.753222006559359E-2</v>
      </c>
      <c r="I27" s="7">
        <f t="shared" si="529"/>
        <v>2.3258221247608742E-2</v>
      </c>
      <c r="J27" s="7">
        <f t="shared" si="529"/>
        <v>1.6524226773157489</v>
      </c>
      <c r="K27" s="7">
        <f t="shared" si="529"/>
        <v>0.42944438784376648</v>
      </c>
      <c r="L27" s="7">
        <f t="shared" si="529"/>
        <v>0.56426885018379525</v>
      </c>
      <c r="M27" s="7">
        <f t="shared" si="529"/>
        <v>0.2773799744405816</v>
      </c>
      <c r="N27" s="7">
        <f t="shared" si="529"/>
        <v>0.22883813577403422</v>
      </c>
      <c r="O27" s="7">
        <f t="shared" si="529"/>
        <v>0.62124184429772278</v>
      </c>
      <c r="P27" s="7">
        <f t="shared" si="529"/>
        <v>1.494652323250607E-2</v>
      </c>
      <c r="Q27" s="7">
        <f t="shared" si="529"/>
        <v>5.4952119340990736E-2</v>
      </c>
      <c r="R27" s="7">
        <f t="shared" si="529"/>
        <v>0.1141175392020559</v>
      </c>
      <c r="S27" s="7">
        <f t="shared" si="529"/>
        <v>0.43052443958490971</v>
      </c>
      <c r="T27" s="7">
        <f t="shared" si="529"/>
        <v>0.14824067754744558</v>
      </c>
      <c r="U27" s="7">
        <f t="shared" si="529"/>
        <v>6.7816928270294244E-2</v>
      </c>
      <c r="V27" s="7">
        <f t="shared" si="529"/>
        <v>7.831231082481413E-2</v>
      </c>
      <c r="W27" s="7">
        <f t="shared" si="529"/>
        <v>6.1972094559438778E-2</v>
      </c>
      <c r="X27" s="7">
        <f t="shared" si="529"/>
        <v>8.8039919949558121E-2</v>
      </c>
      <c r="Y27" s="7">
        <f t="shared" si="529"/>
        <v>9.9507135860309598E-2</v>
      </c>
      <c r="Z27" s="7">
        <f t="shared" si="529"/>
        <v>0.27752880342830993</v>
      </c>
      <c r="AA27" s="7">
        <f t="shared" si="529"/>
        <v>1.9713302168462545</v>
      </c>
      <c r="AB27" s="7">
        <f t="shared" si="529"/>
        <v>1.6344334005094687</v>
      </c>
      <c r="AC27" s="7">
        <f t="shared" si="529"/>
        <v>0.79692791835213794</v>
      </c>
      <c r="AD27" s="7">
        <f t="shared" si="529"/>
        <v>0.2989886326862552</v>
      </c>
      <c r="AE27" s="7">
        <f t="shared" si="529"/>
        <v>0.19071059911305394</v>
      </c>
      <c r="AF27" s="7">
        <f t="shared" si="529"/>
        <v>2.2616615112392635</v>
      </c>
      <c r="AG27" s="7">
        <f t="shared" si="529"/>
        <v>0.74951966921056878</v>
      </c>
      <c r="AH27" s="7">
        <f t="shared" si="529"/>
        <v>0.33932399217442194</v>
      </c>
      <c r="AI27" s="7">
        <f t="shared" si="529"/>
        <v>1.1197573307487483</v>
      </c>
      <c r="AJ27" s="7">
        <f t="shared" si="529"/>
        <v>0.2093376810780315</v>
      </c>
      <c r="AK27" s="7">
        <f t="shared" si="529"/>
        <v>0.15551075786390625</v>
      </c>
      <c r="AL27" s="7">
        <f t="shared" si="529"/>
        <v>9.9507135860309598E-2</v>
      </c>
      <c r="AM27" s="7">
        <f t="shared" si="529"/>
        <v>4.8259418166200962</v>
      </c>
      <c r="AO27" s="9">
        <f t="shared" ref="AO27:BU27" si="530">STDEV(AO23:AO25)</f>
        <v>1.8304891541718619E-3</v>
      </c>
      <c r="AP27" s="9">
        <f t="shared" si="530"/>
        <v>3.9351061146174459E-4</v>
      </c>
      <c r="AQ27" s="9">
        <f t="shared" si="530"/>
        <v>1.8584743118701602E-4</v>
      </c>
      <c r="AR27" s="9">
        <f t="shared" si="530"/>
        <v>2.414469864216211E-3</v>
      </c>
      <c r="AS27" s="9">
        <f t="shared" si="530"/>
        <v>2.4648718448701755E-3</v>
      </c>
      <c r="AT27" s="9">
        <f t="shared" si="530"/>
        <v>1.1744484922698714E-3</v>
      </c>
      <c r="AU27" s="9">
        <f t="shared" si="530"/>
        <v>2.0487691997421714E-3</v>
      </c>
      <c r="AV27" s="9">
        <f t="shared" si="530"/>
        <v>6.8700775235623168E-4</v>
      </c>
      <c r="AW27" s="9">
        <f t="shared" si="530"/>
        <v>2.4398610134973098E-3</v>
      </c>
      <c r="AX27" s="9">
        <f t="shared" si="530"/>
        <v>1.6869144237721808E-4</v>
      </c>
      <c r="AY27" s="9">
        <f t="shared" si="530"/>
        <v>1.890879970210046E-4</v>
      </c>
      <c r="AZ27" s="9">
        <f t="shared" si="530"/>
        <v>1.373917440539302E-4</v>
      </c>
      <c r="BA27" s="9">
        <f t="shared" si="530"/>
        <v>3.1292429604470049E-4</v>
      </c>
      <c r="BB27" s="9">
        <f t="shared" si="530"/>
        <v>2.1128916057777273E-4</v>
      </c>
      <c r="BC27" s="9">
        <f t="shared" si="530"/>
        <v>3.614169292619979E-4</v>
      </c>
      <c r="BD27" s="9">
        <f t="shared" si="530"/>
        <v>2.3333555734653263E-4</v>
      </c>
      <c r="BE27" s="9">
        <f t="shared" si="530"/>
        <v>3.1695821743203955E-4</v>
      </c>
      <c r="BF27" s="9">
        <f t="shared" si="530"/>
        <v>5.6100042828948231E-4</v>
      </c>
      <c r="BG27" s="9">
        <f t="shared" si="530"/>
        <v>5.438037293558751E-4</v>
      </c>
      <c r="BH27" s="9">
        <f t="shared" si="530"/>
        <v>2.192456309691232E-3</v>
      </c>
      <c r="BI27" s="9">
        <f t="shared" si="530"/>
        <v>1.2314941910668068E-3</v>
      </c>
      <c r="BJ27" s="9">
        <f t="shared" si="530"/>
        <v>1.4316441349081133E-3</v>
      </c>
      <c r="BK27" s="9">
        <f t="shared" si="530"/>
        <v>6.6625808196628205E-4</v>
      </c>
      <c r="BL27" s="9">
        <f t="shared" si="530"/>
        <v>1.1322179973595613E-3</v>
      </c>
      <c r="BM27" s="9">
        <f t="shared" si="530"/>
        <v>1.8304891541718619E-3</v>
      </c>
      <c r="BN27" s="9">
        <f t="shared" si="530"/>
        <v>2.1252987907768948E-3</v>
      </c>
      <c r="BO27" s="9">
        <f t="shared" si="530"/>
        <v>4.3383547573945863E-3</v>
      </c>
      <c r="BP27" s="9">
        <f t="shared" si="530"/>
        <v>7.7482285260286742E-4</v>
      </c>
      <c r="BQ27" s="9">
        <f t="shared" si="530"/>
        <v>2.2854147436048716E-3</v>
      </c>
      <c r="BR27" s="9">
        <f t="shared" si="530"/>
        <v>5.614342603370903E-4</v>
      </c>
      <c r="BS27" s="9">
        <f t="shared" si="530"/>
        <v>9.1323924145349277E-4</v>
      </c>
      <c r="BT27" s="9">
        <f t="shared" si="530"/>
        <v>5.438037293558751E-4</v>
      </c>
      <c r="BU27" s="9">
        <f t="shared" si="530"/>
        <v>0</v>
      </c>
    </row>
    <row r="28" spans="1:73" x14ac:dyDescent="0.25">
      <c r="A28" s="5" t="s">
        <v>1</v>
      </c>
      <c r="B28" s="1"/>
      <c r="C28" s="1"/>
      <c r="D28" s="1"/>
      <c r="E28" s="1"/>
      <c r="F28" s="1"/>
      <c r="G28" s="6">
        <f>G27/G26</f>
        <v>3.0436604028201697E-2</v>
      </c>
      <c r="H28" s="6">
        <f t="shared" ref="H28" si="531">H27/H26</f>
        <v>7.58523603428959E-2</v>
      </c>
      <c r="I28" s="6">
        <f t="shared" ref="I28" si="532">I27/I26</f>
        <v>0.17238471420306808</v>
      </c>
      <c r="J28" s="6">
        <f t="shared" ref="J28" si="533">J27/J26</f>
        <v>4.6888749820392726E-2</v>
      </c>
      <c r="K28" s="6">
        <f t="shared" ref="K28" si="534">K27/K26</f>
        <v>3.8331531078452392E-2</v>
      </c>
      <c r="L28" s="6">
        <f t="shared" ref="L28" si="535">L27/L26</f>
        <v>3.3824067006051534E-2</v>
      </c>
      <c r="M28" s="6">
        <f t="shared" ref="M28" si="536">M27/M26</f>
        <v>2.4868548602147801E-2</v>
      </c>
      <c r="N28" s="6">
        <f t="shared" ref="N28" si="537">N27/N26</f>
        <v>5.2590665448219658E-2</v>
      </c>
      <c r="O28" s="6">
        <f t="shared" ref="O28" si="538">O27/O26</f>
        <v>7.2394452003511758E-2</v>
      </c>
      <c r="P28" s="6">
        <f t="shared" ref="P28" si="539">P27/P26</f>
        <v>2.8269310814719364E-2</v>
      </c>
      <c r="Q28" s="6">
        <f t="shared" ref="Q28" si="540">Q27/Q26</f>
        <v>4.1290131258659081E-2</v>
      </c>
      <c r="R28" s="6">
        <f t="shared" ref="R28" si="541">R27/R26</f>
        <v>4.6714748460561721E-2</v>
      </c>
      <c r="S28" s="6">
        <f t="shared" ref="S28" si="542">S27/S26</f>
        <v>3.6831171582168053E-2</v>
      </c>
      <c r="T28" s="6">
        <f t="shared" ref="T28" si="543">T27/T26</f>
        <v>3.4238401676648357E-2</v>
      </c>
      <c r="U28" s="6">
        <f t="shared" ref="U28" si="544">U27/U26</f>
        <v>5.4252655157013142E-2</v>
      </c>
      <c r="V28" s="6">
        <f t="shared" ref="V28" si="545">V27/V26</f>
        <v>5.8896824000930853E-2</v>
      </c>
      <c r="W28" s="6">
        <f t="shared" ref="W28" si="546">W27/W26</f>
        <v>4.4892540481137874E-2</v>
      </c>
      <c r="X28" s="6">
        <f t="shared" ref="X28" si="547">X27/X26</f>
        <v>9.4407295344261274E-2</v>
      </c>
      <c r="Y28" s="6">
        <f t="shared" ref="Y28" si="548">Y27/Y26</f>
        <v>0.11490061169755564</v>
      </c>
      <c r="Z28" s="6">
        <f t="shared" ref="Z28" si="549">Z27/Z26</f>
        <v>3.8064248319363163E-2</v>
      </c>
      <c r="AA28" s="6">
        <f t="shared" ref="AA28" si="550">AA27/AA26</f>
        <v>4.2444611216217024E-2</v>
      </c>
      <c r="AB28" s="6">
        <f t="shared" ref="AB28" si="551">AB27/AB26</f>
        <v>3.9576877223056035E-2</v>
      </c>
      <c r="AC28" s="6">
        <f t="shared" ref="AC28" si="552">AC27/AC26</f>
        <v>3.7872210977471704E-2</v>
      </c>
      <c r="AD28" s="6">
        <f t="shared" ref="AD28" si="553">AD27/AD26</f>
        <v>6.6313876620314835E-2</v>
      </c>
      <c r="AE28" s="6">
        <f t="shared" ref="AE28" si="554">AE27/AE26</f>
        <v>3.0436604028201697E-2</v>
      </c>
      <c r="AF28" s="6">
        <f t="shared" ref="AF28" si="555">AF27/AF26</f>
        <v>4.2823043226006566E-2</v>
      </c>
      <c r="AG28" s="6">
        <f t="shared" ref="AG28" si="556">AG27/AG26</f>
        <v>3.1461928035287828E-2</v>
      </c>
      <c r="AH28" s="6">
        <f t="shared" ref="AH28" si="557">AH27/AH26</f>
        <v>4.9943435614381804E-2</v>
      </c>
      <c r="AI28" s="6">
        <f t="shared" ref="AI28" si="558">AI27/AI26</f>
        <v>5.1840302930878719E-2</v>
      </c>
      <c r="AJ28" s="6">
        <f t="shared" ref="AJ28" si="559">AJ27/AJ26</f>
        <v>3.3553973180892677E-2</v>
      </c>
      <c r="AK28" s="6">
        <f t="shared" ref="AK28" si="560">AK27/AK26</f>
        <v>7.1251060267930461E-2</v>
      </c>
      <c r="AL28" s="6">
        <f t="shared" ref="AL28" si="561">AL27/AL26</f>
        <v>0.11490061169755564</v>
      </c>
      <c r="AM28" s="6">
        <f t="shared" ref="AM28" si="562">AM27/AM26</f>
        <v>4.002115977660483E-2</v>
      </c>
      <c r="AO28" s="6">
        <f t="shared" ref="AO28" si="563">AO27/AO26</f>
        <v>3.5204560336652126E-2</v>
      </c>
      <c r="AP28" s="6">
        <f t="shared" ref="AP28" si="564">AP27/AP26</f>
        <v>5.3323050653496948E-2</v>
      </c>
      <c r="AQ28" s="6">
        <f t="shared" ref="AQ28" si="565">AQ27/AQ26</f>
        <v>0.16611396662905442</v>
      </c>
      <c r="AR28" s="6">
        <f t="shared" ref="AR28" si="566">AR27/AR26</f>
        <v>8.2629970688023659E-3</v>
      </c>
      <c r="AS28" s="6">
        <f t="shared" ref="AS28" si="567">AS27/AS26</f>
        <v>2.6522520174549008E-2</v>
      </c>
      <c r="AT28" s="6">
        <f t="shared" ref="AT28" si="568">AT27/AT26</f>
        <v>8.4876567063444219E-3</v>
      </c>
      <c r="AU28" s="6">
        <f t="shared" ref="AU28" si="569">AU27/AU26</f>
        <v>2.2138380576762953E-2</v>
      </c>
      <c r="AV28" s="6">
        <f t="shared" ref="AV28" si="570">AV27/AV26</f>
        <v>1.9043437269488032E-2</v>
      </c>
      <c r="AW28" s="6">
        <f t="shared" ref="AW28" si="571">AW27/AW26</f>
        <v>3.4312786529642897E-2</v>
      </c>
      <c r="AX28" s="6">
        <f t="shared" ref="AX28" si="572">AX27/AX26</f>
        <v>3.8444084020211655E-2</v>
      </c>
      <c r="AY28" s="6">
        <f t="shared" ref="AY28" si="573">AY27/AY26</f>
        <v>1.7131126579443191E-2</v>
      </c>
      <c r="AZ28" s="6">
        <f t="shared" ref="AZ28" si="574">AZ27/AZ26</f>
        <v>6.7831735395026301E-3</v>
      </c>
      <c r="BA28" s="6">
        <f t="shared" ref="BA28" si="575">BA27/BA26</f>
        <v>3.2278403372240764E-3</v>
      </c>
      <c r="BB28" s="6">
        <f t="shared" ref="BB28" si="576">BB27/BB26</f>
        <v>5.8836655646948184E-3</v>
      </c>
      <c r="BC28" s="6">
        <f t="shared" ref="BC28" si="577">BC27/BC26</f>
        <v>3.4865008869946451E-2</v>
      </c>
      <c r="BD28" s="6">
        <f t="shared" ref="BD28" si="578">BD27/BD26</f>
        <v>2.1171358545981223E-2</v>
      </c>
      <c r="BE28" s="6">
        <f t="shared" ref="BE28" si="579">BE27/BE26</f>
        <v>2.7683027347178545E-2</v>
      </c>
      <c r="BF28" s="6">
        <f t="shared" ref="BF28" si="580">BF27/BF26</f>
        <v>7.2582728384805353E-2</v>
      </c>
      <c r="BG28" s="6">
        <f t="shared" ref="BG28" si="581">BG27/BG26</f>
        <v>7.5871884833892275E-2</v>
      </c>
      <c r="BH28" s="6">
        <f t="shared" ref="BH28" si="582">BH27/BH26</f>
        <v>3.6242339077924922E-2</v>
      </c>
      <c r="BI28" s="6">
        <f t="shared" ref="BI28" si="583">BI27/BI26</f>
        <v>3.1975423118954438E-3</v>
      </c>
      <c r="BJ28" s="6">
        <f t="shared" ref="BJ28" si="584">BJ27/BJ26</f>
        <v>4.1801613124477404E-3</v>
      </c>
      <c r="BK28" s="6">
        <f t="shared" ref="BK28" si="585">BK27/BK26</f>
        <v>3.8177652384087215E-3</v>
      </c>
      <c r="BL28" s="6">
        <f t="shared" ref="BL28" si="586">BL27/BL26</f>
        <v>3.0299662841550324E-2</v>
      </c>
      <c r="BM28" s="6">
        <f t="shared" ref="BM28" si="587">BM27/BM26</f>
        <v>3.5204560336652126E-2</v>
      </c>
      <c r="BN28" s="6">
        <f t="shared" ref="BN28" si="588">BN27/BN26</f>
        <v>4.8527925357337211E-3</v>
      </c>
      <c r="BO28" s="6">
        <f t="shared" ref="BO28" si="589">BO27/BO26</f>
        <v>2.1951314631044522E-2</v>
      </c>
      <c r="BP28" s="6">
        <f t="shared" ref="BP28" si="590">BP27/BP26</f>
        <v>1.3754915433007693E-2</v>
      </c>
      <c r="BQ28" s="6">
        <f t="shared" ref="BQ28" si="591">BQ27/BQ26</f>
        <v>1.2762464057376145E-2</v>
      </c>
      <c r="BR28" s="6">
        <f t="shared" ref="BR28" si="592">BR27/BR26</f>
        <v>1.0849251487271408E-2</v>
      </c>
      <c r="BS28" s="6">
        <f t="shared" ref="BS28" si="593">BS27/BS26</f>
        <v>5.0468321286937769E-2</v>
      </c>
      <c r="BT28" s="6">
        <f t="shared" ref="BT28" si="594">BT27/BT26</f>
        <v>7.5871884833892275E-2</v>
      </c>
      <c r="BU28" s="6">
        <f t="shared" ref="BU28" si="595">BU27/BU26</f>
        <v>0</v>
      </c>
    </row>
    <row r="30" spans="1:73" x14ac:dyDescent="0.25">
      <c r="A30" s="2" t="s">
        <v>24</v>
      </c>
      <c r="B30" s="3" t="s">
        <v>30</v>
      </c>
      <c r="C30" s="3" t="s">
        <v>31</v>
      </c>
      <c r="D30" s="3" t="s">
        <v>32</v>
      </c>
      <c r="E30" s="3" t="s">
        <v>31</v>
      </c>
      <c r="F30" s="3" t="s">
        <v>5</v>
      </c>
      <c r="G30" s="4">
        <v>6.4790158333333334E-2</v>
      </c>
      <c r="H30" s="4">
        <v>0.17905615</v>
      </c>
      <c r="I30" s="4">
        <v>2.3596833333333332E-3</v>
      </c>
      <c r="J30" s="4">
        <v>2.3336648666666662</v>
      </c>
      <c r="K30" s="4">
        <v>4.3111197333333333</v>
      </c>
      <c r="L30" s="4">
        <v>0.42478102500000009</v>
      </c>
      <c r="M30" s="4">
        <v>1.6683597750000001</v>
      </c>
      <c r="N30" s="4">
        <v>1.2895544249999999</v>
      </c>
      <c r="O30" s="4">
        <v>1.4208643499999998</v>
      </c>
      <c r="P30" s="4">
        <v>6.9245625000000005E-2</v>
      </c>
      <c r="Q30" s="4">
        <v>4.3996999999999994E-3</v>
      </c>
      <c r="R30" s="4">
        <v>0.35563707500000002</v>
      </c>
      <c r="S30" s="4">
        <v>0.63811527499999998</v>
      </c>
      <c r="T30" s="4">
        <v>0.315441425</v>
      </c>
      <c r="U30" s="4">
        <v>0.56249757500000008</v>
      </c>
      <c r="V30" s="4">
        <v>0</v>
      </c>
      <c r="W30" s="4">
        <v>0</v>
      </c>
      <c r="X30" s="4">
        <v>7.4500274999999991E-2</v>
      </c>
      <c r="Y30" s="4">
        <v>0</v>
      </c>
      <c r="Z30" s="4">
        <v>0.24620599166666665</v>
      </c>
      <c r="AA30" s="4">
        <v>6.6447845999999995</v>
      </c>
      <c r="AB30" s="4">
        <v>4.8728052000000002</v>
      </c>
      <c r="AC30" s="4">
        <v>1.8760910500000001</v>
      </c>
      <c r="AD30" s="4">
        <v>7.4500274999999991E-2</v>
      </c>
      <c r="AE30" s="4">
        <v>6.4790158333333334E-2</v>
      </c>
      <c r="AF30" s="4">
        <v>2.9375020416666664</v>
      </c>
      <c r="AG30" s="4">
        <v>5.9862388916666669</v>
      </c>
      <c r="AH30" s="4">
        <v>1.6451914999999999</v>
      </c>
      <c r="AI30" s="4">
        <v>2.0589796249999996</v>
      </c>
      <c r="AJ30" s="4">
        <v>0.38468705000000003</v>
      </c>
      <c r="AK30" s="4">
        <v>0.63699785000000009</v>
      </c>
      <c r="AL30" s="4">
        <v>0</v>
      </c>
      <c r="AM30" s="4">
        <v>13.714387116666666</v>
      </c>
      <c r="AO30" s="8">
        <f t="shared" ref="AO30:AO32" si="596">G30/$AM30</f>
        <v>4.7242474477474736E-3</v>
      </c>
      <c r="AP30" s="8">
        <f t="shared" ref="AP30:AP32" si="597">H30/$AM30</f>
        <v>1.3056081068500586E-2</v>
      </c>
      <c r="AQ30" s="8">
        <f t="shared" ref="AQ30:AQ32" si="598">I30/$AM30</f>
        <v>1.7205897086466836E-4</v>
      </c>
      <c r="AR30" s="8">
        <f t="shared" ref="AR30:AR32" si="599">J30/$AM30</f>
        <v>0.17016180503105649</v>
      </c>
      <c r="AS30" s="8">
        <f t="shared" ref="AS30:AS32" si="600">K30/$AM30</f>
        <v>0.31435015627451296</v>
      </c>
      <c r="AT30" s="8">
        <f t="shared" ref="AT30:AT32" si="601">L30/$AM30</f>
        <v>3.0973387391389658E-2</v>
      </c>
      <c r="AU30" s="8">
        <f t="shared" ref="AU30:AU32" si="602">M30/$AM30</f>
        <v>0.12165033412047226</v>
      </c>
      <c r="AV30" s="8">
        <f t="shared" ref="AV30:AV32" si="603">N30/$AM30</f>
        <v>9.4029314910678341E-2</v>
      </c>
      <c r="AW30" s="8">
        <f t="shared" ref="AW30:AW32" si="604">O30/$AM30</f>
        <v>0.10360392614798423</v>
      </c>
      <c r="AX30" s="8">
        <f t="shared" ref="AX30:AX32" si="605">P30/$AM30</f>
        <v>5.0491228234215415E-3</v>
      </c>
      <c r="AY30" s="8">
        <f t="shared" ref="AY30:AY32" si="606">Q30/$AM30</f>
        <v>3.2080908629545551E-4</v>
      </c>
      <c r="AZ30" s="8">
        <f t="shared" ref="AZ30:AZ32" si="607">R30/$AM30</f>
        <v>2.5931678315234765E-2</v>
      </c>
      <c r="BA30" s="8">
        <f t="shared" ref="BA30:BA32" si="608">S30/$AM30</f>
        <v>4.652889477098969E-2</v>
      </c>
      <c r="BB30" s="8">
        <f t="shared" ref="BB30:BB32" si="609">T30/$AM30</f>
        <v>2.3000767173667856E-2</v>
      </c>
      <c r="BC30" s="8">
        <f t="shared" ref="BC30:BC32" si="610">U30/$AM30</f>
        <v>4.1015144914234948E-2</v>
      </c>
      <c r="BD30" s="8">
        <f t="shared" ref="BD30:BD32" si="611">V30/$AM30</f>
        <v>0</v>
      </c>
      <c r="BE30" s="8">
        <f t="shared" ref="BE30:BE32" si="612">W30/$AM30</f>
        <v>0</v>
      </c>
      <c r="BF30" s="8">
        <f t="shared" ref="BF30:BF32" si="613">X30/$AM30</f>
        <v>5.4322715529491021E-3</v>
      </c>
      <c r="BG30" s="8">
        <f t="shared" ref="BG30:BG32" si="614">Y30/$AM30</f>
        <v>0</v>
      </c>
      <c r="BH30" s="8">
        <f t="shared" ref="BH30:BH32" si="615">Z30/$AM30</f>
        <v>1.7952387487112729E-2</v>
      </c>
      <c r="BI30" s="8">
        <f t="shared" ref="BI30:BI32" si="616">AA30/$AM30</f>
        <v>0.48451196130556945</v>
      </c>
      <c r="BJ30" s="8">
        <f t="shared" ref="BJ30:BJ32" si="617">AB30/$AM30</f>
        <v>0.35530608539394609</v>
      </c>
      <c r="BK30" s="8">
        <f t="shared" ref="BK30:BK32" si="618">AC30/$AM30</f>
        <v>0.13679729426042272</v>
      </c>
      <c r="BL30" s="8">
        <f t="shared" ref="BL30:BL32" si="619">AD30/$AM30</f>
        <v>5.4322715529491021E-3</v>
      </c>
      <c r="BM30" s="8">
        <f t="shared" ref="BM30:BM32" si="620">AE30/$AM30</f>
        <v>4.7242474477474736E-3</v>
      </c>
      <c r="BN30" s="8">
        <f t="shared" ref="BN30:BN32" si="621">AF30/$AM30</f>
        <v>0.21419127349094674</v>
      </c>
      <c r="BO30" s="8">
        <f t="shared" ref="BO30:BO32" si="622">AG30/$AM30</f>
        <v>0.43649335845214532</v>
      </c>
      <c r="BP30" s="8">
        <f t="shared" ref="BP30:BP32" si="623">AH30/$AM30</f>
        <v>0.11996099322591311</v>
      </c>
      <c r="BQ30" s="8">
        <f t="shared" ref="BQ30:BQ32" si="624">AI30/$AM30</f>
        <v>0.15013282091897392</v>
      </c>
      <c r="BR30" s="8">
        <f t="shared" ref="BR30:BR32" si="625">AJ30/$AM30</f>
        <v>2.8049889997089399E-2</v>
      </c>
      <c r="BS30" s="8">
        <f t="shared" ref="BS30:BS32" si="626">AK30/$AM30</f>
        <v>4.6447416467184054E-2</v>
      </c>
      <c r="BT30" s="8">
        <f t="shared" ref="BT30:BT32" si="627">AL30/$AM30</f>
        <v>0</v>
      </c>
      <c r="BU30" s="8">
        <f t="shared" ref="BU30:BU32" si="628">AM30/$AM30</f>
        <v>1</v>
      </c>
    </row>
    <row r="31" spans="1:73" x14ac:dyDescent="0.25">
      <c r="A31" s="2" t="s">
        <v>25</v>
      </c>
      <c r="B31" s="3" t="s">
        <v>30</v>
      </c>
      <c r="C31" s="3" t="s">
        <v>31</v>
      </c>
      <c r="D31" s="3" t="s">
        <v>32</v>
      </c>
      <c r="E31" s="3" t="s">
        <v>33</v>
      </c>
      <c r="F31" s="3" t="s">
        <v>5</v>
      </c>
      <c r="G31" s="4">
        <v>5.2482958333333329E-2</v>
      </c>
      <c r="H31" s="4">
        <v>0.13673832499999999</v>
      </c>
      <c r="I31" s="4">
        <v>0</v>
      </c>
      <c r="J31" s="4">
        <v>1.9960305916666667</v>
      </c>
      <c r="K31" s="4">
        <v>4.1529064083333331</v>
      </c>
      <c r="L31" s="4">
        <v>0.35805375</v>
      </c>
      <c r="M31" s="4">
        <v>1.510179175</v>
      </c>
      <c r="N31" s="4">
        <v>1.0750880249999999</v>
      </c>
      <c r="O31" s="4">
        <v>1.1967467249999999</v>
      </c>
      <c r="P31" s="4">
        <v>9.2653699999999992E-2</v>
      </c>
      <c r="Q31" s="4">
        <v>0</v>
      </c>
      <c r="R31" s="4">
        <v>0.32701940000000002</v>
      </c>
      <c r="S31" s="4">
        <v>0.60803197500000006</v>
      </c>
      <c r="T31" s="4">
        <v>0.306685975</v>
      </c>
      <c r="U31" s="4">
        <v>0.47942622500000004</v>
      </c>
      <c r="V31" s="4">
        <v>0</v>
      </c>
      <c r="W31" s="4">
        <v>0</v>
      </c>
      <c r="X31" s="4">
        <v>6.71789E-2</v>
      </c>
      <c r="Y31" s="4">
        <v>0</v>
      </c>
      <c r="Z31" s="4">
        <v>0.18922128333333332</v>
      </c>
      <c r="AA31" s="4">
        <v>6.1489370000000001</v>
      </c>
      <c r="AB31" s="4">
        <v>4.2327213749999997</v>
      </c>
      <c r="AC31" s="4">
        <v>1.7211635750000001</v>
      </c>
      <c r="AD31" s="4">
        <v>6.71789E-2</v>
      </c>
      <c r="AE31" s="4">
        <v>5.2482958333333329E-2</v>
      </c>
      <c r="AF31" s="4">
        <v>2.4908226666666669</v>
      </c>
      <c r="AG31" s="4">
        <v>5.6630855833333333</v>
      </c>
      <c r="AH31" s="4">
        <v>1.4021074249999999</v>
      </c>
      <c r="AI31" s="4">
        <v>1.8047787</v>
      </c>
      <c r="AJ31" s="4">
        <v>0.39933967500000001</v>
      </c>
      <c r="AK31" s="4">
        <v>0.54660512500000003</v>
      </c>
      <c r="AL31" s="4">
        <v>0</v>
      </c>
      <c r="AM31" s="4">
        <v>12.359222133333333</v>
      </c>
      <c r="AO31" s="8">
        <f t="shared" si="596"/>
        <v>4.2464612875420873E-3</v>
      </c>
      <c r="AP31" s="8">
        <f t="shared" si="597"/>
        <v>1.1063667561343613E-2</v>
      </c>
      <c r="AQ31" s="8">
        <f t="shared" si="598"/>
        <v>0</v>
      </c>
      <c r="AR31" s="8">
        <f t="shared" si="599"/>
        <v>0.16150131214838268</v>
      </c>
      <c r="AS31" s="8">
        <f t="shared" si="600"/>
        <v>0.33601681105259634</v>
      </c>
      <c r="AT31" s="8">
        <f t="shared" si="601"/>
        <v>2.897057323974413E-2</v>
      </c>
      <c r="AU31" s="8">
        <f t="shared" si="602"/>
        <v>0.12219047110796596</v>
      </c>
      <c r="AV31" s="8">
        <f t="shared" si="603"/>
        <v>8.6986706234564962E-2</v>
      </c>
      <c r="AW31" s="8">
        <f t="shared" si="604"/>
        <v>9.6830262624079275E-2</v>
      </c>
      <c r="AX31" s="8">
        <f t="shared" si="605"/>
        <v>7.4967258457236665E-3</v>
      </c>
      <c r="AY31" s="8">
        <f t="shared" si="606"/>
        <v>0</v>
      </c>
      <c r="AZ31" s="8">
        <f t="shared" si="607"/>
        <v>2.6459545469129094E-2</v>
      </c>
      <c r="BA31" s="8">
        <f t="shared" si="608"/>
        <v>4.9196621635281781E-2</v>
      </c>
      <c r="BB31" s="8">
        <f t="shared" si="609"/>
        <v>2.481434281959018E-2</v>
      </c>
      <c r="BC31" s="8">
        <f t="shared" si="610"/>
        <v>3.8790970809317177E-2</v>
      </c>
      <c r="BD31" s="8">
        <f t="shared" si="611"/>
        <v>0</v>
      </c>
      <c r="BE31" s="8">
        <f t="shared" si="612"/>
        <v>0</v>
      </c>
      <c r="BF31" s="8">
        <f t="shared" si="613"/>
        <v>5.4355281647390846E-3</v>
      </c>
      <c r="BG31" s="8">
        <f t="shared" si="614"/>
        <v>0</v>
      </c>
      <c r="BH31" s="8">
        <f t="shared" si="615"/>
        <v>1.5310128848885701E-2</v>
      </c>
      <c r="BI31" s="8">
        <f t="shared" si="616"/>
        <v>0.49751812320097905</v>
      </c>
      <c r="BJ31" s="8">
        <f t="shared" si="617"/>
        <v>0.34247473905207798</v>
      </c>
      <c r="BK31" s="8">
        <f t="shared" si="618"/>
        <v>0.13926148073331823</v>
      </c>
      <c r="BL31" s="8">
        <f t="shared" si="619"/>
        <v>5.4355281647390846E-3</v>
      </c>
      <c r="BM31" s="8">
        <f t="shared" si="620"/>
        <v>4.2464612875420873E-3</v>
      </c>
      <c r="BN31" s="8">
        <f t="shared" si="621"/>
        <v>0.20153555294947043</v>
      </c>
      <c r="BO31" s="8">
        <f t="shared" si="622"/>
        <v>0.45820728216056233</v>
      </c>
      <c r="BP31" s="8">
        <f t="shared" si="623"/>
        <v>0.11344625170369406</v>
      </c>
      <c r="BQ31" s="8">
        <f t="shared" si="624"/>
        <v>0.14602688425936106</v>
      </c>
      <c r="BR31" s="8">
        <f t="shared" si="625"/>
        <v>3.2311068665313844E-2</v>
      </c>
      <c r="BS31" s="8">
        <f t="shared" si="626"/>
        <v>4.4226498974056255E-2</v>
      </c>
      <c r="BT31" s="8">
        <f t="shared" si="627"/>
        <v>0</v>
      </c>
      <c r="BU31" s="8">
        <f t="shared" si="628"/>
        <v>1</v>
      </c>
    </row>
    <row r="32" spans="1:73" x14ac:dyDescent="0.25">
      <c r="A32" s="2" t="s">
        <v>26</v>
      </c>
      <c r="B32" s="3" t="s">
        <v>30</v>
      </c>
      <c r="C32" s="3" t="s">
        <v>31</v>
      </c>
      <c r="D32" s="3" t="s">
        <v>32</v>
      </c>
      <c r="E32" s="3" t="s">
        <v>34</v>
      </c>
      <c r="F32" s="3" t="s">
        <v>5</v>
      </c>
      <c r="G32" s="4">
        <v>6.4012658333333333E-2</v>
      </c>
      <c r="H32" s="4">
        <v>0.17099049999999999</v>
      </c>
      <c r="I32" s="4">
        <v>0</v>
      </c>
      <c r="J32" s="4">
        <v>2.0367558666666667</v>
      </c>
      <c r="K32" s="4">
        <v>3.9822476333333334</v>
      </c>
      <c r="L32" s="4">
        <v>0.26431192500000006</v>
      </c>
      <c r="M32" s="4">
        <v>1.5176228249999999</v>
      </c>
      <c r="N32" s="4">
        <v>1.1560299999999999</v>
      </c>
      <c r="O32" s="4">
        <v>1.2058847749999999</v>
      </c>
      <c r="P32" s="4">
        <v>5.4996049999999998E-2</v>
      </c>
      <c r="Q32" s="4">
        <v>0</v>
      </c>
      <c r="R32" s="4">
        <v>0.34759699999999999</v>
      </c>
      <c r="S32" s="4">
        <v>0.583219975</v>
      </c>
      <c r="T32" s="4">
        <v>0.25842189999999998</v>
      </c>
      <c r="U32" s="4">
        <v>0.44914139999999997</v>
      </c>
      <c r="V32" s="4">
        <v>0</v>
      </c>
      <c r="W32" s="4">
        <v>4.7993000000000003E-3</v>
      </c>
      <c r="X32" s="4">
        <v>5.1486125000000001E-2</v>
      </c>
      <c r="Y32" s="4">
        <v>0</v>
      </c>
      <c r="Z32" s="4">
        <v>0.23500315833333332</v>
      </c>
      <c r="AA32" s="4">
        <v>6.0190035000000002</v>
      </c>
      <c r="AB32" s="4">
        <v>4.198845575</v>
      </c>
      <c r="AC32" s="4">
        <v>1.6383802749999998</v>
      </c>
      <c r="AD32" s="4">
        <v>5.6285425E-2</v>
      </c>
      <c r="AE32" s="4">
        <v>6.4012658333333333E-2</v>
      </c>
      <c r="AF32" s="4">
        <v>2.4720582916666669</v>
      </c>
      <c r="AG32" s="4">
        <v>5.4998704583333335</v>
      </c>
      <c r="AH32" s="4">
        <v>1.5036269999999998</v>
      </c>
      <c r="AI32" s="4">
        <v>1.7891047499999999</v>
      </c>
      <c r="AJ32" s="4">
        <v>0.31821725000000001</v>
      </c>
      <c r="AK32" s="4">
        <v>0.50062752499999996</v>
      </c>
      <c r="AL32" s="4">
        <v>0</v>
      </c>
      <c r="AM32" s="4">
        <v>12.147517933333333</v>
      </c>
      <c r="AO32" s="8">
        <f t="shared" si="596"/>
        <v>5.2696080536485347E-3</v>
      </c>
      <c r="AP32" s="8">
        <f t="shared" si="597"/>
        <v>1.4076167735533397E-2</v>
      </c>
      <c r="AQ32" s="8">
        <f t="shared" si="598"/>
        <v>0</v>
      </c>
      <c r="AR32" s="8">
        <f t="shared" si="599"/>
        <v>0.16766847991866038</v>
      </c>
      <c r="AS32" s="8">
        <f t="shared" si="600"/>
        <v>0.32782397648542405</v>
      </c>
      <c r="AT32" s="8">
        <f t="shared" si="601"/>
        <v>2.1758512846045387E-2</v>
      </c>
      <c r="AU32" s="8">
        <f t="shared" si="602"/>
        <v>0.12493275032223455</v>
      </c>
      <c r="AV32" s="8">
        <f t="shared" si="603"/>
        <v>9.5165943062969424E-2</v>
      </c>
      <c r="AW32" s="8">
        <f t="shared" si="604"/>
        <v>9.9270055135378565E-2</v>
      </c>
      <c r="AX32" s="8">
        <f t="shared" si="605"/>
        <v>4.52734873920938E-3</v>
      </c>
      <c r="AY32" s="8">
        <f t="shared" si="606"/>
        <v>0</v>
      </c>
      <c r="AZ32" s="8">
        <f t="shared" si="607"/>
        <v>2.8614652137798312E-2</v>
      </c>
      <c r="BA32" s="8">
        <f t="shared" si="608"/>
        <v>4.8011452067884444E-2</v>
      </c>
      <c r="BB32" s="8">
        <f t="shared" si="609"/>
        <v>2.1273638073081476E-2</v>
      </c>
      <c r="BC32" s="8">
        <f t="shared" si="610"/>
        <v>3.6973923600271942E-2</v>
      </c>
      <c r="BD32" s="8">
        <f t="shared" si="611"/>
        <v>0</v>
      </c>
      <c r="BE32" s="8">
        <f t="shared" si="612"/>
        <v>3.9508482525722446E-4</v>
      </c>
      <c r="BF32" s="8">
        <f t="shared" si="613"/>
        <v>4.2384069966029661E-3</v>
      </c>
      <c r="BG32" s="8">
        <f t="shared" si="614"/>
        <v>0</v>
      </c>
      <c r="BH32" s="8">
        <f t="shared" si="615"/>
        <v>1.9345775789181931E-2</v>
      </c>
      <c r="BI32" s="8">
        <f t="shared" si="616"/>
        <v>0.4954924564040844</v>
      </c>
      <c r="BJ32" s="8">
        <f t="shared" si="617"/>
        <v>0.34565461010583731</v>
      </c>
      <c r="BK32" s="8">
        <f t="shared" si="618"/>
        <v>0.13487366587903615</v>
      </c>
      <c r="BL32" s="8">
        <f t="shared" si="619"/>
        <v>4.6334918218601901E-3</v>
      </c>
      <c r="BM32" s="8">
        <f t="shared" si="620"/>
        <v>5.2696080536485347E-3</v>
      </c>
      <c r="BN32" s="8">
        <f t="shared" si="621"/>
        <v>0.20350316050023917</v>
      </c>
      <c r="BO32" s="8">
        <f t="shared" si="622"/>
        <v>0.4527567268076586</v>
      </c>
      <c r="BP32" s="8">
        <f t="shared" si="623"/>
        <v>0.12378059520076773</v>
      </c>
      <c r="BQ32" s="8">
        <f t="shared" si="624"/>
        <v>0.14728150720326302</v>
      </c>
      <c r="BR32" s="8">
        <f t="shared" si="625"/>
        <v>2.6196071637548082E-2</v>
      </c>
      <c r="BS32" s="8">
        <f t="shared" si="626"/>
        <v>4.1212330596874909E-2</v>
      </c>
      <c r="BT32" s="8">
        <f t="shared" si="627"/>
        <v>0</v>
      </c>
      <c r="BU32" s="8">
        <f t="shared" si="628"/>
        <v>1</v>
      </c>
    </row>
    <row r="33" spans="1:73" x14ac:dyDescent="0.25">
      <c r="A33" s="5" t="s">
        <v>19</v>
      </c>
      <c r="B33" s="1"/>
      <c r="C33" s="1"/>
      <c r="D33" s="1"/>
      <c r="E33" s="1"/>
      <c r="F33" s="1"/>
      <c r="G33" s="7">
        <f>AVERAGE(G30:G32)</f>
        <v>6.0428591666666663E-2</v>
      </c>
      <c r="H33" s="7">
        <f t="shared" ref="H33" si="629">AVERAGE(H30:H32)</f>
        <v>0.16226165833333334</v>
      </c>
      <c r="I33" s="7">
        <f t="shared" ref="I33" si="630">AVERAGE(I30:I32)</f>
        <v>7.8656111111111105E-4</v>
      </c>
      <c r="J33" s="7">
        <f t="shared" ref="J33" si="631">AVERAGE(J30:J32)</f>
        <v>2.1221504416666668</v>
      </c>
      <c r="K33" s="7">
        <f t="shared" ref="K33" si="632">AVERAGE(K30:K32)</f>
        <v>4.148757925</v>
      </c>
      <c r="L33" s="7">
        <f t="shared" ref="L33" si="633">AVERAGE(L30:L32)</f>
        <v>0.34904890000000005</v>
      </c>
      <c r="M33" s="7">
        <f t="shared" ref="M33" si="634">AVERAGE(M30:M32)</f>
        <v>1.5653872583333335</v>
      </c>
      <c r="N33" s="7">
        <f t="shared" ref="N33" si="635">AVERAGE(N30:N32)</f>
        <v>1.1735574833333333</v>
      </c>
      <c r="O33" s="7">
        <f t="shared" ref="O33" si="636">AVERAGE(O30:O32)</f>
        <v>1.2744986166666665</v>
      </c>
      <c r="P33" s="7">
        <f t="shared" ref="P33" si="637">AVERAGE(P30:P32)</f>
        <v>7.2298458333333329E-2</v>
      </c>
      <c r="Q33" s="7">
        <f t="shared" ref="Q33" si="638">AVERAGE(Q30:Q32)</f>
        <v>1.4665666666666664E-3</v>
      </c>
      <c r="R33" s="7">
        <f t="shared" ref="R33" si="639">AVERAGE(R30:R32)</f>
        <v>0.34341782500000001</v>
      </c>
      <c r="S33" s="7">
        <f t="shared" ref="S33" si="640">AVERAGE(S30:S32)</f>
        <v>0.60978907500000001</v>
      </c>
      <c r="T33" s="7">
        <f t="shared" ref="T33" si="641">AVERAGE(T30:T32)</f>
        <v>0.29351643333333333</v>
      </c>
      <c r="U33" s="7">
        <f t="shared" ref="U33" si="642">AVERAGE(U30:U32)</f>
        <v>0.49702173333333338</v>
      </c>
      <c r="V33" s="7">
        <f t="shared" ref="V33" si="643">AVERAGE(V30:V32)</f>
        <v>0</v>
      </c>
      <c r="W33" s="7">
        <f t="shared" ref="W33" si="644">AVERAGE(W30:W32)</f>
        <v>1.5997666666666668E-3</v>
      </c>
      <c r="X33" s="7">
        <f t="shared" ref="X33" si="645">AVERAGE(X30:X32)</f>
        <v>6.4388433333333328E-2</v>
      </c>
      <c r="Y33" s="7">
        <f t="shared" ref="Y33" si="646">AVERAGE(Y30:Y32)</f>
        <v>0</v>
      </c>
      <c r="Z33" s="7">
        <f t="shared" ref="Z33" si="647">AVERAGE(Z30:Z32)</f>
        <v>0.22347681111111109</v>
      </c>
      <c r="AA33" s="7">
        <f t="shared" ref="AA33" si="648">AVERAGE(AA30:AA32)</f>
        <v>6.2709083666666672</v>
      </c>
      <c r="AB33" s="7">
        <f t="shared" ref="AB33" si="649">AVERAGE(AB30:AB32)</f>
        <v>4.434790716666666</v>
      </c>
      <c r="AC33" s="7">
        <f t="shared" ref="AC33" si="650">AVERAGE(AC30:AC32)</f>
        <v>1.7452116333333334</v>
      </c>
      <c r="AD33" s="7">
        <f t="shared" ref="AD33" si="651">AVERAGE(AD30:AD32)</f>
        <v>6.5988199999999997E-2</v>
      </c>
      <c r="AE33" s="7">
        <f t="shared" ref="AE33" si="652">AVERAGE(AE30:AE32)</f>
        <v>6.0428591666666663E-2</v>
      </c>
      <c r="AF33" s="7">
        <f t="shared" ref="AF33" si="653">AVERAGE(AF30:AF32)</f>
        <v>2.6334610000000001</v>
      </c>
      <c r="AG33" s="7">
        <f t="shared" ref="AG33" si="654">AVERAGE(AG30:AG32)</f>
        <v>5.716398311111111</v>
      </c>
      <c r="AH33" s="7">
        <f t="shared" ref="AH33" si="655">AVERAGE(AH30:AH32)</f>
        <v>1.5169753083333333</v>
      </c>
      <c r="AI33" s="7">
        <f t="shared" ref="AI33" si="656">AVERAGE(AI30:AI32)</f>
        <v>1.8842876916666664</v>
      </c>
      <c r="AJ33" s="7">
        <f t="shared" ref="AJ33" si="657">AVERAGE(AJ30:AJ32)</f>
        <v>0.36741465833333331</v>
      </c>
      <c r="AK33" s="7">
        <f t="shared" ref="AK33" si="658">AVERAGE(AK30:AK32)</f>
        <v>0.56141016666666665</v>
      </c>
      <c r="AL33" s="7">
        <f t="shared" ref="AL33" si="659">AVERAGE(AL30:AL32)</f>
        <v>0</v>
      </c>
      <c r="AM33" s="7">
        <f t="shared" ref="AM33" si="660">AVERAGE(AM30:AM32)</f>
        <v>12.740375727777776</v>
      </c>
      <c r="AO33" s="9">
        <f t="shared" ref="AO33" si="661">AVERAGE(AO30:AO32)</f>
        <v>4.7467722629793646E-3</v>
      </c>
      <c r="AP33" s="9">
        <f t="shared" ref="AP33" si="662">AVERAGE(AP30:AP32)</f>
        <v>1.2731972121792534E-2</v>
      </c>
      <c r="AQ33" s="9">
        <f t="shared" ref="AQ33" si="663">AVERAGE(AQ30:AQ32)</f>
        <v>5.7352990288222785E-5</v>
      </c>
      <c r="AR33" s="9">
        <f t="shared" ref="AR33" si="664">AVERAGE(AR30:AR32)</f>
        <v>0.16644386569936653</v>
      </c>
      <c r="AS33" s="9">
        <f t="shared" ref="AS33" si="665">AVERAGE(AS30:AS32)</f>
        <v>0.32606364793751114</v>
      </c>
      <c r="AT33" s="9">
        <f t="shared" ref="AT33" si="666">AVERAGE(AT30:AT32)</f>
        <v>2.7234157825726395E-2</v>
      </c>
      <c r="AU33" s="9">
        <f t="shared" ref="AU33" si="667">AVERAGE(AU30:AU32)</f>
        <v>0.12292451851689092</v>
      </c>
      <c r="AV33" s="9">
        <f t="shared" ref="AV33" si="668">AVERAGE(AV30:AV32)</f>
        <v>9.2060654736070904E-2</v>
      </c>
      <c r="AW33" s="9">
        <f t="shared" ref="AW33" si="669">AVERAGE(AW30:AW32)</f>
        <v>9.9901414635814034E-2</v>
      </c>
      <c r="AX33" s="9">
        <f t="shared" ref="AX33" si="670">AVERAGE(AX30:AX32)</f>
        <v>5.6910658027848624E-3</v>
      </c>
      <c r="AY33" s="9">
        <f t="shared" ref="AY33" si="671">AVERAGE(AY30:AY32)</f>
        <v>1.0693636209848517E-4</v>
      </c>
      <c r="AZ33" s="9">
        <f t="shared" ref="AZ33" si="672">AVERAGE(AZ30:AZ32)</f>
        <v>2.7001958640720723E-2</v>
      </c>
      <c r="BA33" s="9">
        <f t="shared" ref="BA33" si="673">AVERAGE(BA30:BA32)</f>
        <v>4.7912322824718634E-2</v>
      </c>
      <c r="BB33" s="9">
        <f t="shared" ref="BB33" si="674">AVERAGE(BB30:BB32)</f>
        <v>2.3029582688779842E-2</v>
      </c>
      <c r="BC33" s="9">
        <f t="shared" ref="BC33" si="675">AVERAGE(BC30:BC32)</f>
        <v>3.8926679774608015E-2</v>
      </c>
      <c r="BD33" s="9">
        <f t="shared" ref="BD33" si="676">AVERAGE(BD30:BD32)</f>
        <v>0</v>
      </c>
      <c r="BE33" s="9">
        <f t="shared" ref="BE33" si="677">AVERAGE(BE30:BE32)</f>
        <v>1.3169494175240814E-4</v>
      </c>
      <c r="BF33" s="9">
        <f t="shared" ref="BF33" si="678">AVERAGE(BF30:BF32)</f>
        <v>5.0354022380970512E-3</v>
      </c>
      <c r="BG33" s="9">
        <f t="shared" ref="BG33" si="679">AVERAGE(BG30:BG32)</f>
        <v>0</v>
      </c>
      <c r="BH33" s="9">
        <f t="shared" ref="BH33" si="680">AVERAGE(BH30:BH32)</f>
        <v>1.7536097375060119E-2</v>
      </c>
      <c r="BI33" s="9">
        <f t="shared" ref="BI33" si="681">AVERAGE(BI30:BI32)</f>
        <v>0.49250751363687767</v>
      </c>
      <c r="BJ33" s="9">
        <f t="shared" ref="BJ33" si="682">AVERAGE(BJ30:BJ32)</f>
        <v>0.34781181151728707</v>
      </c>
      <c r="BK33" s="9">
        <f t="shared" ref="BK33" si="683">AVERAGE(BK30:BK32)</f>
        <v>0.13697748029092571</v>
      </c>
      <c r="BL33" s="9">
        <f t="shared" ref="BL33" si="684">AVERAGE(BL30:BL32)</f>
        <v>5.1670971798494598E-3</v>
      </c>
      <c r="BM33" s="9">
        <f t="shared" ref="BM33" si="685">AVERAGE(BM30:BM32)</f>
        <v>4.7467722629793646E-3</v>
      </c>
      <c r="BN33" s="9">
        <f t="shared" ref="BN33" si="686">AVERAGE(BN30:BN32)</f>
        <v>0.20640999564688545</v>
      </c>
      <c r="BO33" s="9">
        <f t="shared" ref="BO33" si="687">AVERAGE(BO30:BO32)</f>
        <v>0.44915245580678875</v>
      </c>
      <c r="BP33" s="9">
        <f t="shared" ref="BP33" si="688">AVERAGE(BP30:BP32)</f>
        <v>0.11906261337679164</v>
      </c>
      <c r="BQ33" s="9">
        <f t="shared" ref="BQ33" si="689">AVERAGE(BQ30:BQ32)</f>
        <v>0.1478137374605327</v>
      </c>
      <c r="BR33" s="9">
        <f t="shared" ref="BR33" si="690">AVERAGE(BR30:BR32)</f>
        <v>2.8852343433317107E-2</v>
      </c>
      <c r="BS33" s="9">
        <f t="shared" ref="BS33" si="691">AVERAGE(BS30:BS32)</f>
        <v>4.3962082012705073E-2</v>
      </c>
      <c r="BT33" s="9">
        <f t="shared" ref="BT33" si="692">AVERAGE(BT30:BT32)</f>
        <v>0</v>
      </c>
      <c r="BU33" s="9">
        <f t="shared" ref="BU33" si="693">AVERAGE(BU30:BU32)</f>
        <v>1</v>
      </c>
    </row>
    <row r="34" spans="1:73" x14ac:dyDescent="0.25">
      <c r="A34" s="5" t="s">
        <v>20</v>
      </c>
      <c r="B34" s="1"/>
      <c r="C34" s="1"/>
      <c r="D34" s="1"/>
      <c r="E34" s="1"/>
      <c r="F34" s="1"/>
      <c r="G34" s="7">
        <f>STDEV(G30:G32)</f>
        <v>6.892092814474669E-3</v>
      </c>
      <c r="H34" s="7">
        <f t="shared" ref="H34:AM34" si="694">STDEV(H30:H32)</f>
        <v>2.2468735741335281E-2</v>
      </c>
      <c r="I34" s="7">
        <f t="shared" si="694"/>
        <v>1.3623638077022732E-3</v>
      </c>
      <c r="J34" s="7">
        <f t="shared" si="694"/>
        <v>0.18430518439063714</v>
      </c>
      <c r="K34" s="7">
        <f t="shared" si="694"/>
        <v>0.16447529290163215</v>
      </c>
      <c r="L34" s="7">
        <f t="shared" si="694"/>
        <v>8.0612644829111013E-2</v>
      </c>
      <c r="M34" s="7">
        <f t="shared" si="694"/>
        <v>8.9254447356032912E-2</v>
      </c>
      <c r="N34" s="7">
        <f t="shared" si="694"/>
        <v>0.10830220997856052</v>
      </c>
      <c r="O34" s="7">
        <f t="shared" si="694"/>
        <v>0.1268387634365139</v>
      </c>
      <c r="P34" s="7">
        <f t="shared" si="694"/>
        <v>1.9013534505752983E-2</v>
      </c>
      <c r="Q34" s="7">
        <f t="shared" si="694"/>
        <v>2.5401679793535963E-3</v>
      </c>
      <c r="R34" s="7">
        <f t="shared" si="694"/>
        <v>1.4759470124698752E-2</v>
      </c>
      <c r="S34" s="7">
        <f t="shared" si="694"/>
        <v>2.7489798850300805E-2</v>
      </c>
      <c r="T34" s="7">
        <f t="shared" si="694"/>
        <v>3.0706419175621225E-2</v>
      </c>
      <c r="U34" s="7">
        <f t="shared" si="694"/>
        <v>5.8690774724729645E-2</v>
      </c>
      <c r="V34" s="7">
        <f t="shared" si="694"/>
        <v>0</v>
      </c>
      <c r="W34" s="7">
        <f t="shared" si="694"/>
        <v>2.7708771469217709E-3</v>
      </c>
      <c r="X34" s="7">
        <f t="shared" si="694"/>
        <v>1.1758095220696225E-2</v>
      </c>
      <c r="Y34" s="7">
        <f t="shared" si="694"/>
        <v>0</v>
      </c>
      <c r="Z34" s="7">
        <f t="shared" si="694"/>
        <v>3.0190342100979869E-2</v>
      </c>
      <c r="AA34" s="7">
        <f t="shared" si="694"/>
        <v>0.33023969627257571</v>
      </c>
      <c r="AB34" s="7">
        <f t="shared" si="694"/>
        <v>0.37970963664849927</v>
      </c>
      <c r="AC34" s="7">
        <f t="shared" si="694"/>
        <v>0.12066621304233317</v>
      </c>
      <c r="AD34" s="7">
        <f t="shared" si="694"/>
        <v>9.1656159093715505E-3</v>
      </c>
      <c r="AE34" s="7">
        <f t="shared" si="694"/>
        <v>6.892092814474669E-3</v>
      </c>
      <c r="AF34" s="7">
        <f t="shared" si="694"/>
        <v>0.26347436631596405</v>
      </c>
      <c r="AG34" s="7">
        <f t="shared" si="694"/>
        <v>0.24752827806759953</v>
      </c>
      <c r="AH34" s="7">
        <f t="shared" si="694"/>
        <v>0.12209053968744965</v>
      </c>
      <c r="AI34" s="7">
        <f t="shared" si="694"/>
        <v>0.15149050087696558</v>
      </c>
      <c r="AJ34" s="7">
        <f t="shared" si="694"/>
        <v>4.3231511596117114E-2</v>
      </c>
      <c r="AK34" s="7">
        <f t="shared" si="694"/>
        <v>6.9380172450169725E-2</v>
      </c>
      <c r="AL34" s="7">
        <f t="shared" si="694"/>
        <v>0</v>
      </c>
      <c r="AM34" s="7">
        <f t="shared" si="694"/>
        <v>0.85013428723840834</v>
      </c>
      <c r="AO34" s="9">
        <f t="shared" ref="AO34:BU34" si="695">STDEV(AO30:AO32)</f>
        <v>5.119451647632229E-4</v>
      </c>
      <c r="AP34" s="9">
        <f t="shared" si="695"/>
        <v>1.5321795853866225E-3</v>
      </c>
      <c r="AQ34" s="9">
        <f t="shared" si="695"/>
        <v>9.933829314520626E-5</v>
      </c>
      <c r="AR34" s="9">
        <f t="shared" si="695"/>
        <v>4.4582277008115559E-3</v>
      </c>
      <c r="AS34" s="9">
        <f t="shared" si="695"/>
        <v>1.0940066259653495E-2</v>
      </c>
      <c r="AT34" s="9">
        <f t="shared" si="695"/>
        <v>4.8466310040209621E-3</v>
      </c>
      <c r="AU34" s="9">
        <f t="shared" si="695"/>
        <v>1.760023644531514E-3</v>
      </c>
      <c r="AV34" s="9">
        <f t="shared" si="695"/>
        <v>4.4307669692837601E-3</v>
      </c>
      <c r="AW34" s="9">
        <f t="shared" si="695"/>
        <v>3.430683677907762E-3</v>
      </c>
      <c r="AX34" s="9">
        <f t="shared" si="695"/>
        <v>1.585360587291794E-3</v>
      </c>
      <c r="AY34" s="9">
        <f t="shared" si="695"/>
        <v>1.8521921233115911E-4</v>
      </c>
      <c r="AZ34" s="9">
        <f t="shared" si="695"/>
        <v>1.4213536399071769E-3</v>
      </c>
      <c r="BA34" s="9">
        <f t="shared" si="695"/>
        <v>1.3366232119615452E-3</v>
      </c>
      <c r="BB34" s="9">
        <f t="shared" si="695"/>
        <v>1.770528247704818E-3</v>
      </c>
      <c r="BC34" s="9">
        <f t="shared" si="695"/>
        <v>2.0240257210698818E-3</v>
      </c>
      <c r="BD34" s="9">
        <f t="shared" si="695"/>
        <v>0</v>
      </c>
      <c r="BE34" s="9">
        <f t="shared" si="695"/>
        <v>2.281023302149948E-4</v>
      </c>
      <c r="BF34" s="9">
        <f t="shared" si="695"/>
        <v>6.9022004650926255E-4</v>
      </c>
      <c r="BG34" s="9">
        <f t="shared" si="695"/>
        <v>0</v>
      </c>
      <c r="BH34" s="9">
        <f t="shared" si="695"/>
        <v>2.0497767316771751E-3</v>
      </c>
      <c r="BI34" s="9">
        <f t="shared" si="695"/>
        <v>6.9980336027362817E-3</v>
      </c>
      <c r="BJ34" s="9">
        <f t="shared" si="695"/>
        <v>6.6821404267954328E-3</v>
      </c>
      <c r="BK34" s="9">
        <f t="shared" si="695"/>
        <v>2.1994499432939889E-3</v>
      </c>
      <c r="BL34" s="9">
        <f t="shared" si="695"/>
        <v>4.6211866434524095E-4</v>
      </c>
      <c r="BM34" s="9">
        <f t="shared" si="695"/>
        <v>5.119451647632229E-4</v>
      </c>
      <c r="BN34" s="9">
        <f t="shared" si="695"/>
        <v>6.8102190517868033E-3</v>
      </c>
      <c r="BO34" s="9">
        <f t="shared" si="695"/>
        <v>1.129675607373737E-2</v>
      </c>
      <c r="BP34" s="9">
        <f t="shared" si="695"/>
        <v>5.2254166000289259E-3</v>
      </c>
      <c r="BQ34" s="9">
        <f t="shared" si="695"/>
        <v>2.1040747962592027E-3</v>
      </c>
      <c r="BR34" s="9">
        <f t="shared" si="695"/>
        <v>3.1354817493299608E-3</v>
      </c>
      <c r="BS34" s="9">
        <f t="shared" si="695"/>
        <v>2.6275403449738423E-3</v>
      </c>
      <c r="BT34" s="9">
        <f t="shared" si="695"/>
        <v>0</v>
      </c>
      <c r="BU34" s="9">
        <f t="shared" si="695"/>
        <v>0</v>
      </c>
    </row>
    <row r="35" spans="1:73" x14ac:dyDescent="0.25">
      <c r="A35" s="5" t="s">
        <v>1</v>
      </c>
      <c r="B35" s="1"/>
      <c r="C35" s="1"/>
      <c r="D35" s="1"/>
      <c r="E35" s="1"/>
      <c r="F35" s="1"/>
      <c r="G35" s="6">
        <f>G34/G33</f>
        <v>0.11405350719560875</v>
      </c>
      <c r="H35" s="6">
        <f t="shared" ref="H35" si="696">H34/H33</f>
        <v>0.13847224274743863</v>
      </c>
      <c r="I35" s="6">
        <f t="shared" ref="I35" si="697">I34/I33</f>
        <v>1.7320508075688772</v>
      </c>
      <c r="J35" s="6">
        <f t="shared" ref="J35" si="698">J34/J33</f>
        <v>8.6848312340142078E-2</v>
      </c>
      <c r="K35" s="6">
        <f t="shared" ref="K35" si="699">K34/K33</f>
        <v>3.9644466096833586E-2</v>
      </c>
      <c r="L35" s="6">
        <f t="shared" ref="L35" si="700">L34/L33</f>
        <v>0.23094943095111028</v>
      </c>
      <c r="M35" s="6">
        <f t="shared" ref="M35" si="701">M34/M33</f>
        <v>5.7017486810939072E-2</v>
      </c>
      <c r="N35" s="6">
        <f t="shared" ref="N35" si="702">N34/N33</f>
        <v>9.2285389950343591E-2</v>
      </c>
      <c r="O35" s="6">
        <f t="shared" ref="O35" si="703">O34/O33</f>
        <v>9.9520518718371767E-2</v>
      </c>
      <c r="P35" s="6">
        <f t="shared" ref="P35" si="704">P34/P33</f>
        <v>0.2629867212118237</v>
      </c>
      <c r="Q35" s="6">
        <f t="shared" ref="Q35" si="705">Q34/Q33</f>
        <v>1.7320508075688774</v>
      </c>
      <c r="R35" s="6">
        <f t="shared" ref="R35" si="706">R34/R33</f>
        <v>4.2978171341859585E-2</v>
      </c>
      <c r="S35" s="6">
        <f t="shared" ref="S35" si="707">S34/S33</f>
        <v>4.5080832007855835E-2</v>
      </c>
      <c r="T35" s="6">
        <f t="shared" ref="T35" si="708">T34/T33</f>
        <v>0.10461567288380523</v>
      </c>
      <c r="U35" s="6">
        <f t="shared" ref="U35" si="709">U34/U33</f>
        <v>0.11808492624882461</v>
      </c>
      <c r="V35" s="6" t="e">
        <f t="shared" ref="V35" si="710">V34/V33</f>
        <v>#DIV/0!</v>
      </c>
      <c r="W35" s="6">
        <f t="shared" ref="W35" si="711">W34/W33</f>
        <v>1.7320508075688772</v>
      </c>
      <c r="X35" s="6">
        <f t="shared" ref="X35" si="712">X34/X33</f>
        <v>0.18261191664387277</v>
      </c>
      <c r="Y35" s="6" t="e">
        <f t="shared" ref="Y35" si="713">Y34/Y33</f>
        <v>#DIV/0!</v>
      </c>
      <c r="Z35" s="6">
        <f t="shared" ref="Z35" si="714">Z34/Z33</f>
        <v>0.13509384687778386</v>
      </c>
      <c r="AA35" s="6">
        <f t="shared" ref="AA35" si="715">AA34/AA33</f>
        <v>5.2662178581333069E-2</v>
      </c>
      <c r="AB35" s="6">
        <f t="shared" ref="AB35" si="716">AB34/AB33</f>
        <v>8.5620643883258934E-2</v>
      </c>
      <c r="AC35" s="6">
        <f t="shared" ref="AC35" si="717">AC34/AC33</f>
        <v>6.9141306840742378E-2</v>
      </c>
      <c r="AD35" s="6">
        <f t="shared" ref="AD35" si="718">AD34/AD33</f>
        <v>0.13889780156712186</v>
      </c>
      <c r="AE35" s="6">
        <f t="shared" ref="AE35" si="719">AE34/AE33</f>
        <v>0.11405350719560875</v>
      </c>
      <c r="AF35" s="6">
        <f t="shared" ref="AF35" si="720">AF34/AF33</f>
        <v>0.10004870636624733</v>
      </c>
      <c r="AG35" s="6">
        <f t="shared" ref="AG35" si="721">AG34/AG33</f>
        <v>4.3301439927038048E-2</v>
      </c>
      <c r="AH35" s="6">
        <f t="shared" ref="AH35" si="722">AH34/AH33</f>
        <v>8.0482878670970454E-2</v>
      </c>
      <c r="AI35" s="6">
        <f t="shared" ref="AI35" si="723">AI34/AI33</f>
        <v>8.0396693958644447E-2</v>
      </c>
      <c r="AJ35" s="6">
        <f t="shared" ref="AJ35" si="724">AJ34/AJ33</f>
        <v>0.11766409046450116</v>
      </c>
      <c r="AK35" s="6">
        <f t="shared" ref="AK35" si="725">AK34/AK33</f>
        <v>0.12358196657198001</v>
      </c>
      <c r="AL35" s="6" t="e">
        <f t="shared" ref="AL35" si="726">AL34/AL33</f>
        <v>#DIV/0!</v>
      </c>
      <c r="AM35" s="6">
        <f t="shared" ref="AM35" si="727">AM34/AM33</f>
        <v>6.6727567962133555E-2</v>
      </c>
      <c r="AO35" s="6">
        <f t="shared" ref="AO35" si="728">AO34/AO33</f>
        <v>0.10785121686918571</v>
      </c>
      <c r="AP35" s="6">
        <f t="shared" ref="AP35" si="729">AP34/AP33</f>
        <v>0.12034110432617778</v>
      </c>
      <c r="AQ35" s="6">
        <f t="shared" ref="AQ35" si="730">AQ34/AQ33</f>
        <v>1.7320508075688774</v>
      </c>
      <c r="AR35" s="6">
        <f t="shared" ref="AR35" si="731">AR34/AR33</f>
        <v>2.6785172779296505E-2</v>
      </c>
      <c r="AS35" s="6">
        <f t="shared" ref="AS35" si="732">AS34/AS33</f>
        <v>3.3551934810439575E-2</v>
      </c>
      <c r="AT35" s="6">
        <f t="shared" ref="AT35" si="733">AT34/AT33</f>
        <v>0.17796147892785782</v>
      </c>
      <c r="AU35" s="6">
        <f t="shared" ref="AU35" si="734">AU34/AU33</f>
        <v>1.4317921808981266E-2</v>
      </c>
      <c r="AV35" s="6">
        <f t="shared" ref="AV35" si="735">AV34/AV33</f>
        <v>4.8128779683202831E-2</v>
      </c>
      <c r="AW35" s="6">
        <f t="shared" ref="AW35" si="736">AW34/AW33</f>
        <v>3.4340691675029428E-2</v>
      </c>
      <c r="AX35" s="6">
        <f t="shared" ref="AX35" si="737">AX34/AX33</f>
        <v>0.27857006793279648</v>
      </c>
      <c r="AY35" s="6">
        <f t="shared" ref="AY35" si="738">AY34/AY33</f>
        <v>1.7320508075688772</v>
      </c>
      <c r="AZ35" s="6">
        <f t="shared" ref="AZ35" si="739">AZ34/AZ33</f>
        <v>5.263890885914041E-2</v>
      </c>
      <c r="BA35" s="6">
        <f t="shared" ref="BA35" si="740">BA34/BA33</f>
        <v>2.7897274295204128E-2</v>
      </c>
      <c r="BB35" s="6">
        <f t="shared" ref="BB35" si="741">BB34/BB33</f>
        <v>7.6880604899863453E-2</v>
      </c>
      <c r="BC35" s="6">
        <f t="shared" ref="BC35" si="742">BC34/BC33</f>
        <v>5.1995847906611332E-2</v>
      </c>
      <c r="BD35" s="6" t="e">
        <f t="shared" ref="BD35" si="743">BD34/BD33</f>
        <v>#DIV/0!</v>
      </c>
      <c r="BE35" s="6">
        <f t="shared" ref="BE35" si="744">BE34/BE33</f>
        <v>1.7320508075688774</v>
      </c>
      <c r="BF35" s="6">
        <f t="shared" ref="BF35" si="745">BF34/BF33</f>
        <v>0.13707346779313231</v>
      </c>
      <c r="BG35" s="6" t="e">
        <f t="shared" ref="BG35" si="746">BG34/BG33</f>
        <v>#DIV/0!</v>
      </c>
      <c r="BH35" s="6">
        <f t="shared" ref="BH35" si="747">BH34/BH33</f>
        <v>0.11688899119551951</v>
      </c>
      <c r="BI35" s="6">
        <f t="shared" ref="BI35" si="748">BI34/BI33</f>
        <v>1.4208988510774036E-2</v>
      </c>
      <c r="BJ35" s="6">
        <f t="shared" ref="BJ35" si="749">BJ34/BJ33</f>
        <v>1.9211942221413935E-2</v>
      </c>
      <c r="BK35" s="6">
        <f t="shared" ref="BK35" si="750">BK34/BK33</f>
        <v>1.6057018559712075E-2</v>
      </c>
      <c r="BL35" s="6">
        <f t="shared" ref="BL35" si="751">BL34/BL33</f>
        <v>8.9434869958978494E-2</v>
      </c>
      <c r="BM35" s="6">
        <f t="shared" ref="BM35" si="752">BM34/BM33</f>
        <v>0.10785121686918571</v>
      </c>
      <c r="BN35" s="6">
        <f t="shared" ref="BN35" si="753">BN34/BN33</f>
        <v>3.299364951025599E-2</v>
      </c>
      <c r="BO35" s="6">
        <f t="shared" ref="BO35" si="754">BO34/BO33</f>
        <v>2.5151273087098247E-2</v>
      </c>
      <c r="BP35" s="6">
        <f t="shared" ref="BP35" si="755">BP34/BP33</f>
        <v>4.3887971646416876E-2</v>
      </c>
      <c r="BQ35" s="6">
        <f t="shared" ref="BQ35" si="756">BQ34/BQ33</f>
        <v>1.4234636322764015E-2</v>
      </c>
      <c r="BR35" s="6">
        <f t="shared" ref="BR35" si="757">BR34/BR33</f>
        <v>0.10867338233986491</v>
      </c>
      <c r="BS35" s="6">
        <f t="shared" ref="BS35" si="758">BS34/BS33</f>
        <v>5.9768332723970655E-2</v>
      </c>
      <c r="BT35" s="6" t="e">
        <f t="shared" ref="BT35" si="759">BT34/BT33</f>
        <v>#DIV/0!</v>
      </c>
      <c r="BU35" s="6">
        <f t="shared" ref="BU35" si="760">BU34/BU33</f>
        <v>0</v>
      </c>
    </row>
    <row r="36" spans="1:73" x14ac:dyDescent="0.25">
      <c r="A36" s="2"/>
      <c r="B36" s="3"/>
      <c r="C36" s="3"/>
      <c r="D36" s="3"/>
      <c r="E36" s="3"/>
      <c r="F36" s="3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</row>
    <row r="37" spans="1:73" x14ac:dyDescent="0.25">
      <c r="A37" s="2" t="s">
        <v>44</v>
      </c>
      <c r="B37" s="3" t="s">
        <v>30</v>
      </c>
      <c r="C37" s="3" t="s">
        <v>34</v>
      </c>
      <c r="D37" s="3" t="s">
        <v>165</v>
      </c>
      <c r="E37" s="3" t="s">
        <v>31</v>
      </c>
      <c r="F37" s="3" t="s">
        <v>5</v>
      </c>
      <c r="G37" s="4">
        <v>9.544018245614036E-2</v>
      </c>
      <c r="H37" s="4">
        <v>2.1657456140350881E-3</v>
      </c>
      <c r="I37" s="4">
        <v>0</v>
      </c>
      <c r="J37" s="4">
        <v>0.82495478070175432</v>
      </c>
      <c r="K37" s="4">
        <v>0.87649504385964905</v>
      </c>
      <c r="L37" s="4">
        <v>0.39291934210526314</v>
      </c>
      <c r="M37" s="4">
        <v>0.58455764912280705</v>
      </c>
      <c r="N37" s="4">
        <v>0.31298601754385968</v>
      </c>
      <c r="O37" s="4">
        <v>0.27805405263157901</v>
      </c>
      <c r="P37" s="4">
        <v>1.3791622807017545E-2</v>
      </c>
      <c r="Q37" s="4">
        <v>0</v>
      </c>
      <c r="R37" s="4">
        <v>0.12829715789473681</v>
      </c>
      <c r="S37" s="4">
        <v>0.24545614912280703</v>
      </c>
      <c r="T37" s="4">
        <v>0.1409892807017544</v>
      </c>
      <c r="U37" s="4">
        <v>3.5416017543859653E-2</v>
      </c>
      <c r="V37" s="4">
        <v>0</v>
      </c>
      <c r="W37" s="4">
        <v>3.1102368421052633E-3</v>
      </c>
      <c r="X37" s="4">
        <v>0</v>
      </c>
      <c r="Y37" s="4">
        <v>0</v>
      </c>
      <c r="Z37" s="4">
        <v>9.7605928070175443E-2</v>
      </c>
      <c r="AA37" s="4">
        <v>1.7014498245614034</v>
      </c>
      <c r="AB37" s="4">
        <v>1.5823086842105265</v>
      </c>
      <c r="AC37" s="4">
        <v>0.55015860526315785</v>
      </c>
      <c r="AD37" s="4">
        <v>3.1102368421052633E-3</v>
      </c>
      <c r="AE37" s="4">
        <v>9.544018245614036E-2</v>
      </c>
      <c r="AF37" s="4">
        <v>1.2200398684210525</v>
      </c>
      <c r="AG37" s="4">
        <v>1.4610526929824561</v>
      </c>
      <c r="AH37" s="4">
        <v>0.44128317543859652</v>
      </c>
      <c r="AI37" s="4">
        <v>0.52351020175438601</v>
      </c>
      <c r="AJ37" s="4">
        <v>0.1578911403508772</v>
      </c>
      <c r="AK37" s="4">
        <v>3.5416017543859653E-2</v>
      </c>
      <c r="AL37" s="4">
        <v>0</v>
      </c>
      <c r="AM37" s="4">
        <v>3.9346332789473686</v>
      </c>
      <c r="AO37" s="8">
        <f t="shared" ref="AO37:AO39" si="761">G37/$AM37</f>
        <v>2.4256436544366707E-2</v>
      </c>
      <c r="AP37" s="8">
        <f t="shared" ref="AP37:AP39" si="762">H37/$AM37</f>
        <v>5.5043137707982016E-4</v>
      </c>
      <c r="AQ37" s="8">
        <f t="shared" ref="AQ37:AQ39" si="763">I37/$AM37</f>
        <v>0</v>
      </c>
      <c r="AR37" s="8">
        <f t="shared" ref="AR37:AR39" si="764">J37/$AM37</f>
        <v>0.20966497312869123</v>
      </c>
      <c r="AS37" s="8">
        <f t="shared" ref="AS37:AS39" si="765">K37/$AM37</f>
        <v>0.22276410067220739</v>
      </c>
      <c r="AT37" s="8">
        <f t="shared" ref="AT37:AT39" si="766">L37/$AM37</f>
        <v>9.9861744220894902E-2</v>
      </c>
      <c r="AU37" s="8">
        <f t="shared" ref="AU37:AU39" si="767">M37/$AM37</f>
        <v>0.14856725079069977</v>
      </c>
      <c r="AV37" s="8">
        <f t="shared" ref="AV37:AV39" si="768">N37/$AM37</f>
        <v>7.9546426656461555E-2</v>
      </c>
      <c r="AW37" s="8">
        <f t="shared" ref="AW37:AW39" si="769">O37/$AM37</f>
        <v>7.0668352783811852E-2</v>
      </c>
      <c r="AX37" s="8">
        <f t="shared" ref="AX37:AX39" si="770">P37/$AM37</f>
        <v>3.5051863361220828E-3</v>
      </c>
      <c r="AY37" s="8">
        <f t="shared" ref="AY37:AY39" si="771">Q37/$AM37</f>
        <v>0</v>
      </c>
      <c r="AZ37" s="8">
        <f t="shared" ref="AZ37:AZ39" si="772">R37/$AM37</f>
        <v>3.2607145011760819E-2</v>
      </c>
      <c r="BA37" s="8">
        <f t="shared" ref="BA37:BA39" si="773">S37/$AM37</f>
        <v>6.238348830020414E-2</v>
      </c>
      <c r="BB37" s="8">
        <f t="shared" ref="BB37:BB39" si="774">T37/$AM37</f>
        <v>3.5832889803512569E-2</v>
      </c>
      <c r="BC37" s="8">
        <f t="shared" ref="BC37:BC39" si="775">U37/$AM37</f>
        <v>9.0010974423859122E-3</v>
      </c>
      <c r="BD37" s="8">
        <f t="shared" ref="BD37:BD39" si="776">V37/$AM37</f>
        <v>0</v>
      </c>
      <c r="BE37" s="8">
        <f t="shared" ref="BE37:BE39" si="777">W37/$AM37</f>
        <v>7.9047693180121325E-4</v>
      </c>
      <c r="BF37" s="8">
        <f t="shared" ref="BF37:BF39" si="778">X37/$AM37</f>
        <v>0</v>
      </c>
      <c r="BG37" s="8">
        <f t="shared" ref="BG37:BG39" si="779">Y37/$AM37</f>
        <v>0</v>
      </c>
      <c r="BH37" s="8">
        <f t="shared" ref="BH37:BH39" si="780">Z37/$AM37</f>
        <v>2.4806867921446527E-2</v>
      </c>
      <c r="BI37" s="8">
        <f t="shared" ref="BI37:BI39" si="781">AA37/$AM37</f>
        <v>0.43242907380089862</v>
      </c>
      <c r="BJ37" s="8">
        <f t="shared" ref="BJ37:BJ39" si="782">AB37/$AM37</f>
        <v>0.40214896078799017</v>
      </c>
      <c r="BK37" s="8">
        <f t="shared" ref="BK37:BK39" si="783">AC37/$AM37</f>
        <v>0.13982462055786343</v>
      </c>
      <c r="BL37" s="8">
        <f t="shared" ref="BL37:BL39" si="784">AD37/$AM37</f>
        <v>7.9047693180121325E-4</v>
      </c>
      <c r="BM37" s="8">
        <f t="shared" ref="BM37:BM39" si="785">AE37/$AM37</f>
        <v>2.4256436544366707E-2</v>
      </c>
      <c r="BN37" s="8">
        <f t="shared" ref="BN37:BN39" si="786">AF37/$AM37</f>
        <v>0.31007714872666592</v>
      </c>
      <c r="BO37" s="8">
        <f t="shared" ref="BO37:BO39" si="787">AG37/$AM37</f>
        <v>0.37133135146290713</v>
      </c>
      <c r="BP37" s="8">
        <f t="shared" ref="BP37:BP39" si="788">AH37/$AM37</f>
        <v>0.11215357166822237</v>
      </c>
      <c r="BQ37" s="8">
        <f t="shared" ref="BQ37:BQ39" si="789">AI37/$AM37</f>
        <v>0.13305184108401599</v>
      </c>
      <c r="BR37" s="8">
        <f t="shared" ref="BR37:BR39" si="790">AJ37/$AM37</f>
        <v>4.0128553071435868E-2</v>
      </c>
      <c r="BS37" s="8">
        <f t="shared" ref="BS37:BS39" si="791">AK37/$AM37</f>
        <v>9.0010974423859122E-3</v>
      </c>
      <c r="BT37" s="8">
        <f t="shared" ref="BT37:BT39" si="792">AL37/$AM37</f>
        <v>0</v>
      </c>
      <c r="BU37" s="8">
        <f t="shared" ref="BU37:BU39" si="793">AM37/$AM37</f>
        <v>1</v>
      </c>
    </row>
    <row r="38" spans="1:73" x14ac:dyDescent="0.25">
      <c r="A38" s="2" t="s">
        <v>45</v>
      </c>
      <c r="B38" s="3" t="s">
        <v>30</v>
      </c>
      <c r="C38" s="3" t="s">
        <v>34</v>
      </c>
      <c r="D38" s="3" t="s">
        <v>165</v>
      </c>
      <c r="E38" s="3" t="s">
        <v>33</v>
      </c>
      <c r="F38" s="3" t="s">
        <v>5</v>
      </c>
      <c r="G38" s="4">
        <v>6.3384787719298258E-2</v>
      </c>
      <c r="H38" s="4">
        <v>1.2828508771929826E-3</v>
      </c>
      <c r="I38" s="4">
        <v>0</v>
      </c>
      <c r="J38" s="4">
        <v>0.72205891228070174</v>
      </c>
      <c r="K38" s="4">
        <v>0.79724075438596498</v>
      </c>
      <c r="L38" s="4">
        <v>0.35936715789473683</v>
      </c>
      <c r="M38" s="4">
        <v>0.56342109649122807</v>
      </c>
      <c r="N38" s="4">
        <v>0.30499662280701756</v>
      </c>
      <c r="O38" s="4">
        <v>0.31238031578947367</v>
      </c>
      <c r="P38" s="4">
        <v>1.6045964912280702E-2</v>
      </c>
      <c r="Q38" s="4">
        <v>0</v>
      </c>
      <c r="R38" s="4">
        <v>0.12617239473684211</v>
      </c>
      <c r="S38" s="4">
        <v>0.21710285964912282</v>
      </c>
      <c r="T38" s="4">
        <v>0.1204671754385965</v>
      </c>
      <c r="U38" s="4">
        <v>4.1039964912280708E-2</v>
      </c>
      <c r="V38" s="4">
        <v>0</v>
      </c>
      <c r="W38" s="4">
        <v>5.4780789473684206E-3</v>
      </c>
      <c r="X38" s="4">
        <v>0</v>
      </c>
      <c r="Y38" s="4">
        <v>0</v>
      </c>
      <c r="Z38" s="4">
        <v>6.4667638596491245E-2</v>
      </c>
      <c r="AA38" s="4">
        <v>1.5192996666666667</v>
      </c>
      <c r="AB38" s="4">
        <v>1.5562111578947369</v>
      </c>
      <c r="AC38" s="4">
        <v>0.50478239473684217</v>
      </c>
      <c r="AD38" s="4">
        <v>5.4780789473684206E-3</v>
      </c>
      <c r="AE38" s="4">
        <v>6.3384787719298258E-2</v>
      </c>
      <c r="AF38" s="4">
        <v>1.0827089210526315</v>
      </c>
      <c r="AG38" s="4">
        <v>1.360661850877193</v>
      </c>
      <c r="AH38" s="4">
        <v>0.43116901754385967</v>
      </c>
      <c r="AI38" s="4">
        <v>0.52948317543859647</v>
      </c>
      <c r="AJ38" s="4">
        <v>0.14199121929824562</v>
      </c>
      <c r="AK38" s="4">
        <v>4.1039964912280708E-2</v>
      </c>
      <c r="AL38" s="4">
        <v>0</v>
      </c>
      <c r="AM38" s="4">
        <v>3.6504389368421055</v>
      </c>
      <c r="AO38" s="8">
        <f t="shared" si="761"/>
        <v>1.7363607175999142E-2</v>
      </c>
      <c r="AP38" s="8">
        <f t="shared" si="762"/>
        <v>3.5142373270397498E-4</v>
      </c>
      <c r="AQ38" s="8">
        <f t="shared" si="763"/>
        <v>0</v>
      </c>
      <c r="AR38" s="8">
        <f t="shared" si="764"/>
        <v>0.19780057269094742</v>
      </c>
      <c r="AS38" s="8">
        <f t="shared" si="765"/>
        <v>0.21839586093053129</v>
      </c>
      <c r="AT38" s="8">
        <f t="shared" si="766"/>
        <v>9.8444916929802284E-2</v>
      </c>
      <c r="AU38" s="8">
        <f t="shared" si="767"/>
        <v>0.15434338342298862</v>
      </c>
      <c r="AV38" s="8">
        <f t="shared" si="768"/>
        <v>8.3550671051865824E-2</v>
      </c>
      <c r="AW38" s="8">
        <f t="shared" si="769"/>
        <v>8.5573357394578234E-2</v>
      </c>
      <c r="AX38" s="8">
        <f t="shared" si="770"/>
        <v>4.3956261671265276E-3</v>
      </c>
      <c r="AY38" s="8">
        <f t="shared" si="771"/>
        <v>0</v>
      </c>
      <c r="AZ38" s="8">
        <f t="shared" si="772"/>
        <v>3.4563622873798945E-2</v>
      </c>
      <c r="BA38" s="8">
        <f t="shared" si="773"/>
        <v>5.9473083485388344E-2</v>
      </c>
      <c r="BB38" s="8">
        <f t="shared" si="774"/>
        <v>3.3000737040902083E-2</v>
      </c>
      <c r="BC38" s="8">
        <f t="shared" si="775"/>
        <v>1.124247402088672E-2</v>
      </c>
      <c r="BD38" s="8">
        <f t="shared" si="776"/>
        <v>0</v>
      </c>
      <c r="BE38" s="8">
        <f t="shared" si="777"/>
        <v>1.5006630824805293E-3</v>
      </c>
      <c r="BF38" s="8">
        <f t="shared" si="778"/>
        <v>0</v>
      </c>
      <c r="BG38" s="8">
        <f t="shared" si="779"/>
        <v>0</v>
      </c>
      <c r="BH38" s="8">
        <f t="shared" si="780"/>
        <v>1.7715030908703116E-2</v>
      </c>
      <c r="BI38" s="8">
        <f t="shared" si="781"/>
        <v>0.41619643362147873</v>
      </c>
      <c r="BJ38" s="8">
        <f t="shared" si="782"/>
        <v>0.42630795496636148</v>
      </c>
      <c r="BK38" s="8">
        <f t="shared" si="783"/>
        <v>0.13827991742097612</v>
      </c>
      <c r="BL38" s="8">
        <f t="shared" si="784"/>
        <v>1.5006630824805293E-3</v>
      </c>
      <c r="BM38" s="8">
        <f t="shared" si="785"/>
        <v>1.7363607175999142E-2</v>
      </c>
      <c r="BN38" s="8">
        <f t="shared" si="786"/>
        <v>0.29659691335345367</v>
      </c>
      <c r="BO38" s="8">
        <f t="shared" si="787"/>
        <v>0.37273924435351991</v>
      </c>
      <c r="BP38" s="8">
        <f t="shared" si="788"/>
        <v>0.11811429392566478</v>
      </c>
      <c r="BQ38" s="8">
        <f t="shared" si="789"/>
        <v>0.14504644087996657</v>
      </c>
      <c r="BR38" s="8">
        <f t="shared" si="790"/>
        <v>3.8897026290509146E-2</v>
      </c>
      <c r="BS38" s="8">
        <f t="shared" si="791"/>
        <v>1.124247402088672E-2</v>
      </c>
      <c r="BT38" s="8">
        <f t="shared" si="792"/>
        <v>0</v>
      </c>
      <c r="BU38" s="8">
        <f t="shared" si="793"/>
        <v>1</v>
      </c>
    </row>
    <row r="39" spans="1:73" x14ac:dyDescent="0.25">
      <c r="A39" s="2" t="s">
        <v>46</v>
      </c>
      <c r="B39" s="3" t="s">
        <v>30</v>
      </c>
      <c r="C39" s="3" t="s">
        <v>34</v>
      </c>
      <c r="D39" s="3" t="s">
        <v>165</v>
      </c>
      <c r="E39" s="3" t="s">
        <v>34</v>
      </c>
      <c r="F39" s="3" t="s">
        <v>5</v>
      </c>
      <c r="G39" s="4">
        <v>0.10879041929824562</v>
      </c>
      <c r="H39" s="4">
        <v>3.401429824561404E-3</v>
      </c>
      <c r="I39" s="4">
        <v>0</v>
      </c>
      <c r="J39" s="4">
        <v>0.87670243859649122</v>
      </c>
      <c r="K39" s="4">
        <v>0.8425047280701754</v>
      </c>
      <c r="L39" s="4">
        <v>0.42704231578947371</v>
      </c>
      <c r="M39" s="4">
        <v>0.60708575438596502</v>
      </c>
      <c r="N39" s="4">
        <v>0.33942570175438597</v>
      </c>
      <c r="O39" s="4">
        <v>0.30327210526315801</v>
      </c>
      <c r="P39" s="4">
        <v>4.5963596491228071E-3</v>
      </c>
      <c r="Q39" s="4">
        <v>0</v>
      </c>
      <c r="R39" s="4">
        <v>0.13748952631578945</v>
      </c>
      <c r="S39" s="4">
        <v>0.28805633333333336</v>
      </c>
      <c r="T39" s="4">
        <v>0.16054875438596491</v>
      </c>
      <c r="U39" s="4">
        <v>3.2059859649122807E-2</v>
      </c>
      <c r="V39" s="4">
        <v>0</v>
      </c>
      <c r="W39" s="4">
        <v>0</v>
      </c>
      <c r="X39" s="4">
        <v>0</v>
      </c>
      <c r="Y39" s="4">
        <v>0</v>
      </c>
      <c r="Z39" s="4">
        <v>0.11219184912280702</v>
      </c>
      <c r="AA39" s="4">
        <v>1.7192071666666666</v>
      </c>
      <c r="AB39" s="4">
        <v>1.6814222368421055</v>
      </c>
      <c r="AC39" s="4">
        <v>0.6181544736842105</v>
      </c>
      <c r="AD39" s="4">
        <v>0</v>
      </c>
      <c r="AE39" s="4">
        <v>0.10879041929824562</v>
      </c>
      <c r="AF39" s="4">
        <v>1.3071461842105263</v>
      </c>
      <c r="AG39" s="4">
        <v>1.4495904824561405</v>
      </c>
      <c r="AH39" s="4">
        <v>0.47691522807017539</v>
      </c>
      <c r="AI39" s="4">
        <v>0.59132843859649142</v>
      </c>
      <c r="AJ39" s="4">
        <v>0.16514511403508772</v>
      </c>
      <c r="AK39" s="4">
        <v>3.2059859649122807E-2</v>
      </c>
      <c r="AL39" s="4">
        <v>0</v>
      </c>
      <c r="AM39" s="4">
        <v>4.13097572631579</v>
      </c>
      <c r="AO39" s="8">
        <f t="shared" si="761"/>
        <v>2.6335284084389995E-2</v>
      </c>
      <c r="AP39" s="8">
        <f t="shared" si="762"/>
        <v>8.23396226439454E-4</v>
      </c>
      <c r="AQ39" s="8">
        <f t="shared" si="763"/>
        <v>0</v>
      </c>
      <c r="AR39" s="8">
        <f t="shared" si="764"/>
        <v>0.2122264802989724</v>
      </c>
      <c r="AS39" s="8">
        <f t="shared" si="765"/>
        <v>0.20394811877085589</v>
      </c>
      <c r="AT39" s="8">
        <f t="shared" si="766"/>
        <v>0.10337565361835988</v>
      </c>
      <c r="AU39" s="8">
        <f t="shared" si="767"/>
        <v>0.14695940973911129</v>
      </c>
      <c r="AV39" s="8">
        <f t="shared" si="768"/>
        <v>8.2165987951011932E-2</v>
      </c>
      <c r="AW39" s="8">
        <f t="shared" si="769"/>
        <v>7.3414158144577427E-2</v>
      </c>
      <c r="AX39" s="8">
        <f t="shared" si="770"/>
        <v>1.1126571429220355E-3</v>
      </c>
      <c r="AY39" s="8">
        <f t="shared" si="771"/>
        <v>0</v>
      </c>
      <c r="AZ39" s="8">
        <f t="shared" si="772"/>
        <v>3.3282579086565942E-2</v>
      </c>
      <c r="BA39" s="8">
        <f t="shared" si="773"/>
        <v>6.9730822066639525E-2</v>
      </c>
      <c r="BB39" s="8">
        <f t="shared" si="774"/>
        <v>3.8864608514451449E-2</v>
      </c>
      <c r="BC39" s="8">
        <f t="shared" si="775"/>
        <v>7.7608443557027115E-3</v>
      </c>
      <c r="BD39" s="8">
        <f t="shared" si="776"/>
        <v>0</v>
      </c>
      <c r="BE39" s="8">
        <f t="shared" si="777"/>
        <v>0</v>
      </c>
      <c r="BF39" s="8">
        <f t="shared" si="778"/>
        <v>0</v>
      </c>
      <c r="BG39" s="8">
        <f t="shared" si="779"/>
        <v>0</v>
      </c>
      <c r="BH39" s="8">
        <f t="shared" si="780"/>
        <v>2.7158680310829447E-2</v>
      </c>
      <c r="BI39" s="8">
        <f t="shared" si="781"/>
        <v>0.41617459906982829</v>
      </c>
      <c r="BJ39" s="8">
        <f t="shared" si="782"/>
        <v>0.40702786659598256</v>
      </c>
      <c r="BK39" s="8">
        <f t="shared" si="783"/>
        <v>0.14963885402335964</v>
      </c>
      <c r="BL39" s="8">
        <f t="shared" si="784"/>
        <v>0</v>
      </c>
      <c r="BM39" s="8">
        <f t="shared" si="785"/>
        <v>2.6335284084389995E-2</v>
      </c>
      <c r="BN39" s="8">
        <f t="shared" si="786"/>
        <v>0.31642553014377173</v>
      </c>
      <c r="BO39" s="8">
        <f t="shared" si="787"/>
        <v>0.3509075285099672</v>
      </c>
      <c r="BP39" s="8">
        <f t="shared" si="788"/>
        <v>0.11544856703757786</v>
      </c>
      <c r="BQ39" s="8">
        <f t="shared" si="789"/>
        <v>0.14314498021121697</v>
      </c>
      <c r="BR39" s="8">
        <f t="shared" si="790"/>
        <v>3.9977265657373487E-2</v>
      </c>
      <c r="BS39" s="8">
        <f t="shared" si="791"/>
        <v>7.7608443557027115E-3</v>
      </c>
      <c r="BT39" s="8">
        <f t="shared" si="792"/>
        <v>0</v>
      </c>
      <c r="BU39" s="8">
        <f t="shared" si="793"/>
        <v>1</v>
      </c>
    </row>
    <row r="40" spans="1:73" x14ac:dyDescent="0.25">
      <c r="A40" s="5" t="s">
        <v>19</v>
      </c>
      <c r="B40" s="1"/>
      <c r="C40" s="1"/>
      <c r="D40" s="1"/>
      <c r="E40" s="1"/>
      <c r="F40" s="1"/>
      <c r="G40" s="7">
        <f>AVERAGE(G37:G39)</f>
        <v>8.9205129824561413E-2</v>
      </c>
      <c r="H40" s="7">
        <f t="shared" ref="H40" si="794">AVERAGE(H37:H39)</f>
        <v>2.2833421052631583E-3</v>
      </c>
      <c r="I40" s="7">
        <f t="shared" ref="I40" si="795">AVERAGE(I37:I39)</f>
        <v>0</v>
      </c>
      <c r="J40" s="7">
        <f t="shared" ref="J40" si="796">AVERAGE(J37:J39)</f>
        <v>0.8079053771929825</v>
      </c>
      <c r="K40" s="7">
        <f t="shared" ref="K40" si="797">AVERAGE(K37:K39)</f>
        <v>0.83874684210526318</v>
      </c>
      <c r="L40" s="7">
        <f t="shared" ref="L40" si="798">AVERAGE(L37:L39)</f>
        <v>0.39310960526315791</v>
      </c>
      <c r="M40" s="7">
        <f t="shared" ref="M40" si="799">AVERAGE(M37:M39)</f>
        <v>0.58502149999999997</v>
      </c>
      <c r="N40" s="7">
        <f t="shared" ref="N40" si="800">AVERAGE(N37:N39)</f>
        <v>0.31913611403508774</v>
      </c>
      <c r="O40" s="7">
        <f t="shared" ref="O40" si="801">AVERAGE(O37:O39)</f>
        <v>0.2979021578947369</v>
      </c>
      <c r="P40" s="7">
        <f t="shared" ref="P40" si="802">AVERAGE(P37:P39)</f>
        <v>1.1477982456140351E-2</v>
      </c>
      <c r="Q40" s="7">
        <f t="shared" ref="Q40" si="803">AVERAGE(Q37:Q39)</f>
        <v>0</v>
      </c>
      <c r="R40" s="7">
        <f t="shared" ref="R40" si="804">AVERAGE(R37:R39)</f>
        <v>0.13065302631578946</v>
      </c>
      <c r="S40" s="7">
        <f t="shared" ref="S40" si="805">AVERAGE(S37:S39)</f>
        <v>0.25020511403508777</v>
      </c>
      <c r="T40" s="7">
        <f t="shared" ref="T40" si="806">AVERAGE(T37:T39)</f>
        <v>0.14066840350877194</v>
      </c>
      <c r="U40" s="7">
        <f t="shared" ref="U40" si="807">AVERAGE(U37:U39)</f>
        <v>3.6171947368421054E-2</v>
      </c>
      <c r="V40" s="7">
        <f t="shared" ref="V40" si="808">AVERAGE(V37:V39)</f>
        <v>0</v>
      </c>
      <c r="W40" s="7">
        <f t="shared" ref="W40" si="809">AVERAGE(W37:W39)</f>
        <v>2.8627719298245612E-3</v>
      </c>
      <c r="X40" s="7">
        <f t="shared" ref="X40" si="810">AVERAGE(X37:X39)</f>
        <v>0</v>
      </c>
      <c r="Y40" s="7">
        <f t="shared" ref="Y40" si="811">AVERAGE(Y37:Y39)</f>
        <v>0</v>
      </c>
      <c r="Z40" s="7">
        <f t="shared" ref="Z40" si="812">AVERAGE(Z37:Z39)</f>
        <v>9.1488471929824566E-2</v>
      </c>
      <c r="AA40" s="7">
        <f t="shared" ref="AA40" si="813">AVERAGE(AA37:AA39)</f>
        <v>1.6466522192982456</v>
      </c>
      <c r="AB40" s="7">
        <f t="shared" ref="AB40" si="814">AVERAGE(AB37:AB39)</f>
        <v>1.6066473596491229</v>
      </c>
      <c r="AC40" s="7">
        <f t="shared" ref="AC40" si="815">AVERAGE(AC37:AC39)</f>
        <v>0.55769849122807014</v>
      </c>
      <c r="AD40" s="7">
        <f t="shared" ref="AD40" si="816">AVERAGE(AD37:AD39)</f>
        <v>2.8627719298245612E-3</v>
      </c>
      <c r="AE40" s="7">
        <f t="shared" ref="AE40" si="817">AVERAGE(AE37:AE39)</f>
        <v>8.9205129824561413E-2</v>
      </c>
      <c r="AF40" s="7">
        <f t="shared" ref="AF40" si="818">AVERAGE(AF37:AF39)</f>
        <v>1.2032983245614035</v>
      </c>
      <c r="AG40" s="7">
        <f t="shared" ref="AG40" si="819">AVERAGE(AG37:AG39)</f>
        <v>1.4237683421052632</v>
      </c>
      <c r="AH40" s="7">
        <f t="shared" ref="AH40" si="820">AVERAGE(AH37:AH39)</f>
        <v>0.44978914035087719</v>
      </c>
      <c r="AI40" s="7">
        <f t="shared" ref="AI40" si="821">AVERAGE(AI37:AI39)</f>
        <v>0.54810727192982467</v>
      </c>
      <c r="AJ40" s="7">
        <f t="shared" ref="AJ40" si="822">AVERAGE(AJ37:AJ39)</f>
        <v>0.15500915789473682</v>
      </c>
      <c r="AK40" s="7">
        <f t="shared" ref="AK40" si="823">AVERAGE(AK37:AK39)</f>
        <v>3.6171947368421054E-2</v>
      </c>
      <c r="AL40" s="7">
        <f t="shared" ref="AL40" si="824">AVERAGE(AL37:AL39)</f>
        <v>0</v>
      </c>
      <c r="AM40" s="7">
        <f t="shared" ref="AM40" si="825">AVERAGE(AM37:AM39)</f>
        <v>3.9053493140350874</v>
      </c>
      <c r="AO40" s="9">
        <f t="shared" ref="AO40" si="826">AVERAGE(AO37:AO39)</f>
        <v>2.2651775934918614E-2</v>
      </c>
      <c r="AP40" s="9">
        <f t="shared" ref="AP40" si="827">AVERAGE(AP37:AP39)</f>
        <v>5.7508377874108301E-4</v>
      </c>
      <c r="AQ40" s="9">
        <f t="shared" ref="AQ40" si="828">AVERAGE(AQ37:AQ39)</f>
        <v>0</v>
      </c>
      <c r="AR40" s="9">
        <f t="shared" ref="AR40" si="829">AVERAGE(AR37:AR39)</f>
        <v>0.2065640087062037</v>
      </c>
      <c r="AS40" s="9">
        <f t="shared" ref="AS40" si="830">AVERAGE(AS37:AS39)</f>
        <v>0.21503602679119818</v>
      </c>
      <c r="AT40" s="9">
        <f t="shared" ref="AT40" si="831">AVERAGE(AT37:AT39)</f>
        <v>0.10056077158968568</v>
      </c>
      <c r="AU40" s="9">
        <f t="shared" ref="AU40" si="832">AVERAGE(AU37:AU39)</f>
        <v>0.14995668131759987</v>
      </c>
      <c r="AV40" s="9">
        <f t="shared" ref="AV40" si="833">AVERAGE(AV37:AV39)</f>
        <v>8.1754361886446428E-2</v>
      </c>
      <c r="AW40" s="9">
        <f t="shared" ref="AW40" si="834">AVERAGE(AW37:AW39)</f>
        <v>7.6551956107655847E-2</v>
      </c>
      <c r="AX40" s="9">
        <f t="shared" ref="AX40" si="835">AVERAGE(AX37:AX39)</f>
        <v>3.0044898820568815E-3</v>
      </c>
      <c r="AY40" s="9">
        <f t="shared" ref="AY40" si="836">AVERAGE(AY37:AY39)</f>
        <v>0</v>
      </c>
      <c r="AZ40" s="9">
        <f t="shared" ref="AZ40" si="837">AVERAGE(AZ37:AZ39)</f>
        <v>3.3484448990708564E-2</v>
      </c>
      <c r="BA40" s="9">
        <f t="shared" ref="BA40" si="838">AVERAGE(BA37:BA39)</f>
        <v>6.3862464617410672E-2</v>
      </c>
      <c r="BB40" s="9">
        <f t="shared" ref="BB40" si="839">AVERAGE(BB37:BB39)</f>
        <v>3.58994117862887E-2</v>
      </c>
      <c r="BC40" s="9">
        <f t="shared" ref="BC40" si="840">AVERAGE(BC37:BC39)</f>
        <v>9.3348052729917818E-3</v>
      </c>
      <c r="BD40" s="9">
        <f t="shared" ref="BD40" si="841">AVERAGE(BD37:BD39)</f>
        <v>0</v>
      </c>
      <c r="BE40" s="9">
        <f t="shared" ref="BE40" si="842">AVERAGE(BE37:BE39)</f>
        <v>7.6371333809391415E-4</v>
      </c>
      <c r="BF40" s="9">
        <f t="shared" ref="BF40" si="843">AVERAGE(BF37:BF39)</f>
        <v>0</v>
      </c>
      <c r="BG40" s="9">
        <f t="shared" ref="BG40" si="844">AVERAGE(BG37:BG39)</f>
        <v>0</v>
      </c>
      <c r="BH40" s="9">
        <f t="shared" ref="BH40" si="845">AVERAGE(BH37:BH39)</f>
        <v>2.32268597136597E-2</v>
      </c>
      <c r="BI40" s="9">
        <f t="shared" ref="BI40" si="846">AVERAGE(BI37:BI39)</f>
        <v>0.42160003549740188</v>
      </c>
      <c r="BJ40" s="9">
        <f t="shared" ref="BJ40" si="847">AVERAGE(BJ37:BJ39)</f>
        <v>0.41182826078344476</v>
      </c>
      <c r="BK40" s="9">
        <f t="shared" ref="BK40" si="848">AVERAGE(BK37:BK39)</f>
        <v>0.14258113066739972</v>
      </c>
      <c r="BL40" s="9">
        <f t="shared" ref="BL40" si="849">AVERAGE(BL37:BL39)</f>
        <v>7.6371333809391415E-4</v>
      </c>
      <c r="BM40" s="9">
        <f t="shared" ref="BM40" si="850">AVERAGE(BM37:BM39)</f>
        <v>2.2651775934918614E-2</v>
      </c>
      <c r="BN40" s="9">
        <f t="shared" ref="BN40" si="851">AVERAGE(BN37:BN39)</f>
        <v>0.30769986407463046</v>
      </c>
      <c r="BO40" s="9">
        <f t="shared" ref="BO40" si="852">AVERAGE(BO37:BO39)</f>
        <v>0.36499270810879808</v>
      </c>
      <c r="BP40" s="9">
        <f t="shared" ref="BP40" si="853">AVERAGE(BP37:BP39)</f>
        <v>0.115238810877155</v>
      </c>
      <c r="BQ40" s="9">
        <f t="shared" ref="BQ40" si="854">AVERAGE(BQ37:BQ39)</f>
        <v>0.14041442072506652</v>
      </c>
      <c r="BR40" s="9">
        <f t="shared" ref="BR40" si="855">AVERAGE(BR37:BR39)</f>
        <v>3.9667615006439498E-2</v>
      </c>
      <c r="BS40" s="9">
        <f t="shared" ref="BS40" si="856">AVERAGE(BS37:BS39)</f>
        <v>9.3348052729917818E-3</v>
      </c>
      <c r="BT40" s="9">
        <f t="shared" ref="BT40" si="857">AVERAGE(BT37:BT39)</f>
        <v>0</v>
      </c>
      <c r="BU40" s="9">
        <f t="shared" ref="BU40" si="858">AVERAGE(BU37:BU39)</f>
        <v>1</v>
      </c>
    </row>
    <row r="41" spans="1:73" x14ac:dyDescent="0.25">
      <c r="A41" s="5" t="s">
        <v>20</v>
      </c>
      <c r="B41" s="1"/>
      <c r="C41" s="1"/>
      <c r="D41" s="1"/>
      <c r="E41" s="1"/>
      <c r="F41" s="1"/>
      <c r="G41" s="7">
        <f>STDEV(G37:G39)</f>
        <v>2.3336125551592646E-2</v>
      </c>
      <c r="H41" s="7">
        <f t="shared" ref="H41:AM41" si="859">STDEV(H37:H39)</f>
        <v>1.0641738063493376E-3</v>
      </c>
      <c r="I41" s="7">
        <f t="shared" si="859"/>
        <v>0</v>
      </c>
      <c r="J41" s="7">
        <f t="shared" si="859"/>
        <v>7.871890927756342E-2</v>
      </c>
      <c r="K41" s="7">
        <f t="shared" si="859"/>
        <v>3.9760556839518617E-2</v>
      </c>
      <c r="L41" s="7">
        <f t="shared" si="859"/>
        <v>3.3837980126942134E-2</v>
      </c>
      <c r="M41" s="7">
        <f t="shared" si="859"/>
        <v>2.1836024260228966E-2</v>
      </c>
      <c r="N41" s="7">
        <f t="shared" si="859"/>
        <v>1.8019659664643872E-2</v>
      </c>
      <c r="O41" s="7">
        <f t="shared" si="859"/>
        <v>1.7782022850366848E-2</v>
      </c>
      <c r="P41" s="7">
        <f t="shared" si="859"/>
        <v>6.0653164736424615E-3</v>
      </c>
      <c r="Q41" s="7">
        <f t="shared" si="859"/>
        <v>0</v>
      </c>
      <c r="R41" s="7">
        <f t="shared" si="859"/>
        <v>6.0151437062456467E-3</v>
      </c>
      <c r="S41" s="7">
        <f t="shared" si="859"/>
        <v>3.5714329865860983E-2</v>
      </c>
      <c r="T41" s="7">
        <f t="shared" si="859"/>
        <v>2.0042715992556165E-2</v>
      </c>
      <c r="U41" s="7">
        <f t="shared" si="859"/>
        <v>4.5375263149754989E-3</v>
      </c>
      <c r="V41" s="7">
        <f t="shared" si="859"/>
        <v>0</v>
      </c>
      <c r="W41" s="7">
        <f t="shared" si="859"/>
        <v>2.7474108539692144E-3</v>
      </c>
      <c r="X41" s="7">
        <f t="shared" si="859"/>
        <v>0</v>
      </c>
      <c r="Y41" s="7">
        <f t="shared" si="859"/>
        <v>0</v>
      </c>
      <c r="Z41" s="7">
        <f t="shared" si="859"/>
        <v>2.4345535499537364E-2</v>
      </c>
      <c r="AA41" s="7">
        <f t="shared" si="859"/>
        <v>0.11064734653842873</v>
      </c>
      <c r="AB41" s="7">
        <f t="shared" si="859"/>
        <v>6.6058549139154168E-2</v>
      </c>
      <c r="AC41" s="7">
        <f t="shared" si="859"/>
        <v>5.7060883987938626E-2</v>
      </c>
      <c r="AD41" s="7">
        <f t="shared" si="859"/>
        <v>2.7474108539692144E-3</v>
      </c>
      <c r="AE41" s="7">
        <f t="shared" si="859"/>
        <v>2.3336125551592646E-2</v>
      </c>
      <c r="AF41" s="7">
        <f t="shared" si="859"/>
        <v>0.11315136208439978</v>
      </c>
      <c r="AG41" s="7">
        <f t="shared" si="859"/>
        <v>5.4951501288647876E-2</v>
      </c>
      <c r="AH41" s="7">
        <f t="shared" si="859"/>
        <v>2.4030033784749705E-2</v>
      </c>
      <c r="AI41" s="7">
        <f t="shared" si="859"/>
        <v>3.7549581085265238E-2</v>
      </c>
      <c r="AJ41" s="7">
        <f t="shared" si="859"/>
        <v>1.1842933653842556E-2</v>
      </c>
      <c r="AK41" s="7">
        <f t="shared" si="859"/>
        <v>4.5375263149754989E-3</v>
      </c>
      <c r="AL41" s="7">
        <f t="shared" si="859"/>
        <v>0</v>
      </c>
      <c r="AM41" s="7">
        <f t="shared" si="859"/>
        <v>0.24160311351503069</v>
      </c>
      <c r="AO41" s="9">
        <f t="shared" ref="AO41:BU41" si="860">STDEV(AO37:AO39)</f>
        <v>4.6961631563196523E-3</v>
      </c>
      <c r="AP41" s="9">
        <f t="shared" si="860"/>
        <v>2.36950025092788E-4</v>
      </c>
      <c r="AQ41" s="9">
        <f t="shared" si="860"/>
        <v>0</v>
      </c>
      <c r="AR41" s="9">
        <f t="shared" si="860"/>
        <v>7.6966673204035777E-3</v>
      </c>
      <c r="AS41" s="9">
        <f t="shared" si="860"/>
        <v>9.8476727103853304E-3</v>
      </c>
      <c r="AT41" s="9">
        <f t="shared" si="860"/>
        <v>2.5386060190015496E-3</v>
      </c>
      <c r="AU41" s="9">
        <f t="shared" si="860"/>
        <v>3.8831243519696487E-3</v>
      </c>
      <c r="AV41" s="9">
        <f t="shared" si="860"/>
        <v>2.0336101660111462E-3</v>
      </c>
      <c r="AW41" s="9">
        <f t="shared" si="860"/>
        <v>7.932472669638771E-3</v>
      </c>
      <c r="AX41" s="9">
        <f t="shared" si="860"/>
        <v>1.6977909493829468E-3</v>
      </c>
      <c r="AY41" s="9">
        <f t="shared" si="860"/>
        <v>0</v>
      </c>
      <c r="AZ41" s="9">
        <f t="shared" si="860"/>
        <v>9.9373789291252968E-4</v>
      </c>
      <c r="BA41" s="9">
        <f t="shared" si="860"/>
        <v>5.2863814098554783E-3</v>
      </c>
      <c r="BB41" s="9">
        <f t="shared" si="860"/>
        <v>2.9325016701139072E-3</v>
      </c>
      <c r="BC41" s="9">
        <f t="shared" si="860"/>
        <v>1.7646407477240472E-3</v>
      </c>
      <c r="BD41" s="9">
        <f t="shared" si="860"/>
        <v>0</v>
      </c>
      <c r="BE41" s="9">
        <f t="shared" si="860"/>
        <v>7.5068944260665339E-4</v>
      </c>
      <c r="BF41" s="9">
        <f t="shared" si="860"/>
        <v>0</v>
      </c>
      <c r="BG41" s="9">
        <f t="shared" si="860"/>
        <v>0</v>
      </c>
      <c r="BH41" s="9">
        <f t="shared" si="860"/>
        <v>4.9160907192682384E-3</v>
      </c>
      <c r="BI41" s="9">
        <f t="shared" si="860"/>
        <v>9.3782286238319607E-3</v>
      </c>
      <c r="BJ41" s="9">
        <f t="shared" si="860"/>
        <v>1.2774861572397182E-2</v>
      </c>
      <c r="BK41" s="9">
        <f t="shared" si="860"/>
        <v>6.1607727739483994E-3</v>
      </c>
      <c r="BL41" s="9">
        <f t="shared" si="860"/>
        <v>7.5068944260665339E-4</v>
      </c>
      <c r="BM41" s="9">
        <f t="shared" si="860"/>
        <v>4.6961631563196523E-3</v>
      </c>
      <c r="BN41" s="9">
        <f t="shared" si="860"/>
        <v>1.0125814668061199E-2</v>
      </c>
      <c r="BO41" s="9">
        <f t="shared" si="860"/>
        <v>1.2218418631162981E-2</v>
      </c>
      <c r="BP41" s="9">
        <f t="shared" si="860"/>
        <v>2.985891942572406E-3</v>
      </c>
      <c r="BQ41" s="9">
        <f t="shared" si="860"/>
        <v>6.4466714199506942E-3</v>
      </c>
      <c r="BR41" s="9">
        <f t="shared" si="860"/>
        <v>6.7162280876457373E-4</v>
      </c>
      <c r="BS41" s="9">
        <f t="shared" si="860"/>
        <v>1.7646407477240472E-3</v>
      </c>
      <c r="BT41" s="9">
        <f t="shared" si="860"/>
        <v>0</v>
      </c>
      <c r="BU41" s="9">
        <f t="shared" si="860"/>
        <v>0</v>
      </c>
    </row>
    <row r="42" spans="1:73" x14ac:dyDescent="0.25">
      <c r="A42" s="5" t="s">
        <v>1</v>
      </c>
      <c r="B42" s="1"/>
      <c r="C42" s="1"/>
      <c r="D42" s="1"/>
      <c r="E42" s="1"/>
      <c r="F42" s="1"/>
      <c r="G42" s="6">
        <f>G41/G40</f>
        <v>0.26160071284563463</v>
      </c>
      <c r="H42" s="6">
        <f t="shared" ref="H42" si="861">H41/H40</f>
        <v>0.46605973055741035</v>
      </c>
      <c r="I42" s="6" t="e">
        <f t="shared" ref="I42" si="862">I41/I40</f>
        <v>#DIV/0!</v>
      </c>
      <c r="J42" s="6">
        <f t="shared" ref="J42" si="863">J41/J40</f>
        <v>9.7435803127177381E-2</v>
      </c>
      <c r="K42" s="6">
        <f t="shared" ref="K42" si="864">K41/K40</f>
        <v>4.7404717184650391E-2</v>
      </c>
      <c r="L42" s="6">
        <f t="shared" ref="L42" si="865">L41/L40</f>
        <v>8.6077724059400937E-2</v>
      </c>
      <c r="M42" s="6">
        <f t="shared" ref="M42" si="866">M41/M40</f>
        <v>3.7325165417388874E-2</v>
      </c>
      <c r="N42" s="6">
        <f t="shared" ref="N42" si="867">N41/N40</f>
        <v>5.646386877626354E-2</v>
      </c>
      <c r="O42" s="6">
        <f t="shared" ref="O42" si="868">O41/O40</f>
        <v>5.9690815857232189E-2</v>
      </c>
      <c r="P42" s="6">
        <f t="shared" ref="P42" si="869">P41/P40</f>
        <v>0.52843054054309979</v>
      </c>
      <c r="Q42" s="6" t="e">
        <f t="shared" ref="Q42" si="870">Q41/Q40</f>
        <v>#DIV/0!</v>
      </c>
      <c r="R42" s="6">
        <f t="shared" ref="R42" si="871">R41/R40</f>
        <v>4.60390690967004E-2</v>
      </c>
      <c r="S42" s="6">
        <f t="shared" ref="S42" si="872">S41/S40</f>
        <v>0.1427402073838209</v>
      </c>
      <c r="T42" s="6">
        <f t="shared" ref="T42" si="873">T41/T40</f>
        <v>0.14248200372378805</v>
      </c>
      <c r="U42" s="6">
        <f t="shared" ref="U42" si="874">U41/U40</f>
        <v>0.12544324110503557</v>
      </c>
      <c r="V42" s="6" t="e">
        <f t="shared" ref="V42" si="875">V41/V40</f>
        <v>#DIV/0!</v>
      </c>
      <c r="W42" s="6">
        <f t="shared" ref="W42" si="876">W41/W40</f>
        <v>0.95970301557958326</v>
      </c>
      <c r="X42" s="6" t="e">
        <f t="shared" ref="X42" si="877">X41/X40</f>
        <v>#DIV/0!</v>
      </c>
      <c r="Y42" s="6" t="e">
        <f t="shared" ref="Y42" si="878">Y41/Y40</f>
        <v>#DIV/0!</v>
      </c>
      <c r="Z42" s="6">
        <f t="shared" ref="Z42" si="879">Z41/Z40</f>
        <v>0.26610495274433477</v>
      </c>
      <c r="AA42" s="6">
        <f t="shared" ref="AA42" si="880">AA41/AA40</f>
        <v>6.7195334413470351E-2</v>
      </c>
      <c r="AB42" s="6">
        <f t="shared" ref="AB42" si="881">AB41/AB40</f>
        <v>4.1115773627873609E-2</v>
      </c>
      <c r="AC42" s="6">
        <f t="shared" ref="AC42" si="882">AC41/AC40</f>
        <v>0.10231493340118011</v>
      </c>
      <c r="AD42" s="6">
        <f t="shared" ref="AD42" si="883">AD41/AD40</f>
        <v>0.95970301557958326</v>
      </c>
      <c r="AE42" s="6">
        <f t="shared" ref="AE42" si="884">AE41/AE40</f>
        <v>0.26160071284563463</v>
      </c>
      <c r="AF42" s="6">
        <f t="shared" ref="AF42" si="885">AF41/AF40</f>
        <v>9.4034338596493031E-2</v>
      </c>
      <c r="AG42" s="6">
        <f t="shared" ref="AG42" si="886">AG41/AG40</f>
        <v>3.8595816231869244E-2</v>
      </c>
      <c r="AH42" s="6">
        <f t="shared" ref="AH42" si="887">AH41/AH40</f>
        <v>5.342510885434907E-2</v>
      </c>
      <c r="AI42" s="6">
        <f t="shared" ref="AI42" si="888">AI41/AI40</f>
        <v>6.850772286428046E-2</v>
      </c>
      <c r="AJ42" s="6">
        <f t="shared" ref="AJ42" si="889">AJ41/AJ40</f>
        <v>7.6401509528132669E-2</v>
      </c>
      <c r="AK42" s="6">
        <f t="shared" ref="AK42" si="890">AK41/AK40</f>
        <v>0.12544324110503557</v>
      </c>
      <c r="AL42" s="6" t="e">
        <f t="shared" ref="AL42" si="891">AL41/AL40</f>
        <v>#DIV/0!</v>
      </c>
      <c r="AM42" s="6">
        <f t="shared" ref="AM42" si="892">AM41/AM40</f>
        <v>6.1864661541735783E-2</v>
      </c>
      <c r="AO42" s="6">
        <f t="shared" ref="AO42" si="893">AO41/AO40</f>
        <v>0.20731986621324158</v>
      </c>
      <c r="AP42" s="6">
        <f t="shared" ref="AP42" si="894">AP41/AP40</f>
        <v>0.4120269669429657</v>
      </c>
      <c r="AQ42" s="6" t="e">
        <f t="shared" ref="AQ42" si="895">AQ41/AQ40</f>
        <v>#DIV/0!</v>
      </c>
      <c r="AR42" s="6">
        <f t="shared" ref="AR42" si="896">AR41/AR40</f>
        <v>3.7260447106013318E-2</v>
      </c>
      <c r="AS42" s="6">
        <f t="shared" ref="AS42" si="897">AS41/AS40</f>
        <v>4.5795455102727992E-2</v>
      </c>
      <c r="AT42" s="6">
        <f t="shared" ref="AT42" si="898">AT41/AT40</f>
        <v>2.5244496227214006E-2</v>
      </c>
      <c r="AU42" s="6">
        <f t="shared" ref="AU42" si="899">AU41/AU40</f>
        <v>2.5894973920804559E-2</v>
      </c>
      <c r="AV42" s="6">
        <f t="shared" ref="AV42" si="900">AV41/AV40</f>
        <v>2.4874638112101593E-2</v>
      </c>
      <c r="AW42" s="6">
        <f t="shared" ref="AW42" si="901">AW41/AW40</f>
        <v>0.10362207673025688</v>
      </c>
      <c r="AX42" s="6">
        <f t="shared" ref="AX42" si="902">AX41/AX40</f>
        <v>0.56508459539914802</v>
      </c>
      <c r="AY42" s="6" t="e">
        <f t="shared" ref="AY42" si="903">AY41/AY40</f>
        <v>#DIV/0!</v>
      </c>
      <c r="AZ42" s="6">
        <f t="shared" ref="AZ42" si="904">AZ41/AZ40</f>
        <v>2.9677594312161958E-2</v>
      </c>
      <c r="BA42" s="6">
        <f t="shared" ref="BA42" si="905">BA41/BA40</f>
        <v>8.2777597788079485E-2</v>
      </c>
      <c r="BB42" s="6">
        <f t="shared" ref="BB42" si="906">BB41/BB40</f>
        <v>8.168662170765531E-2</v>
      </c>
      <c r="BC42" s="6">
        <f t="shared" ref="BC42" si="907">BC41/BC40</f>
        <v>0.18903883863862156</v>
      </c>
      <c r="BD42" s="6" t="e">
        <f t="shared" ref="BD42" si="908">BD41/BD40</f>
        <v>#DIV/0!</v>
      </c>
      <c r="BE42" s="6">
        <f t="shared" ref="BE42" si="909">BE41/BE40</f>
        <v>0.98294661774565051</v>
      </c>
      <c r="BF42" s="6" t="e">
        <f t="shared" ref="BF42" si="910">BF41/BF40</f>
        <v>#DIV/0!</v>
      </c>
      <c r="BG42" s="6" t="e">
        <f t="shared" ref="BG42" si="911">BG41/BG40</f>
        <v>#DIV/0!</v>
      </c>
      <c r="BH42" s="6">
        <f t="shared" ref="BH42" si="912">BH41/BH40</f>
        <v>0.21165541876403934</v>
      </c>
      <c r="BI42" s="6">
        <f t="shared" ref="BI42" si="913">BI41/BI40</f>
        <v>2.2244373420812376E-2</v>
      </c>
      <c r="BJ42" s="6">
        <f t="shared" ref="BJ42" si="914">BJ41/BJ40</f>
        <v>3.1019875974744478E-2</v>
      </c>
      <c r="BK42" s="6">
        <f t="shared" ref="BK42" si="915">BK41/BK40</f>
        <v>4.3208892685243812E-2</v>
      </c>
      <c r="BL42" s="6">
        <f t="shared" ref="BL42" si="916">BL41/BL40</f>
        <v>0.98294661774565051</v>
      </c>
      <c r="BM42" s="6">
        <f t="shared" ref="BM42" si="917">BM41/BM40</f>
        <v>0.20731986621324158</v>
      </c>
      <c r="BN42" s="6">
        <f t="shared" ref="BN42" si="918">BN41/BN40</f>
        <v>3.2908089506354973E-2</v>
      </c>
      <c r="BO42" s="6">
        <f t="shared" ref="BO42" si="919">BO41/BO40</f>
        <v>3.3475788309504748E-2</v>
      </c>
      <c r="BP42" s="6">
        <f t="shared" ref="BP42" si="920">BP41/BP40</f>
        <v>2.5910471653125423E-2</v>
      </c>
      <c r="BQ42" s="6">
        <f t="shared" ref="BQ42" si="921">BQ41/BQ40</f>
        <v>4.5911747430652947E-2</v>
      </c>
      <c r="BR42" s="6">
        <f t="shared" ref="BR42" si="922">BR41/BR40</f>
        <v>1.6931262659868634E-2</v>
      </c>
      <c r="BS42" s="6">
        <f t="shared" ref="BS42" si="923">BS41/BS40</f>
        <v>0.18903883863862156</v>
      </c>
      <c r="BT42" s="6" t="e">
        <f t="shared" ref="BT42" si="924">BT41/BT40</f>
        <v>#DIV/0!</v>
      </c>
      <c r="BU42" s="6">
        <f t="shared" ref="BU42" si="925">BU41/BU40</f>
        <v>0</v>
      </c>
    </row>
    <row r="43" spans="1:73" x14ac:dyDescent="0.25">
      <c r="A43" s="2"/>
      <c r="B43" s="3"/>
      <c r="C43" s="3"/>
      <c r="D43" s="3"/>
      <c r="E43" s="3"/>
      <c r="F43" s="3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</row>
    <row r="44" spans="1:73" x14ac:dyDescent="0.25">
      <c r="A44" s="2"/>
      <c r="B44" s="3"/>
      <c r="C44" s="3"/>
      <c r="D44" s="3"/>
      <c r="E44" s="3"/>
      <c r="F44" s="3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</row>
    <row r="45" spans="1:73" x14ac:dyDescent="0.25">
      <c r="A45" s="2"/>
      <c r="B45" s="3"/>
      <c r="C45" s="3"/>
      <c r="D45" s="3"/>
      <c r="E45" s="3"/>
      <c r="F45" s="3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  <c r="BA45" s="4"/>
      <c r="BB45" s="4"/>
      <c r="BC45" s="4"/>
      <c r="BD45" s="4"/>
      <c r="BE45" s="4"/>
      <c r="BF45" s="4"/>
      <c r="BG45" s="4"/>
      <c r="BH45" s="4"/>
      <c r="BI45" s="4"/>
      <c r="BJ45" s="4"/>
      <c r="BK45" s="4"/>
      <c r="BL45" s="4"/>
      <c r="BM45" s="4"/>
      <c r="BN45" s="4"/>
      <c r="BO45" s="4"/>
      <c r="BP45" s="4"/>
      <c r="BQ45" s="4"/>
      <c r="BR45" s="4"/>
      <c r="BS45" s="4"/>
      <c r="BT45" s="4"/>
      <c r="BU45" s="4"/>
    </row>
    <row r="46" spans="1:73" x14ac:dyDescent="0.25">
      <c r="A46" s="2"/>
      <c r="B46" s="3"/>
      <c r="C46" s="3"/>
      <c r="D46" s="3"/>
      <c r="E46" s="3"/>
      <c r="F46" s="3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  <c r="BA46" s="4"/>
      <c r="BB46" s="4"/>
      <c r="BC46" s="4"/>
      <c r="BD46" s="4"/>
      <c r="BE46" s="4"/>
      <c r="BF46" s="4"/>
      <c r="BG46" s="4"/>
      <c r="BH46" s="4"/>
      <c r="BI46" s="4"/>
      <c r="BJ46" s="4"/>
      <c r="BK46" s="4"/>
      <c r="BL46" s="4"/>
      <c r="BM46" s="4"/>
      <c r="BN46" s="4"/>
      <c r="BO46" s="4"/>
      <c r="BP46" s="4"/>
      <c r="BQ46" s="4"/>
      <c r="BR46" s="4"/>
      <c r="BS46" s="4"/>
      <c r="BT46" s="4"/>
      <c r="BU46" s="4"/>
    </row>
    <row r="47" spans="1:73" x14ac:dyDescent="0.25">
      <c r="A47" s="2"/>
      <c r="B47" s="3"/>
      <c r="C47" s="3"/>
      <c r="D47" s="3"/>
      <c r="E47" s="3"/>
      <c r="F47" s="3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</row>
    <row r="48" spans="1:73" x14ac:dyDescent="0.25">
      <c r="A48" s="2"/>
      <c r="B48" s="3"/>
      <c r="C48" s="3"/>
      <c r="D48" s="3"/>
      <c r="E48" s="3"/>
      <c r="F48" s="3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</row>
    <row r="49" spans="1:73" x14ac:dyDescent="0.25">
      <c r="A49" s="2"/>
      <c r="B49" s="3"/>
      <c r="C49" s="3"/>
      <c r="D49" s="3"/>
      <c r="E49" s="3"/>
      <c r="F49" s="3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</row>
    <row r="50" spans="1:73" x14ac:dyDescent="0.25">
      <c r="A50" s="2"/>
      <c r="B50" s="3"/>
      <c r="C50" s="3"/>
      <c r="D50" s="3"/>
      <c r="E50" s="3"/>
      <c r="F50" s="3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  <c r="BA50" s="4"/>
      <c r="BB50" s="4"/>
      <c r="BC50" s="4"/>
      <c r="BD50" s="4"/>
      <c r="BE50" s="4"/>
      <c r="BF50" s="4"/>
      <c r="BG50" s="4"/>
      <c r="BH50" s="4"/>
      <c r="BI50" s="4"/>
      <c r="BJ50" s="4"/>
      <c r="BK50" s="4"/>
      <c r="BL50" s="4"/>
      <c r="BM50" s="4"/>
      <c r="BN50" s="4"/>
      <c r="BO50" s="4"/>
      <c r="BP50" s="4"/>
      <c r="BQ50" s="4"/>
      <c r="BR50" s="4"/>
      <c r="BS50" s="4"/>
      <c r="BT50" s="4"/>
      <c r="BU50" s="4"/>
    </row>
    <row r="51" spans="1:73" x14ac:dyDescent="0.25">
      <c r="A51" s="2"/>
      <c r="B51" s="3"/>
      <c r="C51" s="3"/>
      <c r="D51" s="3"/>
      <c r="E51" s="3"/>
      <c r="F51" s="3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  <c r="BA51" s="4"/>
      <c r="BB51" s="4"/>
      <c r="BC51" s="4"/>
      <c r="BD51" s="4"/>
      <c r="BE51" s="4"/>
      <c r="BF51" s="4"/>
      <c r="BG51" s="4"/>
      <c r="BH51" s="4"/>
      <c r="BI51" s="4"/>
      <c r="BJ51" s="4"/>
      <c r="BK51" s="4"/>
      <c r="BL51" s="4"/>
      <c r="BM51" s="4"/>
      <c r="BN51" s="4"/>
      <c r="BO51" s="4"/>
      <c r="BP51" s="4"/>
      <c r="BQ51" s="4"/>
      <c r="BR51" s="4"/>
      <c r="BS51" s="4"/>
      <c r="BT51" s="4"/>
      <c r="BU51" s="4"/>
    </row>
    <row r="52" spans="1:73" x14ac:dyDescent="0.25">
      <c r="A52" s="2"/>
      <c r="B52" s="3"/>
      <c r="C52" s="3"/>
      <c r="D52" s="3"/>
      <c r="E52" s="3"/>
      <c r="F52" s="3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  <c r="BA52" s="4"/>
      <c r="BB52" s="4"/>
      <c r="BC52" s="4"/>
      <c r="BD52" s="4"/>
      <c r="BE52" s="4"/>
      <c r="BF52" s="4"/>
      <c r="BG52" s="4"/>
      <c r="BH52" s="4"/>
      <c r="BI52" s="4"/>
      <c r="BJ52" s="4"/>
      <c r="BK52" s="4"/>
      <c r="BL52" s="4"/>
      <c r="BM52" s="4"/>
      <c r="BN52" s="4"/>
      <c r="BO52" s="4"/>
      <c r="BP52" s="4"/>
      <c r="BQ52" s="4"/>
      <c r="BR52" s="4"/>
      <c r="BS52" s="4"/>
      <c r="BT52" s="4"/>
      <c r="BU52" s="4"/>
    </row>
    <row r="53" spans="1:73" x14ac:dyDescent="0.25">
      <c r="A53" s="2"/>
      <c r="B53" s="3"/>
      <c r="C53" s="3"/>
      <c r="D53" s="3"/>
      <c r="E53" s="3"/>
      <c r="F53" s="3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  <c r="BA53" s="4"/>
      <c r="BB53" s="4"/>
      <c r="BC53" s="4"/>
      <c r="BD53" s="4"/>
      <c r="BE53" s="4"/>
      <c r="BF53" s="4"/>
      <c r="BG53" s="4"/>
      <c r="BH53" s="4"/>
      <c r="BI53" s="4"/>
      <c r="BJ53" s="4"/>
      <c r="BK53" s="4"/>
      <c r="BL53" s="4"/>
      <c r="BM53" s="4"/>
      <c r="BN53" s="4"/>
      <c r="BO53" s="4"/>
      <c r="BP53" s="4"/>
      <c r="BQ53" s="4"/>
      <c r="BR53" s="4"/>
      <c r="BS53" s="4"/>
      <c r="BT53" s="4"/>
      <c r="BU53" s="4"/>
    </row>
    <row r="54" spans="1:73" x14ac:dyDescent="0.25">
      <c r="A54" s="2"/>
      <c r="B54" s="3"/>
      <c r="C54" s="3"/>
      <c r="D54" s="3"/>
      <c r="E54" s="3"/>
      <c r="F54" s="3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  <c r="BA54" s="4"/>
      <c r="BB54" s="4"/>
      <c r="BC54" s="4"/>
      <c r="BD54" s="4"/>
      <c r="BE54" s="4"/>
      <c r="BF54" s="4"/>
      <c r="BG54" s="4"/>
      <c r="BH54" s="4"/>
      <c r="BI54" s="4"/>
      <c r="BJ54" s="4"/>
      <c r="BK54" s="4"/>
      <c r="BL54" s="4"/>
      <c r="BM54" s="4"/>
      <c r="BN54" s="4"/>
      <c r="BO54" s="4"/>
      <c r="BP54" s="4"/>
      <c r="BQ54" s="4"/>
      <c r="BR54" s="4"/>
      <c r="BS54" s="4"/>
      <c r="BT54" s="4"/>
      <c r="BU54" s="4"/>
    </row>
    <row r="55" spans="1:73" x14ac:dyDescent="0.25">
      <c r="A55" s="2"/>
      <c r="B55" s="3"/>
      <c r="C55" s="3"/>
      <c r="D55" s="3"/>
      <c r="E55" s="3"/>
      <c r="F55" s="3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  <c r="BA55" s="4"/>
      <c r="BB55" s="4"/>
      <c r="BC55" s="4"/>
      <c r="BD55" s="4"/>
      <c r="BE55" s="4"/>
      <c r="BF55" s="4"/>
      <c r="BG55" s="4"/>
      <c r="BH55" s="4"/>
      <c r="BI55" s="4"/>
      <c r="BJ55" s="4"/>
      <c r="BK55" s="4"/>
      <c r="BL55" s="4"/>
      <c r="BM55" s="4"/>
      <c r="BN55" s="4"/>
      <c r="BO55" s="4"/>
      <c r="BP55" s="4"/>
      <c r="BQ55" s="4"/>
      <c r="BR55" s="4"/>
      <c r="BS55" s="4"/>
      <c r="BT55" s="4"/>
      <c r="BU55" s="4"/>
    </row>
    <row r="56" spans="1:73" x14ac:dyDescent="0.25">
      <c r="A56" s="2"/>
      <c r="B56" s="3"/>
      <c r="C56" s="3"/>
      <c r="D56" s="3"/>
      <c r="E56" s="3"/>
      <c r="F56" s="3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  <c r="BA56" s="4"/>
      <c r="BB56" s="4"/>
      <c r="BC56" s="4"/>
      <c r="BD56" s="4"/>
      <c r="BE56" s="4"/>
      <c r="BF56" s="4"/>
      <c r="BG56" s="4"/>
      <c r="BH56" s="4"/>
      <c r="BI56" s="4"/>
      <c r="BJ56" s="4"/>
      <c r="BK56" s="4"/>
      <c r="BL56" s="4"/>
      <c r="BM56" s="4"/>
      <c r="BN56" s="4"/>
      <c r="BO56" s="4"/>
      <c r="BP56" s="4"/>
      <c r="BQ56" s="4"/>
      <c r="BR56" s="4"/>
      <c r="BS56" s="4"/>
      <c r="BT56" s="4"/>
      <c r="BU56" s="4"/>
    </row>
    <row r="57" spans="1:73" x14ac:dyDescent="0.25">
      <c r="A57" s="2"/>
      <c r="B57" s="3"/>
      <c r="C57" s="3"/>
      <c r="D57" s="3"/>
      <c r="E57" s="3"/>
      <c r="F57" s="3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  <c r="BA57" s="4"/>
      <c r="BB57" s="4"/>
      <c r="BC57" s="4"/>
      <c r="BD57" s="4"/>
      <c r="BE57" s="4"/>
      <c r="BF57" s="4"/>
      <c r="BG57" s="4"/>
      <c r="BH57" s="4"/>
      <c r="BI57" s="4"/>
      <c r="BJ57" s="4"/>
      <c r="BK57" s="4"/>
      <c r="BL57" s="4"/>
      <c r="BM57" s="4"/>
      <c r="BN57" s="4"/>
      <c r="BO57" s="4"/>
      <c r="BP57" s="4"/>
      <c r="BQ57" s="4"/>
      <c r="BR57" s="4"/>
      <c r="BS57" s="4"/>
      <c r="BT57" s="4"/>
      <c r="BU57" s="4"/>
    </row>
    <row r="58" spans="1:73" x14ac:dyDescent="0.25">
      <c r="A58" s="2"/>
      <c r="B58" s="3"/>
      <c r="C58" s="3"/>
      <c r="D58" s="3"/>
      <c r="E58" s="3"/>
      <c r="F58" s="3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  <c r="BA58" s="4"/>
      <c r="BB58" s="4"/>
      <c r="BC58" s="4"/>
      <c r="BD58" s="4"/>
      <c r="BE58" s="4"/>
      <c r="BF58" s="4"/>
      <c r="BG58" s="4"/>
      <c r="BH58" s="4"/>
      <c r="BI58" s="4"/>
      <c r="BJ58" s="4"/>
      <c r="BK58" s="4"/>
      <c r="BL58" s="4"/>
      <c r="BM58" s="4"/>
      <c r="BN58" s="4"/>
      <c r="BO58" s="4"/>
      <c r="BP58" s="4"/>
      <c r="BQ58" s="4"/>
      <c r="BR58" s="4"/>
      <c r="BS58" s="4"/>
      <c r="BT58" s="4"/>
      <c r="BU58" s="4"/>
    </row>
    <row r="59" spans="1:73" x14ac:dyDescent="0.25">
      <c r="A59" s="2"/>
      <c r="B59" s="3"/>
      <c r="C59" s="3"/>
      <c r="D59" s="3"/>
      <c r="E59" s="3"/>
      <c r="F59" s="3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  <c r="BA59" s="4"/>
      <c r="BB59" s="4"/>
      <c r="BC59" s="4"/>
      <c r="BD59" s="4"/>
      <c r="BE59" s="4"/>
      <c r="BF59" s="4"/>
      <c r="BG59" s="4"/>
      <c r="BH59" s="4"/>
      <c r="BI59" s="4"/>
      <c r="BJ59" s="4"/>
      <c r="BK59" s="4"/>
      <c r="BL59" s="4"/>
      <c r="BM59" s="4"/>
      <c r="BN59" s="4"/>
      <c r="BO59" s="4"/>
      <c r="BP59" s="4"/>
      <c r="BQ59" s="4"/>
      <c r="BR59" s="4"/>
      <c r="BS59" s="4"/>
      <c r="BT59" s="4"/>
      <c r="BU59" s="4"/>
    </row>
    <row r="60" spans="1:73" x14ac:dyDescent="0.25">
      <c r="A60" s="2"/>
      <c r="B60" s="3"/>
      <c r="C60" s="3"/>
      <c r="D60" s="3"/>
      <c r="E60" s="3"/>
      <c r="F60" s="3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  <c r="BA60" s="4"/>
      <c r="BB60" s="4"/>
      <c r="BC60" s="4"/>
      <c r="BD60" s="4"/>
      <c r="BE60" s="4"/>
      <c r="BF60" s="4"/>
      <c r="BG60" s="4"/>
      <c r="BH60" s="4"/>
      <c r="BI60" s="4"/>
      <c r="BJ60" s="4"/>
      <c r="BK60" s="4"/>
      <c r="BL60" s="4"/>
      <c r="BM60" s="4"/>
      <c r="BN60" s="4"/>
      <c r="BO60" s="4"/>
      <c r="BP60" s="4"/>
      <c r="BQ60" s="4"/>
      <c r="BR60" s="4"/>
      <c r="BS60" s="4"/>
      <c r="BT60" s="4"/>
      <c r="BU60" s="4"/>
    </row>
    <row r="61" spans="1:73" x14ac:dyDescent="0.25">
      <c r="A61" s="2"/>
      <c r="B61" s="3"/>
      <c r="C61" s="3"/>
      <c r="D61" s="3"/>
      <c r="E61" s="3"/>
      <c r="F61" s="3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  <c r="BA61" s="4"/>
      <c r="BB61" s="4"/>
      <c r="BC61" s="4"/>
      <c r="BD61" s="4"/>
      <c r="BE61" s="4"/>
      <c r="BF61" s="4"/>
      <c r="BG61" s="4"/>
      <c r="BH61" s="4"/>
      <c r="BI61" s="4"/>
      <c r="BJ61" s="4"/>
      <c r="BK61" s="4"/>
      <c r="BL61" s="4"/>
      <c r="BM61" s="4"/>
      <c r="BN61" s="4"/>
      <c r="BO61" s="4"/>
      <c r="BP61" s="4"/>
      <c r="BQ61" s="4"/>
      <c r="BR61" s="4"/>
      <c r="BS61" s="4"/>
      <c r="BT61" s="4"/>
      <c r="BU61" s="4"/>
    </row>
    <row r="62" spans="1:73" x14ac:dyDescent="0.25">
      <c r="A62" s="2"/>
      <c r="B62" s="3"/>
      <c r="C62" s="3"/>
      <c r="D62" s="3"/>
      <c r="E62" s="3"/>
      <c r="F62" s="3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  <c r="BA62" s="4"/>
      <c r="BB62" s="4"/>
      <c r="BC62" s="4"/>
      <c r="BD62" s="4"/>
      <c r="BE62" s="4"/>
      <c r="BF62" s="4"/>
      <c r="BG62" s="4"/>
      <c r="BH62" s="4"/>
      <c r="BI62" s="4"/>
      <c r="BJ62" s="4"/>
      <c r="BK62" s="4"/>
      <c r="BL62" s="4"/>
      <c r="BM62" s="4"/>
      <c r="BN62" s="4"/>
      <c r="BO62" s="4"/>
      <c r="BP62" s="4"/>
      <c r="BQ62" s="4"/>
      <c r="BR62" s="4"/>
      <c r="BS62" s="4"/>
      <c r="BT62" s="4"/>
      <c r="BU62" s="4"/>
    </row>
    <row r="63" spans="1:73" x14ac:dyDescent="0.25">
      <c r="A63" s="2"/>
      <c r="B63" s="3"/>
      <c r="C63" s="3"/>
      <c r="D63" s="3"/>
      <c r="E63" s="3"/>
      <c r="F63" s="3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  <c r="BA63" s="4"/>
      <c r="BB63" s="4"/>
      <c r="BC63" s="4"/>
      <c r="BD63" s="4"/>
      <c r="BE63" s="4"/>
      <c r="BF63" s="4"/>
      <c r="BG63" s="4"/>
      <c r="BH63" s="4"/>
      <c r="BI63" s="4"/>
      <c r="BJ63" s="4"/>
      <c r="BK63" s="4"/>
      <c r="BL63" s="4"/>
      <c r="BM63" s="4"/>
      <c r="BN63" s="4"/>
      <c r="BO63" s="4"/>
      <c r="BP63" s="4"/>
      <c r="BQ63" s="4"/>
      <c r="BR63" s="4"/>
      <c r="BS63" s="4"/>
      <c r="BT63" s="4"/>
      <c r="BU63" s="4"/>
    </row>
    <row r="64" spans="1:73" x14ac:dyDescent="0.25">
      <c r="A64" s="2"/>
      <c r="B64" s="3"/>
      <c r="C64" s="3"/>
      <c r="D64" s="3"/>
      <c r="E64" s="3"/>
      <c r="F64" s="3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  <c r="BA64" s="4"/>
      <c r="BB64" s="4"/>
      <c r="BC64" s="4"/>
      <c r="BD64" s="4"/>
      <c r="BE64" s="4"/>
      <c r="BF64" s="4"/>
      <c r="BG64" s="4"/>
      <c r="BH64" s="4"/>
      <c r="BI64" s="4"/>
      <c r="BJ64" s="4"/>
      <c r="BK64" s="4"/>
      <c r="BL64" s="4"/>
      <c r="BM64" s="4"/>
      <c r="BN64" s="4"/>
      <c r="BO64" s="4"/>
      <c r="BP64" s="4"/>
      <c r="BQ64" s="4"/>
      <c r="BR64" s="4"/>
      <c r="BS64" s="4"/>
      <c r="BT64" s="4"/>
      <c r="BU64" s="4"/>
    </row>
    <row r="65" spans="1:73" x14ac:dyDescent="0.25">
      <c r="A65" s="2"/>
      <c r="B65" s="3"/>
      <c r="C65" s="3"/>
      <c r="D65" s="3"/>
      <c r="E65" s="3"/>
      <c r="F65" s="3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  <c r="BA65" s="4"/>
      <c r="BB65" s="4"/>
      <c r="BC65" s="4"/>
      <c r="BD65" s="4"/>
      <c r="BE65" s="4"/>
      <c r="BF65" s="4"/>
      <c r="BG65" s="4"/>
      <c r="BH65" s="4"/>
      <c r="BI65" s="4"/>
      <c r="BJ65" s="4"/>
      <c r="BK65" s="4"/>
      <c r="BL65" s="4"/>
      <c r="BM65" s="4"/>
      <c r="BN65" s="4"/>
      <c r="BO65" s="4"/>
      <c r="BP65" s="4"/>
      <c r="BQ65" s="4"/>
      <c r="BR65" s="4"/>
      <c r="BS65" s="4"/>
      <c r="BT65" s="4"/>
      <c r="BU65" s="4"/>
    </row>
    <row r="66" spans="1:73" x14ac:dyDescent="0.25">
      <c r="A66" s="2"/>
      <c r="B66" s="3"/>
      <c r="C66" s="3"/>
      <c r="D66" s="3"/>
      <c r="E66" s="3"/>
      <c r="F66" s="3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  <c r="BA66" s="4"/>
      <c r="BB66" s="4"/>
      <c r="BC66" s="4"/>
      <c r="BD66" s="4"/>
      <c r="BE66" s="4"/>
      <c r="BF66" s="4"/>
      <c r="BG66" s="4"/>
      <c r="BH66" s="4"/>
      <c r="BI66" s="4"/>
      <c r="BJ66" s="4"/>
      <c r="BK66" s="4"/>
      <c r="BL66" s="4"/>
      <c r="BM66" s="4"/>
      <c r="BN66" s="4"/>
      <c r="BO66" s="4"/>
      <c r="BP66" s="4"/>
      <c r="BQ66" s="4"/>
      <c r="BR66" s="4"/>
      <c r="BS66" s="4"/>
      <c r="BT66" s="4"/>
      <c r="BU66" s="4"/>
    </row>
    <row r="67" spans="1:73" x14ac:dyDescent="0.25">
      <c r="A67" s="2"/>
      <c r="B67" s="3"/>
      <c r="C67" s="3"/>
      <c r="D67" s="3"/>
      <c r="E67" s="3"/>
      <c r="F67" s="3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  <c r="BA67" s="4"/>
      <c r="BB67" s="4"/>
      <c r="BC67" s="4"/>
      <c r="BD67" s="4"/>
      <c r="BE67" s="4"/>
      <c r="BF67" s="4"/>
      <c r="BG67" s="4"/>
      <c r="BH67" s="4"/>
      <c r="BI67" s="4"/>
      <c r="BJ67" s="4"/>
      <c r="BK67" s="4"/>
      <c r="BL67" s="4"/>
      <c r="BM67" s="4"/>
      <c r="BN67" s="4"/>
      <c r="BO67" s="4"/>
      <c r="BP67" s="4"/>
      <c r="BQ67" s="4"/>
      <c r="BR67" s="4"/>
      <c r="BS67" s="4"/>
      <c r="BT67" s="4"/>
      <c r="BU67" s="4"/>
    </row>
    <row r="68" spans="1:73" x14ac:dyDescent="0.25">
      <c r="A68" s="2"/>
      <c r="B68" s="3"/>
      <c r="C68" s="3"/>
      <c r="D68" s="3"/>
      <c r="E68" s="3"/>
      <c r="F68" s="3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  <c r="BA68" s="4"/>
      <c r="BB68" s="4"/>
      <c r="BC68" s="4"/>
      <c r="BD68" s="4"/>
      <c r="BE68" s="4"/>
      <c r="BF68" s="4"/>
      <c r="BG68" s="4"/>
      <c r="BH68" s="4"/>
      <c r="BI68" s="4"/>
      <c r="BJ68" s="4"/>
      <c r="BK68" s="4"/>
      <c r="BL68" s="4"/>
      <c r="BM68" s="4"/>
      <c r="BN68" s="4"/>
      <c r="BO68" s="4"/>
      <c r="BP68" s="4"/>
      <c r="BQ68" s="4"/>
      <c r="BR68" s="4"/>
      <c r="BS68" s="4"/>
      <c r="BT68" s="4"/>
      <c r="BU68" s="4"/>
    </row>
    <row r="69" spans="1:73" x14ac:dyDescent="0.25">
      <c r="A69" s="2"/>
      <c r="B69" s="3"/>
      <c r="C69" s="3"/>
      <c r="D69" s="3"/>
      <c r="E69" s="3"/>
      <c r="F69" s="3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  <c r="BA69" s="4"/>
      <c r="BB69" s="4"/>
      <c r="BC69" s="4"/>
      <c r="BD69" s="4"/>
      <c r="BE69" s="4"/>
      <c r="BF69" s="4"/>
      <c r="BG69" s="4"/>
      <c r="BH69" s="4"/>
      <c r="BI69" s="4"/>
      <c r="BJ69" s="4"/>
      <c r="BK69" s="4"/>
      <c r="BL69" s="4"/>
      <c r="BM69" s="4"/>
      <c r="BN69" s="4"/>
      <c r="BO69" s="4"/>
      <c r="BP69" s="4"/>
      <c r="BQ69" s="4"/>
      <c r="BR69" s="4"/>
      <c r="BS69" s="4"/>
      <c r="BT69" s="4"/>
      <c r="BU69" s="4"/>
    </row>
    <row r="70" spans="1:73" x14ac:dyDescent="0.25">
      <c r="A70" s="2"/>
      <c r="B70" s="3"/>
      <c r="C70" s="3"/>
      <c r="D70" s="3"/>
      <c r="E70" s="3"/>
      <c r="F70" s="3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  <c r="BA70" s="4"/>
      <c r="BB70" s="4"/>
      <c r="BC70" s="4"/>
      <c r="BD70" s="4"/>
      <c r="BE70" s="4"/>
      <c r="BF70" s="4"/>
      <c r="BG70" s="4"/>
      <c r="BH70" s="4"/>
      <c r="BI70" s="4"/>
      <c r="BJ70" s="4"/>
      <c r="BK70" s="4"/>
      <c r="BL70" s="4"/>
      <c r="BM70" s="4"/>
      <c r="BN70" s="4"/>
      <c r="BO70" s="4"/>
      <c r="BP70" s="4"/>
      <c r="BQ70" s="4"/>
      <c r="BR70" s="4"/>
      <c r="BS70" s="4"/>
      <c r="BT70" s="4"/>
      <c r="BU70" s="4"/>
    </row>
    <row r="71" spans="1:73" x14ac:dyDescent="0.25">
      <c r="A71" s="2"/>
      <c r="B71" s="3"/>
      <c r="C71" s="3"/>
      <c r="D71" s="3"/>
      <c r="E71" s="3"/>
      <c r="F71" s="3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</row>
    <row r="72" spans="1:73" x14ac:dyDescent="0.25">
      <c r="A72" s="2"/>
      <c r="B72" s="3"/>
      <c r="C72" s="3"/>
      <c r="D72" s="3"/>
      <c r="E72" s="3"/>
      <c r="F72" s="3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</row>
    <row r="73" spans="1:73" x14ac:dyDescent="0.25">
      <c r="A73" s="2"/>
      <c r="B73" s="3"/>
      <c r="C73" s="3"/>
      <c r="D73" s="3"/>
      <c r="E73" s="3"/>
      <c r="F73" s="3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</row>
    <row r="74" spans="1:73" x14ac:dyDescent="0.25">
      <c r="A74" s="2"/>
      <c r="B74" s="3"/>
      <c r="C74" s="3"/>
      <c r="D74" s="3"/>
      <c r="E74" s="3"/>
      <c r="F74" s="3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</row>
    <row r="75" spans="1:73" x14ac:dyDescent="0.25">
      <c r="A75" s="2"/>
      <c r="B75" s="3"/>
      <c r="C75" s="3"/>
      <c r="D75" s="3"/>
      <c r="E75" s="3"/>
      <c r="F75" s="3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  <c r="BA75" s="4"/>
      <c r="BB75" s="4"/>
      <c r="BC75" s="4"/>
      <c r="BD75" s="4"/>
      <c r="BE75" s="4"/>
      <c r="BF75" s="4"/>
      <c r="BG75" s="4"/>
      <c r="BH75" s="4"/>
      <c r="BI75" s="4"/>
      <c r="BJ75" s="4"/>
      <c r="BK75" s="4"/>
      <c r="BL75" s="4"/>
      <c r="BM75" s="4"/>
      <c r="BN75" s="4"/>
      <c r="BO75" s="4"/>
      <c r="BP75" s="4"/>
      <c r="BQ75" s="4"/>
      <c r="BR75" s="4"/>
      <c r="BS75" s="4"/>
      <c r="BT75" s="4"/>
      <c r="BU75" s="4"/>
    </row>
    <row r="76" spans="1:73" x14ac:dyDescent="0.25">
      <c r="A76" s="2"/>
      <c r="B76" s="3"/>
      <c r="C76" s="3"/>
      <c r="D76" s="3"/>
      <c r="E76" s="3"/>
      <c r="F76" s="3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  <c r="BA76" s="4"/>
      <c r="BB76" s="4"/>
      <c r="BC76" s="4"/>
      <c r="BD76" s="4"/>
      <c r="BE76" s="4"/>
      <c r="BF76" s="4"/>
      <c r="BG76" s="4"/>
      <c r="BH76" s="4"/>
      <c r="BI76" s="4"/>
      <c r="BJ76" s="4"/>
      <c r="BK76" s="4"/>
      <c r="BL76" s="4"/>
      <c r="BM76" s="4"/>
      <c r="BN76" s="4"/>
      <c r="BO76" s="4"/>
      <c r="BP76" s="4"/>
      <c r="BQ76" s="4"/>
      <c r="BR76" s="4"/>
      <c r="BS76" s="4"/>
      <c r="BT76" s="4"/>
      <c r="BU76" s="4"/>
    </row>
    <row r="77" spans="1:73" x14ac:dyDescent="0.25">
      <c r="A77" s="2"/>
      <c r="B77" s="3"/>
      <c r="C77" s="3"/>
      <c r="D77" s="3"/>
      <c r="E77" s="3"/>
      <c r="F77" s="3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  <c r="BA77" s="4"/>
      <c r="BB77" s="4"/>
      <c r="BC77" s="4"/>
      <c r="BD77" s="4"/>
      <c r="BE77" s="4"/>
      <c r="BF77" s="4"/>
      <c r="BG77" s="4"/>
      <c r="BH77" s="4"/>
      <c r="BI77" s="4"/>
      <c r="BJ77" s="4"/>
      <c r="BK77" s="4"/>
      <c r="BL77" s="4"/>
      <c r="BM77" s="4"/>
      <c r="BN77" s="4"/>
      <c r="BO77" s="4"/>
      <c r="BP77" s="4"/>
      <c r="BQ77" s="4"/>
      <c r="BR77" s="4"/>
      <c r="BS77" s="4"/>
      <c r="BT77" s="4"/>
      <c r="BU77" s="4"/>
    </row>
    <row r="78" spans="1:73" x14ac:dyDescent="0.25">
      <c r="A78" s="2"/>
      <c r="B78" s="3"/>
      <c r="C78" s="3"/>
      <c r="D78" s="3"/>
      <c r="E78" s="3"/>
      <c r="F78" s="3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  <c r="BA78" s="4"/>
      <c r="BB78" s="4"/>
      <c r="BC78" s="4"/>
      <c r="BD78" s="4"/>
      <c r="BE78" s="4"/>
      <c r="BF78" s="4"/>
      <c r="BG78" s="4"/>
      <c r="BH78" s="4"/>
      <c r="BI78" s="4"/>
      <c r="BJ78" s="4"/>
      <c r="BK78" s="4"/>
      <c r="BL78" s="4"/>
      <c r="BM78" s="4"/>
      <c r="BN78" s="4"/>
      <c r="BO78" s="4"/>
      <c r="BP78" s="4"/>
      <c r="BQ78" s="4"/>
      <c r="BR78" s="4"/>
      <c r="BS78" s="4"/>
      <c r="BT78" s="4"/>
      <c r="BU78" s="4"/>
    </row>
    <row r="79" spans="1:73" x14ac:dyDescent="0.25">
      <c r="A79" s="2"/>
      <c r="B79" s="3"/>
      <c r="C79" s="3"/>
      <c r="D79" s="3"/>
      <c r="E79" s="3"/>
      <c r="F79" s="3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  <c r="BA79" s="4"/>
      <c r="BB79" s="4"/>
      <c r="BC79" s="4"/>
      <c r="BD79" s="4"/>
      <c r="BE79" s="4"/>
      <c r="BF79" s="4"/>
      <c r="BG79" s="4"/>
      <c r="BH79" s="4"/>
      <c r="BI79" s="4"/>
      <c r="BJ79" s="4"/>
      <c r="BK79" s="4"/>
      <c r="BL79" s="4"/>
      <c r="BM79" s="4"/>
      <c r="BN79" s="4"/>
      <c r="BO79" s="4"/>
      <c r="BP79" s="4"/>
      <c r="BQ79" s="4"/>
      <c r="BR79" s="4"/>
      <c r="BS79" s="4"/>
      <c r="BT79" s="4"/>
      <c r="BU79" s="4"/>
    </row>
    <row r="80" spans="1:73" x14ac:dyDescent="0.25">
      <c r="A80" s="2"/>
      <c r="B80" s="3"/>
      <c r="C80" s="3"/>
      <c r="D80" s="3"/>
      <c r="E80" s="3"/>
      <c r="F80" s="3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  <c r="BA80" s="4"/>
      <c r="BB80" s="4"/>
      <c r="BC80" s="4"/>
      <c r="BD80" s="4"/>
      <c r="BE80" s="4"/>
      <c r="BF80" s="4"/>
      <c r="BG80" s="4"/>
      <c r="BH80" s="4"/>
      <c r="BI80" s="4"/>
      <c r="BJ80" s="4"/>
      <c r="BK80" s="4"/>
      <c r="BL80" s="4"/>
      <c r="BM80" s="4"/>
      <c r="BN80" s="4"/>
      <c r="BO80" s="4"/>
      <c r="BP80" s="4"/>
      <c r="BQ80" s="4"/>
      <c r="BR80" s="4"/>
      <c r="BS80" s="4"/>
      <c r="BT80" s="4"/>
      <c r="BU80" s="4"/>
    </row>
    <row r="81" spans="1:73" x14ac:dyDescent="0.25">
      <c r="A81" s="2"/>
      <c r="B81" s="3"/>
      <c r="C81" s="3"/>
      <c r="D81" s="3"/>
      <c r="E81" s="3"/>
      <c r="F81" s="3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  <c r="BA81" s="4"/>
      <c r="BB81" s="4"/>
      <c r="BC81" s="4"/>
      <c r="BD81" s="4"/>
      <c r="BE81" s="4"/>
      <c r="BF81" s="4"/>
      <c r="BG81" s="4"/>
      <c r="BH81" s="4"/>
      <c r="BI81" s="4"/>
      <c r="BJ81" s="4"/>
      <c r="BK81" s="4"/>
      <c r="BL81" s="4"/>
      <c r="BM81" s="4"/>
      <c r="BN81" s="4"/>
      <c r="BO81" s="4"/>
      <c r="BP81" s="4"/>
      <c r="BQ81" s="4"/>
      <c r="BR81" s="4"/>
      <c r="BS81" s="4"/>
      <c r="BT81" s="4"/>
      <c r="BU81" s="4"/>
    </row>
    <row r="82" spans="1:73" x14ac:dyDescent="0.25">
      <c r="A82" s="2"/>
      <c r="B82" s="3"/>
      <c r="C82" s="3"/>
      <c r="D82" s="3"/>
      <c r="E82" s="3"/>
      <c r="F82" s="3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  <c r="BA82" s="4"/>
      <c r="BB82" s="4"/>
      <c r="BC82" s="4"/>
      <c r="BD82" s="4"/>
      <c r="BE82" s="4"/>
      <c r="BF82" s="4"/>
      <c r="BG82" s="4"/>
      <c r="BH82" s="4"/>
      <c r="BI82" s="4"/>
      <c r="BJ82" s="4"/>
      <c r="BK82" s="4"/>
      <c r="BL82" s="4"/>
      <c r="BM82" s="4"/>
      <c r="BN82" s="4"/>
      <c r="BO82" s="4"/>
      <c r="BP82" s="4"/>
      <c r="BQ82" s="4"/>
      <c r="BR82" s="4"/>
      <c r="BS82" s="4"/>
      <c r="BT82" s="4"/>
      <c r="BU82" s="4"/>
    </row>
    <row r="83" spans="1:73" x14ac:dyDescent="0.25">
      <c r="A83" s="2"/>
      <c r="B83" s="3"/>
      <c r="C83" s="3"/>
      <c r="D83" s="3"/>
      <c r="E83" s="3"/>
      <c r="F83" s="3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  <c r="BA83" s="4"/>
      <c r="BB83" s="4"/>
      <c r="BC83" s="4"/>
      <c r="BD83" s="4"/>
      <c r="BE83" s="4"/>
      <c r="BF83" s="4"/>
      <c r="BG83" s="4"/>
      <c r="BH83" s="4"/>
      <c r="BI83" s="4"/>
      <c r="BJ83" s="4"/>
      <c r="BK83" s="4"/>
      <c r="BL83" s="4"/>
      <c r="BM83" s="4"/>
      <c r="BN83" s="4"/>
      <c r="BO83" s="4"/>
      <c r="BP83" s="4"/>
      <c r="BQ83" s="4"/>
      <c r="BR83" s="4"/>
      <c r="BS83" s="4"/>
      <c r="BT83" s="4"/>
      <c r="BU83" s="4"/>
    </row>
    <row r="84" spans="1:73" x14ac:dyDescent="0.25">
      <c r="A84" s="2"/>
      <c r="B84" s="3"/>
      <c r="C84" s="3"/>
      <c r="D84" s="3"/>
      <c r="E84" s="3"/>
      <c r="F84" s="3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  <c r="BA84" s="4"/>
      <c r="BB84" s="4"/>
      <c r="BC84" s="4"/>
      <c r="BD84" s="4"/>
      <c r="BE84" s="4"/>
      <c r="BF84" s="4"/>
      <c r="BG84" s="4"/>
      <c r="BH84" s="4"/>
      <c r="BI84" s="4"/>
      <c r="BJ84" s="4"/>
      <c r="BK84" s="4"/>
      <c r="BL84" s="4"/>
      <c r="BM84" s="4"/>
      <c r="BN84" s="4"/>
      <c r="BO84" s="4"/>
      <c r="BP84" s="4"/>
      <c r="BQ84" s="4"/>
      <c r="BR84" s="4"/>
      <c r="BS84" s="4"/>
      <c r="BT84" s="4"/>
      <c r="BU84" s="4"/>
    </row>
    <row r="85" spans="1:73" x14ac:dyDescent="0.25">
      <c r="A85" s="2"/>
      <c r="B85" s="3"/>
      <c r="C85" s="3"/>
      <c r="D85" s="3"/>
      <c r="E85" s="3"/>
      <c r="F85" s="3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  <c r="BA85" s="4"/>
      <c r="BB85" s="4"/>
      <c r="BC85" s="4"/>
      <c r="BD85" s="4"/>
      <c r="BE85" s="4"/>
      <c r="BF85" s="4"/>
      <c r="BG85" s="4"/>
      <c r="BH85" s="4"/>
      <c r="BI85" s="4"/>
      <c r="BJ85" s="4"/>
      <c r="BK85" s="4"/>
      <c r="BL85" s="4"/>
      <c r="BM85" s="4"/>
      <c r="BN85" s="4"/>
      <c r="BO85" s="4"/>
      <c r="BP85" s="4"/>
      <c r="BQ85" s="4"/>
      <c r="BR85" s="4"/>
      <c r="BS85" s="4"/>
      <c r="BT85" s="4"/>
      <c r="BU85" s="4"/>
    </row>
    <row r="86" spans="1:73" x14ac:dyDescent="0.25">
      <c r="A86" s="2"/>
      <c r="B86" s="3"/>
      <c r="C86" s="3"/>
      <c r="D86" s="3"/>
      <c r="E86" s="3"/>
      <c r="F86" s="3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  <c r="BA86" s="4"/>
      <c r="BB86" s="4"/>
      <c r="BC86" s="4"/>
      <c r="BD86" s="4"/>
      <c r="BE86" s="4"/>
      <c r="BF86" s="4"/>
      <c r="BG86" s="4"/>
      <c r="BH86" s="4"/>
      <c r="BI86" s="4"/>
      <c r="BJ86" s="4"/>
      <c r="BK86" s="4"/>
      <c r="BL86" s="4"/>
      <c r="BM86" s="4"/>
      <c r="BN86" s="4"/>
      <c r="BO86" s="4"/>
      <c r="BP86" s="4"/>
      <c r="BQ86" s="4"/>
      <c r="BR86" s="4"/>
      <c r="BS86" s="4"/>
      <c r="BT86" s="4"/>
      <c r="BU86" s="4"/>
    </row>
    <row r="87" spans="1:73" x14ac:dyDescent="0.25">
      <c r="A87" s="2"/>
      <c r="B87" s="3"/>
      <c r="C87" s="3"/>
      <c r="D87" s="3"/>
      <c r="E87" s="3"/>
      <c r="F87" s="3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  <c r="BA87" s="4"/>
      <c r="BB87" s="4"/>
      <c r="BC87" s="4"/>
      <c r="BD87" s="4"/>
      <c r="BE87" s="4"/>
      <c r="BF87" s="4"/>
      <c r="BG87" s="4"/>
      <c r="BH87" s="4"/>
      <c r="BI87" s="4"/>
      <c r="BJ87" s="4"/>
      <c r="BK87" s="4"/>
      <c r="BL87" s="4"/>
      <c r="BM87" s="4"/>
      <c r="BN87" s="4"/>
      <c r="BO87" s="4"/>
      <c r="BP87" s="4"/>
      <c r="BQ87" s="4"/>
      <c r="BR87" s="4"/>
      <c r="BS87" s="4"/>
      <c r="BT87" s="4"/>
      <c r="BU87" s="4"/>
    </row>
    <row r="88" spans="1:73" x14ac:dyDescent="0.25">
      <c r="A88" s="2"/>
      <c r="B88" s="3"/>
      <c r="C88" s="3"/>
      <c r="D88" s="3"/>
      <c r="E88" s="3"/>
      <c r="F88" s="3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  <c r="BA88" s="4"/>
      <c r="BB88" s="4"/>
      <c r="BC88" s="4"/>
      <c r="BD88" s="4"/>
      <c r="BE88" s="4"/>
      <c r="BF88" s="4"/>
      <c r="BG88" s="4"/>
      <c r="BH88" s="4"/>
      <c r="BI88" s="4"/>
      <c r="BJ88" s="4"/>
      <c r="BK88" s="4"/>
      <c r="BL88" s="4"/>
      <c r="BM88" s="4"/>
      <c r="BN88" s="4"/>
      <c r="BO88" s="4"/>
      <c r="BP88" s="4"/>
      <c r="BQ88" s="4"/>
      <c r="BR88" s="4"/>
      <c r="BS88" s="4"/>
      <c r="BT88" s="4"/>
      <c r="BU88" s="4"/>
    </row>
    <row r="89" spans="1:73" x14ac:dyDescent="0.25">
      <c r="A89" s="2"/>
      <c r="B89" s="3"/>
      <c r="C89" s="3"/>
      <c r="D89" s="3"/>
      <c r="E89" s="3"/>
      <c r="F89" s="3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  <c r="BA89" s="4"/>
      <c r="BB89" s="4"/>
      <c r="BC89" s="4"/>
      <c r="BD89" s="4"/>
      <c r="BE89" s="4"/>
      <c r="BF89" s="4"/>
      <c r="BG89" s="4"/>
      <c r="BH89" s="4"/>
      <c r="BI89" s="4"/>
      <c r="BJ89" s="4"/>
      <c r="BK89" s="4"/>
      <c r="BL89" s="4"/>
      <c r="BM89" s="4"/>
      <c r="BN89" s="4"/>
      <c r="BO89" s="4"/>
      <c r="BP89" s="4"/>
      <c r="BQ89" s="4"/>
      <c r="BR89" s="4"/>
      <c r="BS89" s="4"/>
      <c r="BT89" s="4"/>
      <c r="BU89" s="4"/>
    </row>
    <row r="90" spans="1:73" x14ac:dyDescent="0.25">
      <c r="A90" s="2"/>
      <c r="B90" s="3"/>
      <c r="C90" s="3"/>
      <c r="D90" s="3"/>
      <c r="E90" s="3"/>
      <c r="F90" s="3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  <c r="BA90" s="4"/>
      <c r="BB90" s="4"/>
      <c r="BC90" s="4"/>
      <c r="BD90" s="4"/>
      <c r="BE90" s="4"/>
      <c r="BF90" s="4"/>
      <c r="BG90" s="4"/>
      <c r="BH90" s="4"/>
      <c r="BI90" s="4"/>
      <c r="BJ90" s="4"/>
      <c r="BK90" s="4"/>
      <c r="BL90" s="4"/>
      <c r="BM90" s="4"/>
      <c r="BN90" s="4"/>
      <c r="BO90" s="4"/>
      <c r="BP90" s="4"/>
      <c r="BQ90" s="4"/>
      <c r="BR90" s="4"/>
      <c r="BS90" s="4"/>
      <c r="BT90" s="4"/>
      <c r="BU90" s="4"/>
    </row>
    <row r="91" spans="1:73" x14ac:dyDescent="0.25">
      <c r="A91" s="2"/>
      <c r="B91" s="3"/>
      <c r="C91" s="3"/>
      <c r="D91" s="3"/>
      <c r="E91" s="3"/>
      <c r="F91" s="3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  <c r="BA91" s="4"/>
      <c r="BB91" s="4"/>
      <c r="BC91" s="4"/>
      <c r="BD91" s="4"/>
      <c r="BE91" s="4"/>
      <c r="BF91" s="4"/>
      <c r="BG91" s="4"/>
      <c r="BH91" s="4"/>
      <c r="BI91" s="4"/>
      <c r="BJ91" s="4"/>
      <c r="BK91" s="4"/>
      <c r="BL91" s="4"/>
      <c r="BM91" s="4"/>
      <c r="BN91" s="4"/>
      <c r="BO91" s="4"/>
      <c r="BP91" s="4"/>
      <c r="BQ91" s="4"/>
      <c r="BR91" s="4"/>
      <c r="BS91" s="4"/>
      <c r="BT91" s="4"/>
      <c r="BU91" s="4"/>
    </row>
    <row r="92" spans="1:73" x14ac:dyDescent="0.25">
      <c r="A92" s="2"/>
      <c r="B92" s="3"/>
      <c r="C92" s="3"/>
      <c r="D92" s="3"/>
      <c r="E92" s="3"/>
      <c r="F92" s="3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  <c r="BA92" s="4"/>
      <c r="BB92" s="4"/>
      <c r="BC92" s="4"/>
      <c r="BD92" s="4"/>
      <c r="BE92" s="4"/>
      <c r="BF92" s="4"/>
      <c r="BG92" s="4"/>
      <c r="BH92" s="4"/>
      <c r="BI92" s="4"/>
      <c r="BJ92" s="4"/>
      <c r="BK92" s="4"/>
      <c r="BL92" s="4"/>
      <c r="BM92" s="4"/>
      <c r="BN92" s="4"/>
      <c r="BO92" s="4"/>
      <c r="BP92" s="4"/>
      <c r="BQ92" s="4"/>
      <c r="BR92" s="4"/>
      <c r="BS92" s="4"/>
      <c r="BT92" s="4"/>
      <c r="BU92" s="4"/>
    </row>
    <row r="93" spans="1:73" x14ac:dyDescent="0.25">
      <c r="A93" s="2"/>
      <c r="B93" s="3"/>
      <c r="C93" s="3"/>
      <c r="D93" s="3"/>
      <c r="E93" s="3"/>
      <c r="F93" s="3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  <c r="BA93" s="4"/>
      <c r="BB93" s="4"/>
      <c r="BC93" s="4"/>
      <c r="BD93" s="4"/>
      <c r="BE93" s="4"/>
      <c r="BF93" s="4"/>
      <c r="BG93" s="4"/>
      <c r="BH93" s="4"/>
      <c r="BI93" s="4"/>
      <c r="BJ93" s="4"/>
      <c r="BK93" s="4"/>
      <c r="BL93" s="4"/>
      <c r="BM93" s="4"/>
      <c r="BN93" s="4"/>
      <c r="BO93" s="4"/>
      <c r="BP93" s="4"/>
      <c r="BQ93" s="4"/>
      <c r="BR93" s="4"/>
      <c r="BS93" s="4"/>
      <c r="BT93" s="4"/>
      <c r="BU93" s="4"/>
    </row>
    <row r="94" spans="1:73" x14ac:dyDescent="0.25">
      <c r="A94" s="2"/>
      <c r="B94" s="3"/>
      <c r="C94" s="3"/>
      <c r="D94" s="3"/>
      <c r="E94" s="3"/>
      <c r="F94" s="3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  <c r="BA94" s="4"/>
      <c r="BB94" s="4"/>
      <c r="BC94" s="4"/>
      <c r="BD94" s="4"/>
      <c r="BE94" s="4"/>
      <c r="BF94" s="4"/>
      <c r="BG94" s="4"/>
      <c r="BH94" s="4"/>
      <c r="BI94" s="4"/>
      <c r="BJ94" s="4"/>
      <c r="BK94" s="4"/>
      <c r="BL94" s="4"/>
      <c r="BM94" s="4"/>
      <c r="BN94" s="4"/>
      <c r="BO94" s="4"/>
      <c r="BP94" s="4"/>
      <c r="BQ94" s="4"/>
      <c r="BR94" s="4"/>
      <c r="BS94" s="4"/>
      <c r="BT94" s="4"/>
      <c r="BU94" s="4"/>
    </row>
    <row r="95" spans="1:73" x14ac:dyDescent="0.25">
      <c r="A95" s="2"/>
      <c r="B95" s="3"/>
      <c r="C95" s="3"/>
      <c r="D95" s="3"/>
      <c r="E95" s="3"/>
      <c r="F95" s="3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  <c r="BA95" s="4"/>
      <c r="BB95" s="4"/>
      <c r="BC95" s="4"/>
      <c r="BD95" s="4"/>
      <c r="BE95" s="4"/>
      <c r="BF95" s="4"/>
      <c r="BG95" s="4"/>
      <c r="BH95" s="4"/>
      <c r="BI95" s="4"/>
      <c r="BJ95" s="4"/>
      <c r="BK95" s="4"/>
      <c r="BL95" s="4"/>
      <c r="BM95" s="4"/>
      <c r="BN95" s="4"/>
      <c r="BO95" s="4"/>
      <c r="BP95" s="4"/>
      <c r="BQ95" s="4"/>
      <c r="BR95" s="4"/>
      <c r="BS95" s="4"/>
      <c r="BT95" s="4"/>
      <c r="BU95" s="4"/>
    </row>
    <row r="96" spans="1:73" x14ac:dyDescent="0.25">
      <c r="A96" s="2"/>
      <c r="B96" s="3"/>
      <c r="C96" s="3"/>
      <c r="D96" s="3"/>
      <c r="E96" s="3"/>
      <c r="F96" s="3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</row>
    <row r="97" spans="1:73" x14ac:dyDescent="0.25">
      <c r="A97" s="2"/>
      <c r="B97" s="3"/>
      <c r="C97" s="3"/>
      <c r="D97" s="3"/>
      <c r="E97" s="3"/>
      <c r="F97" s="3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</row>
    <row r="98" spans="1:73" x14ac:dyDescent="0.25">
      <c r="A98" s="2"/>
      <c r="B98" s="3"/>
      <c r="C98" s="3"/>
      <c r="D98" s="3"/>
      <c r="E98" s="3"/>
      <c r="F98" s="3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</row>
    <row r="99" spans="1:73" x14ac:dyDescent="0.25">
      <c r="A99" s="2"/>
      <c r="B99" s="3"/>
      <c r="C99" s="3"/>
      <c r="D99" s="3"/>
      <c r="E99" s="3"/>
      <c r="F99" s="3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</row>
    <row r="100" spans="1:73" x14ac:dyDescent="0.25">
      <c r="A100" s="2"/>
      <c r="B100" s="3"/>
      <c r="C100" s="3"/>
      <c r="D100" s="3"/>
      <c r="E100" s="3"/>
      <c r="F100" s="3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</row>
    <row r="101" spans="1:73" x14ac:dyDescent="0.25">
      <c r="A101" s="2"/>
      <c r="B101" s="3"/>
      <c r="C101" s="3"/>
      <c r="D101" s="3"/>
      <c r="E101" s="3"/>
      <c r="F101" s="3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</row>
    <row r="102" spans="1:73" x14ac:dyDescent="0.25">
      <c r="A102" s="2"/>
      <c r="B102" s="3"/>
      <c r="C102" s="3"/>
      <c r="D102" s="3"/>
      <c r="E102" s="3"/>
      <c r="F102" s="3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  <c r="BA102" s="4"/>
      <c r="BB102" s="4"/>
      <c r="BC102" s="4"/>
      <c r="BD102" s="4"/>
      <c r="BE102" s="4"/>
      <c r="BF102" s="4"/>
      <c r="BG102" s="4"/>
      <c r="BH102" s="4"/>
      <c r="BI102" s="4"/>
      <c r="BJ102" s="4"/>
      <c r="BK102" s="4"/>
      <c r="BL102" s="4"/>
      <c r="BM102" s="4"/>
      <c r="BN102" s="4"/>
      <c r="BO102" s="4"/>
      <c r="BP102" s="4"/>
      <c r="BQ102" s="4"/>
      <c r="BR102" s="4"/>
      <c r="BS102" s="4"/>
      <c r="BT102" s="4"/>
      <c r="BU102" s="4"/>
    </row>
    <row r="103" spans="1:73" x14ac:dyDescent="0.25">
      <c r="A103" s="2"/>
      <c r="B103" s="3"/>
      <c r="C103" s="3"/>
      <c r="D103" s="3"/>
      <c r="E103" s="3"/>
      <c r="F103" s="3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  <c r="BA103" s="4"/>
      <c r="BB103" s="4"/>
      <c r="BC103" s="4"/>
      <c r="BD103" s="4"/>
      <c r="BE103" s="4"/>
      <c r="BF103" s="4"/>
      <c r="BG103" s="4"/>
      <c r="BH103" s="4"/>
      <c r="BI103" s="4"/>
      <c r="BJ103" s="4"/>
      <c r="BK103" s="4"/>
      <c r="BL103" s="4"/>
      <c r="BM103" s="4"/>
      <c r="BN103" s="4"/>
      <c r="BO103" s="4"/>
      <c r="BP103" s="4"/>
      <c r="BQ103" s="4"/>
      <c r="BR103" s="4"/>
      <c r="BS103" s="4"/>
      <c r="BT103" s="4"/>
      <c r="BU103" s="4"/>
    </row>
    <row r="104" spans="1:73" x14ac:dyDescent="0.25">
      <c r="A104" s="2"/>
      <c r="B104" s="3"/>
      <c r="C104" s="3"/>
      <c r="D104" s="3"/>
      <c r="E104" s="3"/>
      <c r="F104" s="3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  <c r="BA104" s="4"/>
      <c r="BB104" s="4"/>
      <c r="BC104" s="4"/>
      <c r="BD104" s="4"/>
      <c r="BE104" s="4"/>
      <c r="BF104" s="4"/>
      <c r="BG104" s="4"/>
      <c r="BH104" s="4"/>
      <c r="BI104" s="4"/>
      <c r="BJ104" s="4"/>
      <c r="BK104" s="4"/>
      <c r="BL104" s="4"/>
      <c r="BM104" s="4"/>
      <c r="BN104" s="4"/>
      <c r="BO104" s="4"/>
      <c r="BP104" s="4"/>
      <c r="BQ104" s="4"/>
      <c r="BR104" s="4"/>
      <c r="BS104" s="4"/>
      <c r="BT104" s="4"/>
      <c r="BU104" s="4"/>
    </row>
    <row r="105" spans="1:73" x14ac:dyDescent="0.25">
      <c r="A105" s="2"/>
      <c r="B105" s="3"/>
      <c r="C105" s="3"/>
      <c r="D105" s="3"/>
      <c r="E105" s="3"/>
      <c r="F105" s="3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  <c r="BA105" s="4"/>
      <c r="BB105" s="4"/>
      <c r="BC105" s="4"/>
      <c r="BD105" s="4"/>
      <c r="BE105" s="4"/>
      <c r="BF105" s="4"/>
      <c r="BG105" s="4"/>
      <c r="BH105" s="4"/>
      <c r="BI105" s="4"/>
      <c r="BJ105" s="4"/>
      <c r="BK105" s="4"/>
      <c r="BL105" s="4"/>
      <c r="BM105" s="4"/>
      <c r="BN105" s="4"/>
      <c r="BO105" s="4"/>
      <c r="BP105" s="4"/>
      <c r="BQ105" s="4"/>
      <c r="BR105" s="4"/>
      <c r="BS105" s="4"/>
      <c r="BT105" s="4"/>
      <c r="BU105" s="4"/>
    </row>
    <row r="106" spans="1:73" x14ac:dyDescent="0.25">
      <c r="A106" s="2"/>
      <c r="B106" s="3"/>
      <c r="C106" s="3"/>
      <c r="D106" s="3"/>
      <c r="E106" s="3"/>
      <c r="F106" s="3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  <c r="BA106" s="4"/>
      <c r="BB106" s="4"/>
      <c r="BC106" s="4"/>
      <c r="BD106" s="4"/>
      <c r="BE106" s="4"/>
      <c r="BF106" s="4"/>
      <c r="BG106" s="4"/>
      <c r="BH106" s="4"/>
      <c r="BI106" s="4"/>
      <c r="BJ106" s="4"/>
      <c r="BK106" s="4"/>
      <c r="BL106" s="4"/>
      <c r="BM106" s="4"/>
      <c r="BN106" s="4"/>
      <c r="BO106" s="4"/>
      <c r="BP106" s="4"/>
      <c r="BQ106" s="4"/>
      <c r="BR106" s="4"/>
      <c r="BS106" s="4"/>
      <c r="BT106" s="4"/>
      <c r="BU106" s="4"/>
    </row>
    <row r="107" spans="1:73" x14ac:dyDescent="0.25">
      <c r="A107" s="2"/>
      <c r="B107" s="3"/>
      <c r="C107" s="3"/>
      <c r="D107" s="3"/>
      <c r="E107" s="3"/>
      <c r="F107" s="3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  <c r="BA107" s="4"/>
      <c r="BB107" s="4"/>
      <c r="BC107" s="4"/>
      <c r="BD107" s="4"/>
      <c r="BE107" s="4"/>
      <c r="BF107" s="4"/>
      <c r="BG107" s="4"/>
      <c r="BH107" s="4"/>
      <c r="BI107" s="4"/>
      <c r="BJ107" s="4"/>
      <c r="BK107" s="4"/>
      <c r="BL107" s="4"/>
      <c r="BM107" s="4"/>
      <c r="BN107" s="4"/>
      <c r="BO107" s="4"/>
      <c r="BP107" s="4"/>
      <c r="BQ107" s="4"/>
      <c r="BR107" s="4"/>
      <c r="BS107" s="4"/>
      <c r="BT107" s="4"/>
      <c r="BU107" s="4"/>
    </row>
    <row r="108" spans="1:73" x14ac:dyDescent="0.25">
      <c r="A108" s="2"/>
      <c r="B108" s="3"/>
      <c r="C108" s="3"/>
      <c r="D108" s="3"/>
      <c r="E108" s="3"/>
      <c r="F108" s="3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  <c r="BA108" s="4"/>
      <c r="BB108" s="4"/>
      <c r="BC108" s="4"/>
      <c r="BD108" s="4"/>
      <c r="BE108" s="4"/>
      <c r="BF108" s="4"/>
      <c r="BG108" s="4"/>
      <c r="BH108" s="4"/>
      <c r="BI108" s="4"/>
      <c r="BJ108" s="4"/>
      <c r="BK108" s="4"/>
      <c r="BL108" s="4"/>
      <c r="BM108" s="4"/>
      <c r="BN108" s="4"/>
      <c r="BO108" s="4"/>
      <c r="BP108" s="4"/>
      <c r="BQ108" s="4"/>
      <c r="BR108" s="4"/>
      <c r="BS108" s="4"/>
      <c r="BT108" s="4"/>
      <c r="BU108" s="4"/>
    </row>
    <row r="109" spans="1:73" x14ac:dyDescent="0.25">
      <c r="A109" s="2"/>
      <c r="B109" s="3"/>
      <c r="C109" s="3"/>
      <c r="D109" s="3"/>
      <c r="E109" s="3"/>
      <c r="F109" s="3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  <c r="BA109" s="4"/>
      <c r="BB109" s="4"/>
      <c r="BC109" s="4"/>
      <c r="BD109" s="4"/>
      <c r="BE109" s="4"/>
      <c r="BF109" s="4"/>
      <c r="BG109" s="4"/>
      <c r="BH109" s="4"/>
      <c r="BI109" s="4"/>
      <c r="BJ109" s="4"/>
      <c r="BK109" s="4"/>
      <c r="BL109" s="4"/>
      <c r="BM109" s="4"/>
      <c r="BN109" s="4"/>
      <c r="BO109" s="4"/>
      <c r="BP109" s="4"/>
      <c r="BQ109" s="4"/>
      <c r="BR109" s="4"/>
      <c r="BS109" s="4"/>
      <c r="BT109" s="4"/>
      <c r="BU109" s="4"/>
    </row>
    <row r="110" spans="1:73" x14ac:dyDescent="0.25">
      <c r="A110" s="2"/>
      <c r="B110" s="3"/>
      <c r="C110" s="3"/>
      <c r="D110" s="3"/>
      <c r="E110" s="3"/>
      <c r="F110" s="3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  <c r="BA110" s="4"/>
      <c r="BB110" s="4"/>
      <c r="BC110" s="4"/>
      <c r="BD110" s="4"/>
      <c r="BE110" s="4"/>
      <c r="BF110" s="4"/>
      <c r="BG110" s="4"/>
      <c r="BH110" s="4"/>
      <c r="BI110" s="4"/>
      <c r="BJ110" s="4"/>
      <c r="BK110" s="4"/>
      <c r="BL110" s="4"/>
      <c r="BM110" s="4"/>
      <c r="BN110" s="4"/>
      <c r="BO110" s="4"/>
      <c r="BP110" s="4"/>
      <c r="BQ110" s="4"/>
      <c r="BR110" s="4"/>
      <c r="BS110" s="4"/>
      <c r="BT110" s="4"/>
      <c r="BU110" s="4"/>
    </row>
    <row r="111" spans="1:73" x14ac:dyDescent="0.25">
      <c r="A111" s="2"/>
      <c r="B111" s="3"/>
      <c r="C111" s="3"/>
      <c r="D111" s="3"/>
      <c r="E111" s="3"/>
      <c r="F111" s="3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  <c r="BA111" s="4"/>
      <c r="BB111" s="4"/>
      <c r="BC111" s="4"/>
      <c r="BD111" s="4"/>
      <c r="BE111" s="4"/>
      <c r="BF111" s="4"/>
      <c r="BG111" s="4"/>
      <c r="BH111" s="4"/>
      <c r="BI111" s="4"/>
      <c r="BJ111" s="4"/>
      <c r="BK111" s="4"/>
      <c r="BL111" s="4"/>
      <c r="BM111" s="4"/>
      <c r="BN111" s="4"/>
      <c r="BO111" s="4"/>
      <c r="BP111" s="4"/>
      <c r="BQ111" s="4"/>
      <c r="BR111" s="4"/>
      <c r="BS111" s="4"/>
      <c r="BT111" s="4"/>
      <c r="BU111" s="4"/>
    </row>
    <row r="112" spans="1:73" x14ac:dyDescent="0.25">
      <c r="A112" s="2"/>
      <c r="B112" s="3"/>
      <c r="C112" s="3"/>
      <c r="D112" s="3"/>
      <c r="E112" s="3"/>
      <c r="F112" s="3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  <c r="BA112" s="4"/>
      <c r="BB112" s="4"/>
      <c r="BC112" s="4"/>
      <c r="BD112" s="4"/>
      <c r="BE112" s="4"/>
      <c r="BF112" s="4"/>
      <c r="BG112" s="4"/>
      <c r="BH112" s="4"/>
      <c r="BI112" s="4"/>
      <c r="BJ112" s="4"/>
      <c r="BK112" s="4"/>
      <c r="BL112" s="4"/>
      <c r="BM112" s="4"/>
      <c r="BN112" s="4"/>
      <c r="BO112" s="4"/>
      <c r="BP112" s="4"/>
      <c r="BQ112" s="4"/>
      <c r="BR112" s="4"/>
      <c r="BS112" s="4"/>
      <c r="BT112" s="4"/>
      <c r="BU112" s="4"/>
    </row>
    <row r="113" spans="1:73" x14ac:dyDescent="0.25">
      <c r="A113" s="2"/>
      <c r="B113" s="3"/>
      <c r="C113" s="3"/>
      <c r="D113" s="3"/>
      <c r="E113" s="3"/>
      <c r="F113" s="3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  <c r="BA113" s="4"/>
      <c r="BB113" s="4"/>
      <c r="BC113" s="4"/>
      <c r="BD113" s="4"/>
      <c r="BE113" s="4"/>
      <c r="BF113" s="4"/>
      <c r="BG113" s="4"/>
      <c r="BH113" s="4"/>
      <c r="BI113" s="4"/>
      <c r="BJ113" s="4"/>
      <c r="BK113" s="4"/>
      <c r="BL113" s="4"/>
      <c r="BM113" s="4"/>
      <c r="BN113" s="4"/>
      <c r="BO113" s="4"/>
      <c r="BP113" s="4"/>
      <c r="BQ113" s="4"/>
      <c r="BR113" s="4"/>
      <c r="BS113" s="4"/>
      <c r="BT113" s="4"/>
      <c r="BU113" s="4"/>
    </row>
    <row r="114" spans="1:73" x14ac:dyDescent="0.25">
      <c r="A114" s="2"/>
      <c r="B114" s="3"/>
      <c r="C114" s="3"/>
      <c r="D114" s="3"/>
      <c r="E114" s="3"/>
      <c r="F114" s="3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  <c r="BA114" s="4"/>
      <c r="BB114" s="4"/>
      <c r="BC114" s="4"/>
      <c r="BD114" s="4"/>
      <c r="BE114" s="4"/>
      <c r="BF114" s="4"/>
      <c r="BG114" s="4"/>
      <c r="BH114" s="4"/>
      <c r="BI114" s="4"/>
      <c r="BJ114" s="4"/>
      <c r="BK114" s="4"/>
      <c r="BL114" s="4"/>
      <c r="BM114" s="4"/>
      <c r="BN114" s="4"/>
      <c r="BO114" s="4"/>
      <c r="BP114" s="4"/>
      <c r="BQ114" s="4"/>
      <c r="BR114" s="4"/>
      <c r="BS114" s="4"/>
      <c r="BT114" s="4"/>
      <c r="BU114" s="4"/>
    </row>
    <row r="115" spans="1:73" x14ac:dyDescent="0.25">
      <c r="A115" s="2"/>
      <c r="B115" s="3"/>
      <c r="C115" s="3"/>
      <c r="D115" s="3"/>
      <c r="E115" s="3"/>
      <c r="F115" s="3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  <c r="BA115" s="4"/>
      <c r="BB115" s="4"/>
      <c r="BC115" s="4"/>
      <c r="BD115" s="4"/>
      <c r="BE115" s="4"/>
      <c r="BF115" s="4"/>
      <c r="BG115" s="4"/>
      <c r="BH115" s="4"/>
      <c r="BI115" s="4"/>
      <c r="BJ115" s="4"/>
      <c r="BK115" s="4"/>
      <c r="BL115" s="4"/>
      <c r="BM115" s="4"/>
      <c r="BN115" s="4"/>
      <c r="BO115" s="4"/>
      <c r="BP115" s="4"/>
      <c r="BQ115" s="4"/>
      <c r="BR115" s="4"/>
      <c r="BS115" s="4"/>
      <c r="BT115" s="4"/>
      <c r="BU115" s="4"/>
    </row>
    <row r="116" spans="1:73" x14ac:dyDescent="0.25">
      <c r="A116" s="2"/>
      <c r="B116" s="3"/>
      <c r="C116" s="3"/>
      <c r="D116" s="3"/>
      <c r="E116" s="3"/>
      <c r="F116" s="3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  <c r="BA116" s="4"/>
      <c r="BB116" s="4"/>
      <c r="BC116" s="4"/>
      <c r="BD116" s="4"/>
      <c r="BE116" s="4"/>
      <c r="BF116" s="4"/>
      <c r="BG116" s="4"/>
      <c r="BH116" s="4"/>
      <c r="BI116" s="4"/>
      <c r="BJ116" s="4"/>
      <c r="BK116" s="4"/>
      <c r="BL116" s="4"/>
      <c r="BM116" s="4"/>
      <c r="BN116" s="4"/>
      <c r="BO116" s="4"/>
      <c r="BP116" s="4"/>
      <c r="BQ116" s="4"/>
      <c r="BR116" s="4"/>
      <c r="BS116" s="4"/>
      <c r="BT116" s="4"/>
      <c r="BU116" s="4"/>
    </row>
    <row r="117" spans="1:73" x14ac:dyDescent="0.25">
      <c r="A117" s="2"/>
      <c r="B117" s="3"/>
      <c r="C117" s="3"/>
      <c r="D117" s="3"/>
      <c r="E117" s="3"/>
      <c r="F117" s="3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  <c r="BA117" s="4"/>
      <c r="BB117" s="4"/>
      <c r="BC117" s="4"/>
      <c r="BD117" s="4"/>
      <c r="BE117" s="4"/>
      <c r="BF117" s="4"/>
      <c r="BG117" s="4"/>
      <c r="BH117" s="4"/>
      <c r="BI117" s="4"/>
      <c r="BJ117" s="4"/>
      <c r="BK117" s="4"/>
      <c r="BL117" s="4"/>
      <c r="BM117" s="4"/>
      <c r="BN117" s="4"/>
      <c r="BO117" s="4"/>
      <c r="BP117" s="4"/>
      <c r="BQ117" s="4"/>
      <c r="BR117" s="4"/>
      <c r="BS117" s="4"/>
      <c r="BT117" s="4"/>
      <c r="BU117" s="4"/>
    </row>
    <row r="118" spans="1:73" x14ac:dyDescent="0.25">
      <c r="A118" s="2"/>
      <c r="B118" s="3"/>
      <c r="C118" s="3"/>
      <c r="D118" s="3"/>
      <c r="E118" s="3"/>
      <c r="F118" s="3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  <c r="BA118" s="4"/>
      <c r="BB118" s="4"/>
      <c r="BC118" s="4"/>
      <c r="BD118" s="4"/>
      <c r="BE118" s="4"/>
      <c r="BF118" s="4"/>
      <c r="BG118" s="4"/>
      <c r="BH118" s="4"/>
      <c r="BI118" s="4"/>
      <c r="BJ118" s="4"/>
      <c r="BK118" s="4"/>
      <c r="BL118" s="4"/>
      <c r="BM118" s="4"/>
      <c r="BN118" s="4"/>
      <c r="BO118" s="4"/>
      <c r="BP118" s="4"/>
      <c r="BQ118" s="4"/>
      <c r="BR118" s="4"/>
      <c r="BS118" s="4"/>
      <c r="BT118" s="4"/>
      <c r="BU118" s="4"/>
    </row>
    <row r="119" spans="1:73" x14ac:dyDescent="0.25">
      <c r="A119" s="2"/>
      <c r="B119" s="3"/>
      <c r="C119" s="3"/>
      <c r="D119" s="3"/>
      <c r="E119" s="3"/>
      <c r="F119" s="3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  <c r="BA119" s="4"/>
      <c r="BB119" s="4"/>
      <c r="BC119" s="4"/>
      <c r="BD119" s="4"/>
      <c r="BE119" s="4"/>
      <c r="BF119" s="4"/>
      <c r="BG119" s="4"/>
      <c r="BH119" s="4"/>
      <c r="BI119" s="4"/>
      <c r="BJ119" s="4"/>
      <c r="BK119" s="4"/>
      <c r="BL119" s="4"/>
      <c r="BM119" s="4"/>
      <c r="BN119" s="4"/>
      <c r="BO119" s="4"/>
      <c r="BP119" s="4"/>
      <c r="BQ119" s="4"/>
      <c r="BR119" s="4"/>
      <c r="BS119" s="4"/>
      <c r="BT119" s="4"/>
      <c r="BU119" s="4"/>
    </row>
    <row r="120" spans="1:73" x14ac:dyDescent="0.25">
      <c r="A120" s="2"/>
      <c r="B120" s="3"/>
      <c r="C120" s="3"/>
      <c r="D120" s="3"/>
      <c r="E120" s="3"/>
      <c r="F120" s="3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  <c r="BA120" s="4"/>
      <c r="BB120" s="4"/>
      <c r="BC120" s="4"/>
      <c r="BD120" s="4"/>
      <c r="BE120" s="4"/>
      <c r="BF120" s="4"/>
      <c r="BG120" s="4"/>
      <c r="BH120" s="4"/>
      <c r="BI120" s="4"/>
      <c r="BJ120" s="4"/>
      <c r="BK120" s="4"/>
      <c r="BL120" s="4"/>
      <c r="BM120" s="4"/>
      <c r="BN120" s="4"/>
      <c r="BO120" s="4"/>
      <c r="BP120" s="4"/>
      <c r="BQ120" s="4"/>
      <c r="BR120" s="4"/>
      <c r="BS120" s="4"/>
      <c r="BT120" s="4"/>
      <c r="BU120" s="4"/>
    </row>
    <row r="121" spans="1:73" x14ac:dyDescent="0.25">
      <c r="A121" s="2"/>
      <c r="B121" s="3"/>
      <c r="C121" s="3"/>
      <c r="D121" s="3"/>
      <c r="E121" s="3"/>
      <c r="F121" s="3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  <c r="BA121" s="4"/>
      <c r="BB121" s="4"/>
      <c r="BC121" s="4"/>
      <c r="BD121" s="4"/>
      <c r="BE121" s="4"/>
      <c r="BF121" s="4"/>
      <c r="BG121" s="4"/>
      <c r="BH121" s="4"/>
      <c r="BI121" s="4"/>
      <c r="BJ121" s="4"/>
      <c r="BK121" s="4"/>
      <c r="BL121" s="4"/>
      <c r="BM121" s="4"/>
      <c r="BN121" s="4"/>
      <c r="BO121" s="4"/>
      <c r="BP121" s="4"/>
      <c r="BQ121" s="4"/>
      <c r="BR121" s="4"/>
      <c r="BS121" s="4"/>
      <c r="BT121" s="4"/>
      <c r="BU121" s="4"/>
    </row>
    <row r="122" spans="1:73" x14ac:dyDescent="0.25">
      <c r="A122" s="2"/>
      <c r="B122" s="3"/>
      <c r="C122" s="3"/>
      <c r="D122" s="3"/>
      <c r="E122" s="3"/>
      <c r="F122" s="3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  <c r="BA122" s="4"/>
      <c r="BB122" s="4"/>
      <c r="BC122" s="4"/>
      <c r="BD122" s="4"/>
      <c r="BE122" s="4"/>
      <c r="BF122" s="4"/>
      <c r="BG122" s="4"/>
      <c r="BH122" s="4"/>
      <c r="BI122" s="4"/>
      <c r="BJ122" s="4"/>
      <c r="BK122" s="4"/>
      <c r="BL122" s="4"/>
      <c r="BM122" s="4"/>
      <c r="BN122" s="4"/>
      <c r="BO122" s="4"/>
      <c r="BP122" s="4"/>
      <c r="BQ122" s="4"/>
      <c r="BR122" s="4"/>
      <c r="BS122" s="4"/>
      <c r="BT122" s="4"/>
      <c r="BU122" s="4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23"/>
  <sheetViews>
    <sheetView zoomScale="85" zoomScaleNormal="85" workbookViewId="0">
      <selection activeCell="D1" sqref="D1:D1048576"/>
    </sheetView>
  </sheetViews>
  <sheetFormatPr baseColWidth="10" defaultRowHeight="15" x14ac:dyDescent="0.25"/>
  <cols>
    <col min="1" max="1" width="17" bestFit="1" customWidth="1"/>
    <col min="2" max="2" width="18.85546875" bestFit="1" customWidth="1"/>
  </cols>
  <sheetData>
    <row r="1" spans="1:53" x14ac:dyDescent="0.25">
      <c r="A1" s="2" t="s">
        <v>50</v>
      </c>
      <c r="B1" s="3" t="s">
        <v>35</v>
      </c>
      <c r="C1" s="3" t="s">
        <v>36</v>
      </c>
      <c r="D1" s="3" t="s">
        <v>37</v>
      </c>
      <c r="E1" s="3" t="s">
        <v>38</v>
      </c>
      <c r="F1" s="3" t="s">
        <v>39</v>
      </c>
      <c r="G1" t="s">
        <v>84</v>
      </c>
      <c r="H1" t="s">
        <v>85</v>
      </c>
      <c r="I1" t="s">
        <v>86</v>
      </c>
      <c r="J1" t="s">
        <v>87</v>
      </c>
      <c r="K1" t="s">
        <v>88</v>
      </c>
      <c r="L1" t="s">
        <v>89</v>
      </c>
      <c r="M1" t="s">
        <v>90</v>
      </c>
      <c r="N1" t="s">
        <v>91</v>
      </c>
      <c r="O1" t="s">
        <v>92</v>
      </c>
      <c r="P1" t="s">
        <v>93</v>
      </c>
      <c r="Q1" t="s">
        <v>94</v>
      </c>
      <c r="R1" t="s">
        <v>95</v>
      </c>
      <c r="S1" t="s">
        <v>70</v>
      </c>
      <c r="T1" t="s">
        <v>96</v>
      </c>
      <c r="U1" t="s">
        <v>71</v>
      </c>
      <c r="V1" t="s">
        <v>72</v>
      </c>
      <c r="W1" t="s">
        <v>97</v>
      </c>
      <c r="X1" t="s">
        <v>74</v>
      </c>
      <c r="Y1" t="s">
        <v>98</v>
      </c>
      <c r="Z1" t="s">
        <v>99</v>
      </c>
      <c r="AA1" t="s">
        <v>76</v>
      </c>
      <c r="AB1" t="s">
        <v>77</v>
      </c>
      <c r="AC1" t="s">
        <v>100</v>
      </c>
      <c r="AE1" t="s">
        <v>84</v>
      </c>
      <c r="AF1" t="s">
        <v>85</v>
      </c>
      <c r="AG1" t="s">
        <v>86</v>
      </c>
      <c r="AH1" t="s">
        <v>87</v>
      </c>
      <c r="AI1" t="s">
        <v>88</v>
      </c>
      <c r="AJ1" t="s">
        <v>89</v>
      </c>
      <c r="AK1" t="s">
        <v>90</v>
      </c>
      <c r="AL1" t="s">
        <v>91</v>
      </c>
      <c r="AM1" t="s">
        <v>92</v>
      </c>
      <c r="AN1" t="s">
        <v>93</v>
      </c>
      <c r="AO1" t="s">
        <v>94</v>
      </c>
      <c r="AP1" t="s">
        <v>95</v>
      </c>
      <c r="AQ1" t="s">
        <v>70</v>
      </c>
      <c r="AR1" t="s">
        <v>96</v>
      </c>
      <c r="AS1" t="s">
        <v>71</v>
      </c>
      <c r="AT1" t="s">
        <v>72</v>
      </c>
      <c r="AU1" t="s">
        <v>97</v>
      </c>
      <c r="AV1" t="s">
        <v>74</v>
      </c>
      <c r="AW1" t="s">
        <v>98</v>
      </c>
      <c r="AX1" t="s">
        <v>99</v>
      </c>
      <c r="AY1" t="s">
        <v>76</v>
      </c>
      <c r="AZ1" t="s">
        <v>77</v>
      </c>
      <c r="BA1" t="s">
        <v>100</v>
      </c>
    </row>
    <row r="2" spans="1:53" x14ac:dyDescent="0.25">
      <c r="A2" s="2" t="s">
        <v>21</v>
      </c>
      <c r="B2" s="3" t="s">
        <v>30</v>
      </c>
      <c r="C2" s="3" t="s">
        <v>31</v>
      </c>
      <c r="D2" s="3" t="s">
        <v>32</v>
      </c>
      <c r="E2" s="3" t="s">
        <v>31</v>
      </c>
      <c r="F2" s="3" t="s">
        <v>4</v>
      </c>
      <c r="G2" s="4">
        <v>1.113078325</v>
      </c>
      <c r="H2" s="4">
        <v>0.54345632499999996</v>
      </c>
      <c r="I2" s="4">
        <v>16.739025349999999</v>
      </c>
      <c r="J2" s="4">
        <v>1.8534205000000001</v>
      </c>
      <c r="K2" s="4">
        <v>0.36415177500000001</v>
      </c>
      <c r="L2" s="4">
        <v>0.42911187499999998</v>
      </c>
      <c r="M2" s="4">
        <v>15.053488325</v>
      </c>
      <c r="N2" s="4">
        <v>2.7642235999999998</v>
      </c>
      <c r="O2" s="4">
        <v>1.4631322499999999</v>
      </c>
      <c r="P2" s="4">
        <v>0.368194825</v>
      </c>
      <c r="Q2" s="4">
        <v>9.2123937250000001</v>
      </c>
      <c r="R2" s="4">
        <v>14.323505750000001</v>
      </c>
      <c r="S2" s="4">
        <v>1.113078325</v>
      </c>
      <c r="T2" s="4">
        <v>0.54345632499999996</v>
      </c>
      <c r="U2" s="4">
        <v>16.739025349999999</v>
      </c>
      <c r="V2" s="4">
        <v>2.2175722750000002</v>
      </c>
      <c r="W2" s="4">
        <v>0.42911187499999998</v>
      </c>
      <c r="X2" s="4">
        <v>17.817711925000001</v>
      </c>
      <c r="Y2" s="4">
        <v>1.8313270749999999</v>
      </c>
      <c r="Z2" s="4">
        <v>23.535899475000001</v>
      </c>
      <c r="AA2" s="4">
        <v>46.407106675000001</v>
      </c>
      <c r="AB2" s="4">
        <v>17.82007595</v>
      </c>
      <c r="AC2" s="4">
        <v>64.227182624999998</v>
      </c>
      <c r="AE2" s="8">
        <f>G2/$AC2</f>
        <v>1.7330330858491397E-2</v>
      </c>
      <c r="AF2" s="8">
        <f t="shared" ref="AF2:BA4" si="0">H2/$AC2</f>
        <v>8.461469159764503E-3</v>
      </c>
      <c r="AG2" s="8">
        <f t="shared" si="0"/>
        <v>0.26062213327545908</v>
      </c>
      <c r="AH2" s="8">
        <f t="shared" si="0"/>
        <v>2.8857259874241606E-2</v>
      </c>
      <c r="AI2" s="8">
        <f t="shared" si="0"/>
        <v>5.6697454273551828E-3</v>
      </c>
      <c r="AJ2" s="8">
        <f t="shared" si="0"/>
        <v>6.6811567542271588E-3</v>
      </c>
      <c r="AK2" s="8">
        <f t="shared" si="0"/>
        <v>0.23437877406038563</v>
      </c>
      <c r="AL2" s="8">
        <f t="shared" si="0"/>
        <v>4.3038219754077213E-2</v>
      </c>
      <c r="AM2" s="8">
        <f t="shared" si="0"/>
        <v>2.2780576544089069E-2</v>
      </c>
      <c r="AN2" s="8">
        <f t="shared" si="0"/>
        <v>5.7326946310218918E-3</v>
      </c>
      <c r="AO2" s="8">
        <f t="shared" si="0"/>
        <v>0.14343449842394515</v>
      </c>
      <c r="AP2" s="8">
        <f t="shared" si="0"/>
        <v>0.22301314123694213</v>
      </c>
      <c r="AQ2" s="8">
        <f t="shared" si="0"/>
        <v>1.7330330858491397E-2</v>
      </c>
      <c r="AR2" s="8">
        <f t="shared" si="0"/>
        <v>8.461469159764503E-3</v>
      </c>
      <c r="AS2" s="8">
        <f t="shared" si="0"/>
        <v>0.26062213327545908</v>
      </c>
      <c r="AT2" s="8">
        <f t="shared" si="0"/>
        <v>3.4527005301596789E-2</v>
      </c>
      <c r="AU2" s="8">
        <f t="shared" si="0"/>
        <v>6.6811567542271588E-3</v>
      </c>
      <c r="AV2" s="8">
        <f t="shared" si="0"/>
        <v>0.27741699381446289</v>
      </c>
      <c r="AW2" s="8">
        <f t="shared" si="0"/>
        <v>2.851327117511096E-2</v>
      </c>
      <c r="AX2" s="8">
        <f t="shared" si="0"/>
        <v>0.36644763966088728</v>
      </c>
      <c r="AY2" s="8">
        <f t="shared" si="0"/>
        <v>0.72254619895060368</v>
      </c>
      <c r="AZ2" s="8">
        <f t="shared" si="0"/>
        <v>0.27745380104939643</v>
      </c>
      <c r="BA2" s="8">
        <f t="shared" si="0"/>
        <v>1</v>
      </c>
    </row>
    <row r="3" spans="1:53" x14ac:dyDescent="0.25">
      <c r="A3" s="2" t="s">
        <v>22</v>
      </c>
      <c r="B3" s="3" t="s">
        <v>30</v>
      </c>
      <c r="C3" s="3" t="s">
        <v>31</v>
      </c>
      <c r="D3" s="3" t="s">
        <v>32</v>
      </c>
      <c r="E3" s="3" t="s">
        <v>33</v>
      </c>
      <c r="F3" s="3" t="s">
        <v>4</v>
      </c>
      <c r="G3" s="4">
        <v>1.054786225</v>
      </c>
      <c r="H3" s="4">
        <v>0.51164369999999992</v>
      </c>
      <c r="I3" s="4">
        <v>16.551937375000001</v>
      </c>
      <c r="J3" s="4">
        <v>1.6790872250000002</v>
      </c>
      <c r="K3" s="4">
        <v>0.29790525000000001</v>
      </c>
      <c r="L3" s="4">
        <v>0.37894309999999998</v>
      </c>
      <c r="M3" s="4">
        <v>14.849043025</v>
      </c>
      <c r="N3" s="4">
        <v>2.5651949250000001</v>
      </c>
      <c r="O3" s="4">
        <v>1.32478075</v>
      </c>
      <c r="P3" s="4">
        <v>0.45432782500000002</v>
      </c>
      <c r="Q3" s="4">
        <v>8.2755074999999998</v>
      </c>
      <c r="R3" s="4">
        <v>13.501923900000001</v>
      </c>
      <c r="S3" s="4">
        <v>1.054786225</v>
      </c>
      <c r="T3" s="4">
        <v>0.51164369999999992</v>
      </c>
      <c r="U3" s="4">
        <v>16.551937375000001</v>
      </c>
      <c r="V3" s="4">
        <v>1.9769924750000003</v>
      </c>
      <c r="W3" s="4">
        <v>0.37894309999999998</v>
      </c>
      <c r="X3" s="4">
        <v>17.41423795</v>
      </c>
      <c r="Y3" s="4">
        <v>1.779108575</v>
      </c>
      <c r="Z3" s="4">
        <v>21.777431400000001</v>
      </c>
      <c r="AA3" s="4">
        <v>44.625728899999999</v>
      </c>
      <c r="AB3" s="4">
        <v>16.819351900000001</v>
      </c>
      <c r="AC3" s="4">
        <v>61.445080799999999</v>
      </c>
      <c r="AE3" s="8">
        <f t="shared" ref="AE3:AE4" si="1">G3/$AC3</f>
        <v>1.716632497291793E-2</v>
      </c>
      <c r="AF3" s="8">
        <f t="shared" si="0"/>
        <v>8.326845588589411E-3</v>
      </c>
      <c r="AG3" s="8">
        <f t="shared" si="0"/>
        <v>0.2693777461026628</v>
      </c>
      <c r="AH3" s="8">
        <f t="shared" si="0"/>
        <v>2.7326633851541784E-2</v>
      </c>
      <c r="AI3" s="8">
        <f t="shared" si="0"/>
        <v>4.8483173286021624E-3</v>
      </c>
      <c r="AJ3" s="8">
        <f t="shared" si="0"/>
        <v>6.1671836877135325E-3</v>
      </c>
      <c r="AK3" s="8">
        <f t="shared" si="0"/>
        <v>0.24166365853326374</v>
      </c>
      <c r="AL3" s="8">
        <f t="shared" si="0"/>
        <v>4.1747767137772243E-2</v>
      </c>
      <c r="AM3" s="8">
        <f t="shared" si="0"/>
        <v>2.1560403741872857E-2</v>
      </c>
      <c r="AN3" s="8">
        <f t="shared" si="0"/>
        <v>7.3940471569857551E-3</v>
      </c>
      <c r="AO3" s="8">
        <f t="shared" si="0"/>
        <v>0.13468136736505032</v>
      </c>
      <c r="AP3" s="8">
        <f t="shared" si="0"/>
        <v>0.21973970453302752</v>
      </c>
      <c r="AQ3" s="8">
        <f t="shared" si="0"/>
        <v>1.716632497291793E-2</v>
      </c>
      <c r="AR3" s="8">
        <f t="shared" si="0"/>
        <v>8.326845588589411E-3</v>
      </c>
      <c r="AS3" s="8">
        <f t="shared" si="0"/>
        <v>0.2693777461026628</v>
      </c>
      <c r="AT3" s="8">
        <f t="shared" si="0"/>
        <v>3.2174951180143949E-2</v>
      </c>
      <c r="AU3" s="8">
        <f t="shared" si="0"/>
        <v>6.1671836877135325E-3</v>
      </c>
      <c r="AV3" s="8">
        <f t="shared" si="0"/>
        <v>0.283411425671036</v>
      </c>
      <c r="AW3" s="8">
        <f t="shared" si="0"/>
        <v>2.8954450898858612E-2</v>
      </c>
      <c r="AX3" s="8">
        <f t="shared" si="0"/>
        <v>0.35442107189807781</v>
      </c>
      <c r="AY3" s="8">
        <f t="shared" si="0"/>
        <v>0.72627016384361232</v>
      </c>
      <c r="AZ3" s="8">
        <f t="shared" si="0"/>
        <v>0.27372983615638768</v>
      </c>
      <c r="BA3" s="8">
        <f t="shared" si="0"/>
        <v>1</v>
      </c>
    </row>
    <row r="4" spans="1:53" x14ac:dyDescent="0.25">
      <c r="A4" s="2" t="s">
        <v>23</v>
      </c>
      <c r="B4" s="3" t="s">
        <v>30</v>
      </c>
      <c r="C4" s="3" t="s">
        <v>31</v>
      </c>
      <c r="D4" s="3" t="s">
        <v>32</v>
      </c>
      <c r="E4" s="3" t="s">
        <v>34</v>
      </c>
      <c r="F4" s="3" t="s">
        <v>4</v>
      </c>
      <c r="G4" s="4">
        <v>1.0852561999999999</v>
      </c>
      <c r="H4" s="4">
        <v>0.52379672500000007</v>
      </c>
      <c r="I4" s="4">
        <v>16.778522275</v>
      </c>
      <c r="J4" s="4">
        <v>1.7719697249999999</v>
      </c>
      <c r="K4" s="4">
        <v>0.33516192499999997</v>
      </c>
      <c r="L4" s="4">
        <v>0.37563954999999999</v>
      </c>
      <c r="M4" s="4">
        <v>15.187034725</v>
      </c>
      <c r="N4" s="4">
        <v>2.6977086749999999</v>
      </c>
      <c r="O4" s="4">
        <v>1.4496301749999998</v>
      </c>
      <c r="P4" s="4">
        <v>0.39678312499999996</v>
      </c>
      <c r="Q4" s="4">
        <v>8.4732501249999999</v>
      </c>
      <c r="R4" s="4">
        <v>13.687606450000001</v>
      </c>
      <c r="S4" s="4">
        <v>1.0852561999999999</v>
      </c>
      <c r="T4" s="4">
        <v>0.52379672500000007</v>
      </c>
      <c r="U4" s="4">
        <v>16.778522275</v>
      </c>
      <c r="V4" s="4">
        <v>2.1071316499999999</v>
      </c>
      <c r="W4" s="4">
        <v>0.37563954999999999</v>
      </c>
      <c r="X4" s="4">
        <v>17.884743400000001</v>
      </c>
      <c r="Y4" s="4">
        <v>1.8464132999999998</v>
      </c>
      <c r="Z4" s="4">
        <v>22.160856575</v>
      </c>
      <c r="AA4" s="4">
        <v>45.645099500000001</v>
      </c>
      <c r="AB4" s="4">
        <v>17.117260175000002</v>
      </c>
      <c r="AC4" s="4">
        <v>62.762359674999999</v>
      </c>
      <c r="AE4" s="8">
        <f t="shared" si="1"/>
        <v>1.7291513665511331E-2</v>
      </c>
      <c r="AF4" s="8">
        <f t="shared" si="0"/>
        <v>8.3457143375799958E-3</v>
      </c>
      <c r="AG4" s="8">
        <f t="shared" si="0"/>
        <v>0.26733415317530446</v>
      </c>
      <c r="AH4" s="8">
        <f t="shared" si="0"/>
        <v>2.8233000387106622E-2</v>
      </c>
      <c r="AI4" s="8">
        <f t="shared" si="0"/>
        <v>5.3401740587122049E-3</v>
      </c>
      <c r="AJ4" s="8">
        <f t="shared" si="0"/>
        <v>5.9851087808865111E-3</v>
      </c>
      <c r="AK4" s="8">
        <f t="shared" si="0"/>
        <v>0.24197679634166816</v>
      </c>
      <c r="AL4" s="8">
        <f t="shared" si="0"/>
        <v>4.2982907095422233E-2</v>
      </c>
      <c r="AM4" s="8">
        <f t="shared" si="0"/>
        <v>2.3097126725422149E-2</v>
      </c>
      <c r="AN4" s="8">
        <f t="shared" si="0"/>
        <v>6.321991828456535E-3</v>
      </c>
      <c r="AO4" s="8">
        <f t="shared" si="0"/>
        <v>0.13500528292557382</v>
      </c>
      <c r="AP4" s="8">
        <f t="shared" si="0"/>
        <v>0.21808623067835603</v>
      </c>
      <c r="AQ4" s="8">
        <f t="shared" si="0"/>
        <v>1.7291513665511331E-2</v>
      </c>
      <c r="AR4" s="8">
        <f t="shared" si="0"/>
        <v>8.3457143375799958E-3</v>
      </c>
      <c r="AS4" s="8">
        <f t="shared" si="0"/>
        <v>0.26733415317530446</v>
      </c>
      <c r="AT4" s="8">
        <f t="shared" si="0"/>
        <v>3.3573174445818824E-2</v>
      </c>
      <c r="AU4" s="8">
        <f t="shared" si="0"/>
        <v>5.9851087808865111E-3</v>
      </c>
      <c r="AV4" s="8">
        <f t="shared" si="0"/>
        <v>0.28495970343709043</v>
      </c>
      <c r="AW4" s="8">
        <f t="shared" si="0"/>
        <v>2.9419118553878684E-2</v>
      </c>
      <c r="AX4" s="8">
        <f t="shared" si="0"/>
        <v>0.35309151360392987</v>
      </c>
      <c r="AY4" s="8">
        <f t="shared" si="0"/>
        <v>0.727268696339053</v>
      </c>
      <c r="AZ4" s="8">
        <f t="shared" si="0"/>
        <v>0.27273130366094706</v>
      </c>
      <c r="BA4" s="8">
        <f t="shared" si="0"/>
        <v>1</v>
      </c>
    </row>
    <row r="5" spans="1:53" x14ac:dyDescent="0.25">
      <c r="A5" s="5" t="s">
        <v>19</v>
      </c>
      <c r="B5" s="1"/>
      <c r="C5" s="1"/>
      <c r="D5" s="1"/>
      <c r="E5" s="1"/>
      <c r="F5" s="1"/>
      <c r="G5" s="7">
        <f>AVERAGE(G2:G4)</f>
        <v>1.0843735833333332</v>
      </c>
      <c r="H5" s="7">
        <f t="shared" ref="H5:I5" si="2">AVERAGE(H2:H4)</f>
        <v>0.52629891666666662</v>
      </c>
      <c r="I5" s="7">
        <f t="shared" si="2"/>
        <v>16.689828333333335</v>
      </c>
      <c r="J5" s="7">
        <f t="shared" ref="J5" si="3">AVERAGE(J2:J4)</f>
        <v>1.76815915</v>
      </c>
      <c r="K5" s="7">
        <f t="shared" ref="K5" si="4">AVERAGE(K2:K4)</f>
        <v>0.33240631666666665</v>
      </c>
      <c r="L5" s="7">
        <f t="shared" ref="L5" si="5">AVERAGE(L2:L4)</f>
        <v>0.39456484166666667</v>
      </c>
      <c r="M5" s="7">
        <f t="shared" ref="M5" si="6">AVERAGE(M2:M4)</f>
        <v>15.029855358333334</v>
      </c>
      <c r="N5" s="7">
        <f t="shared" ref="N5" si="7">AVERAGE(N2:N4)</f>
        <v>2.6757090666666663</v>
      </c>
      <c r="O5" s="7">
        <f t="shared" ref="O5" si="8">AVERAGE(O2:O4)</f>
        <v>1.4125143916666663</v>
      </c>
      <c r="P5" s="7">
        <f t="shared" ref="P5" si="9">AVERAGE(P2:P4)</f>
        <v>0.40643525833333333</v>
      </c>
      <c r="Q5" s="7">
        <f t="shared" ref="Q5" si="10">AVERAGE(Q2:Q4)</f>
        <v>8.6537171166666678</v>
      </c>
      <c r="R5" s="7">
        <f t="shared" ref="R5" si="11">AVERAGE(R2:R4)</f>
        <v>13.837678700000003</v>
      </c>
      <c r="S5" s="7">
        <f t="shared" ref="S5" si="12">AVERAGE(S2:S4)</f>
        <v>1.0843735833333332</v>
      </c>
      <c r="T5" s="7">
        <f t="shared" ref="T5" si="13">AVERAGE(T2:T4)</f>
        <v>0.52629891666666662</v>
      </c>
      <c r="U5" s="7">
        <f t="shared" ref="U5" si="14">AVERAGE(U2:U4)</f>
        <v>16.689828333333335</v>
      </c>
      <c r="V5" s="7">
        <f t="shared" ref="V5" si="15">AVERAGE(V2:V4)</f>
        <v>2.1005654666666671</v>
      </c>
      <c r="W5" s="7">
        <f t="shared" ref="W5" si="16">AVERAGE(W2:W4)</f>
        <v>0.39456484166666667</v>
      </c>
      <c r="X5" s="7">
        <f t="shared" ref="X5" si="17">AVERAGE(X2:X4)</f>
        <v>17.705564425000002</v>
      </c>
      <c r="Y5" s="7">
        <f t="shared" ref="Y5" si="18">AVERAGE(Y2:Y4)</f>
        <v>1.8189496499999998</v>
      </c>
      <c r="Z5" s="7">
        <f t="shared" ref="Z5" si="19">AVERAGE(Z2:Z4)</f>
        <v>22.491395816666667</v>
      </c>
      <c r="AA5" s="7">
        <f t="shared" ref="AA5" si="20">AVERAGE(AA2:AA4)</f>
        <v>45.559311691666665</v>
      </c>
      <c r="AB5" s="7">
        <f t="shared" ref="AB5" si="21">AVERAGE(AB2:AB4)</f>
        <v>17.252229341666666</v>
      </c>
      <c r="AC5" s="7">
        <f t="shared" ref="AC5" si="22">AVERAGE(AC2:AC4)</f>
        <v>62.811541033333334</v>
      </c>
      <c r="AE5" s="9">
        <f>AVERAGE(AE2:AE4)</f>
        <v>1.7262723165640221E-2</v>
      </c>
      <c r="AF5" s="9">
        <f t="shared" ref="AF5:BA5" si="23">AVERAGE(AF2:AF4)</f>
        <v>8.3780096953113021E-3</v>
      </c>
      <c r="AG5" s="9">
        <f t="shared" si="23"/>
        <v>0.26577801085114211</v>
      </c>
      <c r="AH5" s="9">
        <f t="shared" si="23"/>
        <v>2.8138964704296669E-2</v>
      </c>
      <c r="AI5" s="9">
        <f t="shared" si="23"/>
        <v>5.2860789382231837E-3</v>
      </c>
      <c r="AJ5" s="9">
        <f t="shared" si="23"/>
        <v>6.2778164076090675E-3</v>
      </c>
      <c r="AK5" s="9">
        <f t="shared" si="23"/>
        <v>0.23933974297843918</v>
      </c>
      <c r="AL5" s="9">
        <f t="shared" si="23"/>
        <v>4.258963132909057E-2</v>
      </c>
      <c r="AM5" s="9">
        <f t="shared" si="23"/>
        <v>2.2479369003794689E-2</v>
      </c>
      <c r="AN5" s="9">
        <f t="shared" si="23"/>
        <v>6.4829112054880607E-3</v>
      </c>
      <c r="AO5" s="9">
        <f t="shared" si="23"/>
        <v>0.1377070495715231</v>
      </c>
      <c r="AP5" s="9">
        <f t="shared" si="23"/>
        <v>0.22027969214944187</v>
      </c>
      <c r="AQ5" s="9">
        <f t="shared" si="23"/>
        <v>1.7262723165640221E-2</v>
      </c>
      <c r="AR5" s="9">
        <f t="shared" si="23"/>
        <v>8.3780096953113021E-3</v>
      </c>
      <c r="AS5" s="9">
        <f t="shared" si="23"/>
        <v>0.26577801085114211</v>
      </c>
      <c r="AT5" s="9">
        <f t="shared" si="23"/>
        <v>3.3425043642519851E-2</v>
      </c>
      <c r="AU5" s="9">
        <f t="shared" si="23"/>
        <v>6.2778164076090675E-3</v>
      </c>
      <c r="AV5" s="9">
        <f t="shared" si="23"/>
        <v>0.28192937430752979</v>
      </c>
      <c r="AW5" s="9">
        <f t="shared" si="23"/>
        <v>2.8962280209282751E-2</v>
      </c>
      <c r="AX5" s="9">
        <f t="shared" si="23"/>
        <v>0.35798674172096501</v>
      </c>
      <c r="AY5" s="9">
        <f t="shared" si="23"/>
        <v>0.72536168637775633</v>
      </c>
      <c r="AZ5" s="9">
        <f t="shared" si="23"/>
        <v>0.27463831362224372</v>
      </c>
      <c r="BA5" s="9">
        <f t="shared" si="23"/>
        <v>1</v>
      </c>
    </row>
    <row r="6" spans="1:53" x14ac:dyDescent="0.25">
      <c r="A6" s="5" t="s">
        <v>20</v>
      </c>
      <c r="B6" s="1"/>
      <c r="C6" s="1"/>
      <c r="D6" s="1"/>
      <c r="E6" s="1"/>
      <c r="F6" s="1"/>
      <c r="G6" s="7">
        <f>STDEV(G2:G4)</f>
        <v>2.915607123289608E-2</v>
      </c>
      <c r="H6" s="7">
        <f t="shared" ref="H6:I6" si="24">STDEV(H2:H4)</f>
        <v>1.6053239539115107E-2</v>
      </c>
      <c r="I6" s="7">
        <f t="shared" si="24"/>
        <v>0.12103899811084637</v>
      </c>
      <c r="J6" s="7">
        <f t="shared" ref="J6:AC6" si="25">STDEV(J2:J4)</f>
        <v>8.7229083764701842E-2</v>
      </c>
      <c r="K6" s="7">
        <f t="shared" si="25"/>
        <v>3.3209118500932208E-2</v>
      </c>
      <c r="L6" s="7">
        <f t="shared" si="25"/>
        <v>2.9964170182927779E-2</v>
      </c>
      <c r="M6" s="7">
        <f t="shared" si="25"/>
        <v>0.17023068217076295</v>
      </c>
      <c r="N6" s="7">
        <f t="shared" si="25"/>
        <v>0.10132171752975234</v>
      </c>
      <c r="O6" s="7">
        <f t="shared" si="25"/>
        <v>7.6278898900008385E-2</v>
      </c>
      <c r="P6" s="7">
        <f t="shared" si="25"/>
        <v>4.387021974715119E-2</v>
      </c>
      <c r="Q6" s="7">
        <f t="shared" si="25"/>
        <v>0.49382709621850479</v>
      </c>
      <c r="R6" s="7">
        <f t="shared" si="25"/>
        <v>0.43086012141691915</v>
      </c>
      <c r="S6" s="7">
        <f t="shared" si="25"/>
        <v>2.915607123289608E-2</v>
      </c>
      <c r="T6" s="7">
        <f t="shared" si="25"/>
        <v>1.6053239539115107E-2</v>
      </c>
      <c r="U6" s="7">
        <f t="shared" si="25"/>
        <v>0.12103899811084637</v>
      </c>
      <c r="V6" s="7">
        <f t="shared" si="25"/>
        <v>0.12042423391778415</v>
      </c>
      <c r="W6" s="7">
        <f t="shared" si="25"/>
        <v>2.9964170182927779E-2</v>
      </c>
      <c r="X6" s="7">
        <f t="shared" si="25"/>
        <v>0.25451255555888275</v>
      </c>
      <c r="Y6" s="7">
        <f t="shared" si="25"/>
        <v>3.5318295387155509E-2</v>
      </c>
      <c r="Z6" s="7">
        <f t="shared" si="25"/>
        <v>0.92465919960260645</v>
      </c>
      <c r="AA6" s="7">
        <f t="shared" si="25"/>
        <v>0.89378205137492428</v>
      </c>
      <c r="AB6" s="7">
        <f t="shared" si="25"/>
        <v>0.51383330275987427</v>
      </c>
      <c r="AC6" s="7">
        <f t="shared" si="25"/>
        <v>1.3917028223269197</v>
      </c>
      <c r="AE6" s="9">
        <f>STDEV(AE2:AE4)</f>
        <v>8.5709697746554046E-5</v>
      </c>
      <c r="AF6" s="9">
        <f t="shared" ref="AF6:BA6" si="26">STDEV(AF2:AF4)</f>
        <v>7.2891145396602206E-5</v>
      </c>
      <c r="AG6" s="9">
        <f t="shared" si="26"/>
        <v>4.5805428930161341E-3</v>
      </c>
      <c r="AH6" s="9">
        <f t="shared" si="26"/>
        <v>7.696337035061672E-4</v>
      </c>
      <c r="AI6" s="9">
        <f t="shared" si="26"/>
        <v>4.133772392147296E-4</v>
      </c>
      <c r="AJ6" s="9">
        <f t="shared" si="26"/>
        <v>3.6097145916473599E-4</v>
      </c>
      <c r="AK6" s="9">
        <f t="shared" si="26"/>
        <v>4.2991770463872668E-3</v>
      </c>
      <c r="AL6" s="9">
        <f t="shared" si="26"/>
        <v>7.2960013707503324E-4</v>
      </c>
      <c r="AM6" s="9">
        <f t="shared" si="26"/>
        <v>8.1143321893412817E-4</v>
      </c>
      <c r="AN6" s="9">
        <f t="shared" si="26"/>
        <v>8.4228518822889668E-4</v>
      </c>
      <c r="AO6" s="9">
        <f t="shared" si="26"/>
        <v>4.9627596244851864E-3</v>
      </c>
      <c r="AP6" s="9">
        <f t="shared" si="26"/>
        <v>2.5074492781485048E-3</v>
      </c>
      <c r="AQ6" s="9">
        <f t="shared" si="26"/>
        <v>8.5709697746554046E-5</v>
      </c>
      <c r="AR6" s="9">
        <f t="shared" si="26"/>
        <v>7.2891145396602206E-5</v>
      </c>
      <c r="AS6" s="9">
        <f t="shared" si="26"/>
        <v>4.5805428930161341E-3</v>
      </c>
      <c r="AT6" s="9">
        <f t="shared" si="26"/>
        <v>1.1830032538946466E-3</v>
      </c>
      <c r="AU6" s="9">
        <f t="shared" si="26"/>
        <v>3.6097145916473599E-4</v>
      </c>
      <c r="AV6" s="9">
        <f t="shared" si="26"/>
        <v>3.9837763862787942E-3</v>
      </c>
      <c r="AW6" s="9">
        <f t="shared" si="26"/>
        <v>4.5297443855186461E-4</v>
      </c>
      <c r="AX6" s="9">
        <f t="shared" si="26"/>
        <v>7.3574470284685266E-3</v>
      </c>
      <c r="AY6" s="9">
        <f t="shared" si="26"/>
        <v>2.488874017593849E-3</v>
      </c>
      <c r="AZ6" s="9">
        <f t="shared" si="26"/>
        <v>2.4888740175938902E-3</v>
      </c>
      <c r="BA6" s="9">
        <f t="shared" si="26"/>
        <v>0</v>
      </c>
    </row>
    <row r="7" spans="1:53" x14ac:dyDescent="0.25">
      <c r="A7" s="5" t="s">
        <v>1</v>
      </c>
      <c r="B7" s="1"/>
      <c r="C7" s="1"/>
      <c r="D7" s="1"/>
      <c r="E7" s="1"/>
      <c r="F7" s="1"/>
      <c r="G7" s="6">
        <f>G6/G5</f>
        <v>2.6887478338665494E-2</v>
      </c>
      <c r="H7" s="6">
        <f t="shared" ref="H7:I7" si="27">H6/H5</f>
        <v>3.0502132971864895E-2</v>
      </c>
      <c r="I7" s="6">
        <f t="shared" si="27"/>
        <v>7.2522614189568574E-3</v>
      </c>
      <c r="J7" s="6">
        <f t="shared" ref="J7" si="28">J6/J5</f>
        <v>4.9333276229519184E-2</v>
      </c>
      <c r="K7" s="6">
        <f t="shared" ref="K7" si="29">K6/K5</f>
        <v>9.9905196850497702E-2</v>
      </c>
      <c r="L7" s="6">
        <f t="shared" ref="L7" si="30">L6/L5</f>
        <v>7.5942321815489794E-2</v>
      </c>
      <c r="M7" s="6">
        <f t="shared" ref="M7" si="31">M6/M5</f>
        <v>1.1326169022403678E-2</v>
      </c>
      <c r="N7" s="6">
        <f t="shared" ref="N7" si="32">N6/N5</f>
        <v>3.786724004937371E-2</v>
      </c>
      <c r="O7" s="6">
        <f t="shared" ref="O7" si="33">O6/O5</f>
        <v>5.400221006598363E-2</v>
      </c>
      <c r="P7" s="6">
        <f t="shared" ref="P7" si="34">P6/P5</f>
        <v>0.10793901082068899</v>
      </c>
      <c r="Q7" s="6">
        <f t="shared" ref="Q7" si="35">Q6/Q5</f>
        <v>5.7065315350719764E-2</v>
      </c>
      <c r="R7" s="6">
        <f t="shared" ref="R7" si="36">R6/R5</f>
        <v>3.1136734040292397E-2</v>
      </c>
      <c r="S7" s="6">
        <f t="shared" ref="S7" si="37">S6/S5</f>
        <v>2.6887478338665494E-2</v>
      </c>
      <c r="T7" s="6">
        <f t="shared" ref="T7" si="38">T6/T5</f>
        <v>3.0502132971864895E-2</v>
      </c>
      <c r="U7" s="6">
        <f t="shared" ref="U7" si="39">U6/U5</f>
        <v>7.2522614189568574E-3</v>
      </c>
      <c r="V7" s="6">
        <f t="shared" ref="V7" si="40">V6/V5</f>
        <v>5.7329436205995635E-2</v>
      </c>
      <c r="W7" s="6">
        <f t="shared" ref="W7" si="41">W6/W5</f>
        <v>7.5942321815489794E-2</v>
      </c>
      <c r="X7" s="6">
        <f t="shared" ref="X7" si="42">X6/X5</f>
        <v>1.437472138417201E-2</v>
      </c>
      <c r="Y7" s="6">
        <f t="shared" ref="Y7" si="43">Y6/Y5</f>
        <v>1.9416862576243116E-2</v>
      </c>
      <c r="Z7" s="6">
        <f t="shared" ref="Z7" si="44">Z6/Z5</f>
        <v>4.1111685870443469E-2</v>
      </c>
      <c r="AA7" s="6">
        <f t="shared" ref="AA7" si="45">AA6/AA5</f>
        <v>1.9617988467951493E-2</v>
      </c>
      <c r="AB7" s="6">
        <f t="shared" ref="AB7" si="46">AB6/AB5</f>
        <v>2.9783588693600972E-2</v>
      </c>
      <c r="AC7" s="6">
        <f t="shared" ref="AC7" si="47">AC6/AC5</f>
        <v>2.2156801113801038E-2</v>
      </c>
      <c r="AE7" s="6">
        <f>AE6/AE5</f>
        <v>4.9650160594100759E-3</v>
      </c>
      <c r="AF7" s="6">
        <f t="shared" ref="AF7:BA7" si="48">AF6/AF5</f>
        <v>8.7002937508409966E-3</v>
      </c>
      <c r="AG7" s="6">
        <f t="shared" si="48"/>
        <v>1.7234469015503396E-2</v>
      </c>
      <c r="AH7" s="6">
        <f t="shared" si="48"/>
        <v>2.7351173420699742E-2</v>
      </c>
      <c r="AI7" s="6">
        <f t="shared" si="48"/>
        <v>7.8201109753703119E-2</v>
      </c>
      <c r="AJ7" s="6">
        <f t="shared" si="48"/>
        <v>5.7499524632038973E-2</v>
      </c>
      <c r="AK7" s="6">
        <f t="shared" si="48"/>
        <v>1.7962654229032728E-2</v>
      </c>
      <c r="AL7" s="6">
        <f t="shared" si="48"/>
        <v>1.713093338229215E-2</v>
      </c>
      <c r="AM7" s="6">
        <f t="shared" si="48"/>
        <v>3.6096796969574726E-2</v>
      </c>
      <c r="AN7" s="6">
        <f t="shared" si="48"/>
        <v>0.12992391250336213</v>
      </c>
      <c r="AO7" s="6">
        <f t="shared" si="48"/>
        <v>3.6038529907705258E-2</v>
      </c>
      <c r="AP7" s="6">
        <f t="shared" si="48"/>
        <v>1.138302516079151E-2</v>
      </c>
      <c r="AQ7" s="6">
        <f t="shared" si="48"/>
        <v>4.9650160594100759E-3</v>
      </c>
      <c r="AR7" s="6">
        <f t="shared" si="48"/>
        <v>8.7002937508409966E-3</v>
      </c>
      <c r="AS7" s="6">
        <f t="shared" si="48"/>
        <v>1.7234469015503396E-2</v>
      </c>
      <c r="AT7" s="6">
        <f t="shared" si="48"/>
        <v>3.5392721294453401E-2</v>
      </c>
      <c r="AU7" s="6">
        <f t="shared" si="48"/>
        <v>5.7499524632038973E-2</v>
      </c>
      <c r="AV7" s="6">
        <f t="shared" si="48"/>
        <v>1.4130405517565095E-2</v>
      </c>
      <c r="AW7" s="6">
        <f t="shared" si="48"/>
        <v>1.5640151095792552E-2</v>
      </c>
      <c r="AX7" s="6">
        <f t="shared" si="48"/>
        <v>2.0552289152103109E-2</v>
      </c>
      <c r="AY7" s="6">
        <f t="shared" si="48"/>
        <v>3.431217921120919E-3</v>
      </c>
      <c r="AZ7" s="6">
        <f t="shared" si="48"/>
        <v>9.0623700122818892E-3</v>
      </c>
      <c r="BA7" s="6">
        <f t="shared" si="48"/>
        <v>0</v>
      </c>
    </row>
    <row r="9" spans="1:53" x14ac:dyDescent="0.25">
      <c r="A9" s="2" t="s">
        <v>41</v>
      </c>
      <c r="B9" s="3" t="s">
        <v>30</v>
      </c>
      <c r="C9" s="3" t="s">
        <v>34</v>
      </c>
      <c r="D9" s="3" t="s">
        <v>165</v>
      </c>
      <c r="E9" s="3" t="s">
        <v>31</v>
      </c>
      <c r="F9" s="3" t="s">
        <v>4</v>
      </c>
      <c r="G9" s="4">
        <v>1.4618611842105265</v>
      </c>
      <c r="H9" s="4">
        <v>0.85601571052631575</v>
      </c>
      <c r="I9" s="4">
        <v>16.080066307017546</v>
      </c>
      <c r="J9" s="4">
        <v>1.3606437631578947</v>
      </c>
      <c r="K9" s="4">
        <v>0.321465</v>
      </c>
      <c r="L9" s="4">
        <v>0.55077744736842105</v>
      </c>
      <c r="M9" s="4">
        <v>15.058737464912278</v>
      </c>
      <c r="N9" s="4">
        <v>2.7471818421052632</v>
      </c>
      <c r="O9" s="4">
        <v>1.4259407894736842</v>
      </c>
      <c r="P9" s="4">
        <v>0.47642871052631586</v>
      </c>
      <c r="Q9" s="4">
        <v>7.5271198157894741</v>
      </c>
      <c r="R9" s="4">
        <v>11.059674552631581</v>
      </c>
      <c r="S9" s="4">
        <v>1.4618611842105265</v>
      </c>
      <c r="T9" s="4">
        <v>0.85601571052631575</v>
      </c>
      <c r="U9" s="4">
        <v>16.080066307017546</v>
      </c>
      <c r="V9" s="4">
        <v>1.6821087631578946</v>
      </c>
      <c r="W9" s="4">
        <v>0.55077744736842105</v>
      </c>
      <c r="X9" s="4">
        <v>17.80591930701754</v>
      </c>
      <c r="Y9" s="4">
        <v>1.9023695</v>
      </c>
      <c r="Z9" s="4">
        <v>18.586794368421053</v>
      </c>
      <c r="AA9" s="4">
        <v>44.321162482456138</v>
      </c>
      <c r="AB9" s="4">
        <v>14.604750105263159</v>
      </c>
      <c r="AC9" s="4">
        <v>58.925912587719303</v>
      </c>
      <c r="AE9" s="8">
        <f t="shared" ref="AE9:AE11" si="49">G9/$AC9</f>
        <v>2.4808460658701646E-2</v>
      </c>
      <c r="AF9" s="8">
        <f t="shared" ref="AF9:AF11" si="50">H9/$AC9</f>
        <v>1.4526982662373178E-2</v>
      </c>
      <c r="AG9" s="8">
        <f t="shared" ref="AG9:AG11" si="51">I9/$AC9</f>
        <v>0.27288616503104912</v>
      </c>
      <c r="AH9" s="8">
        <f t="shared" ref="AH9:AH11" si="52">J9/$AC9</f>
        <v>2.3090754192943382E-2</v>
      </c>
      <c r="AI9" s="8">
        <f t="shared" ref="AI9:AI11" si="53">K9/$AC9</f>
        <v>5.4554097829449012E-3</v>
      </c>
      <c r="AJ9" s="8">
        <f t="shared" ref="AJ9:AJ11" si="54">L9/$AC9</f>
        <v>9.3469481113001556E-3</v>
      </c>
      <c r="AK9" s="8">
        <f t="shared" ref="AK9:AK11" si="55">M9/$AC9</f>
        <v>0.25555374203997744</v>
      </c>
      <c r="AL9" s="8">
        <f t="shared" ref="AL9:AL11" si="56">N9/$AC9</f>
        <v>4.6620946905416294E-2</v>
      </c>
      <c r="AM9" s="8">
        <f t="shared" ref="AM9:AM11" si="57">O9/$AC9</f>
        <v>2.4198874940646455E-2</v>
      </c>
      <c r="AN9" s="8">
        <f t="shared" ref="AN9:AN11" si="58">P9/$AC9</f>
        <v>8.0852156479899462E-3</v>
      </c>
      <c r="AO9" s="8">
        <f t="shared" ref="AO9:AO11" si="59">Q9/$AC9</f>
        <v>0.127738705863644</v>
      </c>
      <c r="AP9" s="8">
        <f t="shared" ref="AP9:AP11" si="60">R9/$AC9</f>
        <v>0.1876877941630134</v>
      </c>
      <c r="AQ9" s="8">
        <f t="shared" ref="AQ9:AQ11" si="61">S9/$AC9</f>
        <v>2.4808460658701646E-2</v>
      </c>
      <c r="AR9" s="8">
        <f t="shared" ref="AR9:AR11" si="62">T9/$AC9</f>
        <v>1.4526982662373178E-2</v>
      </c>
      <c r="AS9" s="8">
        <f t="shared" ref="AS9:AS11" si="63">U9/$AC9</f>
        <v>0.27288616503104912</v>
      </c>
      <c r="AT9" s="8">
        <f t="shared" ref="AT9:AT11" si="64">V9/$AC9</f>
        <v>2.8546163975888283E-2</v>
      </c>
      <c r="AU9" s="8">
        <f t="shared" ref="AU9:AU11" si="65">W9/$AC9</f>
        <v>9.3469481113001556E-3</v>
      </c>
      <c r="AV9" s="8">
        <f t="shared" ref="AV9:AV11" si="66">X9/$AC9</f>
        <v>0.30217468894539368</v>
      </c>
      <c r="AW9" s="8">
        <f t="shared" ref="AW9:AW11" si="67">Y9/$AC9</f>
        <v>3.2284090588636405E-2</v>
      </c>
      <c r="AX9" s="8">
        <f t="shared" ref="AX9:AX11" si="68">Z9/$AC9</f>
        <v>0.3154265000266574</v>
      </c>
      <c r="AY9" s="8">
        <f t="shared" ref="AY9:AY11" si="69">AA9/$AC9</f>
        <v>0.75215063350063538</v>
      </c>
      <c r="AZ9" s="8">
        <f t="shared" ref="AZ9:AZ11" si="70">AB9/$AC9</f>
        <v>0.24784936649936454</v>
      </c>
      <c r="BA9" s="8">
        <f t="shared" ref="BA9:BA11" si="71">AC9/$AC9</f>
        <v>1</v>
      </c>
    </row>
    <row r="10" spans="1:53" x14ac:dyDescent="0.25">
      <c r="A10" s="2" t="s">
        <v>42</v>
      </c>
      <c r="B10" s="3" t="s">
        <v>30</v>
      </c>
      <c r="C10" s="3" t="s">
        <v>34</v>
      </c>
      <c r="D10" s="3" t="s">
        <v>165</v>
      </c>
      <c r="E10" s="3" t="s">
        <v>33</v>
      </c>
      <c r="F10" s="3" t="s">
        <v>4</v>
      </c>
      <c r="G10" s="4">
        <v>1.4018436315789475</v>
      </c>
      <c r="H10" s="4">
        <v>0.85719205263157894</v>
      </c>
      <c r="I10" s="4">
        <v>16.172441596491229</v>
      </c>
      <c r="J10" s="4">
        <v>1.4657690789473683</v>
      </c>
      <c r="K10" s="4">
        <v>0.3290245</v>
      </c>
      <c r="L10" s="4">
        <v>0.54169600000000007</v>
      </c>
      <c r="M10" s="4">
        <v>14.885886912280702</v>
      </c>
      <c r="N10" s="4">
        <v>2.6679308684210525</v>
      </c>
      <c r="O10" s="4">
        <v>1.5058663947368423</v>
      </c>
      <c r="P10" s="4">
        <v>0.48158105263157897</v>
      </c>
      <c r="Q10" s="4">
        <v>7.6930017368421053</v>
      </c>
      <c r="R10" s="4">
        <v>11.278229210526316</v>
      </c>
      <c r="S10" s="4">
        <v>1.4018436315789475</v>
      </c>
      <c r="T10" s="4">
        <v>0.85719205263157894</v>
      </c>
      <c r="U10" s="4">
        <v>16.172441596491229</v>
      </c>
      <c r="V10" s="4">
        <v>1.7947935789473684</v>
      </c>
      <c r="W10" s="4">
        <v>0.54169600000000007</v>
      </c>
      <c r="X10" s="4">
        <v>17.553817780701756</v>
      </c>
      <c r="Y10" s="4">
        <v>1.9874474473684212</v>
      </c>
      <c r="Z10" s="4">
        <v>18.971230947368422</v>
      </c>
      <c r="AA10" s="4">
        <v>44.52369740350877</v>
      </c>
      <c r="AB10" s="4">
        <v>14.756765631578947</v>
      </c>
      <c r="AC10" s="4">
        <v>59.28046303508772</v>
      </c>
      <c r="AE10" s="8">
        <f t="shared" si="49"/>
        <v>2.3647649829408476E-2</v>
      </c>
      <c r="AF10" s="8">
        <f t="shared" si="50"/>
        <v>1.4459941922589446E-2</v>
      </c>
      <c r="AG10" s="8">
        <f t="shared" si="51"/>
        <v>0.27281233594479293</v>
      </c>
      <c r="AH10" s="8">
        <f t="shared" si="52"/>
        <v>2.4726005903155466E-2</v>
      </c>
      <c r="AI10" s="8">
        <f t="shared" si="53"/>
        <v>5.5503024631446034E-3</v>
      </c>
      <c r="AJ10" s="8">
        <f t="shared" si="54"/>
        <v>9.1378503517992715E-3</v>
      </c>
      <c r="AK10" s="8">
        <f t="shared" si="55"/>
        <v>0.25110949122428144</v>
      </c>
      <c r="AL10" s="8">
        <f t="shared" si="56"/>
        <v>4.5005229915999839E-2</v>
      </c>
      <c r="AM10" s="8">
        <f t="shared" si="57"/>
        <v>2.5402406081840651E-2</v>
      </c>
      <c r="AN10" s="8">
        <f t="shared" si="58"/>
        <v>8.1237734655772564E-3</v>
      </c>
      <c r="AO10" s="8">
        <f t="shared" si="59"/>
        <v>0.12977296976052072</v>
      </c>
      <c r="AP10" s="8">
        <f t="shared" si="60"/>
        <v>0.1902520431368899</v>
      </c>
      <c r="AQ10" s="8">
        <f t="shared" si="61"/>
        <v>2.3647649829408476E-2</v>
      </c>
      <c r="AR10" s="8">
        <f t="shared" si="62"/>
        <v>1.4459941922589446E-2</v>
      </c>
      <c r="AS10" s="8">
        <f t="shared" si="63"/>
        <v>0.27281233594479293</v>
      </c>
      <c r="AT10" s="8">
        <f t="shared" si="64"/>
        <v>3.0276308366300068E-2</v>
      </c>
      <c r="AU10" s="8">
        <f t="shared" si="65"/>
        <v>9.1378503517992715E-3</v>
      </c>
      <c r="AV10" s="8">
        <f t="shared" si="66"/>
        <v>0.29611472114028131</v>
      </c>
      <c r="AW10" s="8">
        <f t="shared" si="67"/>
        <v>3.3526179547417906E-2</v>
      </c>
      <c r="AX10" s="8">
        <f t="shared" si="68"/>
        <v>0.32002501289741064</v>
      </c>
      <c r="AY10" s="8">
        <f t="shared" si="69"/>
        <v>0.75106865101838838</v>
      </c>
      <c r="AZ10" s="8">
        <f t="shared" si="70"/>
        <v>0.24893134898161159</v>
      </c>
      <c r="BA10" s="8">
        <f t="shared" si="71"/>
        <v>1</v>
      </c>
    </row>
    <row r="11" spans="1:53" x14ac:dyDescent="0.25">
      <c r="A11" s="2" t="s">
        <v>43</v>
      </c>
      <c r="B11" s="3" t="s">
        <v>30</v>
      </c>
      <c r="C11" s="3" t="s">
        <v>34</v>
      </c>
      <c r="D11" s="3" t="s">
        <v>165</v>
      </c>
      <c r="E11" s="3" t="s">
        <v>34</v>
      </c>
      <c r="F11" s="3" t="s">
        <v>4</v>
      </c>
      <c r="G11" s="4">
        <v>1.3544129736842105</v>
      </c>
      <c r="H11" s="4">
        <v>0.84447360526315796</v>
      </c>
      <c r="I11" s="4">
        <v>16.158115833333333</v>
      </c>
      <c r="J11" s="4">
        <v>1.3890479210526316</v>
      </c>
      <c r="K11" s="4">
        <v>0.30993026315789474</v>
      </c>
      <c r="L11" s="4">
        <v>0.546682</v>
      </c>
      <c r="M11" s="4">
        <v>14.766832649122808</v>
      </c>
      <c r="N11" s="4">
        <v>2.7292710789473689</v>
      </c>
      <c r="O11" s="4">
        <v>1.4308483421052631</v>
      </c>
      <c r="P11" s="4">
        <v>0.45364363157894744</v>
      </c>
      <c r="Q11" s="4">
        <v>7.7374667368421051</v>
      </c>
      <c r="R11" s="4">
        <v>11.141367289473685</v>
      </c>
      <c r="S11" s="4">
        <v>1.3544129736842105</v>
      </c>
      <c r="T11" s="4">
        <v>0.84447360526315796</v>
      </c>
      <c r="U11" s="4">
        <v>16.158115833333333</v>
      </c>
      <c r="V11" s="4">
        <v>1.6989781842105263</v>
      </c>
      <c r="W11" s="4">
        <v>0.546682</v>
      </c>
      <c r="X11" s="4">
        <v>17.496103728070178</v>
      </c>
      <c r="Y11" s="4">
        <v>1.8844919736842105</v>
      </c>
      <c r="Z11" s="4">
        <v>18.87883402631579</v>
      </c>
      <c r="AA11" s="4">
        <v>44.227880061403511</v>
      </c>
      <c r="AB11" s="4">
        <v>14.634212263157895</v>
      </c>
      <c r="AC11" s="4">
        <v>58.862092324561402</v>
      </c>
      <c r="AE11" s="8">
        <f t="shared" si="49"/>
        <v>2.3009935940028661E-2</v>
      </c>
      <c r="AF11" s="8">
        <f t="shared" si="50"/>
        <v>1.4346646065634065E-2</v>
      </c>
      <c r="AG11" s="8">
        <f t="shared" si="51"/>
        <v>0.27450801008293468</v>
      </c>
      <c r="AH11" s="8">
        <f t="shared" si="52"/>
        <v>2.3598344302705378E-2</v>
      </c>
      <c r="AI11" s="8">
        <f t="shared" si="53"/>
        <v>5.2653626624239117E-3</v>
      </c>
      <c r="AJ11" s="8">
        <f t="shared" si="54"/>
        <v>9.2875053945692971E-3</v>
      </c>
      <c r="AK11" s="8">
        <f t="shared" si="55"/>
        <v>0.25087169120152136</v>
      </c>
      <c r="AL11" s="8">
        <f t="shared" si="56"/>
        <v>4.6367211411690257E-2</v>
      </c>
      <c r="AM11" s="8">
        <f t="shared" si="57"/>
        <v>2.4308485913407001E-2</v>
      </c>
      <c r="AN11" s="8">
        <f t="shared" si="58"/>
        <v>7.7068893351189185E-3</v>
      </c>
      <c r="AO11" s="8">
        <f t="shared" si="59"/>
        <v>0.13145075941538506</v>
      </c>
      <c r="AP11" s="8">
        <f t="shared" si="60"/>
        <v>0.18927915827458147</v>
      </c>
      <c r="AQ11" s="8">
        <f t="shared" si="61"/>
        <v>2.3009935940028661E-2</v>
      </c>
      <c r="AR11" s="8">
        <f t="shared" si="62"/>
        <v>1.4346646065634065E-2</v>
      </c>
      <c r="AS11" s="8">
        <f t="shared" si="63"/>
        <v>0.27450801008293468</v>
      </c>
      <c r="AT11" s="8">
        <f t="shared" si="64"/>
        <v>2.8863706965129288E-2</v>
      </c>
      <c r="AU11" s="8">
        <f t="shared" si="65"/>
        <v>9.2875053945692971E-3</v>
      </c>
      <c r="AV11" s="8">
        <f t="shared" si="66"/>
        <v>0.29723890261321162</v>
      </c>
      <c r="AW11" s="8">
        <f t="shared" si="67"/>
        <v>3.2015375248525921E-2</v>
      </c>
      <c r="AX11" s="8">
        <f t="shared" si="68"/>
        <v>0.32072991768996656</v>
      </c>
      <c r="AY11" s="8">
        <f t="shared" si="69"/>
        <v>0.75138137831618557</v>
      </c>
      <c r="AZ11" s="8">
        <f t="shared" si="70"/>
        <v>0.24861862168381454</v>
      </c>
      <c r="BA11" s="8">
        <f t="shared" si="71"/>
        <v>1</v>
      </c>
    </row>
    <row r="12" spans="1:53" x14ac:dyDescent="0.25">
      <c r="A12" s="5" t="s">
        <v>19</v>
      </c>
      <c r="B12" s="1"/>
      <c r="C12" s="1"/>
      <c r="D12" s="1"/>
      <c r="E12" s="1"/>
      <c r="F12" s="1"/>
      <c r="G12" s="7">
        <f>AVERAGE(G9:G11)</f>
        <v>1.4060392631578946</v>
      </c>
      <c r="H12" s="7">
        <f t="shared" ref="H12" si="72">AVERAGE(H9:H11)</f>
        <v>0.85256045614035092</v>
      </c>
      <c r="I12" s="7">
        <f t="shared" ref="I12" si="73">AVERAGE(I9:I11)</f>
        <v>16.136874578947367</v>
      </c>
      <c r="J12" s="7">
        <f t="shared" ref="J12" si="74">AVERAGE(J9:J11)</f>
        <v>1.4051535877192982</v>
      </c>
      <c r="K12" s="7">
        <f t="shared" ref="K12" si="75">AVERAGE(K9:K11)</f>
        <v>0.32013992105263156</v>
      </c>
      <c r="L12" s="7">
        <f t="shared" ref="L12" si="76">AVERAGE(L9:L11)</f>
        <v>0.546385149122807</v>
      </c>
      <c r="M12" s="7">
        <f t="shared" ref="M12" si="77">AVERAGE(M9:M11)</f>
        <v>14.903819008771928</v>
      </c>
      <c r="N12" s="7">
        <f t="shared" ref="N12" si="78">AVERAGE(N9:N11)</f>
        <v>2.7147945964912279</v>
      </c>
      <c r="O12" s="7">
        <f t="shared" ref="O12" si="79">AVERAGE(O9:O11)</f>
        <v>1.4542185087719297</v>
      </c>
      <c r="P12" s="7">
        <f t="shared" ref="P12" si="80">AVERAGE(P9:P11)</f>
        <v>0.4705511315789474</v>
      </c>
      <c r="Q12" s="7">
        <f t="shared" ref="Q12" si="81">AVERAGE(Q9:Q11)</f>
        <v>7.6525294298245612</v>
      </c>
      <c r="R12" s="7">
        <f t="shared" ref="R12" si="82">AVERAGE(R9:R11)</f>
        <v>11.159757017543861</v>
      </c>
      <c r="S12" s="7">
        <f t="shared" ref="S12" si="83">AVERAGE(S9:S11)</f>
        <v>1.4060392631578946</v>
      </c>
      <c r="T12" s="7">
        <f t="shared" ref="T12" si="84">AVERAGE(T9:T11)</f>
        <v>0.85256045614035092</v>
      </c>
      <c r="U12" s="7">
        <f t="shared" ref="U12" si="85">AVERAGE(U9:U11)</f>
        <v>16.136874578947367</v>
      </c>
      <c r="V12" s="7">
        <f t="shared" ref="V12" si="86">AVERAGE(V9:V11)</f>
        <v>1.7252935087719299</v>
      </c>
      <c r="W12" s="7">
        <f t="shared" ref="W12" si="87">AVERAGE(W9:W11)</f>
        <v>0.546385149122807</v>
      </c>
      <c r="X12" s="7">
        <f t="shared" ref="X12" si="88">AVERAGE(X9:X11)</f>
        <v>17.61861360526316</v>
      </c>
      <c r="Y12" s="7">
        <f t="shared" ref="Y12" si="89">AVERAGE(Y9:Y11)</f>
        <v>1.9247696403508774</v>
      </c>
      <c r="Z12" s="7">
        <f t="shared" ref="Z12" si="90">AVERAGE(Z9:Z11)</f>
        <v>18.812286447368422</v>
      </c>
      <c r="AA12" s="7">
        <f t="shared" ref="AA12" si="91">AVERAGE(AA9:AA11)</f>
        <v>44.357579982456137</v>
      </c>
      <c r="AB12" s="7">
        <f t="shared" ref="AB12" si="92">AVERAGE(AB9:AB11)</f>
        <v>14.665242666666666</v>
      </c>
      <c r="AC12" s="7">
        <f t="shared" ref="AC12" si="93">AVERAGE(AC9:AC11)</f>
        <v>59.022822649122816</v>
      </c>
      <c r="AE12" s="9">
        <f t="shared" ref="AE12" si="94">AVERAGE(AE9:AE11)</f>
        <v>2.382201547604626E-2</v>
      </c>
      <c r="AF12" s="9">
        <f t="shared" ref="AF12" si="95">AVERAGE(AF9:AF11)</f>
        <v>1.4444523550198896E-2</v>
      </c>
      <c r="AG12" s="9">
        <f t="shared" ref="AG12" si="96">AVERAGE(AG9:AG11)</f>
        <v>0.27340217035292558</v>
      </c>
      <c r="AH12" s="9">
        <f t="shared" ref="AH12" si="97">AVERAGE(AH9:AH11)</f>
        <v>2.3805034799601412E-2</v>
      </c>
      <c r="AI12" s="9">
        <f t="shared" ref="AI12" si="98">AVERAGE(AI9:AI11)</f>
        <v>5.4236916361711379E-3</v>
      </c>
      <c r="AJ12" s="9">
        <f t="shared" ref="AJ12" si="99">AVERAGE(AJ9:AJ11)</f>
        <v>9.2574346192229092E-3</v>
      </c>
      <c r="AK12" s="9">
        <f t="shared" ref="AK12" si="100">AVERAGE(AK9:AK11)</f>
        <v>0.25251164148859345</v>
      </c>
      <c r="AL12" s="9">
        <f t="shared" ref="AL12" si="101">AVERAGE(AL9:AL11)</f>
        <v>4.599779607770213E-2</v>
      </c>
      <c r="AM12" s="9">
        <f t="shared" ref="AM12" si="102">AVERAGE(AM9:AM11)</f>
        <v>2.4636588978631368E-2</v>
      </c>
      <c r="AN12" s="9">
        <f t="shared" ref="AN12" si="103">AVERAGE(AN9:AN11)</f>
        <v>7.9719594828953754E-3</v>
      </c>
      <c r="AO12" s="9">
        <f t="shared" ref="AO12" si="104">AVERAGE(AO9:AO11)</f>
        <v>0.12965414501318326</v>
      </c>
      <c r="AP12" s="9">
        <f t="shared" ref="AP12" si="105">AVERAGE(AP9:AP11)</f>
        <v>0.18907299852482828</v>
      </c>
      <c r="AQ12" s="9">
        <f t="shared" ref="AQ12" si="106">AVERAGE(AQ9:AQ11)</f>
        <v>2.382201547604626E-2</v>
      </c>
      <c r="AR12" s="9">
        <f t="shared" ref="AR12" si="107">AVERAGE(AR9:AR11)</f>
        <v>1.4444523550198896E-2</v>
      </c>
      <c r="AS12" s="9">
        <f t="shared" ref="AS12" si="108">AVERAGE(AS9:AS11)</f>
        <v>0.27340217035292558</v>
      </c>
      <c r="AT12" s="9">
        <f t="shared" ref="AT12" si="109">AVERAGE(AT9:AT11)</f>
        <v>2.9228726435772543E-2</v>
      </c>
      <c r="AU12" s="9">
        <f t="shared" ref="AU12" si="110">AVERAGE(AU9:AU11)</f>
        <v>9.2574346192229092E-3</v>
      </c>
      <c r="AV12" s="9">
        <f t="shared" ref="AV12" si="111">AVERAGE(AV9:AV11)</f>
        <v>0.29850943756629555</v>
      </c>
      <c r="AW12" s="9">
        <f t="shared" ref="AW12" si="112">AVERAGE(AW9:AW11)</f>
        <v>3.2608548461526742E-2</v>
      </c>
      <c r="AX12" s="9">
        <f t="shared" ref="AX12" si="113">AVERAGE(AX9:AX11)</f>
        <v>0.31872714353801151</v>
      </c>
      <c r="AY12" s="9">
        <f t="shared" ref="AY12" si="114">AVERAGE(AY9:AY11)</f>
        <v>0.75153355427840307</v>
      </c>
      <c r="AZ12" s="9">
        <f t="shared" ref="AZ12" si="115">AVERAGE(AZ9:AZ11)</f>
        <v>0.2484664457215969</v>
      </c>
      <c r="BA12" s="9">
        <f t="shared" ref="BA12" si="116">AVERAGE(BA9:BA11)</f>
        <v>1</v>
      </c>
    </row>
    <row r="13" spans="1:53" x14ac:dyDescent="0.25">
      <c r="A13" s="5" t="s">
        <v>20</v>
      </c>
      <c r="B13" s="1"/>
      <c r="C13" s="1"/>
      <c r="D13" s="1"/>
      <c r="E13" s="1"/>
      <c r="F13" s="1"/>
      <c r="G13" s="7">
        <f>STDEV(G9:G11)</f>
        <v>5.3846838157746754E-2</v>
      </c>
      <c r="H13" s="7">
        <f t="shared" ref="H13:AC13" si="117">STDEV(H9:H11)</f>
        <v>7.0280732081859226E-3</v>
      </c>
      <c r="I13" s="7">
        <f t="shared" si="117"/>
        <v>4.9716110992852239E-2</v>
      </c>
      <c r="J13" s="7">
        <f t="shared" si="117"/>
        <v>5.4381774327824831E-2</v>
      </c>
      <c r="K13" s="7">
        <f t="shared" si="117"/>
        <v>9.6158382790150817E-3</v>
      </c>
      <c r="L13" s="7">
        <f t="shared" si="117"/>
        <v>4.5479953725589654E-3</v>
      </c>
      <c r="M13" s="7">
        <f t="shared" si="117"/>
        <v>0.14677627680827435</v>
      </c>
      <c r="N13" s="7">
        <f t="shared" si="117"/>
        <v>4.1561467920431701E-2</v>
      </c>
      <c r="O13" s="7">
        <f t="shared" si="117"/>
        <v>4.4795637194836008E-2</v>
      </c>
      <c r="P13" s="7">
        <f t="shared" si="117"/>
        <v>1.4867223159686423E-2</v>
      </c>
      <c r="Q13" s="7">
        <f t="shared" si="117"/>
        <v>0.11086010339870782</v>
      </c>
      <c r="R13" s="7">
        <f t="shared" si="117"/>
        <v>0.11043174903868203</v>
      </c>
      <c r="S13" s="7">
        <f t="shared" si="117"/>
        <v>5.3846838157746754E-2</v>
      </c>
      <c r="T13" s="7">
        <f t="shared" si="117"/>
        <v>7.0280732081859226E-3</v>
      </c>
      <c r="U13" s="7">
        <f t="shared" si="117"/>
        <v>4.9716110992852239E-2</v>
      </c>
      <c r="V13" s="7">
        <f t="shared" si="117"/>
        <v>6.0776962390826278E-2</v>
      </c>
      <c r="W13" s="7">
        <f t="shared" si="117"/>
        <v>4.5479953725589654E-3</v>
      </c>
      <c r="X13" s="7">
        <f t="shared" si="117"/>
        <v>0.16475829994287444</v>
      </c>
      <c r="Y13" s="7">
        <f t="shared" si="117"/>
        <v>5.5011654276064956E-2</v>
      </c>
      <c r="Z13" s="7">
        <f t="shared" si="117"/>
        <v>0.20067213559935607</v>
      </c>
      <c r="AA13" s="7">
        <f t="shared" si="117"/>
        <v>0.15123376178037284</v>
      </c>
      <c r="AB13" s="7">
        <f t="shared" si="117"/>
        <v>8.061851224566477E-2</v>
      </c>
      <c r="AC13" s="7">
        <f t="shared" si="117"/>
        <v>0.22539339577169848</v>
      </c>
      <c r="AE13" s="9">
        <f t="shared" ref="AE13:BA13" si="118">STDEV(AE9:AE11)</f>
        <v>9.1185268819310656E-4</v>
      </c>
      <c r="AF13" s="9">
        <f t="shared" si="118"/>
        <v>9.11516137336119E-5</v>
      </c>
      <c r="AG13" s="9">
        <f t="shared" si="118"/>
        <v>9.5839648102667599E-4</v>
      </c>
      <c r="AH13" s="9">
        <f t="shared" si="118"/>
        <v>8.369902986703207E-4</v>
      </c>
      <c r="AI13" s="9">
        <f t="shared" si="118"/>
        <v>1.4509377359059322E-4</v>
      </c>
      <c r="AJ13" s="9">
        <f t="shared" si="118"/>
        <v>1.077434773177576E-4</v>
      </c>
      <c r="AK13" s="9">
        <f t="shared" si="118"/>
        <v>2.6372180486744752E-3</v>
      </c>
      <c r="AL13" s="9">
        <f t="shared" si="118"/>
        <v>8.6889936943895427E-4</v>
      </c>
      <c r="AM13" s="9">
        <f t="shared" si="118"/>
        <v>6.6547766154339888E-4</v>
      </c>
      <c r="AN13" s="9">
        <f t="shared" si="118"/>
        <v>2.3036560888281028E-4</v>
      </c>
      <c r="AO13" s="9">
        <f t="shared" si="118"/>
        <v>1.8588773179484485E-3</v>
      </c>
      <c r="AP13" s="9">
        <f t="shared" si="118"/>
        <v>1.2944958794142221E-3</v>
      </c>
      <c r="AQ13" s="9">
        <f t="shared" si="118"/>
        <v>9.1185268819310656E-4</v>
      </c>
      <c r="AR13" s="9">
        <f t="shared" si="118"/>
        <v>9.11516137336119E-5</v>
      </c>
      <c r="AS13" s="9">
        <f t="shared" si="118"/>
        <v>9.5839648102667599E-4</v>
      </c>
      <c r="AT13" s="9">
        <f t="shared" si="118"/>
        <v>9.2102079964561908E-4</v>
      </c>
      <c r="AU13" s="9">
        <f t="shared" si="118"/>
        <v>1.077434773177576E-4</v>
      </c>
      <c r="AV13" s="9">
        <f t="shared" si="118"/>
        <v>3.2235844567818535E-3</v>
      </c>
      <c r="AW13" s="9">
        <f t="shared" si="118"/>
        <v>8.059696587639128E-4</v>
      </c>
      <c r="AX13" s="9">
        <f t="shared" si="118"/>
        <v>2.8800882596589287E-3</v>
      </c>
      <c r="AY13" s="9">
        <f t="shared" si="118"/>
        <v>5.5681205588597993E-4</v>
      </c>
      <c r="AZ13" s="9">
        <f t="shared" si="118"/>
        <v>5.568120558860297E-4</v>
      </c>
      <c r="BA13" s="9">
        <f t="shared" si="118"/>
        <v>0</v>
      </c>
    </row>
    <row r="14" spans="1:53" x14ac:dyDescent="0.25">
      <c r="A14" s="5" t="s">
        <v>1</v>
      </c>
      <c r="B14" s="1"/>
      <c r="C14" s="1"/>
      <c r="D14" s="1"/>
      <c r="E14" s="1"/>
      <c r="F14" s="1"/>
      <c r="G14" s="6">
        <f>G13/G12</f>
        <v>3.8296823971195097E-2</v>
      </c>
      <c r="H14" s="6">
        <f t="shared" ref="H14" si="119">H13/H12</f>
        <v>8.2434895467740788E-3</v>
      </c>
      <c r="I14" s="6">
        <f t="shared" ref="I14" si="120">I13/I12</f>
        <v>3.0809008739346162E-3</v>
      </c>
      <c r="J14" s="6">
        <f t="shared" ref="J14" si="121">J13/J12</f>
        <v>3.8701658525522306E-2</v>
      </c>
      <c r="K14" s="6">
        <f t="shared" ref="K14" si="122">K13/K12</f>
        <v>3.0036361124216749E-2</v>
      </c>
      <c r="L14" s="6">
        <f t="shared" ref="L14" si="123">L13/L12</f>
        <v>8.3237902418477807E-3</v>
      </c>
      <c r="M14" s="6">
        <f t="shared" ref="M14" si="124">M13/M12</f>
        <v>9.8482326390226804E-3</v>
      </c>
      <c r="N14" s="6">
        <f t="shared" ref="N14" si="125">N13/N12</f>
        <v>1.5309249537386133E-2</v>
      </c>
      <c r="O14" s="6">
        <f t="shared" ref="O14" si="126">O13/O12</f>
        <v>3.0803924530341312E-2</v>
      </c>
      <c r="P14" s="6">
        <f t="shared" ref="P14" si="127">P13/P12</f>
        <v>3.1595340361416285E-2</v>
      </c>
      <c r="Q14" s="6">
        <f t="shared" ref="Q14" si="128">Q13/Q12</f>
        <v>1.4486726828732935E-2</v>
      </c>
      <c r="R14" s="6">
        <f t="shared" ref="R14" si="129">R13/R12</f>
        <v>9.89553346592369E-3</v>
      </c>
      <c r="S14" s="6">
        <f t="shared" ref="S14" si="130">S13/S12</f>
        <v>3.8296823971195097E-2</v>
      </c>
      <c r="T14" s="6">
        <f t="shared" ref="T14" si="131">T13/T12</f>
        <v>8.2434895467740788E-3</v>
      </c>
      <c r="U14" s="6">
        <f t="shared" ref="U14" si="132">U13/U12</f>
        <v>3.0809008739346162E-3</v>
      </c>
      <c r="V14" s="6">
        <f t="shared" ref="V14" si="133">V13/V12</f>
        <v>3.5227027796613887E-2</v>
      </c>
      <c r="W14" s="6">
        <f t="shared" ref="W14" si="134">W13/W12</f>
        <v>8.3237902418477807E-3</v>
      </c>
      <c r="X14" s="6">
        <f t="shared" ref="X14" si="135">X13/X12</f>
        <v>9.3513771079954122E-3</v>
      </c>
      <c r="Y14" s="6">
        <f t="shared" ref="Y14" si="136">Y13/Y12</f>
        <v>2.858090294173414E-2</v>
      </c>
      <c r="Z14" s="6">
        <f t="shared" ref="Z14" si="137">Z13/Z12</f>
        <v>1.0667078462832323E-2</v>
      </c>
      <c r="AA14" s="6">
        <f t="shared" ref="AA14" si="138">AA13/AA12</f>
        <v>3.4094231885550856E-3</v>
      </c>
      <c r="AB14" s="6">
        <f t="shared" ref="AB14" si="139">AB13/AB12</f>
        <v>5.4972504770689169E-3</v>
      </c>
      <c r="AC14" s="6">
        <f t="shared" ref="AC14" si="140">AC13/AC12</f>
        <v>3.8187498607379503E-3</v>
      </c>
      <c r="AE14" s="6">
        <f t="shared" ref="AE14" si="141">AE13/AE12</f>
        <v>3.8277730493039154E-2</v>
      </c>
      <c r="AF14" s="6">
        <f t="shared" ref="AF14" si="142">AF13/AF12</f>
        <v>6.3104617758303824E-3</v>
      </c>
      <c r="AG14" s="6">
        <f t="shared" ref="AG14" si="143">AG13/AG12</f>
        <v>3.5054457680036501E-3</v>
      </c>
      <c r="AH14" s="6">
        <f t="shared" ref="AH14" si="144">AH13/AH12</f>
        <v>3.5160221596665556E-2</v>
      </c>
      <c r="AI14" s="6">
        <f t="shared" ref="AI14" si="145">AI13/AI12</f>
        <v>2.6751847878472377E-2</v>
      </c>
      <c r="AJ14" s="6">
        <f t="shared" ref="AJ14" si="146">AJ13/AJ12</f>
        <v>1.1638589063759636E-2</v>
      </c>
      <c r="AK14" s="6">
        <f t="shared" ref="AK14" si="147">AK13/AK12</f>
        <v>1.0443946398382606E-2</v>
      </c>
      <c r="AL14" s="6">
        <f t="shared" ref="AL14" si="148">AL13/AL12</f>
        <v>1.8890021773459741E-2</v>
      </c>
      <c r="AM14" s="6">
        <f t="shared" ref="AM14" si="149">AM13/AM12</f>
        <v>2.7011761332731705E-2</v>
      </c>
      <c r="AN14" s="6">
        <f t="shared" ref="AN14" si="150">AN13/AN12</f>
        <v>2.8896986917342268E-2</v>
      </c>
      <c r="AO14" s="6">
        <f t="shared" ref="AO14" si="151">AO13/AO12</f>
        <v>1.4337199306350272E-2</v>
      </c>
      <c r="AP14" s="6">
        <f t="shared" ref="AP14" si="152">AP13/AP12</f>
        <v>6.8465401697441969E-3</v>
      </c>
      <c r="AQ14" s="6">
        <f t="shared" ref="AQ14" si="153">AQ13/AQ12</f>
        <v>3.8277730493039154E-2</v>
      </c>
      <c r="AR14" s="6">
        <f t="shared" ref="AR14" si="154">AR13/AR12</f>
        <v>6.3104617758303824E-3</v>
      </c>
      <c r="AS14" s="6">
        <f t="shared" ref="AS14" si="155">AS13/AS12</f>
        <v>3.5054457680036501E-3</v>
      </c>
      <c r="AT14" s="6">
        <f t="shared" ref="AT14" si="156">AT13/AT12</f>
        <v>3.1510808439412445E-2</v>
      </c>
      <c r="AU14" s="6">
        <f t="shared" ref="AU14" si="157">AU13/AU12</f>
        <v>1.1638589063759636E-2</v>
      </c>
      <c r="AV14" s="6">
        <f t="shared" ref="AV14" si="158">AV13/AV12</f>
        <v>1.0798936486106681E-2</v>
      </c>
      <c r="AW14" s="6">
        <f t="shared" ref="AW14" si="159">AW13/AW12</f>
        <v>2.4716514435312496E-2</v>
      </c>
      <c r="AX14" s="6">
        <f t="shared" ref="AX14" si="160">AX13/AX12</f>
        <v>9.0362189667584688E-3</v>
      </c>
      <c r="AY14" s="6">
        <f t="shared" ref="AY14" si="161">AY13/AY12</f>
        <v>7.4090112506102531E-4</v>
      </c>
      <c r="AZ14" s="6">
        <f t="shared" ref="AZ14" si="162">AZ13/AZ12</f>
        <v>2.2409949732606132E-3</v>
      </c>
      <c r="BA14" s="6">
        <f t="shared" ref="BA14" si="163">BA13/BA12</f>
        <v>0</v>
      </c>
    </row>
    <row r="16" spans="1:53" x14ac:dyDescent="0.25">
      <c r="A16" s="2" t="s">
        <v>27</v>
      </c>
      <c r="B16" s="3" t="s">
        <v>30</v>
      </c>
      <c r="C16" s="3" t="s">
        <v>31</v>
      </c>
      <c r="D16" s="3" t="s">
        <v>32</v>
      </c>
      <c r="E16" s="3" t="s">
        <v>31</v>
      </c>
      <c r="F16" s="3" t="s">
        <v>3</v>
      </c>
      <c r="G16" s="4">
        <v>1.023056875</v>
      </c>
      <c r="H16" s="4">
        <v>0.49796497499999998</v>
      </c>
      <c r="I16" s="4">
        <v>16.381789225000002</v>
      </c>
      <c r="J16" s="4">
        <v>1.6792784500000002</v>
      </c>
      <c r="K16" s="4">
        <v>0.13903447499999999</v>
      </c>
      <c r="L16" s="4">
        <v>0.31653054999999997</v>
      </c>
      <c r="M16" s="4">
        <v>14.950515599999999</v>
      </c>
      <c r="N16" s="4">
        <v>2.5604629249999999</v>
      </c>
      <c r="O16" s="4">
        <v>1.2920535</v>
      </c>
      <c r="P16" s="4">
        <v>0.33849357499999999</v>
      </c>
      <c r="Q16" s="4">
        <v>8.3999508249999995</v>
      </c>
      <c r="R16" s="4">
        <v>13.424341699999999</v>
      </c>
      <c r="S16" s="4">
        <v>1.023056875</v>
      </c>
      <c r="T16" s="4">
        <v>0.49796497499999998</v>
      </c>
      <c r="U16" s="4">
        <v>16.381789225000002</v>
      </c>
      <c r="V16" s="4">
        <v>1.8183129250000003</v>
      </c>
      <c r="W16" s="4">
        <v>0.31653054999999997</v>
      </c>
      <c r="X16" s="4">
        <v>17.510978524999999</v>
      </c>
      <c r="Y16" s="4">
        <v>1.630547075</v>
      </c>
      <c r="Z16" s="4">
        <v>21.824292524999997</v>
      </c>
      <c r="AA16" s="4">
        <v>44.541139999999999</v>
      </c>
      <c r="AB16" s="4">
        <v>16.462332674999999</v>
      </c>
      <c r="AC16" s="4">
        <v>61.003472674999998</v>
      </c>
      <c r="AE16" s="8">
        <f t="shared" ref="AE16:AE18" si="164">G16/$AC16</f>
        <v>1.6770469452622845E-2</v>
      </c>
      <c r="AF16" s="8">
        <f t="shared" ref="AF16:AF18" si="165">H16/$AC16</f>
        <v>8.1628955396185563E-3</v>
      </c>
      <c r="AG16" s="8">
        <f t="shared" ref="AG16:AG18" si="166">I16/$AC16</f>
        <v>0.26853863405899953</v>
      </c>
      <c r="AH16" s="8">
        <f t="shared" ref="AH16:AH18" si="167">J16/$AC16</f>
        <v>2.752758779727945E-2</v>
      </c>
      <c r="AI16" s="8">
        <f t="shared" ref="AI16:AI18" si="168">K16/$AC16</f>
        <v>2.2791239400536305E-3</v>
      </c>
      <c r="AJ16" s="8">
        <f t="shared" ref="AJ16:AJ18" si="169">L16/$AC16</f>
        <v>5.1887300201143832E-3</v>
      </c>
      <c r="AK16" s="8">
        <f t="shared" ref="AK16:AK18" si="170">M16/$AC16</f>
        <v>0.24507646768979616</v>
      </c>
      <c r="AL16" s="8">
        <f t="shared" ref="AL16:AL18" si="171">N16/$AC16</f>
        <v>4.1972412597575129E-2</v>
      </c>
      <c r="AM16" s="8">
        <f t="shared" ref="AM16:AM18" si="172">O16/$AC16</f>
        <v>2.1179999159777342E-2</v>
      </c>
      <c r="AN16" s="8">
        <f t="shared" ref="AN16:AN18" si="173">P16/$AC16</f>
        <v>5.5487591141466109E-3</v>
      </c>
      <c r="AO16" s="8">
        <f t="shared" ref="AO16:AO18" si="174">Q16/$AC16</f>
        <v>0.13769627296057863</v>
      </c>
      <c r="AP16" s="8">
        <f t="shared" ref="AP16:AP18" si="175">R16/$AC16</f>
        <v>0.22005864766943778</v>
      </c>
      <c r="AQ16" s="8">
        <f t="shared" ref="AQ16:AQ18" si="176">S16/$AC16</f>
        <v>1.6770469452622845E-2</v>
      </c>
      <c r="AR16" s="8">
        <f t="shared" ref="AR16:AR18" si="177">T16/$AC16</f>
        <v>8.1628955396185563E-3</v>
      </c>
      <c r="AS16" s="8">
        <f t="shared" ref="AS16:AS18" si="178">U16/$AC16</f>
        <v>0.26853863405899953</v>
      </c>
      <c r="AT16" s="8">
        <f t="shared" ref="AT16:AT18" si="179">V16/$AC16</f>
        <v>2.980671173733308E-2</v>
      </c>
      <c r="AU16" s="8">
        <f t="shared" ref="AU16:AU18" si="180">W16/$AC16</f>
        <v>5.1887300201143832E-3</v>
      </c>
      <c r="AV16" s="8">
        <f t="shared" ref="AV16:AV18" si="181">X16/$AC16</f>
        <v>0.28704888028737124</v>
      </c>
      <c r="AW16" s="8">
        <f t="shared" ref="AW16:AW18" si="182">Y16/$AC16</f>
        <v>2.6728758273923951E-2</v>
      </c>
      <c r="AX16" s="8">
        <f t="shared" ref="AX16:AX18" si="183">Z16/$AC16</f>
        <v>0.3577549206300164</v>
      </c>
      <c r="AY16" s="8">
        <f t="shared" ref="AY16:AY18" si="184">AA16/$AC16</f>
        <v>0.73014105667878682</v>
      </c>
      <c r="AZ16" s="8">
        <f t="shared" ref="AZ16:AZ18" si="185">AB16/$AC16</f>
        <v>0.26985894332121313</v>
      </c>
      <c r="BA16" s="8">
        <f t="shared" ref="BA16:BA18" si="186">AC16/$AC16</f>
        <v>1</v>
      </c>
    </row>
    <row r="17" spans="1:53" x14ac:dyDescent="0.25">
      <c r="A17" s="2" t="s">
        <v>28</v>
      </c>
      <c r="B17" s="3" t="s">
        <v>30</v>
      </c>
      <c r="C17" s="3" t="s">
        <v>31</v>
      </c>
      <c r="D17" s="3" t="s">
        <v>32</v>
      </c>
      <c r="E17" s="3" t="s">
        <v>33</v>
      </c>
      <c r="F17" s="3" t="s">
        <v>3</v>
      </c>
      <c r="G17" s="4">
        <v>1.034659725</v>
      </c>
      <c r="H17" s="4">
        <v>0.54512707500000002</v>
      </c>
      <c r="I17" s="4">
        <v>16.747069100000001</v>
      </c>
      <c r="J17" s="4">
        <v>1.7571812749999998</v>
      </c>
      <c r="K17" s="4">
        <v>0.21661524999999998</v>
      </c>
      <c r="L17" s="4">
        <v>0.37514262499999995</v>
      </c>
      <c r="M17" s="4">
        <v>15.034938449999999</v>
      </c>
      <c r="N17" s="4">
        <v>2.5638976750000002</v>
      </c>
      <c r="O17" s="4">
        <v>1.4662165249999999</v>
      </c>
      <c r="P17" s="4">
        <v>0.28287799999999996</v>
      </c>
      <c r="Q17" s="4">
        <v>8.9352867499999995</v>
      </c>
      <c r="R17" s="4">
        <v>13.719291350000001</v>
      </c>
      <c r="S17" s="4">
        <v>1.034659725</v>
      </c>
      <c r="T17" s="4">
        <v>0.54512707500000002</v>
      </c>
      <c r="U17" s="4">
        <v>16.747069100000001</v>
      </c>
      <c r="V17" s="4">
        <v>1.9737965249999998</v>
      </c>
      <c r="W17" s="4">
        <v>0.37514262499999995</v>
      </c>
      <c r="X17" s="4">
        <v>17.598836124999998</v>
      </c>
      <c r="Y17" s="4">
        <v>1.7490945249999998</v>
      </c>
      <c r="Z17" s="4">
        <v>22.654578100000002</v>
      </c>
      <c r="AA17" s="4">
        <v>45.895621524999996</v>
      </c>
      <c r="AB17" s="4">
        <v>16.782682274999999</v>
      </c>
      <c r="AC17" s="4">
        <v>62.678303800000002</v>
      </c>
      <c r="AE17" s="8">
        <f t="shared" si="164"/>
        <v>1.6507462108443338E-2</v>
      </c>
      <c r="AF17" s="8">
        <f t="shared" si="165"/>
        <v>8.6972212384598697E-3</v>
      </c>
      <c r="AG17" s="8">
        <f t="shared" si="166"/>
        <v>0.26719084730560305</v>
      </c>
      <c r="AH17" s="8">
        <f t="shared" si="167"/>
        <v>2.8034920673778663E-2</v>
      </c>
      <c r="AI17" s="8">
        <f t="shared" si="168"/>
        <v>3.4559845571315536E-3</v>
      </c>
      <c r="AJ17" s="8">
        <f t="shared" si="169"/>
        <v>5.9852070374629366E-3</v>
      </c>
      <c r="AK17" s="8">
        <f t="shared" si="170"/>
        <v>0.23987468611108137</v>
      </c>
      <c r="AL17" s="8">
        <f t="shared" si="171"/>
        <v>4.0905664632870938E-2</v>
      </c>
      <c r="AM17" s="8">
        <f t="shared" si="172"/>
        <v>2.3392728202705444E-2</v>
      </c>
      <c r="AN17" s="8">
        <f t="shared" si="173"/>
        <v>4.513172546957149E-3</v>
      </c>
      <c r="AO17" s="8">
        <f t="shared" si="174"/>
        <v>0.14255789018336515</v>
      </c>
      <c r="AP17" s="8">
        <f t="shared" si="175"/>
        <v>0.21888421540214048</v>
      </c>
      <c r="AQ17" s="8">
        <f t="shared" si="176"/>
        <v>1.6507462108443338E-2</v>
      </c>
      <c r="AR17" s="8">
        <f t="shared" si="177"/>
        <v>8.6972212384598697E-3</v>
      </c>
      <c r="AS17" s="8">
        <f t="shared" si="178"/>
        <v>0.26719084730560305</v>
      </c>
      <c r="AT17" s="8">
        <f t="shared" si="179"/>
        <v>3.1490905230910214E-2</v>
      </c>
      <c r="AU17" s="8">
        <f t="shared" si="180"/>
        <v>5.9852070374629366E-3</v>
      </c>
      <c r="AV17" s="8">
        <f t="shared" si="181"/>
        <v>0.2807803507439523</v>
      </c>
      <c r="AW17" s="8">
        <f t="shared" si="182"/>
        <v>2.7905900749662593E-2</v>
      </c>
      <c r="AX17" s="8">
        <f t="shared" si="183"/>
        <v>0.36144210558550566</v>
      </c>
      <c r="AY17" s="8">
        <f t="shared" si="184"/>
        <v>0.73224096286089979</v>
      </c>
      <c r="AZ17" s="8">
        <f t="shared" si="185"/>
        <v>0.2677590371391001</v>
      </c>
      <c r="BA17" s="8">
        <f t="shared" si="186"/>
        <v>1</v>
      </c>
    </row>
    <row r="18" spans="1:53" x14ac:dyDescent="0.25">
      <c r="A18" s="2" t="s">
        <v>29</v>
      </c>
      <c r="B18" s="3" t="s">
        <v>30</v>
      </c>
      <c r="C18" s="3" t="s">
        <v>31</v>
      </c>
      <c r="D18" s="3" t="s">
        <v>32</v>
      </c>
      <c r="E18" s="3" t="s">
        <v>34</v>
      </c>
      <c r="F18" s="3" t="s">
        <v>3</v>
      </c>
      <c r="G18" s="4">
        <v>1.0897153749999999</v>
      </c>
      <c r="H18" s="4">
        <v>0.52014009999999999</v>
      </c>
      <c r="I18" s="4">
        <v>16.163849225</v>
      </c>
      <c r="J18" s="4">
        <v>1.706108</v>
      </c>
      <c r="K18" s="4">
        <v>0.22915497499999998</v>
      </c>
      <c r="L18" s="4">
        <v>0.42317104999999999</v>
      </c>
      <c r="M18" s="4">
        <v>14.94307135</v>
      </c>
      <c r="N18" s="4">
        <v>2.6088383500000001</v>
      </c>
      <c r="O18" s="4">
        <v>1.3894714500000001</v>
      </c>
      <c r="P18" s="4">
        <v>0.37593992500000001</v>
      </c>
      <c r="Q18" s="4">
        <v>8.6486310750000008</v>
      </c>
      <c r="R18" s="4">
        <v>13.769376150000001</v>
      </c>
      <c r="S18" s="4">
        <v>1.0897153749999999</v>
      </c>
      <c r="T18" s="4">
        <v>0.52014009999999999</v>
      </c>
      <c r="U18" s="4">
        <v>16.163849225</v>
      </c>
      <c r="V18" s="4">
        <v>1.9352629749999999</v>
      </c>
      <c r="W18" s="4">
        <v>0.42317104999999999</v>
      </c>
      <c r="X18" s="4">
        <v>17.5519097</v>
      </c>
      <c r="Y18" s="4">
        <v>1.765411375</v>
      </c>
      <c r="Z18" s="4">
        <v>22.418007225000004</v>
      </c>
      <c r="AA18" s="4">
        <v>44.884157625</v>
      </c>
      <c r="AB18" s="4">
        <v>16.9833094</v>
      </c>
      <c r="AC18" s="4">
        <v>61.867467025000003</v>
      </c>
      <c r="AE18" s="8">
        <f t="shared" si="164"/>
        <v>1.7613705997687884E-2</v>
      </c>
      <c r="AF18" s="8">
        <f t="shared" si="165"/>
        <v>8.4073281970606095E-3</v>
      </c>
      <c r="AG18" s="8">
        <f t="shared" si="166"/>
        <v>0.26126573467875058</v>
      </c>
      <c r="AH18" s="8">
        <f t="shared" si="167"/>
        <v>2.7576819967602348E-2</v>
      </c>
      <c r="AI18" s="8">
        <f t="shared" si="168"/>
        <v>3.7039656869643756E-3</v>
      </c>
      <c r="AJ18" s="8">
        <f t="shared" si="169"/>
        <v>6.8399608121826119E-3</v>
      </c>
      <c r="AK18" s="8">
        <f t="shared" si="170"/>
        <v>0.24153358895332921</v>
      </c>
      <c r="AL18" s="8">
        <f t="shared" si="171"/>
        <v>4.2168177807340897E-2</v>
      </c>
      <c r="AM18" s="8">
        <f t="shared" si="172"/>
        <v>2.2458838494851082E-2</v>
      </c>
      <c r="AN18" s="8">
        <f t="shared" si="173"/>
        <v>6.0765365559266645E-3</v>
      </c>
      <c r="AO18" s="8">
        <f t="shared" si="174"/>
        <v>0.1397928748481844</v>
      </c>
      <c r="AP18" s="8">
        <f t="shared" si="175"/>
        <v>0.22256246800011933</v>
      </c>
      <c r="AQ18" s="8">
        <f t="shared" si="176"/>
        <v>1.7613705997687884E-2</v>
      </c>
      <c r="AR18" s="8">
        <f t="shared" si="177"/>
        <v>8.4073281970606095E-3</v>
      </c>
      <c r="AS18" s="8">
        <f t="shared" si="178"/>
        <v>0.26126573467875058</v>
      </c>
      <c r="AT18" s="8">
        <f t="shared" si="179"/>
        <v>3.1280785654566726E-2</v>
      </c>
      <c r="AU18" s="8">
        <f t="shared" si="180"/>
        <v>6.8399608121826119E-3</v>
      </c>
      <c r="AV18" s="8">
        <f t="shared" si="181"/>
        <v>0.2837017667606701</v>
      </c>
      <c r="AW18" s="8">
        <f t="shared" si="182"/>
        <v>2.8535375050777745E-2</v>
      </c>
      <c r="AX18" s="8">
        <f t="shared" si="183"/>
        <v>0.36235534284830379</v>
      </c>
      <c r="AY18" s="8">
        <f t="shared" si="184"/>
        <v>0.72548885194964874</v>
      </c>
      <c r="AZ18" s="8">
        <f t="shared" si="185"/>
        <v>0.27451114805035126</v>
      </c>
      <c r="BA18" s="8">
        <f t="shared" si="186"/>
        <v>1</v>
      </c>
    </row>
    <row r="19" spans="1:53" x14ac:dyDescent="0.25">
      <c r="A19" s="5" t="s">
        <v>19</v>
      </c>
      <c r="B19" s="1"/>
      <c r="C19" s="1"/>
      <c r="D19" s="1"/>
      <c r="E19" s="1"/>
      <c r="F19" s="1"/>
      <c r="G19" s="7">
        <f>AVERAGE(G16:G18)</f>
        <v>1.0491439916666667</v>
      </c>
      <c r="H19" s="7">
        <f t="shared" ref="H19" si="187">AVERAGE(H16:H18)</f>
        <v>0.52107738333333342</v>
      </c>
      <c r="I19" s="7">
        <f t="shared" ref="I19" si="188">AVERAGE(I16:I18)</f>
        <v>16.430902516666666</v>
      </c>
      <c r="J19" s="7">
        <f t="shared" ref="J19" si="189">AVERAGE(J16:J18)</f>
        <v>1.7141892416666664</v>
      </c>
      <c r="K19" s="7">
        <f t="shared" ref="K19" si="190">AVERAGE(K16:K18)</f>
        <v>0.19493489999999999</v>
      </c>
      <c r="L19" s="7">
        <f t="shared" ref="L19" si="191">AVERAGE(L16:L18)</f>
        <v>0.37161474166666664</v>
      </c>
      <c r="M19" s="7">
        <f t="shared" ref="M19" si="192">AVERAGE(M16:M18)</f>
        <v>14.976175133333333</v>
      </c>
      <c r="N19" s="7">
        <f t="shared" ref="N19" si="193">AVERAGE(N16:N18)</f>
        <v>2.5777329833333336</v>
      </c>
      <c r="O19" s="7">
        <f t="shared" ref="O19" si="194">AVERAGE(O16:O18)</f>
        <v>1.3825804916666666</v>
      </c>
      <c r="P19" s="7">
        <f t="shared" ref="P19" si="195">AVERAGE(P16:P18)</f>
        <v>0.33243716666666662</v>
      </c>
      <c r="Q19" s="7">
        <f t="shared" ref="Q19" si="196">AVERAGE(Q16:Q18)</f>
        <v>8.6612895500000011</v>
      </c>
      <c r="R19" s="7">
        <f t="shared" ref="R19" si="197">AVERAGE(R16:R18)</f>
        <v>13.637669733333333</v>
      </c>
      <c r="S19" s="7">
        <f t="shared" ref="S19" si="198">AVERAGE(S16:S18)</f>
        <v>1.0491439916666667</v>
      </c>
      <c r="T19" s="7">
        <f t="shared" ref="T19" si="199">AVERAGE(T16:T18)</f>
        <v>0.52107738333333342</v>
      </c>
      <c r="U19" s="7">
        <f t="shared" ref="U19" si="200">AVERAGE(U16:U18)</f>
        <v>16.430902516666666</v>
      </c>
      <c r="V19" s="7">
        <f t="shared" ref="V19" si="201">AVERAGE(V16:V18)</f>
        <v>1.9091241416666664</v>
      </c>
      <c r="W19" s="7">
        <f t="shared" ref="W19" si="202">AVERAGE(W16:W18)</f>
        <v>0.37161474166666664</v>
      </c>
      <c r="X19" s="7">
        <f t="shared" ref="X19" si="203">AVERAGE(X16:X18)</f>
        <v>17.553908116666666</v>
      </c>
      <c r="Y19" s="7">
        <f t="shared" ref="Y19" si="204">AVERAGE(Y16:Y18)</f>
        <v>1.7150176583333332</v>
      </c>
      <c r="Z19" s="7">
        <f t="shared" ref="Z19" si="205">AVERAGE(Z16:Z18)</f>
        <v>22.298959283333335</v>
      </c>
      <c r="AA19" s="7">
        <f t="shared" ref="AA19" si="206">AVERAGE(AA16:AA18)</f>
        <v>45.106973050000001</v>
      </c>
      <c r="AB19" s="7">
        <f t="shared" ref="AB19" si="207">AVERAGE(AB16:AB18)</f>
        <v>16.742774783333331</v>
      </c>
      <c r="AC19" s="7">
        <f t="shared" ref="AC19" si="208">AVERAGE(AC16:AC18)</f>
        <v>61.849747833333332</v>
      </c>
      <c r="AE19" s="9">
        <f t="shared" ref="AE19" si="209">AVERAGE(AE16:AE18)</f>
        <v>1.6963879186251356E-2</v>
      </c>
      <c r="AF19" s="9">
        <f t="shared" ref="AF19" si="210">AVERAGE(AF16:AF18)</f>
        <v>8.4224816583796779E-3</v>
      </c>
      <c r="AG19" s="9">
        <f t="shared" ref="AG19" si="211">AVERAGE(AG16:AG18)</f>
        <v>0.26566507201445105</v>
      </c>
      <c r="AH19" s="9">
        <f t="shared" ref="AH19" si="212">AVERAGE(AH16:AH18)</f>
        <v>2.7713109479553483E-2</v>
      </c>
      <c r="AI19" s="9">
        <f t="shared" ref="AI19" si="213">AVERAGE(AI16:AI18)</f>
        <v>3.1463580613831869E-3</v>
      </c>
      <c r="AJ19" s="9">
        <f t="shared" ref="AJ19" si="214">AVERAGE(AJ16:AJ18)</f>
        <v>6.0046326232533103E-3</v>
      </c>
      <c r="AK19" s="9">
        <f t="shared" ref="AK19" si="215">AVERAGE(AK16:AK18)</f>
        <v>0.24216158091806891</v>
      </c>
      <c r="AL19" s="9">
        <f t="shared" ref="AL19" si="216">AVERAGE(AL16:AL18)</f>
        <v>4.1682085012595654E-2</v>
      </c>
      <c r="AM19" s="9">
        <f t="shared" ref="AM19" si="217">AVERAGE(AM16:AM18)</f>
        <v>2.2343855285777956E-2</v>
      </c>
      <c r="AN19" s="9">
        <f t="shared" ref="AN19" si="218">AVERAGE(AN16:AN18)</f>
        <v>5.3794894056768084E-3</v>
      </c>
      <c r="AO19" s="9">
        <f t="shared" ref="AO19" si="219">AVERAGE(AO16:AO18)</f>
        <v>0.14001567933070938</v>
      </c>
      <c r="AP19" s="9">
        <f t="shared" ref="AP19" si="220">AVERAGE(AP16:AP18)</f>
        <v>0.2205017770238992</v>
      </c>
      <c r="AQ19" s="9">
        <f t="shared" ref="AQ19" si="221">AVERAGE(AQ16:AQ18)</f>
        <v>1.6963879186251356E-2</v>
      </c>
      <c r="AR19" s="9">
        <f t="shared" ref="AR19" si="222">AVERAGE(AR16:AR18)</f>
        <v>8.4224816583796779E-3</v>
      </c>
      <c r="AS19" s="9">
        <f t="shared" ref="AS19" si="223">AVERAGE(AS16:AS18)</f>
        <v>0.26566507201445105</v>
      </c>
      <c r="AT19" s="9">
        <f t="shared" ref="AT19" si="224">AVERAGE(AT16:AT18)</f>
        <v>3.0859467540936672E-2</v>
      </c>
      <c r="AU19" s="9">
        <f t="shared" ref="AU19" si="225">AVERAGE(AU16:AU18)</f>
        <v>6.0046326232533103E-3</v>
      </c>
      <c r="AV19" s="9">
        <f t="shared" ref="AV19" si="226">AVERAGE(AV16:AV18)</f>
        <v>0.28384366593066451</v>
      </c>
      <c r="AW19" s="9">
        <f t="shared" ref="AW19" si="227">AVERAGE(AW16:AW18)</f>
        <v>2.7723344691454765E-2</v>
      </c>
      <c r="AX19" s="9">
        <f t="shared" ref="AX19" si="228">AVERAGE(AX16:AX18)</f>
        <v>0.36051745635460858</v>
      </c>
      <c r="AY19" s="9">
        <f t="shared" ref="AY19" si="229">AVERAGE(AY16:AY18)</f>
        <v>0.729290290496445</v>
      </c>
      <c r="AZ19" s="9">
        <f t="shared" ref="AZ19" si="230">AVERAGE(AZ16:AZ18)</f>
        <v>0.27070970950355483</v>
      </c>
      <c r="BA19" s="9">
        <f t="shared" ref="BA19" si="231">AVERAGE(BA16:BA18)</f>
        <v>1</v>
      </c>
    </row>
    <row r="20" spans="1:53" x14ac:dyDescent="0.25">
      <c r="A20" s="5" t="s">
        <v>20</v>
      </c>
      <c r="B20" s="1"/>
      <c r="C20" s="1"/>
      <c r="D20" s="1"/>
      <c r="E20" s="1"/>
      <c r="F20" s="1"/>
      <c r="G20" s="7">
        <f>STDEV(G16:G18)</f>
        <v>3.5611576646026648E-2</v>
      </c>
      <c r="H20" s="7">
        <f t="shared" ref="H20:AC20" si="232">STDEV(H16:H18)</f>
        <v>2.3595016298737947E-2</v>
      </c>
      <c r="I20" s="7">
        <f t="shared" si="232"/>
        <v>0.29469550762185948</v>
      </c>
      <c r="J20" s="7">
        <f t="shared" si="232"/>
        <v>3.9575148589758219E-2</v>
      </c>
      <c r="K20" s="7">
        <f t="shared" si="232"/>
        <v>4.8815513027667602E-2</v>
      </c>
      <c r="L20" s="7">
        <f t="shared" si="232"/>
        <v>5.3407710404703872E-2</v>
      </c>
      <c r="M20" s="7">
        <f t="shared" si="232"/>
        <v>5.1026461309459384E-2</v>
      </c>
      <c r="N20" s="7">
        <f t="shared" si="232"/>
        <v>2.6992725936656695E-2</v>
      </c>
      <c r="O20" s="7">
        <f t="shared" si="232"/>
        <v>8.7285759430456064E-2</v>
      </c>
      <c r="P20" s="7">
        <f t="shared" si="232"/>
        <v>4.6825639692389537E-2</v>
      </c>
      <c r="Q20" s="7">
        <f t="shared" si="232"/>
        <v>0.26789235877660944</v>
      </c>
      <c r="R20" s="7">
        <f t="shared" si="232"/>
        <v>0.18643701121869866</v>
      </c>
      <c r="S20" s="7">
        <f t="shared" si="232"/>
        <v>3.5611576646026648E-2</v>
      </c>
      <c r="T20" s="7">
        <f t="shared" si="232"/>
        <v>2.3595016298737947E-2</v>
      </c>
      <c r="U20" s="7">
        <f t="shared" si="232"/>
        <v>0.29469550762185948</v>
      </c>
      <c r="V20" s="7">
        <f t="shared" si="232"/>
        <v>8.0970466364352817E-2</v>
      </c>
      <c r="W20" s="7">
        <f t="shared" si="232"/>
        <v>5.3407710404703872E-2</v>
      </c>
      <c r="X20" s="7">
        <f t="shared" si="232"/>
        <v>4.3962878901639114E-2</v>
      </c>
      <c r="Y20" s="7">
        <f t="shared" si="232"/>
        <v>7.3607197236315355E-2</v>
      </c>
      <c r="Z20" s="7">
        <f t="shared" si="232"/>
        <v>0.42775325051316115</v>
      </c>
      <c r="AA20" s="7">
        <f t="shared" si="232"/>
        <v>0.70419463616604372</v>
      </c>
      <c r="AB20" s="7">
        <f t="shared" si="232"/>
        <v>0.26277108462742882</v>
      </c>
      <c r="AC20" s="7">
        <f t="shared" si="232"/>
        <v>0.83755614834599901</v>
      </c>
      <c r="AE20" s="9">
        <f t="shared" ref="AE20:BA20" si="233">STDEV(AE16:AE18)</f>
        <v>5.7792679416982678E-4</v>
      </c>
      <c r="AF20" s="9">
        <f t="shared" si="233"/>
        <v>2.6748496902260859E-4</v>
      </c>
      <c r="AG20" s="9">
        <f t="shared" si="233"/>
        <v>3.8690772838137827E-3</v>
      </c>
      <c r="AH20" s="9">
        <f t="shared" si="233"/>
        <v>2.7978167415888963E-4</v>
      </c>
      <c r="AI20" s="9">
        <f t="shared" si="233"/>
        <v>7.6121279947658274E-4</v>
      </c>
      <c r="AJ20" s="9">
        <f t="shared" si="233"/>
        <v>8.2578677466162045E-4</v>
      </c>
      <c r="AK20" s="9">
        <f t="shared" si="233"/>
        <v>2.6571438291890311E-3</v>
      </c>
      <c r="AL20" s="9">
        <f t="shared" si="233"/>
        <v>6.7948690854023369E-4</v>
      </c>
      <c r="AM20" s="9">
        <f t="shared" si="233"/>
        <v>1.1108367603437259E-3</v>
      </c>
      <c r="AN20" s="9">
        <f t="shared" si="233"/>
        <v>7.9530870219644758E-4</v>
      </c>
      <c r="AO20" s="9">
        <f t="shared" si="233"/>
        <v>2.4384548146928133E-3</v>
      </c>
      <c r="AP20" s="9">
        <f t="shared" si="233"/>
        <v>1.8787384762716688E-3</v>
      </c>
      <c r="AQ20" s="9">
        <f t="shared" si="233"/>
        <v>5.7792679416982678E-4</v>
      </c>
      <c r="AR20" s="9">
        <f t="shared" si="233"/>
        <v>2.6748496902260859E-4</v>
      </c>
      <c r="AS20" s="9">
        <f t="shared" si="233"/>
        <v>3.8690772838137827E-3</v>
      </c>
      <c r="AT20" s="9">
        <f t="shared" si="233"/>
        <v>9.1774650400122898E-4</v>
      </c>
      <c r="AU20" s="9">
        <f t="shared" si="233"/>
        <v>8.2578677466162045E-4</v>
      </c>
      <c r="AV20" s="9">
        <f t="shared" si="233"/>
        <v>3.136672949163311E-3</v>
      </c>
      <c r="AW20" s="9">
        <f t="shared" si="233"/>
        <v>9.1703930144442717E-4</v>
      </c>
      <c r="AX20" s="9">
        <f t="shared" si="233"/>
        <v>2.435611483134557E-3</v>
      </c>
      <c r="AY20" s="9">
        <f t="shared" si="233"/>
        <v>3.4555177270882407E-3</v>
      </c>
      <c r="AZ20" s="9">
        <f t="shared" si="233"/>
        <v>3.4555177270882949E-3</v>
      </c>
      <c r="BA20" s="9">
        <f t="shared" si="233"/>
        <v>0</v>
      </c>
    </row>
    <row r="21" spans="1:53" x14ac:dyDescent="0.25">
      <c r="A21" s="5" t="s">
        <v>1</v>
      </c>
      <c r="B21" s="1"/>
      <c r="C21" s="1"/>
      <c r="D21" s="1"/>
      <c r="E21" s="1"/>
      <c r="F21" s="1"/>
      <c r="G21" s="6">
        <f>G20/G19</f>
        <v>3.3943459552634156E-2</v>
      </c>
      <c r="H21" s="6">
        <f t="shared" ref="H21" si="234">H20/H19</f>
        <v>4.5281213603631319E-2</v>
      </c>
      <c r="I21" s="6">
        <f t="shared" ref="I21" si="235">I20/I19</f>
        <v>1.793544251893257E-2</v>
      </c>
      <c r="J21" s="6">
        <f t="shared" ref="J21" si="236">J20/J19</f>
        <v>2.3086802569872753E-2</v>
      </c>
      <c r="K21" s="6">
        <f t="shared" ref="K21" si="237">K20/K19</f>
        <v>0.25041956585335723</v>
      </c>
      <c r="L21" s="6">
        <f t="shared" ref="L21" si="238">L20/L19</f>
        <v>0.14371795415104888</v>
      </c>
      <c r="M21" s="6">
        <f t="shared" ref="M21" si="239">M20/M19</f>
        <v>3.4071757878877135E-3</v>
      </c>
      <c r="N21" s="6">
        <f t="shared" ref="N21" si="240">N20/N19</f>
        <v>1.0471498060963513E-2</v>
      </c>
      <c r="O21" s="6">
        <f t="shared" ref="O21" si="241">O20/O19</f>
        <v>6.3132497497657619E-2</v>
      </c>
      <c r="P21" s="6">
        <f t="shared" ref="P21" si="242">P20/P19</f>
        <v>0.14085560938299482</v>
      </c>
      <c r="Q21" s="6">
        <f t="shared" ref="Q21" si="243">Q20/Q19</f>
        <v>3.0929846788993378E-2</v>
      </c>
      <c r="R21" s="6">
        <f t="shared" ref="R21" si="244">R20/R19</f>
        <v>1.3670738100000133E-2</v>
      </c>
      <c r="S21" s="6">
        <f t="shared" ref="S21" si="245">S20/S19</f>
        <v>3.3943459552634156E-2</v>
      </c>
      <c r="T21" s="6">
        <f t="shared" ref="T21" si="246">T20/T19</f>
        <v>4.5281213603631319E-2</v>
      </c>
      <c r="U21" s="6">
        <f t="shared" ref="U21" si="247">U20/U19</f>
        <v>1.793544251893257E-2</v>
      </c>
      <c r="V21" s="6">
        <f t="shared" ref="V21" si="248">V20/V19</f>
        <v>4.241236313405243E-2</v>
      </c>
      <c r="W21" s="6">
        <f t="shared" ref="W21" si="249">W20/W19</f>
        <v>0.14371795415104888</v>
      </c>
      <c r="X21" s="6">
        <f t="shared" ref="X21" si="250">X20/X19</f>
        <v>2.5044496421795836E-3</v>
      </c>
      <c r="Y21" s="6">
        <f t="shared" ref="Y21" si="251">Y20/Y19</f>
        <v>4.29192066207921E-2</v>
      </c>
      <c r="Z21" s="6">
        <f t="shared" ref="Z21" si="252">Z20/Z19</f>
        <v>1.9182655346291072E-2</v>
      </c>
      <c r="AA21" s="6">
        <f t="shared" ref="AA21" si="253">AA20/AA19</f>
        <v>1.5611657988787251E-2</v>
      </c>
      <c r="AB21" s="6">
        <f t="shared" ref="AB21" si="254">AB20/AB19</f>
        <v>1.5694595909454951E-2</v>
      </c>
      <c r="AC21" s="6">
        <f t="shared" ref="AC21" si="255">AC20/AC19</f>
        <v>1.3541787601187375E-2</v>
      </c>
      <c r="AE21" s="6">
        <f t="shared" ref="AE21" si="256">AE20/AE19</f>
        <v>3.4068080055546297E-2</v>
      </c>
      <c r="AF21" s="6">
        <f t="shared" ref="AF21" si="257">AF20/AF19</f>
        <v>3.1758450759757133E-2</v>
      </c>
      <c r="AG21" s="6">
        <f t="shared" ref="AG21" si="258">AG20/AG19</f>
        <v>1.456374093318267E-2</v>
      </c>
      <c r="AH21" s="6">
        <f t="shared" ref="AH21" si="259">AH20/AH19</f>
        <v>1.0095643520814955E-2</v>
      </c>
      <c r="AI21" s="6">
        <f t="shared" ref="AI21" si="260">AI20/AI19</f>
        <v>0.24193457471332491</v>
      </c>
      <c r="AJ21" s="6">
        <f t="shared" ref="AJ21" si="261">AJ20/AJ19</f>
        <v>0.13752494556681291</v>
      </c>
      <c r="AK21" s="6">
        <f t="shared" ref="AK21" si="262">AK20/AK19</f>
        <v>1.0972606881386477E-2</v>
      </c>
      <c r="AL21" s="6">
        <f t="shared" ref="AL21" si="263">AL20/AL19</f>
        <v>1.6301653536163169E-2</v>
      </c>
      <c r="AM21" s="6">
        <f t="shared" ref="AM21" si="264">AM20/AM19</f>
        <v>4.9715536828184817E-2</v>
      </c>
      <c r="AN21" s="6">
        <f t="shared" ref="AN21" si="265">AN20/AN19</f>
        <v>0.1478409273112766</v>
      </c>
      <c r="AO21" s="6">
        <f t="shared" ref="AO21" si="266">AO20/AO19</f>
        <v>1.741558392852072E-2</v>
      </c>
      <c r="AP21" s="6">
        <f t="shared" ref="AP21" si="267">AP20/AP19</f>
        <v>8.5202872359075848E-3</v>
      </c>
      <c r="AQ21" s="6">
        <f t="shared" ref="AQ21" si="268">AQ20/AQ19</f>
        <v>3.4068080055546297E-2</v>
      </c>
      <c r="AR21" s="6">
        <f t="shared" ref="AR21" si="269">AR20/AR19</f>
        <v>3.1758450759757133E-2</v>
      </c>
      <c r="AS21" s="6">
        <f t="shared" ref="AS21" si="270">AS20/AS19</f>
        <v>1.456374093318267E-2</v>
      </c>
      <c r="AT21" s="6">
        <f t="shared" ref="AT21" si="271">AT20/AT19</f>
        <v>2.9739544364587336E-2</v>
      </c>
      <c r="AU21" s="6">
        <f t="shared" ref="AU21" si="272">AU20/AU19</f>
        <v>0.13752494556681291</v>
      </c>
      <c r="AV21" s="6">
        <f t="shared" ref="AV21" si="273">AV20/AV19</f>
        <v>1.1050706165588762E-2</v>
      </c>
      <c r="AW21" s="6">
        <f t="shared" ref="AW21" si="274">AW20/AW19</f>
        <v>3.3078234666507916E-2</v>
      </c>
      <c r="AX21" s="6">
        <f t="shared" ref="AX21" si="275">AX20/AX19</f>
        <v>6.7558766994596378E-3</v>
      </c>
      <c r="AY21" s="6">
        <f t="shared" ref="AY21" si="276">AY20/AY19</f>
        <v>4.7381924209302017E-3</v>
      </c>
      <c r="AZ21" s="6">
        <f t="shared" ref="AZ21" si="277">AZ20/AZ19</f>
        <v>1.276466120637213E-2</v>
      </c>
      <c r="BA21" s="6">
        <f t="shared" ref="BA21" si="278">BA20/BA19</f>
        <v>0</v>
      </c>
    </row>
    <row r="22" spans="1:53" x14ac:dyDescent="0.25">
      <c r="A22" s="2"/>
      <c r="B22" s="3"/>
      <c r="C22" s="3"/>
      <c r="D22" s="3"/>
      <c r="E22" s="3"/>
      <c r="F22" s="3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spans="1:53" x14ac:dyDescent="0.25">
      <c r="A23" s="2" t="s">
        <v>47</v>
      </c>
      <c r="B23" s="3" t="s">
        <v>30</v>
      </c>
      <c r="C23" s="3" t="s">
        <v>34</v>
      </c>
      <c r="D23" s="3" t="s">
        <v>165</v>
      </c>
      <c r="E23" s="3" t="s">
        <v>31</v>
      </c>
      <c r="F23" s="3" t="s">
        <v>3</v>
      </c>
      <c r="G23" s="4">
        <v>1.3422862368421054</v>
      </c>
      <c r="H23" s="4">
        <v>0.85350889473684211</v>
      </c>
      <c r="I23" s="4">
        <v>16.011262438596493</v>
      </c>
      <c r="J23" s="4">
        <v>1.3790960263157894</v>
      </c>
      <c r="K23" s="4">
        <v>0.28477928947368425</v>
      </c>
      <c r="L23" s="4">
        <v>0.51897965789473688</v>
      </c>
      <c r="M23" s="4">
        <v>14.793360543859649</v>
      </c>
      <c r="N23" s="4">
        <v>2.6791174736842107</v>
      </c>
      <c r="O23" s="4">
        <v>1.3959519736842105</v>
      </c>
      <c r="P23" s="4">
        <v>0.48410413157894738</v>
      </c>
      <c r="Q23" s="4">
        <v>7.7211295526315791</v>
      </c>
      <c r="R23" s="4">
        <v>11.097782263157896</v>
      </c>
      <c r="S23" s="4">
        <v>1.3422862368421054</v>
      </c>
      <c r="T23" s="4">
        <v>0.85350889473684211</v>
      </c>
      <c r="U23" s="4">
        <v>16.011262438596493</v>
      </c>
      <c r="V23" s="4">
        <v>1.6638753157894737</v>
      </c>
      <c r="W23" s="4">
        <v>0.51897965789473688</v>
      </c>
      <c r="X23" s="4">
        <v>17.47247801754386</v>
      </c>
      <c r="Y23" s="4">
        <v>1.8800561052631579</v>
      </c>
      <c r="Z23" s="4">
        <v>18.818911815789477</v>
      </c>
      <c r="AA23" s="4">
        <v>44.015575324561404</v>
      </c>
      <c r="AB23" s="4">
        <v>14.545783157894739</v>
      </c>
      <c r="AC23" s="4">
        <v>58.561358482456143</v>
      </c>
      <c r="AE23" s="8">
        <f t="shared" ref="AE23:AE25" si="279">G23/$AC23</f>
        <v>2.2921022866029116E-2</v>
      </c>
      <c r="AF23" s="8">
        <f t="shared" ref="AF23:AF25" si="280">H23/$AC23</f>
        <v>1.4574608869303073E-2</v>
      </c>
      <c r="AG23" s="8">
        <f t="shared" ref="AG23:AG25" si="281">I23/$AC23</f>
        <v>0.27341002417819865</v>
      </c>
      <c r="AH23" s="8">
        <f t="shared" ref="AH23:AH25" si="282">J23/$AC23</f>
        <v>2.3549590754950469E-2</v>
      </c>
      <c r="AI23" s="8">
        <f t="shared" ref="AI23:AI25" si="283">K23/$AC23</f>
        <v>4.8629215041006719E-3</v>
      </c>
      <c r="AJ23" s="8">
        <f t="shared" ref="AJ23:AJ25" si="284">L23/$AC23</f>
        <v>8.8621519606689667E-3</v>
      </c>
      <c r="AK23" s="8">
        <f t="shared" ref="AK23:AK25" si="285">M23/$AC23</f>
        <v>0.25261300159714456</v>
      </c>
      <c r="AL23" s="8">
        <f t="shared" ref="AL23:AL25" si="286">N23/$AC23</f>
        <v>4.5748895570563358E-2</v>
      </c>
      <c r="AM23" s="8">
        <f t="shared" ref="AM23:AM25" si="287">O23/$AC23</f>
        <v>2.3837424709032509E-2</v>
      </c>
      <c r="AN23" s="8">
        <f t="shared" ref="AN23:AN25" si="288">P23/$AC23</f>
        <v>8.2666137556213909E-3</v>
      </c>
      <c r="AO23" s="8">
        <f t="shared" ref="AO23:AO25" si="289">Q23/$AC23</f>
        <v>0.13184683130164546</v>
      </c>
      <c r="AP23" s="8">
        <f t="shared" ref="AP23:AP25" si="290">R23/$AC23</f>
        <v>0.1895069129327418</v>
      </c>
      <c r="AQ23" s="8">
        <f t="shared" ref="AQ23:AQ25" si="291">S23/$AC23</f>
        <v>2.2921022866029116E-2</v>
      </c>
      <c r="AR23" s="8">
        <f t="shared" ref="AR23:AR25" si="292">T23/$AC23</f>
        <v>1.4574608869303073E-2</v>
      </c>
      <c r="AS23" s="8">
        <f t="shared" ref="AS23:AS25" si="293">U23/$AC23</f>
        <v>0.27341002417819865</v>
      </c>
      <c r="AT23" s="8">
        <f t="shared" ref="AT23:AT25" si="294">V23/$AC23</f>
        <v>2.8412512259051143E-2</v>
      </c>
      <c r="AU23" s="8">
        <f t="shared" ref="AU23:AU25" si="295">W23/$AC23</f>
        <v>8.8621519606689667E-3</v>
      </c>
      <c r="AV23" s="8">
        <f t="shared" ref="AV23:AV25" si="296">X23/$AC23</f>
        <v>0.29836189716770795</v>
      </c>
      <c r="AW23" s="8">
        <f t="shared" ref="AW23:AW25" si="297">Y23/$AC23</f>
        <v>3.21040384646539E-2</v>
      </c>
      <c r="AX23" s="8">
        <f t="shared" ref="AX23:AX25" si="298">Z23/$AC23</f>
        <v>0.32135374423438728</v>
      </c>
      <c r="AY23" s="8">
        <f t="shared" ref="AY23:AY25" si="299">AA23/$AC23</f>
        <v>0.75161465623697277</v>
      </c>
      <c r="AZ23" s="8">
        <f t="shared" ref="AZ23:AZ25" si="300">AB23/$AC23</f>
        <v>0.24838534376302723</v>
      </c>
      <c r="BA23" s="8">
        <f t="shared" ref="BA23:BA25" si="301">AC23/$AC23</f>
        <v>1</v>
      </c>
    </row>
    <row r="24" spans="1:53" x14ac:dyDescent="0.25">
      <c r="A24" s="2" t="s">
        <v>48</v>
      </c>
      <c r="B24" s="3" t="s">
        <v>30</v>
      </c>
      <c r="C24" s="3" t="s">
        <v>34</v>
      </c>
      <c r="D24" s="3" t="s">
        <v>165</v>
      </c>
      <c r="E24" s="3" t="s">
        <v>33</v>
      </c>
      <c r="F24" s="3" t="s">
        <v>3</v>
      </c>
      <c r="G24" s="4">
        <v>1.3874990526315789</v>
      </c>
      <c r="H24" s="4">
        <v>0.8148511315789474</v>
      </c>
      <c r="I24" s="4">
        <v>16.637501780701754</v>
      </c>
      <c r="J24" s="4">
        <v>1.3624389473684211</v>
      </c>
      <c r="K24" s="4">
        <v>0.26816355263157898</v>
      </c>
      <c r="L24" s="4">
        <v>0.61845971052631576</v>
      </c>
      <c r="M24" s="4">
        <v>15.403869780701754</v>
      </c>
      <c r="N24" s="4">
        <v>2.8290447105263157</v>
      </c>
      <c r="O24" s="4">
        <v>1.4606412368421053</v>
      </c>
      <c r="P24" s="4">
        <v>0.43997426315789473</v>
      </c>
      <c r="Q24" s="4">
        <v>7.6343042894736843</v>
      </c>
      <c r="R24" s="4">
        <v>11.103890105263158</v>
      </c>
      <c r="S24" s="4">
        <v>1.3874990526315789</v>
      </c>
      <c r="T24" s="4">
        <v>0.8148511315789474</v>
      </c>
      <c r="U24" s="4">
        <v>16.637501780701754</v>
      </c>
      <c r="V24" s="4">
        <v>1.6306025000000002</v>
      </c>
      <c r="W24" s="4">
        <v>0.61845971052631576</v>
      </c>
      <c r="X24" s="4">
        <v>18.232914491228069</v>
      </c>
      <c r="Y24" s="4">
        <v>1.9006155</v>
      </c>
      <c r="Z24" s="4">
        <v>18.738194394736844</v>
      </c>
      <c r="AA24" s="4">
        <v>45.319565929824563</v>
      </c>
      <c r="AB24" s="4">
        <v>14.641072631578947</v>
      </c>
      <c r="AC24" s="4">
        <v>59.960638561403506</v>
      </c>
      <c r="AE24" s="8">
        <f t="shared" si="279"/>
        <v>2.3140164713400972E-2</v>
      </c>
      <c r="AF24" s="8">
        <f t="shared" si="280"/>
        <v>1.3589767406237477E-2</v>
      </c>
      <c r="AG24" s="8">
        <f t="shared" si="281"/>
        <v>0.27747372576200791</v>
      </c>
      <c r="AH24" s="8">
        <f t="shared" si="282"/>
        <v>2.2722222111980963E-2</v>
      </c>
      <c r="AI24" s="8">
        <f t="shared" si="283"/>
        <v>4.4723264972730808E-3</v>
      </c>
      <c r="AJ24" s="8">
        <f t="shared" si="284"/>
        <v>1.0314428354410763E-2</v>
      </c>
      <c r="AK24" s="8">
        <f t="shared" si="285"/>
        <v>0.25689969537144292</v>
      </c>
      <c r="AL24" s="8">
        <f t="shared" si="286"/>
        <v>4.7181697500255838E-2</v>
      </c>
      <c r="AM24" s="8">
        <f t="shared" si="287"/>
        <v>2.43600013589968E-2</v>
      </c>
      <c r="AN24" s="8">
        <f t="shared" si="288"/>
        <v>7.3377181049753687E-3</v>
      </c>
      <c r="AO24" s="8">
        <f t="shared" si="289"/>
        <v>0.12732193106408751</v>
      </c>
      <c r="AP24" s="8">
        <f t="shared" si="290"/>
        <v>0.18518632175493041</v>
      </c>
      <c r="AQ24" s="8">
        <f t="shared" si="291"/>
        <v>2.3140164713400972E-2</v>
      </c>
      <c r="AR24" s="8">
        <f t="shared" si="292"/>
        <v>1.3589767406237477E-2</v>
      </c>
      <c r="AS24" s="8">
        <f t="shared" si="293"/>
        <v>0.27747372576200791</v>
      </c>
      <c r="AT24" s="8">
        <f t="shared" si="294"/>
        <v>2.7194548609254045E-2</v>
      </c>
      <c r="AU24" s="8">
        <f t="shared" si="295"/>
        <v>1.0314428354410763E-2</v>
      </c>
      <c r="AV24" s="8">
        <f t="shared" si="296"/>
        <v>0.30408139287169872</v>
      </c>
      <c r="AW24" s="8">
        <f t="shared" si="297"/>
        <v>3.1697719463972165E-2</v>
      </c>
      <c r="AX24" s="8">
        <f t="shared" si="298"/>
        <v>0.31250825281901795</v>
      </c>
      <c r="AY24" s="8">
        <f t="shared" si="299"/>
        <v>0.75582193614256532</v>
      </c>
      <c r="AZ24" s="8">
        <f t="shared" si="300"/>
        <v>0.24417806385743471</v>
      </c>
      <c r="BA24" s="8">
        <f t="shared" si="301"/>
        <v>1</v>
      </c>
    </row>
    <row r="25" spans="1:53" x14ac:dyDescent="0.25">
      <c r="A25" s="2" t="s">
        <v>49</v>
      </c>
      <c r="B25" s="3" t="s">
        <v>30</v>
      </c>
      <c r="C25" s="3" t="s">
        <v>34</v>
      </c>
      <c r="D25" s="3" t="s">
        <v>165</v>
      </c>
      <c r="E25" s="3" t="s">
        <v>34</v>
      </c>
      <c r="F25" s="3" t="s">
        <v>3</v>
      </c>
      <c r="G25" s="4">
        <v>1.3237549210526316</v>
      </c>
      <c r="H25" s="4">
        <v>0.7798067894736842</v>
      </c>
      <c r="I25" s="4">
        <v>15.732165596491228</v>
      </c>
      <c r="J25" s="4">
        <v>1.3390607105263157</v>
      </c>
      <c r="K25" s="4">
        <v>0.29201402631578949</v>
      </c>
      <c r="L25" s="4">
        <v>0.52487181578947362</v>
      </c>
      <c r="M25" s="4">
        <v>14.871810280701755</v>
      </c>
      <c r="N25" s="4">
        <v>2.6706033684210526</v>
      </c>
      <c r="O25" s="4">
        <v>1.3636619210526315</v>
      </c>
      <c r="P25" s="4">
        <v>0.43130700000000005</v>
      </c>
      <c r="Q25" s="4">
        <v>7.3951913421052637</v>
      </c>
      <c r="R25" s="4">
        <v>10.535669052631579</v>
      </c>
      <c r="S25" s="4">
        <v>1.3237549210526316</v>
      </c>
      <c r="T25" s="4">
        <v>0.7798067894736842</v>
      </c>
      <c r="U25" s="4">
        <v>15.732165596491228</v>
      </c>
      <c r="V25" s="4">
        <v>1.6310747368421052</v>
      </c>
      <c r="W25" s="4">
        <v>0.52487181578947362</v>
      </c>
      <c r="X25" s="4">
        <v>17.542413649122807</v>
      </c>
      <c r="Y25" s="4">
        <v>1.7949689210526316</v>
      </c>
      <c r="Z25" s="4">
        <v>17.930860394736843</v>
      </c>
      <c r="AA25" s="4">
        <v>43.330323377192983</v>
      </c>
      <c r="AB25" s="4">
        <v>13.929593447368422</v>
      </c>
      <c r="AC25" s="4">
        <v>57.259916824561408</v>
      </c>
      <c r="AE25" s="8">
        <f t="shared" si="279"/>
        <v>2.3118352146903789E-2</v>
      </c>
      <c r="AF25" s="8">
        <f t="shared" si="280"/>
        <v>1.3618720262254891E-2</v>
      </c>
      <c r="AG25" s="8">
        <f t="shared" si="281"/>
        <v>0.27475006023311199</v>
      </c>
      <c r="AH25" s="8">
        <f t="shared" si="282"/>
        <v>2.3385655879121555E-2</v>
      </c>
      <c r="AI25" s="8">
        <f t="shared" si="283"/>
        <v>5.0997982971314982E-3</v>
      </c>
      <c r="AJ25" s="8">
        <f t="shared" si="284"/>
        <v>9.1664788371528336E-3</v>
      </c>
      <c r="AK25" s="8">
        <f t="shared" si="285"/>
        <v>0.25972462248360362</v>
      </c>
      <c r="AL25" s="8">
        <f t="shared" si="286"/>
        <v>4.6640014804833041E-2</v>
      </c>
      <c r="AM25" s="8">
        <f t="shared" si="287"/>
        <v>2.3815296924561621E-2</v>
      </c>
      <c r="AN25" s="8">
        <f t="shared" si="288"/>
        <v>7.532441957983995E-3</v>
      </c>
      <c r="AO25" s="8">
        <f t="shared" si="289"/>
        <v>0.12915127635905205</v>
      </c>
      <c r="AP25" s="8">
        <f t="shared" si="290"/>
        <v>0.18399728181428909</v>
      </c>
      <c r="AQ25" s="8">
        <f t="shared" si="291"/>
        <v>2.3118352146903789E-2</v>
      </c>
      <c r="AR25" s="8">
        <f t="shared" si="292"/>
        <v>1.3618720262254891E-2</v>
      </c>
      <c r="AS25" s="8">
        <f t="shared" si="293"/>
        <v>0.27475006023311199</v>
      </c>
      <c r="AT25" s="8">
        <f t="shared" si="294"/>
        <v>2.8485454176253054E-2</v>
      </c>
      <c r="AU25" s="8">
        <f t="shared" si="295"/>
        <v>9.1664788371528336E-3</v>
      </c>
      <c r="AV25" s="8">
        <f t="shared" si="296"/>
        <v>0.30636463728843666</v>
      </c>
      <c r="AW25" s="8">
        <f t="shared" si="297"/>
        <v>3.134773888254562E-2</v>
      </c>
      <c r="AX25" s="8">
        <f t="shared" si="298"/>
        <v>0.31314855817334114</v>
      </c>
      <c r="AY25" s="8">
        <f t="shared" si="299"/>
        <v>0.75673046312576231</v>
      </c>
      <c r="AZ25" s="8">
        <f t="shared" si="300"/>
        <v>0.24326953687423764</v>
      </c>
      <c r="BA25" s="8">
        <f t="shared" si="301"/>
        <v>1</v>
      </c>
    </row>
    <row r="26" spans="1:53" x14ac:dyDescent="0.25">
      <c r="A26" s="5" t="s">
        <v>19</v>
      </c>
      <c r="B26" s="1"/>
      <c r="C26" s="1"/>
      <c r="D26" s="1"/>
      <c r="E26" s="1"/>
      <c r="F26" s="1"/>
      <c r="G26" s="7">
        <f>AVERAGE(G23:G25)</f>
        <v>1.3511800701754388</v>
      </c>
      <c r="H26" s="7">
        <f t="shared" ref="H26" si="302">AVERAGE(H23:H25)</f>
        <v>0.8160556052631579</v>
      </c>
      <c r="I26" s="7">
        <f t="shared" ref="I26" si="303">AVERAGE(I23:I25)</f>
        <v>16.126976605263156</v>
      </c>
      <c r="J26" s="7">
        <f t="shared" ref="J26" si="304">AVERAGE(J23:J25)</f>
        <v>1.3601985614035088</v>
      </c>
      <c r="K26" s="7">
        <f t="shared" ref="K26" si="305">AVERAGE(K23:K25)</f>
        <v>0.2816522894736842</v>
      </c>
      <c r="L26" s="7">
        <f t="shared" ref="L26" si="306">AVERAGE(L23:L25)</f>
        <v>0.55410372807017538</v>
      </c>
      <c r="M26" s="7">
        <f t="shared" ref="M26" si="307">AVERAGE(M23:M25)</f>
        <v>15.023013535087719</v>
      </c>
      <c r="N26" s="7">
        <f t="shared" ref="N26" si="308">AVERAGE(N23:N25)</f>
        <v>2.726255184210526</v>
      </c>
      <c r="O26" s="7">
        <f t="shared" ref="O26" si="309">AVERAGE(O23:O25)</f>
        <v>1.4067517105263156</v>
      </c>
      <c r="P26" s="7">
        <f t="shared" ref="P26" si="310">AVERAGE(P23:P25)</f>
        <v>0.45179513157894741</v>
      </c>
      <c r="Q26" s="7">
        <f t="shared" ref="Q26" si="311">AVERAGE(Q23:Q25)</f>
        <v>7.583541728070176</v>
      </c>
      <c r="R26" s="7">
        <f t="shared" ref="R26" si="312">AVERAGE(R23:R25)</f>
        <v>10.912447140350878</v>
      </c>
      <c r="S26" s="7">
        <f t="shared" ref="S26" si="313">AVERAGE(S23:S25)</f>
        <v>1.3511800701754388</v>
      </c>
      <c r="T26" s="7">
        <f t="shared" ref="T26" si="314">AVERAGE(T23:T25)</f>
        <v>0.8160556052631579</v>
      </c>
      <c r="U26" s="7">
        <f t="shared" ref="U26" si="315">AVERAGE(U23:U25)</f>
        <v>16.126976605263156</v>
      </c>
      <c r="V26" s="7">
        <f t="shared" ref="V26" si="316">AVERAGE(V23:V25)</f>
        <v>1.6418508508771932</v>
      </c>
      <c r="W26" s="7">
        <f t="shared" ref="W26" si="317">AVERAGE(W23:W25)</f>
        <v>0.55410372807017538</v>
      </c>
      <c r="X26" s="7">
        <f t="shared" ref="X26" si="318">AVERAGE(X23:X25)</f>
        <v>17.749268719298247</v>
      </c>
      <c r="Y26" s="7">
        <f t="shared" ref="Y26" si="319">AVERAGE(Y23:Y25)</f>
        <v>1.8585468421052631</v>
      </c>
      <c r="Z26" s="7">
        <f t="shared" ref="Z26" si="320">AVERAGE(Z23:Z25)</f>
        <v>18.495988868421055</v>
      </c>
      <c r="AA26" s="7">
        <f t="shared" ref="AA26" si="321">AVERAGE(AA23:AA25)</f>
        <v>44.221821543859654</v>
      </c>
      <c r="AB26" s="7">
        <f t="shared" ref="AB26" si="322">AVERAGE(AB23:AB25)</f>
        <v>14.372149745614037</v>
      </c>
      <c r="AC26" s="7">
        <f t="shared" ref="AC26" si="323">AVERAGE(AC23:AC25)</f>
        <v>58.593971289473679</v>
      </c>
      <c r="AE26" s="9">
        <f t="shared" ref="AE26" si="324">AVERAGE(AE23:AE25)</f>
        <v>2.3059846575444628E-2</v>
      </c>
      <c r="AF26" s="9">
        <f t="shared" ref="AF26" si="325">AVERAGE(AF23:AF25)</f>
        <v>1.3927698845931813E-2</v>
      </c>
      <c r="AG26" s="9">
        <f t="shared" ref="AG26" si="326">AVERAGE(AG23:AG25)</f>
        <v>0.27521127005777285</v>
      </c>
      <c r="AH26" s="9">
        <f t="shared" ref="AH26" si="327">AVERAGE(AH23:AH25)</f>
        <v>2.3219156248684328E-2</v>
      </c>
      <c r="AI26" s="9">
        <f t="shared" ref="AI26" si="328">AVERAGE(AI23:AI25)</f>
        <v>4.8116820995017509E-3</v>
      </c>
      <c r="AJ26" s="9">
        <f t="shared" ref="AJ26" si="329">AVERAGE(AJ23:AJ25)</f>
        <v>9.4476863840775218E-3</v>
      </c>
      <c r="AK26" s="9">
        <f t="shared" ref="AK26" si="330">AVERAGE(AK23:AK25)</f>
        <v>0.25641243981739703</v>
      </c>
      <c r="AL26" s="9">
        <f t="shared" ref="AL26" si="331">AVERAGE(AL23:AL25)</f>
        <v>4.6523535958550744E-2</v>
      </c>
      <c r="AM26" s="9">
        <f t="shared" ref="AM26" si="332">AVERAGE(AM23:AM25)</f>
        <v>2.4004240997530308E-2</v>
      </c>
      <c r="AN26" s="9">
        <f t="shared" ref="AN26" si="333">AVERAGE(AN23:AN25)</f>
        <v>7.7122579395269182E-3</v>
      </c>
      <c r="AO26" s="9">
        <f t="shared" ref="AO26" si="334">AVERAGE(AO23:AO25)</f>
        <v>0.12944001290826165</v>
      </c>
      <c r="AP26" s="9">
        <f t="shared" ref="AP26" si="335">AVERAGE(AP23:AP25)</f>
        <v>0.18623017216732043</v>
      </c>
      <c r="AQ26" s="9">
        <f t="shared" ref="AQ26" si="336">AVERAGE(AQ23:AQ25)</f>
        <v>2.3059846575444628E-2</v>
      </c>
      <c r="AR26" s="9">
        <f t="shared" ref="AR26" si="337">AVERAGE(AR23:AR25)</f>
        <v>1.3927698845931813E-2</v>
      </c>
      <c r="AS26" s="9">
        <f t="shared" ref="AS26" si="338">AVERAGE(AS23:AS25)</f>
        <v>0.27521127005777285</v>
      </c>
      <c r="AT26" s="9">
        <f t="shared" ref="AT26" si="339">AVERAGE(AT23:AT25)</f>
        <v>2.8030838348186083E-2</v>
      </c>
      <c r="AU26" s="9">
        <f t="shared" ref="AU26" si="340">AVERAGE(AU23:AU25)</f>
        <v>9.4476863840775218E-3</v>
      </c>
      <c r="AV26" s="9">
        <f t="shared" ref="AV26" si="341">AVERAGE(AV23:AV25)</f>
        <v>0.30293597577594777</v>
      </c>
      <c r="AW26" s="9">
        <f t="shared" ref="AW26" si="342">AVERAGE(AW23:AW25)</f>
        <v>3.1716498937057226E-2</v>
      </c>
      <c r="AX26" s="9">
        <f t="shared" ref="AX26" si="343">AVERAGE(AX23:AX25)</f>
        <v>0.31567018507558209</v>
      </c>
      <c r="AY26" s="9">
        <f t="shared" ref="AY26" si="344">AVERAGE(AY23:AY25)</f>
        <v>0.75472235183510017</v>
      </c>
      <c r="AZ26" s="9">
        <f t="shared" ref="AZ26" si="345">AVERAGE(AZ23:AZ25)</f>
        <v>0.24527764816489986</v>
      </c>
      <c r="BA26" s="9">
        <f t="shared" ref="BA26" si="346">AVERAGE(BA23:BA25)</f>
        <v>1</v>
      </c>
    </row>
    <row r="27" spans="1:53" x14ac:dyDescent="0.25">
      <c r="A27" s="5" t="s">
        <v>20</v>
      </c>
      <c r="B27" s="1"/>
      <c r="C27" s="1"/>
      <c r="D27" s="1"/>
      <c r="E27" s="1"/>
      <c r="F27" s="1"/>
      <c r="G27" s="7">
        <f>STDEV(G23:G25)</f>
        <v>3.2789537679103829E-2</v>
      </c>
      <c r="H27" s="7">
        <f t="shared" ref="H27:AC27" si="347">STDEV(H23:H25)</f>
        <v>3.6865812722593934E-2</v>
      </c>
      <c r="I27" s="7">
        <f t="shared" si="347"/>
        <v>0.46362779024314277</v>
      </c>
      <c r="J27" s="7">
        <f t="shared" si="347"/>
        <v>2.0111467488588525E-2</v>
      </c>
      <c r="K27" s="7">
        <f t="shared" si="347"/>
        <v>1.2228854013778417E-2</v>
      </c>
      <c r="L27" s="7">
        <f t="shared" si="347"/>
        <v>5.5811725825183102E-2</v>
      </c>
      <c r="M27" s="7">
        <f t="shared" si="347"/>
        <v>0.33215538558039737</v>
      </c>
      <c r="N27" s="7">
        <f t="shared" si="347"/>
        <v>8.912007370551428E-2</v>
      </c>
      <c r="O27" s="7">
        <f t="shared" si="347"/>
        <v>4.9383424948485161E-2</v>
      </c>
      <c r="P27" s="7">
        <f t="shared" si="347"/>
        <v>2.8314024323858475E-2</v>
      </c>
      <c r="Q27" s="7">
        <f t="shared" si="347"/>
        <v>0.16879442378366027</v>
      </c>
      <c r="R27" s="7">
        <f t="shared" si="347"/>
        <v>0.32631368646266457</v>
      </c>
      <c r="S27" s="7">
        <f t="shared" si="347"/>
        <v>3.2789537679103829E-2</v>
      </c>
      <c r="T27" s="7">
        <f t="shared" si="347"/>
        <v>3.6865812722593934E-2</v>
      </c>
      <c r="U27" s="7">
        <f t="shared" si="347"/>
        <v>0.46362779024314277</v>
      </c>
      <c r="V27" s="7">
        <f t="shared" si="347"/>
        <v>1.9075207545737771E-2</v>
      </c>
      <c r="W27" s="7">
        <f t="shared" si="347"/>
        <v>5.5811725825183102E-2</v>
      </c>
      <c r="X27" s="7">
        <f t="shared" si="347"/>
        <v>0.42030664123980094</v>
      </c>
      <c r="Y27" s="7">
        <f t="shared" si="347"/>
        <v>5.6011482858582769E-2</v>
      </c>
      <c r="Z27" s="7">
        <f t="shared" si="347"/>
        <v>0.49107684667659895</v>
      </c>
      <c r="AA27" s="7">
        <f t="shared" si="347"/>
        <v>1.010531845382008</v>
      </c>
      <c r="AB27" s="7">
        <f t="shared" si="347"/>
        <v>0.386215068046806</v>
      </c>
      <c r="AC27" s="7">
        <f t="shared" si="347"/>
        <v>1.3506562002778584</v>
      </c>
      <c r="AE27" s="9">
        <f t="shared" ref="AE27:BA27" si="348">STDEV(AE23:AE25)</f>
        <v>1.2071853103898315E-4</v>
      </c>
      <c r="AF27" s="9">
        <f t="shared" si="348"/>
        <v>5.6042751602820514E-4</v>
      </c>
      <c r="AG27" s="9">
        <f t="shared" si="348"/>
        <v>2.0707374332194395E-3</v>
      </c>
      <c r="AH27" s="9">
        <f t="shared" si="348"/>
        <v>4.3809395458520095E-4</v>
      </c>
      <c r="AI27" s="9">
        <f t="shared" si="348"/>
        <v>3.1685852101865503E-4</v>
      </c>
      <c r="AJ27" s="9">
        <f t="shared" si="348"/>
        <v>7.6588833669828779E-4</v>
      </c>
      <c r="AK27" s="9">
        <f t="shared" si="348"/>
        <v>3.5807612862897745E-3</v>
      </c>
      <c r="AL27" s="9">
        <f t="shared" si="348"/>
        <v>7.2346792164965036E-4</v>
      </c>
      <c r="AM27" s="9">
        <f t="shared" si="348"/>
        <v>3.0829610085836832E-4</v>
      </c>
      <c r="AN27" s="9">
        <f t="shared" si="348"/>
        <v>4.8985928883808858E-4</v>
      </c>
      <c r="AO27" s="9">
        <f t="shared" si="348"/>
        <v>2.2762265124763167E-3</v>
      </c>
      <c r="AP27" s="9">
        <f t="shared" si="348"/>
        <v>2.899349328373648E-3</v>
      </c>
      <c r="AQ27" s="9">
        <f t="shared" si="348"/>
        <v>1.2071853103898315E-4</v>
      </c>
      <c r="AR27" s="9">
        <f t="shared" si="348"/>
        <v>5.6042751602820514E-4</v>
      </c>
      <c r="AS27" s="9">
        <f t="shared" si="348"/>
        <v>2.0707374332194395E-3</v>
      </c>
      <c r="AT27" s="9">
        <f t="shared" si="348"/>
        <v>7.2516586130590241E-4</v>
      </c>
      <c r="AU27" s="9">
        <f t="shared" si="348"/>
        <v>7.6588833669828779E-4</v>
      </c>
      <c r="AV27" s="9">
        <f t="shared" si="348"/>
        <v>4.122492886883997E-3</v>
      </c>
      <c r="AW27" s="9">
        <f t="shared" si="348"/>
        <v>3.7849936054279443E-4</v>
      </c>
      <c r="AX27" s="9">
        <f t="shared" si="348"/>
        <v>4.9325076046998892E-3</v>
      </c>
      <c r="AY27" s="9">
        <f t="shared" si="348"/>
        <v>2.7294109745079446E-3</v>
      </c>
      <c r="AZ27" s="9">
        <f t="shared" si="348"/>
        <v>2.7294109745079594E-3</v>
      </c>
      <c r="BA27" s="9">
        <f t="shared" si="348"/>
        <v>0</v>
      </c>
    </row>
    <row r="28" spans="1:53" x14ac:dyDescent="0.25">
      <c r="A28" s="5" t="s">
        <v>1</v>
      </c>
      <c r="B28" s="1"/>
      <c r="C28" s="1"/>
      <c r="D28" s="1"/>
      <c r="E28" s="1"/>
      <c r="F28" s="1"/>
      <c r="G28" s="6">
        <f>G27/G26</f>
        <v>2.4267333720254174E-2</v>
      </c>
      <c r="H28" s="6">
        <f t="shared" ref="H28" si="349">H27/H26</f>
        <v>4.517561362832085E-2</v>
      </c>
      <c r="I28" s="6">
        <f t="shared" ref="I28" si="350">I27/I26</f>
        <v>2.8748587016107809E-2</v>
      </c>
      <c r="J28" s="6">
        <f t="shared" ref="J28" si="351">J27/J26</f>
        <v>1.4785685016338118E-2</v>
      </c>
      <c r="K28" s="6">
        <f t="shared" ref="K28" si="352">K27/K26</f>
        <v>4.3418265964143721E-2</v>
      </c>
      <c r="L28" s="6">
        <f t="shared" ref="L28" si="353">L27/L26</f>
        <v>0.10072432831225192</v>
      </c>
      <c r="M28" s="6">
        <f t="shared" ref="M28" si="354">M27/M26</f>
        <v>2.2109770772995443E-2</v>
      </c>
      <c r="N28" s="6">
        <f t="shared" ref="N28" si="355">N27/N26</f>
        <v>3.2689556803656969E-2</v>
      </c>
      <c r="O28" s="6">
        <f t="shared" ref="O28" si="356">O27/O26</f>
        <v>3.5104577857601516E-2</v>
      </c>
      <c r="P28" s="6">
        <f t="shared" ref="P28" si="357">P27/P26</f>
        <v>6.2670051854932032E-2</v>
      </c>
      <c r="Q28" s="6">
        <f t="shared" ref="Q28" si="358">Q27/Q26</f>
        <v>2.225799367053978E-2</v>
      </c>
      <c r="R28" s="6">
        <f t="shared" ref="R28" si="359">R27/R26</f>
        <v>2.9902888166674985E-2</v>
      </c>
      <c r="S28" s="6">
        <f t="shared" ref="S28" si="360">S27/S26</f>
        <v>2.4267333720254174E-2</v>
      </c>
      <c r="T28" s="6">
        <f t="shared" ref="T28" si="361">T27/T26</f>
        <v>4.517561362832085E-2</v>
      </c>
      <c r="U28" s="6">
        <f t="shared" ref="U28" si="362">U27/U26</f>
        <v>2.8748587016107809E-2</v>
      </c>
      <c r="V28" s="6">
        <f t="shared" ref="V28" si="363">V27/V26</f>
        <v>1.1618112288059809E-2</v>
      </c>
      <c r="W28" s="6">
        <f t="shared" ref="W28" si="364">W27/W26</f>
        <v>0.10072432831225192</v>
      </c>
      <c r="X28" s="6">
        <f t="shared" ref="X28" si="365">X27/X26</f>
        <v>2.3680222993233187E-2</v>
      </c>
      <c r="Y28" s="6">
        <f t="shared" ref="Y28" si="366">Y27/Y26</f>
        <v>3.0137245717808188E-2</v>
      </c>
      <c r="Z28" s="6">
        <f t="shared" ref="Z28" si="367">Z27/Z26</f>
        <v>2.6550451028602973E-2</v>
      </c>
      <c r="AA28" s="6">
        <f t="shared" ref="AA28" si="368">AA27/AA26</f>
        <v>2.2851429681153054E-2</v>
      </c>
      <c r="AB28" s="6">
        <f t="shared" ref="AB28" si="369">AB27/AB26</f>
        <v>2.6872463401981156E-2</v>
      </c>
      <c r="AC28" s="6">
        <f t="shared" ref="AC28" si="370">AC27/AC26</f>
        <v>2.3051112094880345E-2</v>
      </c>
      <c r="AE28" s="6">
        <f t="shared" ref="AE28" si="371">AE27/AE26</f>
        <v>5.2350101568989088E-3</v>
      </c>
      <c r="AF28" s="6">
        <f t="shared" ref="AF28" si="372">AF27/AF26</f>
        <v>4.0238342473344207E-2</v>
      </c>
      <c r="AG28" s="6">
        <f t="shared" ref="AG28" si="373">AG27/AG26</f>
        <v>7.524173820297209E-3</v>
      </c>
      <c r="AH28" s="6">
        <f t="shared" ref="AH28" si="374">AH27/AH26</f>
        <v>1.8867780977615187E-2</v>
      </c>
      <c r="AI28" s="6">
        <f t="shared" ref="AI28" si="375">AI27/AI26</f>
        <v>6.5851923395243775E-2</v>
      </c>
      <c r="AJ28" s="6">
        <f t="shared" ref="AJ28" si="376">AJ27/AJ26</f>
        <v>8.1066232044817138E-2</v>
      </c>
      <c r="AK28" s="6">
        <f t="shared" ref="AK28" si="377">AK27/AK26</f>
        <v>1.3964850101811744E-2</v>
      </c>
      <c r="AL28" s="6">
        <f t="shared" ref="AL28" si="378">AL27/AL26</f>
        <v>1.5550579007885607E-2</v>
      </c>
      <c r="AM28" s="6">
        <f t="shared" ref="AM28" si="379">AM27/AM26</f>
        <v>1.2843401334376187E-2</v>
      </c>
      <c r="AN28" s="6">
        <f t="shared" ref="AN28" si="380">AN27/AN26</f>
        <v>6.351697423493298E-2</v>
      </c>
      <c r="AO28" s="6">
        <f t="shared" ref="AO28" si="381">AO27/AO26</f>
        <v>1.7585184529373868E-2</v>
      </c>
      <c r="AP28" s="6">
        <f t="shared" ref="AP28" si="382">AP27/AP26</f>
        <v>1.5568633667850006E-2</v>
      </c>
      <c r="AQ28" s="6">
        <f t="shared" ref="AQ28" si="383">AQ27/AQ26</f>
        <v>5.2350101568989088E-3</v>
      </c>
      <c r="AR28" s="6">
        <f t="shared" ref="AR28" si="384">AR27/AR26</f>
        <v>4.0238342473344207E-2</v>
      </c>
      <c r="AS28" s="6">
        <f t="shared" ref="AS28" si="385">AS27/AS26</f>
        <v>7.524173820297209E-3</v>
      </c>
      <c r="AT28" s="6">
        <f t="shared" ref="AT28" si="386">AT27/AT26</f>
        <v>2.5870288012731842E-2</v>
      </c>
      <c r="AU28" s="6">
        <f t="shared" ref="AU28" si="387">AU27/AU26</f>
        <v>8.1066232044817138E-2</v>
      </c>
      <c r="AV28" s="6">
        <f t="shared" ref="AV28" si="388">AV27/AV26</f>
        <v>1.3608462568120346E-2</v>
      </c>
      <c r="AW28" s="6">
        <f t="shared" ref="AW28" si="389">AW27/AW26</f>
        <v>1.1933831703617189E-2</v>
      </c>
      <c r="AX28" s="6">
        <f t="shared" ref="AX28" si="390">AX27/AX26</f>
        <v>1.5625509908447261E-2</v>
      </c>
      <c r="AY28" s="6">
        <f t="shared" ref="AY28" si="391">AY27/AY26</f>
        <v>3.6164438059524909E-3</v>
      </c>
      <c r="AZ28" s="6">
        <f t="shared" ref="AZ28" si="392">AZ27/AZ26</f>
        <v>1.1127842242979188E-2</v>
      </c>
      <c r="BA28" s="6">
        <f t="shared" ref="BA28" si="393">BA27/BA26</f>
        <v>0</v>
      </c>
    </row>
    <row r="30" spans="1:53" x14ac:dyDescent="0.25">
      <c r="A30" s="2" t="s">
        <v>24</v>
      </c>
      <c r="B30" s="3" t="s">
        <v>30</v>
      </c>
      <c r="C30" s="3" t="s">
        <v>31</v>
      </c>
      <c r="D30" s="3" t="s">
        <v>32</v>
      </c>
      <c r="E30" s="3" t="s">
        <v>31</v>
      </c>
      <c r="F30" s="3" t="s">
        <v>5</v>
      </c>
      <c r="G30" s="4">
        <v>2.4097225E-2</v>
      </c>
      <c r="H30" s="4">
        <v>0</v>
      </c>
      <c r="I30" s="4">
        <v>0.78162920000000002</v>
      </c>
      <c r="J30" s="4">
        <v>5.755275E-2</v>
      </c>
      <c r="K30" s="4">
        <v>3.7273499999999999E-3</v>
      </c>
      <c r="L30" s="4">
        <v>0</v>
      </c>
      <c r="M30" s="4">
        <v>0.26509254999999998</v>
      </c>
      <c r="N30" s="4">
        <v>5.1416950000000003E-2</v>
      </c>
      <c r="O30" s="4">
        <v>0</v>
      </c>
      <c r="P30" s="4">
        <v>0</v>
      </c>
      <c r="Q30" s="4">
        <v>0.126312075</v>
      </c>
      <c r="R30" s="4">
        <v>0.51555600000000001</v>
      </c>
      <c r="S30" s="4">
        <v>2.4097225E-2</v>
      </c>
      <c r="T30" s="4">
        <v>0</v>
      </c>
      <c r="U30" s="4">
        <v>0.78162920000000002</v>
      </c>
      <c r="V30" s="4">
        <v>6.1280099999999997E-2</v>
      </c>
      <c r="W30" s="4">
        <v>0</v>
      </c>
      <c r="X30" s="4">
        <v>0.3165095</v>
      </c>
      <c r="Y30" s="4">
        <v>0</v>
      </c>
      <c r="Z30" s="4">
        <v>0.64186807499999998</v>
      </c>
      <c r="AA30" s="4">
        <v>1.2546838</v>
      </c>
      <c r="AB30" s="4">
        <v>0.57070030000000005</v>
      </c>
      <c r="AC30" s="4">
        <v>1.8253841</v>
      </c>
      <c r="AE30" s="8">
        <f t="shared" ref="AE30:AE32" si="394">G30/$AC30</f>
        <v>1.320118050770794E-2</v>
      </c>
      <c r="AF30" s="8">
        <f t="shared" ref="AF30:AF32" si="395">H30/$AC30</f>
        <v>0</v>
      </c>
      <c r="AG30" s="8">
        <f t="shared" ref="AG30:AG32" si="396">I30/$AC30</f>
        <v>0.42819985119844095</v>
      </c>
      <c r="AH30" s="8">
        <f t="shared" ref="AH30:AH32" si="397">J30/$AC30</f>
        <v>3.1529117625161737E-2</v>
      </c>
      <c r="AI30" s="8">
        <f t="shared" ref="AI30:AI32" si="398">K30/$AC30</f>
        <v>2.0419538002987973E-3</v>
      </c>
      <c r="AJ30" s="8">
        <f t="shared" ref="AJ30:AJ32" si="399">L30/$AC30</f>
        <v>0</v>
      </c>
      <c r="AK30" s="8">
        <f t="shared" ref="AK30:AK32" si="400">M30/$AC30</f>
        <v>0.14522562675986933</v>
      </c>
      <c r="AL30" s="8">
        <f t="shared" ref="AL30:AL32" si="401">N30/$AC30</f>
        <v>2.8167742887647593E-2</v>
      </c>
      <c r="AM30" s="8">
        <f t="shared" ref="AM30:AM32" si="402">O30/$AC30</f>
        <v>0</v>
      </c>
      <c r="AN30" s="8">
        <f t="shared" ref="AN30:AN32" si="403">P30/$AC30</f>
        <v>0</v>
      </c>
      <c r="AO30" s="8">
        <f t="shared" ref="AO30:AO32" si="404">Q30/$AC30</f>
        <v>6.9197532179665636E-2</v>
      </c>
      <c r="AP30" s="8">
        <f t="shared" ref="AP30:AP32" si="405">R30/$AC30</f>
        <v>0.28243699504120806</v>
      </c>
      <c r="AQ30" s="8">
        <f t="shared" ref="AQ30:AQ32" si="406">S30/$AC30</f>
        <v>1.320118050770794E-2</v>
      </c>
      <c r="AR30" s="8">
        <f t="shared" ref="AR30:AR32" si="407">T30/$AC30</f>
        <v>0</v>
      </c>
      <c r="AS30" s="8">
        <f t="shared" ref="AS30:AS32" si="408">U30/$AC30</f>
        <v>0.42819985119844095</v>
      </c>
      <c r="AT30" s="8">
        <f t="shared" ref="AT30:AT32" si="409">V30/$AC30</f>
        <v>3.3571071425460536E-2</v>
      </c>
      <c r="AU30" s="8">
        <f t="shared" ref="AU30:AU32" si="410">W30/$AC30</f>
        <v>0</v>
      </c>
      <c r="AV30" s="8">
        <f t="shared" ref="AV30:AV32" si="411">X30/$AC30</f>
        <v>0.17339336964751692</v>
      </c>
      <c r="AW30" s="8">
        <f t="shared" ref="AW30:AW32" si="412">Y30/$AC30</f>
        <v>0</v>
      </c>
      <c r="AX30" s="8">
        <f t="shared" ref="AX30:AX32" si="413">Z30/$AC30</f>
        <v>0.35163452722087368</v>
      </c>
      <c r="AY30" s="8">
        <f t="shared" ref="AY30:AY32" si="414">AA30/$AC30</f>
        <v>0.68735330827084562</v>
      </c>
      <c r="AZ30" s="8">
        <f t="shared" ref="AZ30:AZ32" si="415">AB30/$AC30</f>
        <v>0.31264669172915444</v>
      </c>
      <c r="BA30" s="8">
        <f t="shared" ref="BA30:BA32" si="416">AC30/$AC30</f>
        <v>1</v>
      </c>
    </row>
    <row r="31" spans="1:53" x14ac:dyDescent="0.25">
      <c r="A31" s="2" t="s">
        <v>25</v>
      </c>
      <c r="B31" s="3" t="s">
        <v>30</v>
      </c>
      <c r="C31" s="3" t="s">
        <v>31</v>
      </c>
      <c r="D31" s="3" t="s">
        <v>32</v>
      </c>
      <c r="E31" s="3" t="s">
        <v>33</v>
      </c>
      <c r="F31" s="3" t="s">
        <v>5</v>
      </c>
      <c r="G31" s="4">
        <v>7.3424750000000002E-3</v>
      </c>
      <c r="H31" s="4">
        <v>0</v>
      </c>
      <c r="I31" s="4">
        <v>0.82089155000000003</v>
      </c>
      <c r="J31" s="4">
        <v>6.1533349999999994E-2</v>
      </c>
      <c r="K31" s="4">
        <v>3.9465749999999999E-3</v>
      </c>
      <c r="L31" s="4">
        <v>0</v>
      </c>
      <c r="M31" s="4">
        <v>0.28598902499999995</v>
      </c>
      <c r="N31" s="4">
        <v>5.7126449999999995E-2</v>
      </c>
      <c r="O31" s="4">
        <v>9.1798249999999991E-3</v>
      </c>
      <c r="P31" s="4">
        <v>0</v>
      </c>
      <c r="Q31" s="4">
        <v>0.14215865</v>
      </c>
      <c r="R31" s="4">
        <v>0.45298305</v>
      </c>
      <c r="S31" s="4">
        <v>7.3424750000000002E-3</v>
      </c>
      <c r="T31" s="4">
        <v>0</v>
      </c>
      <c r="U31" s="4">
        <v>0.82089155000000003</v>
      </c>
      <c r="V31" s="4">
        <v>6.5479924999999994E-2</v>
      </c>
      <c r="W31" s="4">
        <v>0</v>
      </c>
      <c r="X31" s="4">
        <v>0.34311547499999995</v>
      </c>
      <c r="Y31" s="4">
        <v>9.1798249999999991E-3</v>
      </c>
      <c r="Z31" s="4">
        <v>0.5951417</v>
      </c>
      <c r="AA31" s="4">
        <v>1.327094875</v>
      </c>
      <c r="AB31" s="4">
        <v>0.51405607499999995</v>
      </c>
      <c r="AC31" s="4">
        <v>1.8411509500000001</v>
      </c>
      <c r="AE31" s="8">
        <f t="shared" si="394"/>
        <v>3.9879809963436182E-3</v>
      </c>
      <c r="AF31" s="8">
        <f t="shared" si="395"/>
        <v>0</v>
      </c>
      <c r="AG31" s="8">
        <f t="shared" si="396"/>
        <v>0.44585782062030277</v>
      </c>
      <c r="AH31" s="8">
        <f t="shared" si="397"/>
        <v>3.3421132580139609E-2</v>
      </c>
      <c r="AI31" s="8">
        <f t="shared" si="398"/>
        <v>2.1435369001113133E-3</v>
      </c>
      <c r="AJ31" s="8">
        <f t="shared" si="399"/>
        <v>0</v>
      </c>
      <c r="AK31" s="8">
        <f t="shared" si="400"/>
        <v>0.15533165545171618</v>
      </c>
      <c r="AL31" s="8">
        <f t="shared" si="401"/>
        <v>3.1027575441329235E-2</v>
      </c>
      <c r="AM31" s="8">
        <f t="shared" si="402"/>
        <v>4.9859165539903171E-3</v>
      </c>
      <c r="AN31" s="8">
        <f t="shared" si="403"/>
        <v>0</v>
      </c>
      <c r="AO31" s="8">
        <f t="shared" si="404"/>
        <v>7.7211838605628719E-2</v>
      </c>
      <c r="AP31" s="8">
        <f t="shared" si="405"/>
        <v>0.24603254285043819</v>
      </c>
      <c r="AQ31" s="8">
        <f t="shared" si="406"/>
        <v>3.9879809963436182E-3</v>
      </c>
      <c r="AR31" s="8">
        <f t="shared" si="407"/>
        <v>0</v>
      </c>
      <c r="AS31" s="8">
        <f t="shared" si="408"/>
        <v>0.44585782062030277</v>
      </c>
      <c r="AT31" s="8">
        <f t="shared" si="409"/>
        <v>3.5564669480250923E-2</v>
      </c>
      <c r="AU31" s="8">
        <f t="shared" si="410"/>
        <v>0</v>
      </c>
      <c r="AV31" s="8">
        <f t="shared" si="411"/>
        <v>0.18635923089304543</v>
      </c>
      <c r="AW31" s="8">
        <f t="shared" si="412"/>
        <v>4.9859165539903171E-3</v>
      </c>
      <c r="AX31" s="8">
        <f t="shared" si="413"/>
        <v>0.32324438145606693</v>
      </c>
      <c r="AY31" s="8">
        <f t="shared" si="414"/>
        <v>0.72079634480812127</v>
      </c>
      <c r="AZ31" s="8">
        <f t="shared" si="415"/>
        <v>0.27920365519187873</v>
      </c>
      <c r="BA31" s="8">
        <f t="shared" si="416"/>
        <v>1</v>
      </c>
    </row>
    <row r="32" spans="1:53" x14ac:dyDescent="0.25">
      <c r="A32" s="2" t="s">
        <v>26</v>
      </c>
      <c r="B32" s="3" t="s">
        <v>30</v>
      </c>
      <c r="C32" s="3" t="s">
        <v>31</v>
      </c>
      <c r="D32" s="3" t="s">
        <v>32</v>
      </c>
      <c r="E32" s="3" t="s">
        <v>34</v>
      </c>
      <c r="F32" s="3" t="s">
        <v>5</v>
      </c>
      <c r="G32" s="4">
        <v>1.3292725E-2</v>
      </c>
      <c r="H32" s="4">
        <v>0</v>
      </c>
      <c r="I32" s="4">
        <v>0.72010304999999997</v>
      </c>
      <c r="J32" s="4">
        <v>5.6472475000000001E-2</v>
      </c>
      <c r="K32" s="4">
        <v>0</v>
      </c>
      <c r="L32" s="4">
        <v>0</v>
      </c>
      <c r="M32" s="4">
        <v>0.21128312500000002</v>
      </c>
      <c r="N32" s="4">
        <v>6.5416224999999995E-2</v>
      </c>
      <c r="O32" s="4">
        <v>2.1297399999999998E-2</v>
      </c>
      <c r="P32" s="4">
        <v>0</v>
      </c>
      <c r="Q32" s="4">
        <v>9.3285599999999996E-2</v>
      </c>
      <c r="R32" s="4">
        <v>0.45575087499999994</v>
      </c>
      <c r="S32" s="4">
        <v>1.3292725E-2</v>
      </c>
      <c r="T32" s="4">
        <v>0</v>
      </c>
      <c r="U32" s="4">
        <v>0.72010304999999997</v>
      </c>
      <c r="V32" s="4">
        <v>5.6472475000000001E-2</v>
      </c>
      <c r="W32" s="4">
        <v>0</v>
      </c>
      <c r="X32" s="4">
        <v>0.27669935000000001</v>
      </c>
      <c r="Y32" s="4">
        <v>2.1297399999999998E-2</v>
      </c>
      <c r="Z32" s="4">
        <v>0.54903647499999997</v>
      </c>
      <c r="AA32" s="4">
        <v>1.1157343749999999</v>
      </c>
      <c r="AB32" s="4">
        <v>0.52116709999999999</v>
      </c>
      <c r="AC32" s="4">
        <v>1.6369014749999999</v>
      </c>
      <c r="AE32" s="8">
        <f t="shared" si="394"/>
        <v>8.1206628517455515E-3</v>
      </c>
      <c r="AF32" s="8">
        <f t="shared" si="395"/>
        <v>0</v>
      </c>
      <c r="AG32" s="8">
        <f t="shared" si="396"/>
        <v>0.43991838299247671</v>
      </c>
      <c r="AH32" s="8">
        <f t="shared" si="397"/>
        <v>3.4499617638868586E-2</v>
      </c>
      <c r="AI32" s="8">
        <f t="shared" si="398"/>
        <v>0</v>
      </c>
      <c r="AJ32" s="8">
        <f t="shared" si="399"/>
        <v>0</v>
      </c>
      <c r="AK32" s="8">
        <f t="shared" si="400"/>
        <v>0.12907504100086417</v>
      </c>
      <c r="AL32" s="8">
        <f t="shared" si="401"/>
        <v>3.9963446792055705E-2</v>
      </c>
      <c r="AM32" s="8">
        <f t="shared" si="402"/>
        <v>1.3010801398416479E-2</v>
      </c>
      <c r="AN32" s="8">
        <f t="shared" si="403"/>
        <v>0</v>
      </c>
      <c r="AO32" s="8">
        <f t="shared" si="404"/>
        <v>5.6989135525093222E-2</v>
      </c>
      <c r="AP32" s="8">
        <f t="shared" si="405"/>
        <v>0.27842291180047962</v>
      </c>
      <c r="AQ32" s="8">
        <f t="shared" si="406"/>
        <v>8.1206628517455515E-3</v>
      </c>
      <c r="AR32" s="8">
        <f t="shared" si="407"/>
        <v>0</v>
      </c>
      <c r="AS32" s="8">
        <f t="shared" si="408"/>
        <v>0.43991838299247671</v>
      </c>
      <c r="AT32" s="8">
        <f t="shared" si="409"/>
        <v>3.4499617638868586E-2</v>
      </c>
      <c r="AU32" s="8">
        <f t="shared" si="410"/>
        <v>0</v>
      </c>
      <c r="AV32" s="8">
        <f t="shared" si="411"/>
        <v>0.16903848779291986</v>
      </c>
      <c r="AW32" s="8">
        <f t="shared" si="412"/>
        <v>1.3010801398416479E-2</v>
      </c>
      <c r="AX32" s="8">
        <f t="shared" si="413"/>
        <v>0.33541204732557284</v>
      </c>
      <c r="AY32" s="8">
        <f t="shared" si="414"/>
        <v>0.68161364140746461</v>
      </c>
      <c r="AZ32" s="8">
        <f t="shared" si="415"/>
        <v>0.31838635859253533</v>
      </c>
      <c r="BA32" s="8">
        <f t="shared" si="416"/>
        <v>1</v>
      </c>
    </row>
    <row r="33" spans="1:53" x14ac:dyDescent="0.25">
      <c r="A33" s="5" t="s">
        <v>19</v>
      </c>
      <c r="B33" s="1"/>
      <c r="C33" s="1"/>
      <c r="D33" s="1"/>
      <c r="E33" s="1"/>
      <c r="F33" s="1"/>
      <c r="G33" s="7">
        <f>AVERAGE(G30:G32)</f>
        <v>1.4910808333333333E-2</v>
      </c>
      <c r="H33" s="7">
        <f t="shared" ref="H33" si="417">AVERAGE(H30:H32)</f>
        <v>0</v>
      </c>
      <c r="I33" s="7">
        <f t="shared" ref="I33" si="418">AVERAGE(I30:I32)</f>
        <v>0.77420793333333338</v>
      </c>
      <c r="J33" s="7">
        <f t="shared" ref="J33" si="419">AVERAGE(J30:J32)</f>
        <v>5.8519524999999996E-2</v>
      </c>
      <c r="K33" s="7">
        <f t="shared" ref="K33" si="420">AVERAGE(K30:K32)</f>
        <v>2.5579750000000001E-3</v>
      </c>
      <c r="L33" s="7">
        <f t="shared" ref="L33" si="421">AVERAGE(L30:L32)</f>
        <v>0</v>
      </c>
      <c r="M33" s="7">
        <f t="shared" ref="M33" si="422">AVERAGE(M30:M32)</f>
        <v>0.25412156666666669</v>
      </c>
      <c r="N33" s="7">
        <f t="shared" ref="N33" si="423">AVERAGE(N30:N32)</f>
        <v>5.7986541666666669E-2</v>
      </c>
      <c r="O33" s="7">
        <f t="shared" ref="O33" si="424">AVERAGE(O30:O32)</f>
        <v>1.0159074999999998E-2</v>
      </c>
      <c r="P33" s="7">
        <f t="shared" ref="P33" si="425">AVERAGE(P30:P32)</f>
        <v>0</v>
      </c>
      <c r="Q33" s="7">
        <f t="shared" ref="Q33" si="426">AVERAGE(Q30:Q32)</f>
        <v>0.12058544166666667</v>
      </c>
      <c r="R33" s="7">
        <f t="shared" ref="R33" si="427">AVERAGE(R30:R32)</f>
        <v>0.4747633083333333</v>
      </c>
      <c r="S33" s="7">
        <f t="shared" ref="S33" si="428">AVERAGE(S30:S32)</f>
        <v>1.4910808333333333E-2</v>
      </c>
      <c r="T33" s="7">
        <f t="shared" ref="T33" si="429">AVERAGE(T30:T32)</f>
        <v>0</v>
      </c>
      <c r="U33" s="7">
        <f t="shared" ref="U33" si="430">AVERAGE(U30:U32)</f>
        <v>0.77420793333333338</v>
      </c>
      <c r="V33" s="7">
        <f t="shared" ref="V33" si="431">AVERAGE(V30:V32)</f>
        <v>6.10775E-2</v>
      </c>
      <c r="W33" s="7">
        <f t="shared" ref="W33" si="432">AVERAGE(W30:W32)</f>
        <v>0</v>
      </c>
      <c r="X33" s="7">
        <f t="shared" ref="X33" si="433">AVERAGE(X30:X32)</f>
        <v>0.3121081083333333</v>
      </c>
      <c r="Y33" s="7">
        <f t="shared" ref="Y33" si="434">AVERAGE(Y30:Y32)</f>
        <v>1.0159074999999998E-2</v>
      </c>
      <c r="Z33" s="7">
        <f t="shared" ref="Z33" si="435">AVERAGE(Z30:Z32)</f>
        <v>0.59534874999999998</v>
      </c>
      <c r="AA33" s="7">
        <f t="shared" ref="AA33" si="436">AVERAGE(AA30:AA32)</f>
        <v>1.2325043499999999</v>
      </c>
      <c r="AB33" s="7">
        <f t="shared" ref="AB33" si="437">AVERAGE(AB30:AB32)</f>
        <v>0.53530782499999996</v>
      </c>
      <c r="AC33" s="7">
        <f t="shared" ref="AC33" si="438">AVERAGE(AC30:AC32)</f>
        <v>1.7678121750000002</v>
      </c>
      <c r="AE33" s="9">
        <f t="shared" ref="AE33" si="439">AVERAGE(AE30:AE32)</f>
        <v>8.4366081185990368E-3</v>
      </c>
      <c r="AF33" s="9">
        <f t="shared" ref="AF33" si="440">AVERAGE(AF30:AF32)</f>
        <v>0</v>
      </c>
      <c r="AG33" s="9">
        <f t="shared" ref="AG33" si="441">AVERAGE(AG30:AG32)</f>
        <v>0.43799201827040685</v>
      </c>
      <c r="AH33" s="9">
        <f t="shared" ref="AH33" si="442">AVERAGE(AH30:AH32)</f>
        <v>3.3149955948056642E-2</v>
      </c>
      <c r="AI33" s="9">
        <f t="shared" ref="AI33" si="443">AVERAGE(AI30:AI32)</f>
        <v>1.3951635668033701E-3</v>
      </c>
      <c r="AJ33" s="9">
        <f t="shared" ref="AJ33" si="444">AVERAGE(AJ30:AJ32)</f>
        <v>0</v>
      </c>
      <c r="AK33" s="9">
        <f t="shared" ref="AK33" si="445">AVERAGE(AK30:AK32)</f>
        <v>0.14321077440414989</v>
      </c>
      <c r="AL33" s="9">
        <f t="shared" ref="AL33" si="446">AVERAGE(AL30:AL32)</f>
        <v>3.3052921707010845E-2</v>
      </c>
      <c r="AM33" s="9">
        <f t="shared" ref="AM33" si="447">AVERAGE(AM30:AM32)</f>
        <v>5.9989059841355982E-3</v>
      </c>
      <c r="AN33" s="9">
        <f t="shared" ref="AN33" si="448">AVERAGE(AN30:AN32)</f>
        <v>0</v>
      </c>
      <c r="AO33" s="9">
        <f t="shared" ref="AO33" si="449">AVERAGE(AO30:AO32)</f>
        <v>6.7799502103462528E-2</v>
      </c>
      <c r="AP33" s="9">
        <f t="shared" ref="AP33" si="450">AVERAGE(AP30:AP32)</f>
        <v>0.26896414989737527</v>
      </c>
      <c r="AQ33" s="9">
        <f t="shared" ref="AQ33" si="451">AVERAGE(AQ30:AQ32)</f>
        <v>8.4366081185990368E-3</v>
      </c>
      <c r="AR33" s="9">
        <f t="shared" ref="AR33" si="452">AVERAGE(AR30:AR32)</f>
        <v>0</v>
      </c>
      <c r="AS33" s="9">
        <f t="shared" ref="AS33" si="453">AVERAGE(AS30:AS32)</f>
        <v>0.43799201827040685</v>
      </c>
      <c r="AT33" s="9">
        <f t="shared" ref="AT33" si="454">AVERAGE(AT30:AT32)</f>
        <v>3.4545119514860008E-2</v>
      </c>
      <c r="AU33" s="9">
        <f t="shared" ref="AU33" si="455">AVERAGE(AU30:AU32)</f>
        <v>0</v>
      </c>
      <c r="AV33" s="9">
        <f t="shared" ref="AV33" si="456">AVERAGE(AV30:AV32)</f>
        <v>0.17626369611116074</v>
      </c>
      <c r="AW33" s="9">
        <f t="shared" ref="AW33" si="457">AVERAGE(AW30:AW32)</f>
        <v>5.9989059841355982E-3</v>
      </c>
      <c r="AX33" s="9">
        <f t="shared" ref="AX33" si="458">AVERAGE(AX30:AX32)</f>
        <v>0.33676365200083785</v>
      </c>
      <c r="AY33" s="9">
        <f t="shared" ref="AY33" si="459">AVERAGE(AY30:AY32)</f>
        <v>0.69658776482881046</v>
      </c>
      <c r="AZ33" s="9">
        <f t="shared" ref="AZ33" si="460">AVERAGE(AZ30:AZ32)</f>
        <v>0.30341223517118948</v>
      </c>
      <c r="BA33" s="9">
        <f t="shared" ref="BA33" si="461">AVERAGE(BA30:BA32)</f>
        <v>1</v>
      </c>
    </row>
    <row r="34" spans="1:53" x14ac:dyDescent="0.25">
      <c r="A34" s="5" t="s">
        <v>20</v>
      </c>
      <c r="B34" s="1"/>
      <c r="C34" s="1"/>
      <c r="D34" s="1"/>
      <c r="E34" s="1"/>
      <c r="F34" s="1"/>
      <c r="G34" s="7">
        <f>STDEV(G30:G32)</f>
        <v>8.4937657811970171E-3</v>
      </c>
      <c r="H34" s="7">
        <f t="shared" ref="H34:AC34" si="462">STDEV(H30:H32)</f>
        <v>0</v>
      </c>
      <c r="I34" s="7">
        <f t="shared" si="462"/>
        <v>5.0802429393345318E-2</v>
      </c>
      <c r="J34" s="7">
        <f t="shared" si="462"/>
        <v>2.6653525783421183E-3</v>
      </c>
      <c r="K34" s="7">
        <f t="shared" si="462"/>
        <v>2.2179815093063783E-3</v>
      </c>
      <c r="L34" s="7">
        <f t="shared" si="462"/>
        <v>0</v>
      </c>
      <c r="M34" s="7">
        <f t="shared" si="462"/>
        <v>3.8542375772358708E-2</v>
      </c>
      <c r="N34" s="7">
        <f t="shared" si="462"/>
        <v>7.0391578606896063E-3</v>
      </c>
      <c r="O34" s="7">
        <f t="shared" si="462"/>
        <v>1.0682415907081832E-2</v>
      </c>
      <c r="P34" s="7">
        <f t="shared" si="462"/>
        <v>0</v>
      </c>
      <c r="Q34" s="7">
        <f t="shared" si="462"/>
        <v>2.4934704752141365E-2</v>
      </c>
      <c r="R34" s="7">
        <f t="shared" si="462"/>
        <v>3.5354603432459261E-2</v>
      </c>
      <c r="S34" s="7">
        <f t="shared" si="462"/>
        <v>8.4937657811970171E-3</v>
      </c>
      <c r="T34" s="7">
        <f t="shared" si="462"/>
        <v>0</v>
      </c>
      <c r="U34" s="7">
        <f t="shared" si="462"/>
        <v>5.0802429393345318E-2</v>
      </c>
      <c r="V34" s="7">
        <f t="shared" si="462"/>
        <v>4.5071414383869701E-3</v>
      </c>
      <c r="W34" s="7">
        <f t="shared" si="462"/>
        <v>0</v>
      </c>
      <c r="X34" s="7">
        <f t="shared" si="462"/>
        <v>3.3426106585369111E-2</v>
      </c>
      <c r="Y34" s="7">
        <f t="shared" si="462"/>
        <v>1.0682415907081832E-2</v>
      </c>
      <c r="Z34" s="7">
        <f t="shared" si="462"/>
        <v>4.6416146349270271E-2</v>
      </c>
      <c r="AA34" s="7">
        <f t="shared" si="462"/>
        <v>0.10741164388365622</v>
      </c>
      <c r="AB34" s="7">
        <f t="shared" si="462"/>
        <v>3.0856314331217168E-2</v>
      </c>
      <c r="AC34" s="7">
        <f t="shared" si="462"/>
        <v>0.11364575188100141</v>
      </c>
      <c r="AE34" s="9">
        <f t="shared" ref="AE34:BA34" si="463">STDEV(AE30:AE32)</f>
        <v>4.6147185578089478E-3</v>
      </c>
      <c r="AF34" s="9">
        <f t="shared" si="463"/>
        <v>0</v>
      </c>
      <c r="AG34" s="9">
        <f t="shared" si="463"/>
        <v>8.9852174045861755E-3</v>
      </c>
      <c r="AH34" s="9">
        <f t="shared" si="463"/>
        <v>1.5037021504270692E-3</v>
      </c>
      <c r="AI34" s="9">
        <f t="shared" si="463"/>
        <v>1.2093141920706577E-3</v>
      </c>
      <c r="AJ34" s="9">
        <f t="shared" si="463"/>
        <v>0</v>
      </c>
      <c r="AK34" s="9">
        <f t="shared" si="463"/>
        <v>1.3243759780239285E-2</v>
      </c>
      <c r="AL34" s="9">
        <f t="shared" si="463"/>
        <v>6.1531437714432008E-3</v>
      </c>
      <c r="AM34" s="9">
        <f t="shared" si="463"/>
        <v>6.5642858672096691E-3</v>
      </c>
      <c r="AN34" s="9">
        <f t="shared" si="463"/>
        <v>0</v>
      </c>
      <c r="AO34" s="9">
        <f t="shared" si="463"/>
        <v>1.0183579726272637E-2</v>
      </c>
      <c r="AP34" s="9">
        <f t="shared" si="463"/>
        <v>1.9960515208336325E-2</v>
      </c>
      <c r="AQ34" s="9">
        <f t="shared" si="463"/>
        <v>4.6147185578089478E-3</v>
      </c>
      <c r="AR34" s="9">
        <f t="shared" si="463"/>
        <v>0</v>
      </c>
      <c r="AS34" s="9">
        <f t="shared" si="463"/>
        <v>8.9852174045861755E-3</v>
      </c>
      <c r="AT34" s="9">
        <f t="shared" si="463"/>
        <v>9.9757762432557489E-4</v>
      </c>
      <c r="AU34" s="9">
        <f t="shared" si="463"/>
        <v>0</v>
      </c>
      <c r="AV34" s="9">
        <f t="shared" si="463"/>
        <v>9.0100563755759842E-3</v>
      </c>
      <c r="AW34" s="9">
        <f t="shared" si="463"/>
        <v>6.5642858672096691E-3</v>
      </c>
      <c r="AX34" s="9">
        <f t="shared" si="463"/>
        <v>1.4243251754265678E-2</v>
      </c>
      <c r="AY34" s="9">
        <f t="shared" si="463"/>
        <v>2.1160752642254085E-2</v>
      </c>
      <c r="AZ34" s="9">
        <f t="shared" si="463"/>
        <v>2.1160752642254074E-2</v>
      </c>
      <c r="BA34" s="9">
        <f t="shared" si="463"/>
        <v>0</v>
      </c>
    </row>
    <row r="35" spans="1:53" x14ac:dyDescent="0.25">
      <c r="A35" s="5" t="s">
        <v>1</v>
      </c>
      <c r="B35" s="1"/>
      <c r="C35" s="1"/>
      <c r="D35" s="1"/>
      <c r="E35" s="1"/>
      <c r="F35" s="1"/>
      <c r="G35" s="6">
        <f>G34/G33</f>
        <v>0.56963818401508648</v>
      </c>
      <c r="H35" s="6" t="e">
        <f t="shared" ref="H35" si="464">H34/H33</f>
        <v>#DIV/0!</v>
      </c>
      <c r="I35" s="6">
        <f t="shared" ref="I35" si="465">I34/I33</f>
        <v>6.561858540329947E-2</v>
      </c>
      <c r="J35" s="6">
        <f t="shared" ref="J35" si="466">J34/J33</f>
        <v>4.5546380944515845E-2</v>
      </c>
      <c r="K35" s="6">
        <f t="shared" ref="K35" si="467">K34/K33</f>
        <v>0.86708490478068712</v>
      </c>
      <c r="L35" s="6" t="e">
        <f t="shared" ref="L35" si="468">L34/L33</f>
        <v>#DIV/0!</v>
      </c>
      <c r="M35" s="6">
        <f t="shared" ref="M35" si="469">M34/M33</f>
        <v>0.1516690467398033</v>
      </c>
      <c r="N35" s="6">
        <f t="shared" ref="N35" si="470">N34/N33</f>
        <v>0.12139295875160008</v>
      </c>
      <c r="O35" s="6">
        <f t="shared" ref="O35" si="471">O34/O33</f>
        <v>1.0515146218609306</v>
      </c>
      <c r="P35" s="6" t="e">
        <f t="shared" ref="P35" si="472">P34/P33</f>
        <v>#DIV/0!</v>
      </c>
      <c r="Q35" s="6">
        <f t="shared" ref="Q35" si="473">Q34/Q33</f>
        <v>0.20678039079599808</v>
      </c>
      <c r="R35" s="6">
        <f t="shared" ref="R35" si="474">R34/R33</f>
        <v>7.4467851267976767E-2</v>
      </c>
      <c r="S35" s="6">
        <f t="shared" ref="S35" si="475">S34/S33</f>
        <v>0.56963818401508648</v>
      </c>
      <c r="T35" s="6" t="e">
        <f t="shared" ref="T35" si="476">T34/T33</f>
        <v>#DIV/0!</v>
      </c>
      <c r="U35" s="6">
        <f t="shared" ref="U35" si="477">U34/U33</f>
        <v>6.561858540329947E-2</v>
      </c>
      <c r="V35" s="6">
        <f t="shared" ref="V35" si="478">V34/V33</f>
        <v>7.3793810132814372E-2</v>
      </c>
      <c r="W35" s="6" t="e">
        <f t="shared" ref="W35" si="479">W34/W33</f>
        <v>#DIV/0!</v>
      </c>
      <c r="X35" s="6">
        <f t="shared" ref="X35" si="480">X34/X33</f>
        <v>0.10709784748581358</v>
      </c>
      <c r="Y35" s="6">
        <f t="shared" ref="Y35" si="481">Y34/Y33</f>
        <v>1.0515146218609306</v>
      </c>
      <c r="Z35" s="6">
        <f t="shared" ref="Z35" si="482">Z34/Z33</f>
        <v>7.7964632241640339E-2</v>
      </c>
      <c r="AA35" s="6">
        <f t="shared" ref="AA35" si="483">AA34/AA33</f>
        <v>8.7149099217099096E-2</v>
      </c>
      <c r="AB35" s="6">
        <f t="shared" ref="AB35" si="484">AB34/AB33</f>
        <v>5.7642188083496013E-2</v>
      </c>
      <c r="AC35" s="6">
        <f t="shared" ref="AC35" si="485">AC34/AC33</f>
        <v>6.4286100915105074E-2</v>
      </c>
      <c r="AE35" s="6">
        <f t="shared" ref="AE35" si="486">AE34/AE33</f>
        <v>0.54698742586318649</v>
      </c>
      <c r="AF35" s="6" t="e">
        <f t="shared" ref="AF35" si="487">AF34/AF33</f>
        <v>#DIV/0!</v>
      </c>
      <c r="AG35" s="6">
        <f t="shared" ref="AG35" si="488">AG34/AG33</f>
        <v>2.0514568827231221E-2</v>
      </c>
      <c r="AH35" s="6">
        <f t="shared" ref="AH35" si="489">AH34/AH33</f>
        <v>4.5360607802413119E-2</v>
      </c>
      <c r="AI35" s="6">
        <f t="shared" ref="AI35" si="490">AI34/AI33</f>
        <v>0.86679026090214306</v>
      </c>
      <c r="AJ35" s="6" t="e">
        <f t="shared" ref="AJ35" si="491">AJ34/AJ33</f>
        <v>#DIV/0!</v>
      </c>
      <c r="AK35" s="6">
        <f t="shared" ref="AK35" si="492">AK34/AK33</f>
        <v>9.2477397984487925E-2</v>
      </c>
      <c r="AL35" s="6">
        <f t="shared" ref="AL35" si="493">AL34/AL33</f>
        <v>0.18616035901413397</v>
      </c>
      <c r="AM35" s="6">
        <f t="shared" ref="AM35" si="494">AM34/AM33</f>
        <v>1.0942471651613221</v>
      </c>
      <c r="AN35" s="6" t="e">
        <f t="shared" ref="AN35" si="495">AN34/AN33</f>
        <v>#DIV/0!</v>
      </c>
      <c r="AO35" s="6">
        <f t="shared" ref="AO35" si="496">AO34/AO33</f>
        <v>0.15020139396794421</v>
      </c>
      <c r="AP35" s="6">
        <f t="shared" ref="AP35" si="497">AP34/AP33</f>
        <v>7.4212549203871103E-2</v>
      </c>
      <c r="AQ35" s="6">
        <f t="shared" ref="AQ35" si="498">AQ34/AQ33</f>
        <v>0.54698742586318649</v>
      </c>
      <c r="AR35" s="6" t="e">
        <f t="shared" ref="AR35" si="499">AR34/AR33</f>
        <v>#DIV/0!</v>
      </c>
      <c r="AS35" s="6">
        <f t="shared" ref="AS35" si="500">AS34/AS33</f>
        <v>2.0514568827231221E-2</v>
      </c>
      <c r="AT35" s="6">
        <f t="shared" ref="AT35" si="501">AT34/AT33</f>
        <v>2.8877527081544892E-2</v>
      </c>
      <c r="AU35" s="6" t="e">
        <f t="shared" ref="AU35" si="502">AU34/AU33</f>
        <v>#DIV/0!</v>
      </c>
      <c r="AV35" s="6">
        <f t="shared" ref="AV35" si="503">AV34/AV33</f>
        <v>5.1116915021989499E-2</v>
      </c>
      <c r="AW35" s="6">
        <f t="shared" ref="AW35" si="504">AW34/AW33</f>
        <v>1.0942471651613221</v>
      </c>
      <c r="AX35" s="6">
        <f t="shared" ref="AX35" si="505">AX34/AX33</f>
        <v>4.2294504379083768E-2</v>
      </c>
      <c r="AY35" s="6">
        <f t="shared" ref="AY35" si="506">AY34/AY33</f>
        <v>3.0377726556041984E-2</v>
      </c>
      <c r="AZ35" s="6">
        <f t="shared" ref="AZ35" si="507">AZ34/AZ33</f>
        <v>6.9742581838583007E-2</v>
      </c>
      <c r="BA35" s="6">
        <f t="shared" ref="BA35" si="508">BA34/BA33</f>
        <v>0</v>
      </c>
    </row>
    <row r="36" spans="1:53" x14ac:dyDescent="0.25">
      <c r="D36" s="3"/>
    </row>
    <row r="37" spans="1:53" x14ac:dyDescent="0.25">
      <c r="A37" s="2" t="s">
        <v>44</v>
      </c>
      <c r="B37" s="3" t="s">
        <v>30</v>
      </c>
      <c r="C37" s="3" t="s">
        <v>34</v>
      </c>
      <c r="D37" s="3" t="s">
        <v>165</v>
      </c>
      <c r="E37" s="3" t="s">
        <v>31</v>
      </c>
      <c r="F37" s="3" t="s">
        <v>5</v>
      </c>
      <c r="G37" s="4">
        <v>2.288592105263158E-2</v>
      </c>
      <c r="H37" s="4">
        <v>0</v>
      </c>
      <c r="I37" s="4">
        <v>0.50793428070175439</v>
      </c>
      <c r="J37" s="4">
        <v>8.2694473684210533E-3</v>
      </c>
      <c r="K37" s="4">
        <v>3.54821052631579E-3</v>
      </c>
      <c r="L37" s="4">
        <v>0</v>
      </c>
      <c r="M37" s="4">
        <v>0.29754580701754391</v>
      </c>
      <c r="N37" s="4">
        <v>3.3404447368421054E-2</v>
      </c>
      <c r="O37" s="4">
        <v>0</v>
      </c>
      <c r="P37" s="4">
        <v>0</v>
      </c>
      <c r="Q37" s="4">
        <v>0.15515063157894737</v>
      </c>
      <c r="R37" s="4">
        <v>0.24424521052631581</v>
      </c>
      <c r="S37" s="4">
        <v>2.288592105263158E-2</v>
      </c>
      <c r="T37" s="4">
        <v>0</v>
      </c>
      <c r="U37" s="4">
        <v>0.50793428070175439</v>
      </c>
      <c r="V37" s="4">
        <v>1.1817657894736842E-2</v>
      </c>
      <c r="W37" s="4">
        <v>0</v>
      </c>
      <c r="X37" s="4">
        <v>0.33095025438596498</v>
      </c>
      <c r="Y37" s="4">
        <v>0</v>
      </c>
      <c r="Z37" s="4">
        <v>0.39939584210526319</v>
      </c>
      <c r="AA37" s="4">
        <v>0.99178608771929833</v>
      </c>
      <c r="AB37" s="4">
        <v>0.28119786842105265</v>
      </c>
      <c r="AC37" s="4">
        <v>1.2729839561403509</v>
      </c>
      <c r="AE37" s="8">
        <f t="shared" ref="AE37:AE39" si="509">G37/$AC37</f>
        <v>1.7978169278755882E-2</v>
      </c>
      <c r="AF37" s="8">
        <f t="shared" ref="AF37:AF39" si="510">H37/$AC37</f>
        <v>0</v>
      </c>
      <c r="AG37" s="8">
        <f t="shared" ref="AG37:AG39" si="511">I37/$AC37</f>
        <v>0.39901074813369675</v>
      </c>
      <c r="AH37" s="8">
        <f t="shared" ref="AH37:AH39" si="512">J37/$AC37</f>
        <v>6.4961127974415087E-3</v>
      </c>
      <c r="AI37" s="8">
        <f t="shared" ref="AI37:AI39" si="513">K37/$AC37</f>
        <v>2.7873175535329275E-3</v>
      </c>
      <c r="AJ37" s="8">
        <f t="shared" ref="AJ37:AJ39" si="514">L37/$AC37</f>
        <v>0</v>
      </c>
      <c r="AK37" s="8">
        <f t="shared" ref="AK37:AK39" si="515">M37/$AC37</f>
        <v>0.23373885081764412</v>
      </c>
      <c r="AL37" s="8">
        <f t="shared" ref="AL37:AL39" si="516">N37/$AC37</f>
        <v>2.6241059211541309E-2</v>
      </c>
      <c r="AM37" s="8">
        <f t="shared" ref="AM37:AM39" si="517">O37/$AC37</f>
        <v>0</v>
      </c>
      <c r="AN37" s="8">
        <f t="shared" ref="AN37:AN39" si="518">P37/$AC37</f>
        <v>0</v>
      </c>
      <c r="AO37" s="8">
        <f t="shared" ref="AO37:AO39" si="519">Q37/$AC37</f>
        <v>0.12187948703560997</v>
      </c>
      <c r="AP37" s="8">
        <f t="shared" ref="AP37:AP39" si="520">R37/$AC37</f>
        <v>0.19186825517177764</v>
      </c>
      <c r="AQ37" s="8">
        <f t="shared" ref="AQ37:AQ39" si="521">S37/$AC37</f>
        <v>1.7978169278755882E-2</v>
      </c>
      <c r="AR37" s="8">
        <f t="shared" ref="AR37:AR39" si="522">T37/$AC37</f>
        <v>0</v>
      </c>
      <c r="AS37" s="8">
        <f t="shared" ref="AS37:AS39" si="523">U37/$AC37</f>
        <v>0.39901074813369675</v>
      </c>
      <c r="AT37" s="8">
        <f t="shared" ref="AT37:AT39" si="524">V37/$AC37</f>
        <v>9.2834303509744358E-3</v>
      </c>
      <c r="AU37" s="8">
        <f t="shared" ref="AU37:AU39" si="525">W37/$AC37</f>
        <v>0</v>
      </c>
      <c r="AV37" s="8">
        <f t="shared" ref="AV37:AV39" si="526">X37/$AC37</f>
        <v>0.25997991002918547</v>
      </c>
      <c r="AW37" s="8">
        <f t="shared" ref="AW37:AW39" si="527">Y37/$AC37</f>
        <v>0</v>
      </c>
      <c r="AX37" s="8">
        <f t="shared" ref="AX37:AX39" si="528">Z37/$AC37</f>
        <v>0.3137477422073876</v>
      </c>
      <c r="AY37" s="8">
        <f t="shared" ref="AY37:AY39" si="529">AA37/$AC37</f>
        <v>0.77910336806314828</v>
      </c>
      <c r="AZ37" s="8">
        <f t="shared" ref="AZ37:AZ39" si="530">AB37/$AC37</f>
        <v>0.22089663193685186</v>
      </c>
      <c r="BA37" s="8">
        <f t="shared" ref="BA37:BA39" si="531">AC37/$AC37</f>
        <v>1</v>
      </c>
    </row>
    <row r="38" spans="1:53" x14ac:dyDescent="0.25">
      <c r="A38" s="2" t="s">
        <v>45</v>
      </c>
      <c r="B38" s="3" t="s">
        <v>30</v>
      </c>
      <c r="C38" s="3" t="s">
        <v>34</v>
      </c>
      <c r="D38" s="3" t="s">
        <v>165</v>
      </c>
      <c r="E38" s="3" t="s">
        <v>33</v>
      </c>
      <c r="F38" s="3" t="s">
        <v>5</v>
      </c>
      <c r="G38" s="4">
        <v>7.4766315789473684E-3</v>
      </c>
      <c r="H38" s="4">
        <v>0</v>
      </c>
      <c r="I38" s="4">
        <v>0.45988814912280707</v>
      </c>
      <c r="J38" s="4">
        <v>3.4685263157894736E-3</v>
      </c>
      <c r="K38" s="4">
        <v>0</v>
      </c>
      <c r="L38" s="4">
        <v>0</v>
      </c>
      <c r="M38" s="4">
        <v>0.25749620175438598</v>
      </c>
      <c r="N38" s="4">
        <v>1.4059342105263158E-2</v>
      </c>
      <c r="O38" s="4">
        <v>5.7816052631578943E-3</v>
      </c>
      <c r="P38" s="4">
        <v>0</v>
      </c>
      <c r="Q38" s="4">
        <v>0.11779447368421052</v>
      </c>
      <c r="R38" s="4">
        <v>0.23640023684210523</v>
      </c>
      <c r="S38" s="4">
        <v>7.4766315789473684E-3</v>
      </c>
      <c r="T38" s="4">
        <v>0</v>
      </c>
      <c r="U38" s="4">
        <v>0.45988814912280707</v>
      </c>
      <c r="V38" s="4">
        <v>3.4685263157894736E-3</v>
      </c>
      <c r="W38" s="4">
        <v>0</v>
      </c>
      <c r="X38" s="4">
        <v>0.27155554385964914</v>
      </c>
      <c r="Y38" s="4">
        <v>5.7816052631578943E-3</v>
      </c>
      <c r="Z38" s="4">
        <v>0.35419471052631574</v>
      </c>
      <c r="AA38" s="4">
        <v>0.85190558771929825</v>
      </c>
      <c r="AB38" s="4">
        <v>0.25045957894736837</v>
      </c>
      <c r="AC38" s="4">
        <v>1.1023651666666667</v>
      </c>
      <c r="AE38" s="8">
        <f t="shared" si="509"/>
        <v>6.7823547087896624E-3</v>
      </c>
      <c r="AF38" s="8">
        <f t="shared" si="510"/>
        <v>0</v>
      </c>
      <c r="AG38" s="8">
        <f t="shared" si="511"/>
        <v>0.41718312863006862</v>
      </c>
      <c r="AH38" s="8">
        <f t="shared" si="512"/>
        <v>3.1464404179947086E-3</v>
      </c>
      <c r="AI38" s="8">
        <f t="shared" si="513"/>
        <v>0</v>
      </c>
      <c r="AJ38" s="8">
        <f t="shared" si="514"/>
        <v>0</v>
      </c>
      <c r="AK38" s="8">
        <f t="shared" si="515"/>
        <v>0.23358521254168738</v>
      </c>
      <c r="AL38" s="8">
        <f t="shared" si="516"/>
        <v>1.2753797498678061E-2</v>
      </c>
      <c r="AM38" s="8">
        <f t="shared" si="517"/>
        <v>5.2447278252090637E-3</v>
      </c>
      <c r="AN38" s="8">
        <f t="shared" si="518"/>
        <v>0</v>
      </c>
      <c r="AO38" s="8">
        <f t="shared" si="519"/>
        <v>0.10685612830129385</v>
      </c>
      <c r="AP38" s="8">
        <f t="shared" si="520"/>
        <v>0.21444821007627862</v>
      </c>
      <c r="AQ38" s="8">
        <f t="shared" si="521"/>
        <v>6.7823547087896624E-3</v>
      </c>
      <c r="AR38" s="8">
        <f t="shared" si="522"/>
        <v>0</v>
      </c>
      <c r="AS38" s="8">
        <f t="shared" si="523"/>
        <v>0.41718312863006862</v>
      </c>
      <c r="AT38" s="8">
        <f t="shared" si="524"/>
        <v>3.1464404179947086E-3</v>
      </c>
      <c r="AU38" s="8">
        <f t="shared" si="525"/>
        <v>0</v>
      </c>
      <c r="AV38" s="8">
        <f t="shared" si="526"/>
        <v>0.24633901004036543</v>
      </c>
      <c r="AW38" s="8">
        <f t="shared" si="527"/>
        <v>5.2447278252090637E-3</v>
      </c>
      <c r="AX38" s="8">
        <f t="shared" si="528"/>
        <v>0.32130433837757244</v>
      </c>
      <c r="AY38" s="8">
        <f t="shared" si="529"/>
        <v>0.77279799242504321</v>
      </c>
      <c r="AZ38" s="8">
        <f t="shared" si="530"/>
        <v>0.22720200757495665</v>
      </c>
      <c r="BA38" s="8">
        <f t="shared" si="531"/>
        <v>1</v>
      </c>
    </row>
    <row r="39" spans="1:53" x14ac:dyDescent="0.25">
      <c r="A39" s="2" t="s">
        <v>46</v>
      </c>
      <c r="B39" s="3" t="s">
        <v>30</v>
      </c>
      <c r="C39" s="3" t="s">
        <v>34</v>
      </c>
      <c r="D39" s="3" t="s">
        <v>165</v>
      </c>
      <c r="E39" s="3" t="s">
        <v>34</v>
      </c>
      <c r="F39" s="3" t="s">
        <v>5</v>
      </c>
      <c r="G39" s="4">
        <v>2.4955763157894738E-2</v>
      </c>
      <c r="H39" s="4">
        <v>3.302026315789474E-3</v>
      </c>
      <c r="I39" s="4">
        <v>0.55178454385964915</v>
      </c>
      <c r="J39" s="4">
        <v>8.7713157894736844E-3</v>
      </c>
      <c r="K39" s="4">
        <v>0</v>
      </c>
      <c r="L39" s="4">
        <v>0</v>
      </c>
      <c r="M39" s="4">
        <v>0.30830675438596494</v>
      </c>
      <c r="N39" s="4">
        <v>3.0012631578947367E-2</v>
      </c>
      <c r="O39" s="4">
        <v>3.406078947368421E-3</v>
      </c>
      <c r="P39" s="4">
        <v>0</v>
      </c>
      <c r="Q39" s="4">
        <v>0.13922515789473686</v>
      </c>
      <c r="R39" s="4">
        <v>0.29054607894736845</v>
      </c>
      <c r="S39" s="4">
        <v>2.4955763157894738E-2</v>
      </c>
      <c r="T39" s="4">
        <v>3.302026315789474E-3</v>
      </c>
      <c r="U39" s="4">
        <v>0.55178454385964915</v>
      </c>
      <c r="V39" s="4">
        <v>8.7713157894736844E-3</v>
      </c>
      <c r="W39" s="4">
        <v>0</v>
      </c>
      <c r="X39" s="4">
        <v>0.33831938596491229</v>
      </c>
      <c r="Y39" s="4">
        <v>3.406078947368421E-3</v>
      </c>
      <c r="Z39" s="4">
        <v>0.42977123684210528</v>
      </c>
      <c r="AA39" s="4">
        <v>1.0397516403508773</v>
      </c>
      <c r="AB39" s="4">
        <v>0.32055871052631579</v>
      </c>
      <c r="AC39" s="4">
        <v>1.360310350877193</v>
      </c>
      <c r="AE39" s="8">
        <f t="shared" si="509"/>
        <v>1.8345639391630059E-2</v>
      </c>
      <c r="AF39" s="8">
        <f t="shared" si="510"/>
        <v>2.4274065941350589E-3</v>
      </c>
      <c r="AG39" s="8">
        <f t="shared" si="511"/>
        <v>0.40563136456605814</v>
      </c>
      <c r="AH39" s="8">
        <f t="shared" si="512"/>
        <v>6.448025469935976E-3</v>
      </c>
      <c r="AI39" s="8">
        <f t="shared" si="513"/>
        <v>0</v>
      </c>
      <c r="AJ39" s="8">
        <f t="shared" si="514"/>
        <v>0</v>
      </c>
      <c r="AK39" s="8">
        <f t="shared" si="515"/>
        <v>0.2266444228606759</v>
      </c>
      <c r="AL39" s="8">
        <f t="shared" si="516"/>
        <v>2.2063076679225288E-2</v>
      </c>
      <c r="AM39" s="8">
        <f t="shared" si="517"/>
        <v>2.5038984266877178E-3</v>
      </c>
      <c r="AN39" s="8">
        <f t="shared" si="518"/>
        <v>0</v>
      </c>
      <c r="AO39" s="8">
        <f t="shared" si="519"/>
        <v>0.10234808388023942</v>
      </c>
      <c r="AP39" s="8">
        <f t="shared" si="520"/>
        <v>0.2135880821314125</v>
      </c>
      <c r="AQ39" s="8">
        <f t="shared" si="521"/>
        <v>1.8345639391630059E-2</v>
      </c>
      <c r="AR39" s="8">
        <f t="shared" si="522"/>
        <v>2.4274065941350589E-3</v>
      </c>
      <c r="AS39" s="8">
        <f t="shared" si="523"/>
        <v>0.40563136456605814</v>
      </c>
      <c r="AT39" s="8">
        <f t="shared" si="524"/>
        <v>6.448025469935976E-3</v>
      </c>
      <c r="AU39" s="8">
        <f t="shared" si="525"/>
        <v>0</v>
      </c>
      <c r="AV39" s="8">
        <f t="shared" si="526"/>
        <v>0.24870749953990118</v>
      </c>
      <c r="AW39" s="8">
        <f t="shared" si="527"/>
        <v>2.5038984266877178E-3</v>
      </c>
      <c r="AX39" s="8">
        <f t="shared" si="528"/>
        <v>0.31593616601165186</v>
      </c>
      <c r="AY39" s="8">
        <f t="shared" si="529"/>
        <v>0.7643488411893623</v>
      </c>
      <c r="AZ39" s="8">
        <f t="shared" si="530"/>
        <v>0.23565115881063778</v>
      </c>
      <c r="BA39" s="8">
        <f t="shared" si="531"/>
        <v>1</v>
      </c>
    </row>
    <row r="40" spans="1:53" x14ac:dyDescent="0.25">
      <c r="A40" s="5" t="s">
        <v>19</v>
      </c>
      <c r="B40" s="1"/>
      <c r="C40" s="1"/>
      <c r="D40" s="1"/>
      <c r="E40" s="1"/>
      <c r="F40" s="1"/>
      <c r="G40" s="7">
        <f>AVERAGE(G37:G39)</f>
        <v>1.843943859649123E-2</v>
      </c>
      <c r="H40" s="7">
        <f t="shared" ref="H40" si="532">AVERAGE(H37:H39)</f>
        <v>1.1006754385964913E-3</v>
      </c>
      <c r="I40" s="7">
        <f t="shared" ref="I40" si="533">AVERAGE(I37:I39)</f>
        <v>0.50653565789473687</v>
      </c>
      <c r="J40" s="7">
        <f t="shared" ref="J40" si="534">AVERAGE(J37:J39)</f>
        <v>6.8364298245614033E-3</v>
      </c>
      <c r="K40" s="7">
        <f t="shared" ref="K40" si="535">AVERAGE(K37:K39)</f>
        <v>1.1827368421052633E-3</v>
      </c>
      <c r="L40" s="7">
        <f t="shared" ref="L40" si="536">AVERAGE(L37:L39)</f>
        <v>0</v>
      </c>
      <c r="M40" s="7">
        <f t="shared" ref="M40" si="537">AVERAGE(M37:M39)</f>
        <v>0.28778292105263165</v>
      </c>
      <c r="N40" s="7">
        <f t="shared" ref="N40" si="538">AVERAGE(N37:N39)</f>
        <v>2.5825473684210527E-2</v>
      </c>
      <c r="O40" s="7">
        <f t="shared" ref="O40" si="539">AVERAGE(O37:O39)</f>
        <v>3.0625614035087716E-3</v>
      </c>
      <c r="P40" s="7">
        <f t="shared" ref="P40" si="540">AVERAGE(P37:P39)</f>
        <v>0</v>
      </c>
      <c r="Q40" s="7">
        <f t="shared" ref="Q40" si="541">AVERAGE(Q37:Q39)</f>
        <v>0.13739008771929825</v>
      </c>
      <c r="R40" s="7">
        <f t="shared" ref="R40" si="542">AVERAGE(R37:R39)</f>
        <v>0.25706384210526317</v>
      </c>
      <c r="S40" s="7">
        <f t="shared" ref="S40" si="543">AVERAGE(S37:S39)</f>
        <v>1.843943859649123E-2</v>
      </c>
      <c r="T40" s="7">
        <f t="shared" ref="T40" si="544">AVERAGE(T37:T39)</f>
        <v>1.1006754385964913E-3</v>
      </c>
      <c r="U40" s="7">
        <f t="shared" ref="U40" si="545">AVERAGE(U37:U39)</f>
        <v>0.50653565789473687</v>
      </c>
      <c r="V40" s="7">
        <f t="shared" ref="V40" si="546">AVERAGE(V37:V39)</f>
        <v>8.0191666666666675E-3</v>
      </c>
      <c r="W40" s="7">
        <f t="shared" ref="W40" si="547">AVERAGE(W37:W39)</f>
        <v>0</v>
      </c>
      <c r="X40" s="7">
        <f t="shared" ref="X40" si="548">AVERAGE(X37:X39)</f>
        <v>0.31360839473684216</v>
      </c>
      <c r="Y40" s="7">
        <f t="shared" ref="Y40" si="549">AVERAGE(Y37:Y39)</f>
        <v>3.0625614035087716E-3</v>
      </c>
      <c r="Z40" s="7">
        <f t="shared" ref="Z40" si="550">AVERAGE(Z37:Z39)</f>
        <v>0.39445392982456146</v>
      </c>
      <c r="AA40" s="7">
        <f t="shared" ref="AA40" si="551">AVERAGE(AA37:AA39)</f>
        <v>0.96114777192982459</v>
      </c>
      <c r="AB40" s="7">
        <f t="shared" ref="AB40" si="552">AVERAGE(AB37:AB39)</f>
        <v>0.28407205263157892</v>
      </c>
      <c r="AC40" s="7">
        <f t="shared" ref="AC40" si="553">AVERAGE(AC37:AC39)</f>
        <v>1.2452198245614037</v>
      </c>
      <c r="AE40" s="9">
        <f t="shared" ref="AE40" si="554">AVERAGE(AE37:AE39)</f>
        <v>1.4368721126391868E-2</v>
      </c>
      <c r="AF40" s="9">
        <f t="shared" ref="AF40" si="555">AVERAGE(AF37:AF39)</f>
        <v>8.0913553137835299E-4</v>
      </c>
      <c r="AG40" s="9">
        <f t="shared" ref="AG40" si="556">AVERAGE(AG37:AG39)</f>
        <v>0.40727508044327448</v>
      </c>
      <c r="AH40" s="9">
        <f t="shared" ref="AH40" si="557">AVERAGE(AH37:AH39)</f>
        <v>5.3635262284573984E-3</v>
      </c>
      <c r="AI40" s="9">
        <f t="shared" ref="AI40" si="558">AVERAGE(AI37:AI39)</f>
        <v>9.2910585117764253E-4</v>
      </c>
      <c r="AJ40" s="9">
        <f t="shared" ref="AJ40" si="559">AVERAGE(AJ37:AJ39)</f>
        <v>0</v>
      </c>
      <c r="AK40" s="9">
        <f t="shared" ref="AK40" si="560">AVERAGE(AK37:AK39)</f>
        <v>0.23132282874000246</v>
      </c>
      <c r="AL40" s="9">
        <f t="shared" ref="AL40" si="561">AVERAGE(AL37:AL39)</f>
        <v>2.0352644463148221E-2</v>
      </c>
      <c r="AM40" s="9">
        <f t="shared" ref="AM40" si="562">AVERAGE(AM37:AM39)</f>
        <v>2.5828754172989269E-3</v>
      </c>
      <c r="AN40" s="9">
        <f t="shared" ref="AN40" si="563">AVERAGE(AN37:AN39)</f>
        <v>0</v>
      </c>
      <c r="AO40" s="9">
        <f t="shared" ref="AO40" si="564">AVERAGE(AO37:AO39)</f>
        <v>0.11036123307238106</v>
      </c>
      <c r="AP40" s="9">
        <f t="shared" ref="AP40" si="565">AVERAGE(AP37:AP39)</f>
        <v>0.20663484912648958</v>
      </c>
      <c r="AQ40" s="9">
        <f t="shared" ref="AQ40" si="566">AVERAGE(AQ37:AQ39)</f>
        <v>1.4368721126391868E-2</v>
      </c>
      <c r="AR40" s="9">
        <f t="shared" ref="AR40" si="567">AVERAGE(AR37:AR39)</f>
        <v>8.0913553137835299E-4</v>
      </c>
      <c r="AS40" s="9">
        <f t="shared" ref="AS40" si="568">AVERAGE(AS37:AS39)</f>
        <v>0.40727508044327448</v>
      </c>
      <c r="AT40" s="9">
        <f t="shared" ref="AT40" si="569">AVERAGE(AT37:AT39)</f>
        <v>6.2926320796350401E-3</v>
      </c>
      <c r="AU40" s="9">
        <f t="shared" ref="AU40" si="570">AVERAGE(AU37:AU39)</f>
        <v>0</v>
      </c>
      <c r="AV40" s="9">
        <f t="shared" ref="AV40" si="571">AVERAGE(AV37:AV39)</f>
        <v>0.2516754732031507</v>
      </c>
      <c r="AW40" s="9">
        <f t="shared" ref="AW40" si="572">AVERAGE(AW37:AW39)</f>
        <v>2.5828754172989269E-3</v>
      </c>
      <c r="AX40" s="9">
        <f t="shared" ref="AX40" si="573">AVERAGE(AX37:AX39)</f>
        <v>0.3169960821988706</v>
      </c>
      <c r="AY40" s="9">
        <f t="shared" ref="AY40" si="574">AVERAGE(AY37:AY39)</f>
        <v>0.77208340055918467</v>
      </c>
      <c r="AZ40" s="9">
        <f t="shared" ref="AZ40" si="575">AVERAGE(AZ37:AZ39)</f>
        <v>0.22791659944081544</v>
      </c>
      <c r="BA40" s="9">
        <f t="shared" ref="BA40" si="576">AVERAGE(BA37:BA39)</f>
        <v>1</v>
      </c>
    </row>
    <row r="41" spans="1:53" x14ac:dyDescent="0.25">
      <c r="A41" s="5" t="s">
        <v>20</v>
      </c>
      <c r="B41" s="1"/>
      <c r="C41" s="1"/>
      <c r="D41" s="1"/>
      <c r="E41" s="1"/>
      <c r="F41" s="1"/>
      <c r="G41" s="7">
        <f>STDEV(G37:G39)</f>
        <v>9.5503096736761217E-3</v>
      </c>
      <c r="H41" s="7">
        <f t="shared" ref="H41:AC41" si="577">STDEV(H37:H39)</f>
        <v>1.9064257822922809E-3</v>
      </c>
      <c r="I41" s="7">
        <f t="shared" si="577"/>
        <v>4.5964159414968161E-2</v>
      </c>
      <c r="J41" s="7">
        <f t="shared" si="577"/>
        <v>2.9274645192232797E-3</v>
      </c>
      <c r="K41" s="7">
        <f t="shared" si="577"/>
        <v>2.0485603025098848E-3</v>
      </c>
      <c r="L41" s="7">
        <f t="shared" si="577"/>
        <v>0</v>
      </c>
      <c r="M41" s="7">
        <f t="shared" si="577"/>
        <v>2.677524082906679E-2</v>
      </c>
      <c r="N41" s="7">
        <f t="shared" si="577"/>
        <v>1.0329931889284532E-2</v>
      </c>
      <c r="O41" s="7">
        <f t="shared" si="577"/>
        <v>2.9060700407850274E-3</v>
      </c>
      <c r="P41" s="7">
        <f t="shared" si="577"/>
        <v>0</v>
      </c>
      <c r="Q41" s="7">
        <f t="shared" si="577"/>
        <v>1.8745566011078914E-2</v>
      </c>
      <c r="R41" s="7">
        <f t="shared" si="577"/>
        <v>2.9260571439902079E-2</v>
      </c>
      <c r="S41" s="7">
        <f t="shared" si="577"/>
        <v>9.5503096736761217E-3</v>
      </c>
      <c r="T41" s="7">
        <f t="shared" si="577"/>
        <v>1.9064257822922809E-3</v>
      </c>
      <c r="U41" s="7">
        <f t="shared" si="577"/>
        <v>4.5964159414968161E-2</v>
      </c>
      <c r="V41" s="7">
        <f t="shared" si="577"/>
        <v>4.2250793788813652E-3</v>
      </c>
      <c r="W41" s="7">
        <f t="shared" si="577"/>
        <v>0</v>
      </c>
      <c r="X41" s="7">
        <f t="shared" si="577"/>
        <v>3.6604750036457474E-2</v>
      </c>
      <c r="Y41" s="7">
        <f t="shared" si="577"/>
        <v>2.9060700407850274E-3</v>
      </c>
      <c r="Z41" s="7">
        <f t="shared" si="577"/>
        <v>3.8029852816345744E-2</v>
      </c>
      <c r="AA41" s="7">
        <f t="shared" si="577"/>
        <v>9.7598999319296942E-2</v>
      </c>
      <c r="AB41" s="7">
        <f t="shared" si="577"/>
        <v>3.5137839478085083E-2</v>
      </c>
      <c r="AC41" s="7">
        <f t="shared" si="577"/>
        <v>0.13119475891246724</v>
      </c>
      <c r="AE41" s="9">
        <f t="shared" ref="AE41:BA41" si="578">STDEV(AE37:AE39)</f>
        <v>6.5725546888219808E-3</v>
      </c>
      <c r="AF41" s="9">
        <f t="shared" si="578"/>
        <v>1.4014638505565487E-3</v>
      </c>
      <c r="AG41" s="9">
        <f t="shared" si="578"/>
        <v>9.1970215091620351E-3</v>
      </c>
      <c r="AH41" s="9">
        <f t="shared" si="578"/>
        <v>1.9202031704960039E-3</v>
      </c>
      <c r="AI41" s="9">
        <f t="shared" si="578"/>
        <v>1.6092585398492047E-3</v>
      </c>
      <c r="AJ41" s="9">
        <f t="shared" si="578"/>
        <v>0</v>
      </c>
      <c r="AK41" s="9">
        <f t="shared" si="578"/>
        <v>4.052346525008411E-3</v>
      </c>
      <c r="AL41" s="9">
        <f t="shared" si="578"/>
        <v>6.9044001116796748E-3</v>
      </c>
      <c r="AM41" s="9">
        <f t="shared" si="578"/>
        <v>2.6232557088311185E-3</v>
      </c>
      <c r="AN41" s="9">
        <f t="shared" si="578"/>
        <v>0</v>
      </c>
      <c r="AO41" s="9">
        <f t="shared" si="578"/>
        <v>1.0226595078354699E-2</v>
      </c>
      <c r="AP41" s="9">
        <f t="shared" si="578"/>
        <v>1.279547489497309E-2</v>
      </c>
      <c r="AQ41" s="9">
        <f t="shared" si="578"/>
        <v>6.5725546888219808E-3</v>
      </c>
      <c r="AR41" s="9">
        <f t="shared" si="578"/>
        <v>1.4014638505565487E-3</v>
      </c>
      <c r="AS41" s="9">
        <f t="shared" si="578"/>
        <v>9.1970215091620351E-3</v>
      </c>
      <c r="AT41" s="9">
        <f t="shared" si="578"/>
        <v>3.0714445605749667E-3</v>
      </c>
      <c r="AU41" s="9">
        <f t="shared" si="578"/>
        <v>0</v>
      </c>
      <c r="AV41" s="9">
        <f t="shared" si="578"/>
        <v>7.2887028253012676E-3</v>
      </c>
      <c r="AW41" s="9">
        <f t="shared" si="578"/>
        <v>2.6232557088311185E-3</v>
      </c>
      <c r="AX41" s="9">
        <f t="shared" si="578"/>
        <v>3.8882005044440959E-3</v>
      </c>
      <c r="AY41" s="9">
        <f t="shared" si="578"/>
        <v>7.4031747898034685E-3</v>
      </c>
      <c r="AZ41" s="9">
        <f t="shared" si="578"/>
        <v>7.403174789803452E-3</v>
      </c>
      <c r="BA41" s="9">
        <f t="shared" si="578"/>
        <v>0</v>
      </c>
    </row>
    <row r="42" spans="1:53" x14ac:dyDescent="0.25">
      <c r="A42" s="5" t="s">
        <v>1</v>
      </c>
      <c r="B42" s="1"/>
      <c r="C42" s="1"/>
      <c r="D42" s="1"/>
      <c r="E42" s="1"/>
      <c r="F42" s="1"/>
      <c r="G42" s="6">
        <f>G41/G40</f>
        <v>0.51792844037526242</v>
      </c>
      <c r="H42" s="6">
        <f t="shared" ref="H42" si="579">H41/H40</f>
        <v>1.7320508075688772</v>
      </c>
      <c r="I42" s="6">
        <f t="shared" ref="I42" si="580">I41/I40</f>
        <v>9.0742198892777598E-2</v>
      </c>
      <c r="J42" s="6">
        <f t="shared" ref="J42" si="581">J41/J40</f>
        <v>0.42821539814622372</v>
      </c>
      <c r="K42" s="6">
        <f t="shared" ref="K42" si="582">K41/K40</f>
        <v>1.7320508075688772</v>
      </c>
      <c r="L42" s="6" t="e">
        <f t="shared" ref="L42" si="583">L41/L40</f>
        <v>#DIV/0!</v>
      </c>
      <c r="M42" s="6">
        <f t="shared" ref="M42" si="584">M41/M40</f>
        <v>9.3039714556827219E-2</v>
      </c>
      <c r="N42" s="6">
        <f t="shared" ref="N42" si="585">N41/N40</f>
        <v>0.39999002595643246</v>
      </c>
      <c r="O42" s="6">
        <f t="shared" ref="O42" si="586">O41/O40</f>
        <v>0.94890180404400959</v>
      </c>
      <c r="P42" s="6" t="e">
        <f t="shared" ref="P42" si="587">P41/P40</f>
        <v>#DIV/0!</v>
      </c>
      <c r="Q42" s="6">
        <f t="shared" ref="Q42" si="588">Q41/Q40</f>
        <v>0.13644045449172423</v>
      </c>
      <c r="R42" s="6">
        <f t="shared" ref="R42" si="589">R41/R40</f>
        <v>0.11382608771528585</v>
      </c>
      <c r="S42" s="6">
        <f t="shared" ref="S42" si="590">S41/S40</f>
        <v>0.51792844037526242</v>
      </c>
      <c r="T42" s="6">
        <f t="shared" ref="T42" si="591">T41/T40</f>
        <v>1.7320508075688772</v>
      </c>
      <c r="U42" s="6">
        <f t="shared" ref="U42" si="592">U41/U40</f>
        <v>9.0742198892777598E-2</v>
      </c>
      <c r="V42" s="6">
        <f t="shared" ref="V42" si="593">V41/V40</f>
        <v>0.52687262336668794</v>
      </c>
      <c r="W42" s="6" t="e">
        <f t="shared" ref="W42" si="594">W41/W40</f>
        <v>#DIV/0!</v>
      </c>
      <c r="X42" s="6">
        <f t="shared" ref="X42" si="595">X41/X40</f>
        <v>0.11672120597145869</v>
      </c>
      <c r="Y42" s="6">
        <f t="shared" ref="Y42" si="596">Y41/Y40</f>
        <v>0.94890180404400959</v>
      </c>
      <c r="Z42" s="6">
        <f t="shared" ref="Z42" si="597">Z41/Z40</f>
        <v>9.64113929179512E-2</v>
      </c>
      <c r="AA42" s="6">
        <f t="shared" ref="AA42" si="598">AA41/AA40</f>
        <v>0.1015442184538746</v>
      </c>
      <c r="AB42" s="6">
        <f t="shared" ref="AB42" si="599">AB41/AB40</f>
        <v>0.12369340508007079</v>
      </c>
      <c r="AC42" s="6">
        <f t="shared" ref="AC42" si="600">AC41/AC40</f>
        <v>0.1053587136381138</v>
      </c>
      <c r="AE42" s="6">
        <f t="shared" ref="AE42" si="601">AE41/AE40</f>
        <v>0.45742099321210894</v>
      </c>
      <c r="AF42" s="6">
        <f t="shared" ref="AF42" si="602">AF41/AF40</f>
        <v>1.732050807568877</v>
      </c>
      <c r="AG42" s="6">
        <f t="shared" ref="AG42" si="603">AG41/AG40</f>
        <v>2.2581841980491613E-2</v>
      </c>
      <c r="AH42" s="6">
        <f t="shared" ref="AH42" si="604">AH41/AH40</f>
        <v>0.35801133222914672</v>
      </c>
      <c r="AI42" s="6">
        <f t="shared" ref="AI42" si="605">AI41/AI40</f>
        <v>1.7320508075688772</v>
      </c>
      <c r="AJ42" s="6" t="e">
        <f t="shared" ref="AJ42" si="606">AJ41/AJ40</f>
        <v>#DIV/0!</v>
      </c>
      <c r="AK42" s="6">
        <f t="shared" ref="AK42" si="607">AK41/AK40</f>
        <v>1.7518143570529675E-2</v>
      </c>
      <c r="AL42" s="6">
        <f t="shared" ref="AL42" si="608">AL41/AL40</f>
        <v>0.33923847705300492</v>
      </c>
      <c r="AM42" s="6">
        <f t="shared" ref="AM42" si="609">AM41/AM40</f>
        <v>1.0156338518155938</v>
      </c>
      <c r="AN42" s="6" t="e">
        <f t="shared" ref="AN42" si="610">AN41/AN40</f>
        <v>#DIV/0!</v>
      </c>
      <c r="AO42" s="6">
        <f t="shared" ref="AO42" si="611">AO41/AO40</f>
        <v>9.266474099331172E-2</v>
      </c>
      <c r="AP42" s="6">
        <f t="shared" ref="AP42" si="612">AP41/AP40</f>
        <v>6.1923121627661462E-2</v>
      </c>
      <c r="AQ42" s="6">
        <f t="shared" ref="AQ42" si="613">AQ41/AQ40</f>
        <v>0.45742099321210894</v>
      </c>
      <c r="AR42" s="6">
        <f t="shared" ref="AR42" si="614">AR41/AR40</f>
        <v>1.732050807568877</v>
      </c>
      <c r="AS42" s="6">
        <f t="shared" ref="AS42" si="615">AS41/AS40</f>
        <v>2.2581841980491613E-2</v>
      </c>
      <c r="AT42" s="6">
        <f t="shared" ref="AT42" si="616">AT41/AT40</f>
        <v>0.48810172304767963</v>
      </c>
      <c r="AU42" s="6" t="e">
        <f t="shared" ref="AU42" si="617">AU41/AU40</f>
        <v>#DIV/0!</v>
      </c>
      <c r="AV42" s="6">
        <f t="shared" ref="AV42" si="618">AV41/AV40</f>
        <v>2.8960719662252814E-2</v>
      </c>
      <c r="AW42" s="6">
        <f t="shared" ref="AW42" si="619">AW41/AW40</f>
        <v>1.0156338518155938</v>
      </c>
      <c r="AX42" s="6">
        <f t="shared" ref="AX42" si="620">AX41/AX40</f>
        <v>1.2265768325820492E-2</v>
      </c>
      <c r="AY42" s="6">
        <f t="shared" ref="AY42" si="621">AY41/AY40</f>
        <v>9.5885687795407692E-3</v>
      </c>
      <c r="AZ42" s="6">
        <f t="shared" ref="AZ42" si="622">AZ41/AZ40</f>
        <v>3.248194650133801E-2</v>
      </c>
      <c r="BA42" s="6">
        <f t="shared" ref="BA42" si="623">BA41/BA40</f>
        <v>0</v>
      </c>
    </row>
    <row r="43" spans="1:53" x14ac:dyDescent="0.25">
      <c r="A43" s="2"/>
      <c r="B43" s="3"/>
      <c r="C43" s="3"/>
      <c r="D43" s="3"/>
      <c r="E43" s="3"/>
      <c r="F43" s="3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</row>
    <row r="44" spans="1:53" x14ac:dyDescent="0.25">
      <c r="A44" s="2"/>
      <c r="B44" s="3"/>
      <c r="C44" s="3"/>
      <c r="D44" s="3"/>
      <c r="E44" s="3"/>
      <c r="F44" s="3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</row>
    <row r="45" spans="1:53" x14ac:dyDescent="0.25">
      <c r="A45" s="2"/>
      <c r="B45" s="3"/>
      <c r="C45" s="3"/>
      <c r="D45" s="3"/>
      <c r="E45" s="3"/>
      <c r="F45" s="3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</row>
    <row r="46" spans="1:53" x14ac:dyDescent="0.25">
      <c r="A46" s="2"/>
      <c r="B46" s="3"/>
      <c r="C46" s="3"/>
      <c r="D46" s="3"/>
      <c r="E46" s="3"/>
      <c r="F46" s="3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</row>
    <row r="47" spans="1:53" x14ac:dyDescent="0.25">
      <c r="A47" s="2"/>
      <c r="B47" s="3"/>
      <c r="C47" s="3"/>
      <c r="D47" s="3"/>
      <c r="E47" s="3"/>
      <c r="F47" s="3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</row>
    <row r="48" spans="1:53" x14ac:dyDescent="0.25">
      <c r="A48" s="2"/>
      <c r="B48" s="3"/>
      <c r="C48" s="3"/>
      <c r="D48" s="3"/>
      <c r="E48" s="3"/>
      <c r="F48" s="3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</row>
    <row r="49" spans="1:29" x14ac:dyDescent="0.25">
      <c r="A49" s="2"/>
      <c r="B49" s="3"/>
      <c r="C49" s="3"/>
      <c r="D49" s="3"/>
      <c r="E49" s="3"/>
      <c r="F49" s="3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</row>
    <row r="50" spans="1:29" x14ac:dyDescent="0.25">
      <c r="A50" s="2"/>
      <c r="B50" s="3"/>
      <c r="C50" s="3"/>
      <c r="D50" s="3"/>
      <c r="E50" s="3"/>
      <c r="F50" s="3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</row>
    <row r="51" spans="1:29" x14ac:dyDescent="0.25">
      <c r="A51" s="2"/>
      <c r="B51" s="3"/>
      <c r="C51" s="3"/>
      <c r="D51" s="3"/>
      <c r="E51" s="3"/>
      <c r="F51" s="3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</row>
    <row r="52" spans="1:29" x14ac:dyDescent="0.25">
      <c r="A52" s="2"/>
      <c r="B52" s="3"/>
      <c r="C52" s="3"/>
      <c r="D52" s="3"/>
      <c r="E52" s="3"/>
      <c r="F52" s="3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</row>
    <row r="53" spans="1:29" x14ac:dyDescent="0.25">
      <c r="A53" s="2"/>
      <c r="B53" s="3"/>
      <c r="C53" s="3"/>
      <c r="D53" s="3"/>
      <c r="E53" s="3"/>
      <c r="F53" s="3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</row>
    <row r="54" spans="1:29" x14ac:dyDescent="0.25">
      <c r="A54" s="2"/>
      <c r="B54" s="3"/>
      <c r="C54" s="3"/>
      <c r="D54" s="3"/>
      <c r="E54" s="3"/>
      <c r="F54" s="3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 spans="1:29" x14ac:dyDescent="0.25">
      <c r="A55" s="2"/>
      <c r="B55" s="3"/>
      <c r="C55" s="3"/>
      <c r="D55" s="3"/>
      <c r="E55" s="3"/>
      <c r="F55" s="3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</row>
    <row r="56" spans="1:29" x14ac:dyDescent="0.25">
      <c r="A56" s="2"/>
      <c r="B56" s="3"/>
      <c r="C56" s="3"/>
      <c r="D56" s="3"/>
      <c r="E56" s="3"/>
      <c r="F56" s="3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</row>
    <row r="57" spans="1:29" x14ac:dyDescent="0.25">
      <c r="A57" s="2"/>
      <c r="B57" s="3"/>
      <c r="C57" s="3"/>
      <c r="D57" s="3"/>
      <c r="E57" s="3"/>
      <c r="F57" s="3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</row>
    <row r="58" spans="1:29" x14ac:dyDescent="0.25">
      <c r="A58" s="2"/>
      <c r="B58" s="3"/>
      <c r="C58" s="3"/>
      <c r="D58" s="3"/>
      <c r="E58" s="3"/>
      <c r="F58" s="3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</row>
    <row r="59" spans="1:29" x14ac:dyDescent="0.25">
      <c r="A59" s="2"/>
      <c r="B59" s="3"/>
      <c r="C59" s="3"/>
      <c r="D59" s="3"/>
      <c r="E59" s="3"/>
      <c r="F59" s="3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</row>
    <row r="60" spans="1:29" x14ac:dyDescent="0.25">
      <c r="A60" s="2"/>
      <c r="B60" s="3"/>
      <c r="C60" s="3"/>
      <c r="D60" s="3"/>
      <c r="E60" s="3"/>
      <c r="F60" s="3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</row>
    <row r="61" spans="1:29" x14ac:dyDescent="0.25">
      <c r="A61" s="2"/>
      <c r="B61" s="3"/>
      <c r="C61" s="3"/>
      <c r="D61" s="3"/>
      <c r="E61" s="3"/>
      <c r="F61" s="3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 spans="1:29" x14ac:dyDescent="0.25">
      <c r="A62" s="2"/>
      <c r="B62" s="3"/>
      <c r="C62" s="3"/>
      <c r="D62" s="3"/>
      <c r="E62" s="3"/>
      <c r="F62" s="3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</row>
    <row r="63" spans="1:29" x14ac:dyDescent="0.25">
      <c r="A63" s="2"/>
      <c r="B63" s="3"/>
      <c r="C63" s="3"/>
      <c r="D63" s="3"/>
      <c r="E63" s="3"/>
      <c r="F63" s="3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</row>
    <row r="64" spans="1:29" x14ac:dyDescent="0.25">
      <c r="A64" s="2"/>
      <c r="B64" s="3"/>
      <c r="C64" s="3"/>
      <c r="D64" s="3"/>
      <c r="E64" s="3"/>
      <c r="F64" s="3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 spans="1:29" x14ac:dyDescent="0.25">
      <c r="A65" s="2"/>
      <c r="B65" s="3"/>
      <c r="C65" s="3"/>
      <c r="D65" s="3"/>
      <c r="E65" s="3"/>
      <c r="F65" s="3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</row>
    <row r="66" spans="1:29" x14ac:dyDescent="0.25">
      <c r="A66" s="2"/>
      <c r="B66" s="3"/>
      <c r="C66" s="3"/>
      <c r="D66" s="3"/>
      <c r="E66" s="3"/>
      <c r="F66" s="3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spans="1:29" x14ac:dyDescent="0.25">
      <c r="A67" s="2"/>
      <c r="B67" s="3"/>
      <c r="C67" s="3"/>
      <c r="D67" s="3"/>
      <c r="E67" s="3"/>
      <c r="F67" s="3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spans="1:29" x14ac:dyDescent="0.25">
      <c r="A68" s="2"/>
      <c r="B68" s="3"/>
      <c r="C68" s="3"/>
      <c r="D68" s="3"/>
      <c r="E68" s="3"/>
      <c r="F68" s="3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</row>
    <row r="69" spans="1:29" x14ac:dyDescent="0.25">
      <c r="A69" s="2"/>
      <c r="B69" s="3"/>
      <c r="C69" s="3"/>
      <c r="D69" s="3"/>
      <c r="E69" s="3"/>
      <c r="F69" s="3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</row>
    <row r="70" spans="1:29" x14ac:dyDescent="0.25">
      <c r="A70" s="2"/>
      <c r="B70" s="3"/>
      <c r="C70" s="3"/>
      <c r="D70" s="3"/>
      <c r="E70" s="3"/>
      <c r="F70" s="3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</row>
    <row r="71" spans="1:29" x14ac:dyDescent="0.25">
      <c r="A71" s="2"/>
      <c r="B71" s="3"/>
      <c r="C71" s="3"/>
      <c r="D71" s="3"/>
      <c r="E71" s="3"/>
      <c r="F71" s="3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</row>
    <row r="72" spans="1:29" x14ac:dyDescent="0.25">
      <c r="A72" s="2"/>
      <c r="B72" s="3"/>
      <c r="C72" s="3"/>
      <c r="D72" s="3"/>
      <c r="E72" s="3"/>
      <c r="F72" s="3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</row>
    <row r="73" spans="1:29" x14ac:dyDescent="0.25">
      <c r="A73" s="2"/>
      <c r="B73" s="3"/>
      <c r="C73" s="3"/>
      <c r="D73" s="3"/>
      <c r="E73" s="3"/>
      <c r="F73" s="3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</row>
    <row r="74" spans="1:29" x14ac:dyDescent="0.25">
      <c r="A74" s="2"/>
      <c r="B74" s="3"/>
      <c r="C74" s="3"/>
      <c r="D74" s="3"/>
      <c r="E74" s="3"/>
      <c r="F74" s="3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</row>
    <row r="75" spans="1:29" x14ac:dyDescent="0.25">
      <c r="A75" s="2"/>
      <c r="B75" s="3"/>
      <c r="C75" s="3"/>
      <c r="D75" s="3"/>
      <c r="E75" s="3"/>
      <c r="F75" s="3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</row>
    <row r="76" spans="1:29" x14ac:dyDescent="0.25">
      <c r="A76" s="2"/>
      <c r="B76" s="3"/>
      <c r="C76" s="3"/>
      <c r="D76" s="3"/>
      <c r="E76" s="3"/>
      <c r="F76" s="3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</row>
    <row r="77" spans="1:29" x14ac:dyDescent="0.25">
      <c r="A77" s="2"/>
      <c r="B77" s="3"/>
      <c r="C77" s="3"/>
      <c r="D77" s="3"/>
      <c r="E77" s="3"/>
      <c r="F77" s="3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</row>
    <row r="78" spans="1:29" x14ac:dyDescent="0.25">
      <c r="A78" s="2"/>
      <c r="B78" s="3"/>
      <c r="C78" s="3"/>
      <c r="D78" s="3"/>
      <c r="E78" s="3"/>
      <c r="F78" s="3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</row>
    <row r="79" spans="1:29" x14ac:dyDescent="0.25">
      <c r="A79" s="2"/>
      <c r="B79" s="3"/>
      <c r="C79" s="3"/>
      <c r="D79" s="3"/>
      <c r="E79" s="3"/>
      <c r="F79" s="3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</row>
    <row r="80" spans="1:29" x14ac:dyDescent="0.25">
      <c r="A80" s="2"/>
      <c r="B80" s="3"/>
      <c r="C80" s="3"/>
      <c r="D80" s="3"/>
      <c r="E80" s="3"/>
      <c r="F80" s="3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</row>
    <row r="81" spans="1:29" x14ac:dyDescent="0.25">
      <c r="A81" s="2"/>
      <c r="B81" s="3"/>
      <c r="C81" s="3"/>
      <c r="D81" s="3"/>
      <c r="E81" s="3"/>
      <c r="F81" s="3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</row>
    <row r="82" spans="1:29" x14ac:dyDescent="0.25">
      <c r="A82" s="2"/>
      <c r="B82" s="3"/>
      <c r="C82" s="3"/>
      <c r="D82" s="3"/>
      <c r="E82" s="3"/>
      <c r="F82" s="3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</row>
    <row r="83" spans="1:29" x14ac:dyDescent="0.25">
      <c r="A83" s="2"/>
      <c r="B83" s="3"/>
      <c r="C83" s="3"/>
      <c r="D83" s="3"/>
      <c r="E83" s="3"/>
      <c r="F83" s="3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</row>
    <row r="84" spans="1:29" x14ac:dyDescent="0.25">
      <c r="A84" s="2"/>
      <c r="B84" s="3"/>
      <c r="C84" s="3"/>
      <c r="D84" s="3"/>
      <c r="E84" s="3"/>
      <c r="F84" s="3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</row>
    <row r="85" spans="1:29" x14ac:dyDescent="0.25">
      <c r="A85" s="2"/>
      <c r="B85" s="3"/>
      <c r="C85" s="3"/>
      <c r="D85" s="3"/>
      <c r="E85" s="3"/>
      <c r="F85" s="3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</row>
    <row r="86" spans="1:29" x14ac:dyDescent="0.25">
      <c r="A86" s="2"/>
      <c r="B86" s="3"/>
      <c r="C86" s="3"/>
      <c r="D86" s="3"/>
      <c r="E86" s="3"/>
      <c r="F86" s="3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</row>
    <row r="87" spans="1:29" x14ac:dyDescent="0.25">
      <c r="A87" s="2"/>
      <c r="B87" s="3"/>
      <c r="C87" s="3"/>
      <c r="D87" s="3"/>
      <c r="E87" s="3"/>
      <c r="F87" s="3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</row>
    <row r="88" spans="1:29" x14ac:dyDescent="0.25">
      <c r="A88" s="2"/>
      <c r="B88" s="3"/>
      <c r="C88" s="3"/>
      <c r="D88" s="3"/>
      <c r="E88" s="3"/>
      <c r="F88" s="3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</row>
    <row r="89" spans="1:29" x14ac:dyDescent="0.25">
      <c r="A89" s="2"/>
      <c r="B89" s="3"/>
      <c r="C89" s="3"/>
      <c r="D89" s="3"/>
      <c r="E89" s="3"/>
      <c r="F89" s="3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</row>
    <row r="90" spans="1:29" x14ac:dyDescent="0.25">
      <c r="A90" s="2"/>
      <c r="B90" s="3"/>
      <c r="C90" s="3"/>
      <c r="D90" s="3"/>
      <c r="E90" s="3"/>
      <c r="F90" s="3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</row>
    <row r="91" spans="1:29" x14ac:dyDescent="0.25">
      <c r="A91" s="2"/>
      <c r="B91" s="3"/>
      <c r="C91" s="3"/>
      <c r="D91" s="3"/>
      <c r="E91" s="3"/>
      <c r="F91" s="3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</row>
    <row r="92" spans="1:29" x14ac:dyDescent="0.25">
      <c r="A92" s="2"/>
      <c r="B92" s="3"/>
      <c r="C92" s="3"/>
      <c r="D92" s="3"/>
      <c r="E92" s="3"/>
      <c r="F92" s="3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</row>
    <row r="93" spans="1:29" x14ac:dyDescent="0.25">
      <c r="A93" s="2"/>
      <c r="B93" s="3"/>
      <c r="C93" s="3"/>
      <c r="D93" s="3"/>
      <c r="E93" s="3"/>
      <c r="F93" s="3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</row>
    <row r="94" spans="1:29" x14ac:dyDescent="0.25">
      <c r="A94" s="2"/>
      <c r="B94" s="3"/>
      <c r="C94" s="3"/>
      <c r="D94" s="3"/>
      <c r="E94" s="3"/>
      <c r="F94" s="3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</row>
    <row r="95" spans="1:29" x14ac:dyDescent="0.25">
      <c r="A95" s="2"/>
      <c r="B95" s="3"/>
      <c r="C95" s="3"/>
      <c r="D95" s="3"/>
      <c r="E95" s="3"/>
      <c r="F95" s="3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</row>
    <row r="96" spans="1:29" x14ac:dyDescent="0.25">
      <c r="A96" s="2"/>
      <c r="B96" s="3"/>
      <c r="C96" s="3"/>
      <c r="D96" s="3"/>
      <c r="E96" s="3"/>
      <c r="F96" s="3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</row>
    <row r="97" spans="1:29" x14ac:dyDescent="0.25">
      <c r="A97" s="2"/>
      <c r="B97" s="3"/>
      <c r="C97" s="3"/>
      <c r="D97" s="3"/>
      <c r="E97" s="3"/>
      <c r="F97" s="3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</row>
    <row r="98" spans="1:29" x14ac:dyDescent="0.25">
      <c r="A98" s="2"/>
      <c r="B98" s="3"/>
      <c r="C98" s="3"/>
      <c r="D98" s="3"/>
      <c r="E98" s="3"/>
      <c r="F98" s="3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</row>
    <row r="99" spans="1:29" x14ac:dyDescent="0.25">
      <c r="A99" s="2"/>
      <c r="B99" s="3"/>
      <c r="C99" s="3"/>
      <c r="D99" s="3"/>
      <c r="E99" s="3"/>
      <c r="F99" s="3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</row>
    <row r="100" spans="1:29" x14ac:dyDescent="0.25">
      <c r="A100" s="2"/>
      <c r="B100" s="3"/>
      <c r="C100" s="3"/>
      <c r="D100" s="3"/>
      <c r="E100" s="3"/>
      <c r="F100" s="3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</row>
    <row r="101" spans="1:29" x14ac:dyDescent="0.25">
      <c r="A101" s="2"/>
      <c r="B101" s="3"/>
      <c r="C101" s="3"/>
      <c r="D101" s="3"/>
      <c r="E101" s="3"/>
      <c r="F101" s="3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</row>
    <row r="102" spans="1:29" x14ac:dyDescent="0.25">
      <c r="A102" s="2"/>
      <c r="B102" s="3"/>
      <c r="C102" s="3"/>
      <c r="D102" s="3"/>
      <c r="E102" s="3"/>
      <c r="F102" s="3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</row>
    <row r="103" spans="1:29" x14ac:dyDescent="0.25">
      <c r="A103" s="2"/>
      <c r="B103" s="3"/>
      <c r="C103" s="3"/>
      <c r="D103" s="3"/>
      <c r="E103" s="3"/>
      <c r="F103" s="3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</row>
    <row r="104" spans="1:29" x14ac:dyDescent="0.25">
      <c r="A104" s="2"/>
      <c r="B104" s="3"/>
      <c r="C104" s="3"/>
      <c r="D104" s="3"/>
      <c r="E104" s="3"/>
      <c r="F104" s="3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</row>
    <row r="105" spans="1:29" x14ac:dyDescent="0.25">
      <c r="A105" s="2"/>
      <c r="B105" s="3"/>
      <c r="C105" s="3"/>
      <c r="D105" s="3"/>
      <c r="E105" s="3"/>
      <c r="F105" s="3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</row>
    <row r="106" spans="1:29" x14ac:dyDescent="0.25">
      <c r="A106" s="2"/>
      <c r="B106" s="3"/>
      <c r="C106" s="3"/>
      <c r="D106" s="3"/>
      <c r="E106" s="3"/>
      <c r="F106" s="3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</row>
    <row r="107" spans="1:29" x14ac:dyDescent="0.25">
      <c r="A107" s="2"/>
      <c r="B107" s="3"/>
      <c r="C107" s="3"/>
      <c r="D107" s="3"/>
      <c r="E107" s="3"/>
      <c r="F107" s="3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</row>
    <row r="108" spans="1:29" x14ac:dyDescent="0.25">
      <c r="A108" s="2"/>
      <c r="B108" s="3"/>
      <c r="C108" s="3"/>
      <c r="D108" s="3"/>
      <c r="E108" s="3"/>
      <c r="F108" s="3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</row>
    <row r="109" spans="1:29" x14ac:dyDescent="0.25">
      <c r="A109" s="2"/>
      <c r="B109" s="3"/>
      <c r="C109" s="3"/>
      <c r="D109" s="3"/>
      <c r="E109" s="3"/>
      <c r="F109" s="3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</row>
    <row r="110" spans="1:29" x14ac:dyDescent="0.25">
      <c r="A110" s="2"/>
      <c r="B110" s="3"/>
      <c r="C110" s="3"/>
      <c r="D110" s="3"/>
      <c r="E110" s="3"/>
      <c r="F110" s="3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</row>
    <row r="111" spans="1:29" x14ac:dyDescent="0.25">
      <c r="A111" s="2"/>
      <c r="B111" s="3"/>
      <c r="C111" s="3"/>
      <c r="D111" s="3"/>
      <c r="E111" s="3"/>
      <c r="F111" s="3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</row>
    <row r="112" spans="1:29" x14ac:dyDescent="0.25">
      <c r="A112" s="2"/>
      <c r="B112" s="3"/>
      <c r="C112" s="3"/>
      <c r="D112" s="3"/>
      <c r="E112" s="3"/>
      <c r="F112" s="3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</row>
    <row r="113" spans="1:29" x14ac:dyDescent="0.25">
      <c r="A113" s="2"/>
      <c r="B113" s="3"/>
      <c r="C113" s="3"/>
      <c r="D113" s="3"/>
      <c r="E113" s="3"/>
      <c r="F113" s="3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</row>
    <row r="114" spans="1:29" x14ac:dyDescent="0.25">
      <c r="A114" s="2"/>
      <c r="B114" s="3"/>
      <c r="C114" s="3"/>
      <c r="D114" s="3"/>
      <c r="E114" s="3"/>
      <c r="F114" s="3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</row>
    <row r="115" spans="1:29" x14ac:dyDescent="0.25">
      <c r="A115" s="2"/>
      <c r="B115" s="3"/>
      <c r="C115" s="3"/>
      <c r="D115" s="3"/>
      <c r="E115" s="3"/>
      <c r="F115" s="3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</row>
    <row r="116" spans="1:29" x14ac:dyDescent="0.25">
      <c r="A116" s="2"/>
      <c r="B116" s="3"/>
      <c r="C116" s="3"/>
      <c r="D116" s="3"/>
      <c r="E116" s="3"/>
      <c r="F116" s="3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</row>
    <row r="117" spans="1:29" x14ac:dyDescent="0.25">
      <c r="A117" s="2"/>
      <c r="B117" s="3"/>
      <c r="C117" s="3"/>
      <c r="D117" s="3"/>
      <c r="E117" s="3"/>
      <c r="F117" s="3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</row>
    <row r="118" spans="1:29" x14ac:dyDescent="0.25">
      <c r="A118" s="2"/>
      <c r="B118" s="3"/>
      <c r="C118" s="3"/>
      <c r="D118" s="3"/>
      <c r="E118" s="3"/>
      <c r="F118" s="3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</row>
    <row r="119" spans="1:29" x14ac:dyDescent="0.25">
      <c r="A119" s="2"/>
      <c r="B119" s="3"/>
      <c r="C119" s="3"/>
      <c r="D119" s="3"/>
      <c r="E119" s="3"/>
      <c r="F119" s="3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</row>
    <row r="120" spans="1:29" x14ac:dyDescent="0.25">
      <c r="A120" s="2"/>
      <c r="B120" s="3"/>
      <c r="C120" s="3"/>
      <c r="D120" s="3"/>
      <c r="E120" s="3"/>
      <c r="F120" s="3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</row>
    <row r="121" spans="1:29" x14ac:dyDescent="0.25">
      <c r="A121" s="2"/>
      <c r="B121" s="3"/>
      <c r="C121" s="3"/>
      <c r="D121" s="3"/>
      <c r="E121" s="3"/>
      <c r="F121" s="3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</row>
    <row r="122" spans="1:29" x14ac:dyDescent="0.25">
      <c r="A122" s="2"/>
      <c r="B122" s="3"/>
      <c r="C122" s="3"/>
      <c r="D122" s="3"/>
      <c r="E122" s="3"/>
      <c r="F122" s="3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</row>
    <row r="123" spans="1:29" x14ac:dyDescent="0.25">
      <c r="A123" s="2"/>
      <c r="B123" s="3"/>
      <c r="C123" s="3"/>
      <c r="E123" s="3"/>
      <c r="F123" s="3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23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" sqref="D1:D1048576"/>
    </sheetView>
  </sheetViews>
  <sheetFormatPr baseColWidth="10" defaultRowHeight="15" x14ac:dyDescent="0.25"/>
  <cols>
    <col min="1" max="1" width="13" bestFit="1" customWidth="1"/>
    <col min="2" max="2" width="18.85546875" bestFit="1" customWidth="1"/>
  </cols>
  <sheetData>
    <row r="1" spans="1:53" x14ac:dyDescent="0.25">
      <c r="A1" s="2" t="s">
        <v>50</v>
      </c>
      <c r="B1" s="3" t="s">
        <v>35</v>
      </c>
      <c r="C1" s="3" t="s">
        <v>36</v>
      </c>
      <c r="D1" s="3" t="s">
        <v>37</v>
      </c>
      <c r="E1" s="3" t="s">
        <v>38</v>
      </c>
      <c r="F1" s="3" t="s">
        <v>39</v>
      </c>
      <c r="G1" t="s">
        <v>101</v>
      </c>
      <c r="H1" t="s">
        <v>102</v>
      </c>
      <c r="I1" t="s">
        <v>103</v>
      </c>
      <c r="J1" t="s">
        <v>104</v>
      </c>
      <c r="K1" t="s">
        <v>105</v>
      </c>
      <c r="L1" t="s">
        <v>106</v>
      </c>
      <c r="M1" t="s">
        <v>107</v>
      </c>
      <c r="N1" t="s">
        <v>108</v>
      </c>
      <c r="O1" t="s">
        <v>109</v>
      </c>
      <c r="P1" t="s">
        <v>110</v>
      </c>
      <c r="Q1" t="s">
        <v>111</v>
      </c>
      <c r="R1" t="s">
        <v>112</v>
      </c>
      <c r="S1" t="s">
        <v>113</v>
      </c>
      <c r="T1" t="s">
        <v>114</v>
      </c>
      <c r="U1" t="s">
        <v>115</v>
      </c>
      <c r="V1" t="s">
        <v>116</v>
      </c>
      <c r="W1" t="s">
        <v>76</v>
      </c>
      <c r="X1" t="s">
        <v>77</v>
      </c>
      <c r="Y1" t="s">
        <v>78</v>
      </c>
      <c r="Z1" t="s">
        <v>79</v>
      </c>
      <c r="AA1" t="s">
        <v>80</v>
      </c>
      <c r="AB1" t="s">
        <v>81</v>
      </c>
      <c r="AC1" t="s">
        <v>117</v>
      </c>
      <c r="AE1" t="s">
        <v>101</v>
      </c>
      <c r="AF1" t="s">
        <v>102</v>
      </c>
      <c r="AG1" t="s">
        <v>103</v>
      </c>
      <c r="AH1" t="s">
        <v>104</v>
      </c>
      <c r="AI1" t="s">
        <v>105</v>
      </c>
      <c r="AJ1" t="s">
        <v>106</v>
      </c>
      <c r="AK1" t="s">
        <v>107</v>
      </c>
      <c r="AL1" t="s">
        <v>108</v>
      </c>
      <c r="AM1" t="s">
        <v>109</v>
      </c>
      <c r="AN1" t="s">
        <v>110</v>
      </c>
      <c r="AO1" t="s">
        <v>111</v>
      </c>
      <c r="AP1" t="s">
        <v>112</v>
      </c>
      <c r="AQ1" t="s">
        <v>113</v>
      </c>
      <c r="AR1" t="s">
        <v>114</v>
      </c>
      <c r="AS1" t="s">
        <v>115</v>
      </c>
      <c r="AT1" t="s">
        <v>116</v>
      </c>
      <c r="AU1" t="s">
        <v>76</v>
      </c>
      <c r="AV1" t="s">
        <v>77</v>
      </c>
      <c r="AW1" t="s">
        <v>78</v>
      </c>
      <c r="AX1" t="s">
        <v>79</v>
      </c>
      <c r="AY1" t="s">
        <v>80</v>
      </c>
      <c r="AZ1" t="s">
        <v>81</v>
      </c>
      <c r="BA1" t="s">
        <v>117</v>
      </c>
    </row>
    <row r="2" spans="1:53" x14ac:dyDescent="0.25">
      <c r="A2" s="2" t="s">
        <v>21</v>
      </c>
      <c r="B2" s="3" t="s">
        <v>30</v>
      </c>
      <c r="C2" s="3" t="s">
        <v>31</v>
      </c>
      <c r="D2" s="3" t="s">
        <v>32</v>
      </c>
      <c r="E2" s="3" t="s">
        <v>31</v>
      </c>
      <c r="F2" s="3" t="s">
        <v>4</v>
      </c>
      <c r="G2" s="4">
        <v>0.31931094166666663</v>
      </c>
      <c r="H2" s="4">
        <v>0.24395484999999997</v>
      </c>
      <c r="I2" s="4">
        <v>0.79879898333333332</v>
      </c>
      <c r="J2" s="4">
        <v>0.9158338416666667</v>
      </c>
      <c r="K2" s="4">
        <v>0.34628985000000001</v>
      </c>
      <c r="L2" s="4">
        <v>0.30174230833333332</v>
      </c>
      <c r="M2" s="4">
        <v>1.7332639416666666</v>
      </c>
      <c r="N2" s="4">
        <v>1.4097154833333334</v>
      </c>
      <c r="O2" s="4">
        <v>0.76261167500000004</v>
      </c>
      <c r="P2" s="4">
        <v>0.6501538</v>
      </c>
      <c r="Q2" s="4">
        <v>0.49339136249999993</v>
      </c>
      <c r="R2" s="4">
        <v>0.27355487499999998</v>
      </c>
      <c r="S2" s="4">
        <v>0.56326579166666657</v>
      </c>
      <c r="T2" s="4">
        <v>2.060922675</v>
      </c>
      <c r="U2" s="4">
        <v>3.4447217333333335</v>
      </c>
      <c r="V2" s="4">
        <v>2.1797117125000001</v>
      </c>
      <c r="W2" s="4">
        <v>1.4198522333333332</v>
      </c>
      <c r="X2" s="4">
        <v>2.8930526333333333</v>
      </c>
      <c r="Y2" s="4">
        <v>2.5186170083333335</v>
      </c>
      <c r="Z2" s="4">
        <v>0.6501538</v>
      </c>
      <c r="AA2" s="4">
        <v>0.49339136249999993</v>
      </c>
      <c r="AB2" s="4">
        <v>0.27355487499999998</v>
      </c>
      <c r="AC2" s="4">
        <v>8.2486219124999991</v>
      </c>
      <c r="AE2" s="8">
        <f>G2/$AC2</f>
        <v>3.8710822856698204E-2</v>
      </c>
      <c r="AF2" s="8">
        <f t="shared" ref="AF2:BA4" si="0">H2/$AC2</f>
        <v>2.9575225120975625E-2</v>
      </c>
      <c r="AG2" s="8">
        <f t="shared" si="0"/>
        <v>9.6840295482913299E-2</v>
      </c>
      <c r="AH2" s="8">
        <f t="shared" si="0"/>
        <v>0.11102870896274297</v>
      </c>
      <c r="AI2" s="8">
        <f t="shared" si="0"/>
        <v>4.1981539907318434E-2</v>
      </c>
      <c r="AJ2" s="8">
        <f t="shared" si="0"/>
        <v>3.6580935765290888E-2</v>
      </c>
      <c r="AK2" s="8">
        <f t="shared" si="0"/>
        <v>0.2101276989117504</v>
      </c>
      <c r="AL2" s="8">
        <f t="shared" si="0"/>
        <v>0.17090315185825697</v>
      </c>
      <c r="AM2" s="8">
        <f t="shared" si="0"/>
        <v>9.2453222258173193E-2</v>
      </c>
      <c r="AN2" s="8">
        <f t="shared" si="0"/>
        <v>7.8819687324346147E-2</v>
      </c>
      <c r="AO2" s="8">
        <f t="shared" si="0"/>
        <v>5.9815005189207716E-2</v>
      </c>
      <c r="AP2" s="8">
        <f t="shared" si="0"/>
        <v>3.3163706362326253E-2</v>
      </c>
      <c r="AQ2" s="8">
        <f t="shared" si="0"/>
        <v>6.8286047977673819E-2</v>
      </c>
      <c r="AR2" s="8">
        <f t="shared" si="0"/>
        <v>0.24985054435297471</v>
      </c>
      <c r="AS2" s="8">
        <f t="shared" si="0"/>
        <v>0.41761178653529829</v>
      </c>
      <c r="AT2" s="8">
        <f t="shared" si="0"/>
        <v>0.26425162113405332</v>
      </c>
      <c r="AU2" s="8">
        <f t="shared" si="0"/>
        <v>0.17213205410490237</v>
      </c>
      <c r="AV2" s="8">
        <f t="shared" si="0"/>
        <v>0.350731632995469</v>
      </c>
      <c r="AW2" s="8">
        <f t="shared" si="0"/>
        <v>0.3053379140237486</v>
      </c>
      <c r="AX2" s="8">
        <f t="shared" si="0"/>
        <v>7.8819687324346147E-2</v>
      </c>
      <c r="AY2" s="8">
        <f t="shared" si="0"/>
        <v>5.9815005189207716E-2</v>
      </c>
      <c r="AZ2" s="8">
        <f t="shared" si="0"/>
        <v>3.3163706362326253E-2</v>
      </c>
      <c r="BA2" s="8">
        <f t="shared" si="0"/>
        <v>1</v>
      </c>
    </row>
    <row r="3" spans="1:53" x14ac:dyDescent="0.25">
      <c r="A3" s="2" t="s">
        <v>22</v>
      </c>
      <c r="B3" s="3" t="s">
        <v>30</v>
      </c>
      <c r="C3" s="3" t="s">
        <v>31</v>
      </c>
      <c r="D3" s="3" t="s">
        <v>32</v>
      </c>
      <c r="E3" s="3" t="s">
        <v>33</v>
      </c>
      <c r="F3" s="3" t="s">
        <v>4</v>
      </c>
      <c r="G3" s="4">
        <v>0.29509034166666664</v>
      </c>
      <c r="H3" s="4">
        <v>0.22366644999999999</v>
      </c>
      <c r="I3" s="4">
        <v>0.76589105833333326</v>
      </c>
      <c r="J3" s="4">
        <v>0.83706191666666674</v>
      </c>
      <c r="K3" s="4">
        <v>0.36049139999999996</v>
      </c>
      <c r="L3" s="4">
        <v>0.27866743333333333</v>
      </c>
      <c r="M3" s="4">
        <v>1.7619111666666665</v>
      </c>
      <c r="N3" s="4">
        <v>1.4404505833333334</v>
      </c>
      <c r="O3" s="4">
        <v>0.66892727500000004</v>
      </c>
      <c r="P3" s="4">
        <v>0.61601004999999998</v>
      </c>
      <c r="Q3" s="4">
        <v>0.48504601250000001</v>
      </c>
      <c r="R3" s="4">
        <v>0.26555429999999997</v>
      </c>
      <c r="S3" s="4">
        <v>0.51875679166666666</v>
      </c>
      <c r="T3" s="4">
        <v>1.9634443749999999</v>
      </c>
      <c r="U3" s="4">
        <v>3.4810291833333333</v>
      </c>
      <c r="V3" s="4">
        <v>2.0355376375000001</v>
      </c>
      <c r="W3" s="4">
        <v>1.3396488333333332</v>
      </c>
      <c r="X3" s="4">
        <v>2.8226395333333332</v>
      </c>
      <c r="Y3" s="4">
        <v>2.4698692583333335</v>
      </c>
      <c r="Z3" s="4">
        <v>0.61601004999999998</v>
      </c>
      <c r="AA3" s="4">
        <v>0.48504601250000001</v>
      </c>
      <c r="AB3" s="4">
        <v>0.26555429999999997</v>
      </c>
      <c r="AC3" s="4">
        <v>7.9987679875</v>
      </c>
      <c r="AE3" s="8">
        <f>G3/$AC3</f>
        <v>3.6891974129993059E-2</v>
      </c>
      <c r="AF3" s="8">
        <f t="shared" si="0"/>
        <v>2.7962612536022127E-2</v>
      </c>
      <c r="AG3" s="8">
        <f t="shared" si="0"/>
        <v>9.5751128115007508E-2</v>
      </c>
      <c r="AH3" s="8">
        <f t="shared" si="0"/>
        <v>0.10464885567062046</v>
      </c>
      <c r="AI3" s="8">
        <f t="shared" si="0"/>
        <v>4.5068365598721523E-2</v>
      </c>
      <c r="AJ3" s="8">
        <f t="shared" si="0"/>
        <v>3.4838794395439181E-2</v>
      </c>
      <c r="AK3" s="8">
        <f t="shared" si="0"/>
        <v>0.22027281819151109</v>
      </c>
      <c r="AL3" s="8">
        <f t="shared" si="0"/>
        <v>0.18008405614269399</v>
      </c>
      <c r="AM3" s="8">
        <f t="shared" si="0"/>
        <v>8.3628788339074209E-2</v>
      </c>
      <c r="AN3" s="8">
        <f t="shared" si="0"/>
        <v>7.7013116390257097E-2</v>
      </c>
      <c r="AO3" s="8">
        <f t="shared" si="0"/>
        <v>6.0640090231145742E-2</v>
      </c>
      <c r="AP3" s="8">
        <f t="shared" si="0"/>
        <v>3.3199400259514025E-2</v>
      </c>
      <c r="AQ3" s="8">
        <f t="shared" si="0"/>
        <v>6.4854586666015193E-2</v>
      </c>
      <c r="AR3" s="8">
        <f t="shared" si="0"/>
        <v>0.24546834938434947</v>
      </c>
      <c r="AS3" s="8">
        <f t="shared" si="0"/>
        <v>0.43519566872964427</v>
      </c>
      <c r="AT3" s="8">
        <f t="shared" si="0"/>
        <v>0.25448139521999108</v>
      </c>
      <c r="AU3" s="8">
        <f t="shared" si="0"/>
        <v>0.16748189664043975</v>
      </c>
      <c r="AV3" s="8">
        <f t="shared" si="0"/>
        <v>0.35288428639815367</v>
      </c>
      <c r="AW3" s="8">
        <f t="shared" si="0"/>
        <v>0.3087812100804897</v>
      </c>
      <c r="AX3" s="8">
        <f t="shared" si="0"/>
        <v>7.7013116390257097E-2</v>
      </c>
      <c r="AY3" s="8">
        <f t="shared" si="0"/>
        <v>6.0640090231145742E-2</v>
      </c>
      <c r="AZ3" s="8">
        <f t="shared" si="0"/>
        <v>3.3199400259514025E-2</v>
      </c>
      <c r="BA3" s="8">
        <f t="shared" si="0"/>
        <v>1</v>
      </c>
    </row>
    <row r="4" spans="1:53" x14ac:dyDescent="0.25">
      <c r="A4" s="2" t="s">
        <v>23</v>
      </c>
      <c r="B4" s="3" t="s">
        <v>30</v>
      </c>
      <c r="C4" s="3" t="s">
        <v>31</v>
      </c>
      <c r="D4" s="3" t="s">
        <v>32</v>
      </c>
      <c r="E4" s="3" t="s">
        <v>34</v>
      </c>
      <c r="F4" s="3" t="s">
        <v>4</v>
      </c>
      <c r="G4" s="4">
        <v>0.43931054166666667</v>
      </c>
      <c r="H4" s="4">
        <v>0.36454257499999998</v>
      </c>
      <c r="I4" s="4">
        <v>0.93600538333333327</v>
      </c>
      <c r="J4" s="4">
        <v>0.98896751666666671</v>
      </c>
      <c r="K4" s="4">
        <v>0.42023340000000003</v>
      </c>
      <c r="L4" s="4">
        <v>0.38437025833333333</v>
      </c>
      <c r="M4" s="4">
        <v>1.9992081166666664</v>
      </c>
      <c r="N4" s="4">
        <v>1.5811658083333333</v>
      </c>
      <c r="O4" s="4">
        <v>1.153556475</v>
      </c>
      <c r="P4" s="4">
        <v>0.94151760000000007</v>
      </c>
      <c r="Q4" s="4">
        <v>0.63706561249999993</v>
      </c>
      <c r="R4" s="4">
        <v>0.32023752499999997</v>
      </c>
      <c r="S4" s="4">
        <v>0.8038531166666667</v>
      </c>
      <c r="T4" s="4">
        <v>2.3452063000000001</v>
      </c>
      <c r="U4" s="4">
        <v>3.964744183333333</v>
      </c>
      <c r="V4" s="4">
        <v>3.0523772125000002</v>
      </c>
      <c r="W4" s="4">
        <v>1.7596861833333333</v>
      </c>
      <c r="X4" s="4">
        <v>3.3527182083333331</v>
      </c>
      <c r="Y4" s="4">
        <v>3.1549556833333332</v>
      </c>
      <c r="Z4" s="4">
        <v>0.94151760000000007</v>
      </c>
      <c r="AA4" s="4">
        <v>0.63706561249999993</v>
      </c>
      <c r="AB4" s="4">
        <v>0.32023752499999997</v>
      </c>
      <c r="AC4" s="4">
        <v>10.1661808125</v>
      </c>
      <c r="AE4" s="8">
        <f>G4/$AC4</f>
        <v>4.3212938051082561E-2</v>
      </c>
      <c r="AF4" s="8">
        <f t="shared" si="0"/>
        <v>3.5858360354143068E-2</v>
      </c>
      <c r="AG4" s="8">
        <f t="shared" si="0"/>
        <v>9.2070503229929962E-2</v>
      </c>
      <c r="AH4" s="8">
        <f t="shared" si="0"/>
        <v>9.7280142356967025E-2</v>
      </c>
      <c r="AI4" s="8">
        <f t="shared" si="0"/>
        <v>4.1336408209786603E-2</v>
      </c>
      <c r="AJ4" s="8">
        <f t="shared" si="0"/>
        <v>3.7808717494058765E-2</v>
      </c>
      <c r="AK4" s="8">
        <f t="shared" si="0"/>
        <v>0.19665281914015401</v>
      </c>
      <c r="AL4" s="8">
        <f t="shared" si="0"/>
        <v>0.15553193844331237</v>
      </c>
      <c r="AM4" s="8">
        <f t="shared" si="0"/>
        <v>0.11346999392157427</v>
      </c>
      <c r="AN4" s="8">
        <f t="shared" si="0"/>
        <v>9.2612714387525066E-2</v>
      </c>
      <c r="AO4" s="8">
        <f t="shared" si="0"/>
        <v>6.2665186095911762E-2</v>
      </c>
      <c r="AP4" s="8">
        <f t="shared" si="0"/>
        <v>3.1500278315554499E-2</v>
      </c>
      <c r="AQ4" s="8">
        <f t="shared" si="0"/>
        <v>7.9071298405225629E-2</v>
      </c>
      <c r="AR4" s="8">
        <f t="shared" si="0"/>
        <v>0.23068705379668358</v>
      </c>
      <c r="AS4" s="8">
        <f t="shared" si="0"/>
        <v>0.38999347507752513</v>
      </c>
      <c r="AT4" s="8">
        <f t="shared" si="0"/>
        <v>0.30024817272056559</v>
      </c>
      <c r="AU4" s="8">
        <f t="shared" si="0"/>
        <v>0.17309215877507128</v>
      </c>
      <c r="AV4" s="8">
        <f t="shared" si="0"/>
        <v>0.32979132185126409</v>
      </c>
      <c r="AW4" s="8">
        <f t="shared" si="0"/>
        <v>0.31033834057467324</v>
      </c>
      <c r="AX4" s="8">
        <f t="shared" si="0"/>
        <v>9.2612714387525066E-2</v>
      </c>
      <c r="AY4" s="8">
        <f t="shared" si="0"/>
        <v>6.2665186095911762E-2</v>
      </c>
      <c r="AZ4" s="8">
        <f t="shared" si="0"/>
        <v>3.1500278315554499E-2</v>
      </c>
      <c r="BA4" s="8">
        <f t="shared" si="0"/>
        <v>1</v>
      </c>
    </row>
    <row r="5" spans="1:53" x14ac:dyDescent="0.25">
      <c r="A5" s="5" t="s">
        <v>19</v>
      </c>
      <c r="B5" s="1"/>
      <c r="C5" s="1"/>
      <c r="D5" s="1"/>
      <c r="E5" s="1"/>
      <c r="F5" s="1"/>
      <c r="G5" s="7">
        <f>AVERAGE(G2:G4)</f>
        <v>0.35123727499999996</v>
      </c>
      <c r="H5" s="7">
        <f t="shared" ref="H5:K5" si="1">AVERAGE(H2:H4)</f>
        <v>0.27738795833333335</v>
      </c>
      <c r="I5" s="7">
        <f t="shared" si="1"/>
        <v>0.83356514166666662</v>
      </c>
      <c r="J5" s="7">
        <f t="shared" si="1"/>
        <v>0.91395442500000001</v>
      </c>
      <c r="K5" s="7">
        <f t="shared" si="1"/>
        <v>0.37567155000000002</v>
      </c>
      <c r="L5" s="7">
        <f t="shared" ref="L5" si="2">AVERAGE(L2:L4)</f>
        <v>0.32159333333333334</v>
      </c>
      <c r="M5" s="7">
        <f t="shared" ref="M5" si="3">AVERAGE(M2:M4)</f>
        <v>1.831461075</v>
      </c>
      <c r="N5" s="7">
        <f t="shared" ref="N5" si="4">AVERAGE(N2:N4)</f>
        <v>1.4771106249999999</v>
      </c>
      <c r="O5" s="7">
        <f t="shared" ref="O5" si="5">AVERAGE(O2:O4)</f>
        <v>0.86169847500000019</v>
      </c>
      <c r="P5" s="7">
        <f t="shared" ref="P5" si="6">AVERAGE(P2:P4)</f>
        <v>0.73589381666666664</v>
      </c>
      <c r="Q5" s="7">
        <f t="shared" ref="Q5" si="7">AVERAGE(Q2:Q4)</f>
        <v>0.53850099583333322</v>
      </c>
      <c r="R5" s="7">
        <f t="shared" ref="R5" si="8">AVERAGE(R2:R4)</f>
        <v>0.28644889999999995</v>
      </c>
      <c r="S5" s="7">
        <f t="shared" ref="S5" si="9">AVERAGE(S2:S4)</f>
        <v>0.62862523333333331</v>
      </c>
      <c r="T5" s="7">
        <f t="shared" ref="T5" si="10">AVERAGE(T2:T4)</f>
        <v>2.1231911166666668</v>
      </c>
      <c r="U5" s="7">
        <f t="shared" ref="U5" si="11">AVERAGE(U2:U4)</f>
        <v>3.6301650333333328</v>
      </c>
      <c r="V5" s="7">
        <f t="shared" ref="V5" si="12">AVERAGE(V2:V4)</f>
        <v>2.4225421874999999</v>
      </c>
      <c r="W5" s="7">
        <f t="shared" ref="W5" si="13">AVERAGE(W2:W4)</f>
        <v>1.50639575</v>
      </c>
      <c r="X5" s="7">
        <f t="shared" ref="X5" si="14">AVERAGE(X2:X4)</f>
        <v>3.0228034583333332</v>
      </c>
      <c r="Y5" s="7">
        <f t="shared" ref="Y5" si="15">AVERAGE(Y2:Y4)</f>
        <v>2.7144806500000001</v>
      </c>
      <c r="Z5" s="7">
        <f t="shared" ref="Z5" si="16">AVERAGE(Z2:Z4)</f>
        <v>0.73589381666666664</v>
      </c>
      <c r="AA5" s="7">
        <f t="shared" ref="AA5" si="17">AVERAGE(AA2:AA4)</f>
        <v>0.53850099583333322</v>
      </c>
      <c r="AB5" s="7">
        <f t="shared" ref="AB5" si="18">AVERAGE(AB2:AB4)</f>
        <v>0.28644889999999995</v>
      </c>
      <c r="AC5" s="7">
        <f t="shared" ref="AC5" si="19">AVERAGE(AC2:AC4)</f>
        <v>8.8045235708333323</v>
      </c>
      <c r="AE5" s="9">
        <f>AVERAGE(AE2:AE4)</f>
        <v>3.9605245012591273E-2</v>
      </c>
      <c r="AF5" s="9">
        <f t="shared" ref="AF5:BA5" si="20">AVERAGE(AF2:AF4)</f>
        <v>3.1132066003713609E-2</v>
      </c>
      <c r="AG5" s="9">
        <f t="shared" si="20"/>
        <v>9.4887308942616919E-2</v>
      </c>
      <c r="AH5" s="9">
        <f t="shared" si="20"/>
        <v>0.10431923566344348</v>
      </c>
      <c r="AI5" s="9">
        <f t="shared" si="20"/>
        <v>4.279543790527552E-2</v>
      </c>
      <c r="AJ5" s="9">
        <f t="shared" si="20"/>
        <v>3.6409482551596282E-2</v>
      </c>
      <c r="AK5" s="9">
        <f t="shared" si="20"/>
        <v>0.20901777874780517</v>
      </c>
      <c r="AL5" s="9">
        <f t="shared" si="20"/>
        <v>0.1688397154814211</v>
      </c>
      <c r="AM5" s="9">
        <f t="shared" si="20"/>
        <v>9.6517334839607227E-2</v>
      </c>
      <c r="AN5" s="9">
        <f t="shared" si="20"/>
        <v>8.2815172700709427E-2</v>
      </c>
      <c r="AO5" s="9">
        <f t="shared" si="20"/>
        <v>6.1040093838755076E-2</v>
      </c>
      <c r="AP5" s="9">
        <f t="shared" si="20"/>
        <v>3.2621128312464921E-2</v>
      </c>
      <c r="AQ5" s="9">
        <f t="shared" si="20"/>
        <v>7.0737311016304885E-2</v>
      </c>
      <c r="AR5" s="9">
        <f t="shared" si="20"/>
        <v>0.24200198251133589</v>
      </c>
      <c r="AS5" s="9">
        <f t="shared" si="20"/>
        <v>0.41426697678082253</v>
      </c>
      <c r="AT5" s="9">
        <f t="shared" si="20"/>
        <v>0.27299372969153668</v>
      </c>
      <c r="AU5" s="9">
        <f t="shared" si="20"/>
        <v>0.17090203650680447</v>
      </c>
      <c r="AV5" s="9">
        <f t="shared" si="20"/>
        <v>0.34446908041496221</v>
      </c>
      <c r="AW5" s="9">
        <f t="shared" si="20"/>
        <v>0.30815248822630387</v>
      </c>
      <c r="AX5" s="9">
        <f t="shared" si="20"/>
        <v>8.2815172700709427E-2</v>
      </c>
      <c r="AY5" s="9">
        <f t="shared" si="20"/>
        <v>6.1040093838755076E-2</v>
      </c>
      <c r="AZ5" s="9">
        <f t="shared" si="20"/>
        <v>3.2621128312464921E-2</v>
      </c>
      <c r="BA5" s="9">
        <f t="shared" si="20"/>
        <v>1</v>
      </c>
    </row>
    <row r="6" spans="1:53" x14ac:dyDescent="0.25">
      <c r="A6" s="5" t="s">
        <v>20</v>
      </c>
      <c r="B6" s="1"/>
      <c r="C6" s="1"/>
      <c r="D6" s="1"/>
      <c r="E6" s="1"/>
      <c r="F6" s="1"/>
      <c r="G6" s="7">
        <f>STDEV(G2:G4)</f>
        <v>7.7229104566175738E-2</v>
      </c>
      <c r="H6" s="7">
        <f t="shared" ref="H6:K6" si="21">STDEV(H2:H4)</f>
        <v>7.6156747556439155E-2</v>
      </c>
      <c r="I6" s="7">
        <f t="shared" si="21"/>
        <v>9.0228793721822562E-2</v>
      </c>
      <c r="J6" s="7">
        <f t="shared" si="21"/>
        <v>7.5970237482156172E-2</v>
      </c>
      <c r="K6" s="7">
        <f t="shared" si="21"/>
        <v>3.9239519137822032E-2</v>
      </c>
      <c r="L6" s="7">
        <f t="shared" ref="L6:AC6" si="22">STDEV(L2:L4)</f>
        <v>5.5577146367982187E-2</v>
      </c>
      <c r="M6" s="7">
        <f t="shared" si="22"/>
        <v>0.14597762967656699</v>
      </c>
      <c r="N6" s="7">
        <f t="shared" si="22"/>
        <v>9.1415384246322007E-2</v>
      </c>
      <c r="O6" s="7">
        <f t="shared" si="22"/>
        <v>0.25706032526206712</v>
      </c>
      <c r="P6" s="7">
        <f t="shared" si="22"/>
        <v>0.17889187829594402</v>
      </c>
      <c r="Q6" s="7">
        <f t="shared" si="22"/>
        <v>8.546138871233544E-2</v>
      </c>
      <c r="R6" s="7">
        <f t="shared" si="22"/>
        <v>2.9533975090150412E-2</v>
      </c>
      <c r="S6" s="7">
        <f t="shared" si="22"/>
        <v>0.15337493632715934</v>
      </c>
      <c r="T6" s="7">
        <f t="shared" si="22"/>
        <v>0.19835211359000623</v>
      </c>
      <c r="U6" s="7">
        <f t="shared" si="22"/>
        <v>0.29032217180645598</v>
      </c>
      <c r="V6" s="7">
        <f t="shared" si="22"/>
        <v>0.55019601962672238</v>
      </c>
      <c r="W6" s="7">
        <f t="shared" si="22"/>
        <v>0.22299143269760402</v>
      </c>
      <c r="X6" s="7">
        <f t="shared" si="22"/>
        <v>0.2878755075784919</v>
      </c>
      <c r="Y6" s="7">
        <f t="shared" si="22"/>
        <v>0.38224047015591822</v>
      </c>
      <c r="Z6" s="7">
        <f t="shared" si="22"/>
        <v>0.17889187829594402</v>
      </c>
      <c r="AA6" s="7">
        <f t="shared" si="22"/>
        <v>8.546138871233544E-2</v>
      </c>
      <c r="AB6" s="7">
        <f t="shared" si="22"/>
        <v>2.9533975090150412E-2</v>
      </c>
      <c r="AC6" s="7">
        <f t="shared" si="22"/>
        <v>1.185828646473408</v>
      </c>
      <c r="AE6" s="9">
        <f>STDEV(AE2:AE4)</f>
        <v>3.2540189716169601E-3</v>
      </c>
      <c r="AF6" s="9">
        <f t="shared" ref="AF6:BA6" si="23">STDEV(AF2:AF4)</f>
        <v>4.1717530550673398E-3</v>
      </c>
      <c r="AG6" s="9">
        <f t="shared" si="23"/>
        <v>2.499473385754914E-3</v>
      </c>
      <c r="AH6" s="9">
        <f t="shared" si="23"/>
        <v>6.880207696008377E-3</v>
      </c>
      <c r="AI6" s="9">
        <f t="shared" si="23"/>
        <v>1.9946676293346221E-3</v>
      </c>
      <c r="AJ6" s="9">
        <f t="shared" si="23"/>
        <v>1.4923665623073961E-3</v>
      </c>
      <c r="AK6" s="9">
        <f t="shared" si="23"/>
        <v>1.1849051897695301E-2</v>
      </c>
      <c r="AL6" s="9">
        <f t="shared" si="23"/>
        <v>1.2405440263932966E-2</v>
      </c>
      <c r="AM6" s="9">
        <f t="shared" si="23"/>
        <v>1.5330105869177255E-2</v>
      </c>
      <c r="AN6" s="9">
        <f t="shared" si="23"/>
        <v>8.5328654017065905E-3</v>
      </c>
      <c r="AO6" s="9">
        <f t="shared" si="23"/>
        <v>1.4665895693105262E-3</v>
      </c>
      <c r="AP6" s="9">
        <f t="shared" si="23"/>
        <v>9.7084862375897249E-4</v>
      </c>
      <c r="AQ6" s="9">
        <f t="shared" si="23"/>
        <v>7.4185740565401136E-3</v>
      </c>
      <c r="AR6" s="9">
        <f t="shared" si="23"/>
        <v>1.0040996815506372E-2</v>
      </c>
      <c r="AS6" s="9">
        <f t="shared" si="23"/>
        <v>2.278596919073549E-2</v>
      </c>
      <c r="AT6" s="9">
        <f t="shared" si="23"/>
        <v>2.4103274201234381E-2</v>
      </c>
      <c r="AU6" s="9">
        <f t="shared" si="23"/>
        <v>3.0005779065944939E-3</v>
      </c>
      <c r="AV6" s="9">
        <f t="shared" si="23"/>
        <v>1.2756799226635324E-2</v>
      </c>
      <c r="AW6" s="9">
        <f t="shared" si="23"/>
        <v>2.5588151164642977E-3</v>
      </c>
      <c r="AX6" s="9">
        <f t="shared" si="23"/>
        <v>8.5328654017065905E-3</v>
      </c>
      <c r="AY6" s="9">
        <f t="shared" si="23"/>
        <v>1.4665895693105262E-3</v>
      </c>
      <c r="AZ6" s="9">
        <f t="shared" si="23"/>
        <v>9.7084862375897249E-4</v>
      </c>
      <c r="BA6" s="9">
        <f t="shared" si="23"/>
        <v>0</v>
      </c>
    </row>
    <row r="7" spans="1:53" x14ac:dyDescent="0.25">
      <c r="A7" s="5" t="s">
        <v>1</v>
      </c>
      <c r="B7" s="1"/>
      <c r="C7" s="1"/>
      <c r="D7" s="1"/>
      <c r="E7" s="1"/>
      <c r="F7" s="1"/>
      <c r="G7" s="6">
        <f>G6/G5</f>
        <v>0.21987730250491139</v>
      </c>
      <c r="H7" s="6">
        <f t="shared" ref="H7:K7" si="24">H6/H5</f>
        <v>0.27454958035677463</v>
      </c>
      <c r="I7" s="6">
        <f t="shared" si="24"/>
        <v>0.10824444210972542</v>
      </c>
      <c r="J7" s="6">
        <f t="shared" si="24"/>
        <v>8.3122566513265883E-2</v>
      </c>
      <c r="K7" s="6">
        <f t="shared" si="24"/>
        <v>0.1044516656579984</v>
      </c>
      <c r="L7" s="6">
        <f t="shared" ref="L7" si="25">L6/L5</f>
        <v>0.17281809231529111</v>
      </c>
      <c r="M7" s="6">
        <f t="shared" ref="M7" si="26">M6/M5</f>
        <v>7.9705559495206302E-2</v>
      </c>
      <c r="N7" s="6">
        <f t="shared" ref="N7" si="27">N6/N5</f>
        <v>6.1887974197140455E-2</v>
      </c>
      <c r="O7" s="6">
        <f t="shared" ref="O7" si="28">O6/O5</f>
        <v>0.29831818521213821</v>
      </c>
      <c r="P7" s="6">
        <f t="shared" ref="P7" si="29">P6/P5</f>
        <v>0.24309468872324497</v>
      </c>
      <c r="Q7" s="6">
        <f t="shared" ref="Q7" si="30">Q6/Q5</f>
        <v>0.15870237821953045</v>
      </c>
      <c r="R7" s="6">
        <f t="shared" ref="R7" si="31">R6/R5</f>
        <v>0.10310381743532762</v>
      </c>
      <c r="S7" s="6">
        <f t="shared" ref="S7" si="32">S6/S5</f>
        <v>0.24398469580019408</v>
      </c>
      <c r="T7" s="6">
        <f t="shared" ref="T7" si="33">T6/T5</f>
        <v>9.3421695311824718E-2</v>
      </c>
      <c r="U7" s="6">
        <f t="shared" ref="U7" si="34">U6/U5</f>
        <v>7.9974923768100128E-2</v>
      </c>
      <c r="V7" s="6">
        <f t="shared" ref="V7" si="35">V6/V5</f>
        <v>0.22711514477050665</v>
      </c>
      <c r="W7" s="6">
        <f t="shared" ref="W7" si="36">W6/W5</f>
        <v>0.14802978081795837</v>
      </c>
      <c r="X7" s="6">
        <f t="shared" ref="X7" si="37">X6/X5</f>
        <v>9.523460970804111E-2</v>
      </c>
      <c r="Y7" s="6">
        <f t="shared" ref="Y7" si="38">Y6/Y5</f>
        <v>0.14081532323905799</v>
      </c>
      <c r="Z7" s="6">
        <f t="shared" ref="Z7" si="39">Z6/Z5</f>
        <v>0.24309468872324497</v>
      </c>
      <c r="AA7" s="6">
        <f t="shared" ref="AA7" si="40">AA6/AA5</f>
        <v>0.15870237821953045</v>
      </c>
      <c r="AB7" s="6">
        <f t="shared" ref="AB7" si="41">AB6/AB5</f>
        <v>0.10310381743532762</v>
      </c>
      <c r="AC7" s="6">
        <f t="shared" ref="AC7" si="42">AC6/AC5</f>
        <v>0.13468402201814669</v>
      </c>
      <c r="AE7" s="6">
        <f>AE6/AE5</f>
        <v>8.2161314002285421E-2</v>
      </c>
      <c r="AF7" s="6">
        <f t="shared" ref="AF7:BA7" si="43">AF6/AF5</f>
        <v>0.13400180555218241</v>
      </c>
      <c r="AG7" s="6">
        <f t="shared" si="43"/>
        <v>2.6341493015324843E-2</v>
      </c>
      <c r="AH7" s="6">
        <f t="shared" si="43"/>
        <v>6.5953394426751952E-2</v>
      </c>
      <c r="AI7" s="6">
        <f t="shared" si="43"/>
        <v>4.6609352000315282E-2</v>
      </c>
      <c r="AJ7" s="6">
        <f t="shared" si="43"/>
        <v>4.0988403507040971E-2</v>
      </c>
      <c r="AK7" s="6">
        <f t="shared" si="43"/>
        <v>5.6689205907177999E-2</v>
      </c>
      <c r="AL7" s="6">
        <f t="shared" si="43"/>
        <v>7.3474657479495956E-2</v>
      </c>
      <c r="AM7" s="6">
        <f t="shared" si="43"/>
        <v>0.15883266870819493</v>
      </c>
      <c r="AN7" s="6">
        <f t="shared" si="43"/>
        <v>0.10303504929638932</v>
      </c>
      <c r="AO7" s="6">
        <f t="shared" si="43"/>
        <v>2.4026659807973152E-2</v>
      </c>
      <c r="AP7" s="6">
        <f t="shared" si="43"/>
        <v>2.976134407306812E-2</v>
      </c>
      <c r="AQ7" s="6">
        <f t="shared" si="43"/>
        <v>0.10487497969537093</v>
      </c>
      <c r="AR7" s="6">
        <f t="shared" si="43"/>
        <v>4.1491382472604456E-2</v>
      </c>
      <c r="AS7" s="6">
        <f t="shared" si="43"/>
        <v>5.5003102993630433E-2</v>
      </c>
      <c r="AT7" s="6">
        <f t="shared" si="43"/>
        <v>8.8292409603947131E-2</v>
      </c>
      <c r="AU7" s="6">
        <f t="shared" si="43"/>
        <v>1.7557297548499523E-2</v>
      </c>
      <c r="AV7" s="6">
        <f t="shared" si="43"/>
        <v>3.703321996641306E-2</v>
      </c>
      <c r="AW7" s="6">
        <f t="shared" si="43"/>
        <v>8.3037301797969955E-3</v>
      </c>
      <c r="AX7" s="6">
        <f t="shared" si="43"/>
        <v>0.10303504929638932</v>
      </c>
      <c r="AY7" s="6">
        <f t="shared" si="43"/>
        <v>2.4026659807973152E-2</v>
      </c>
      <c r="AZ7" s="6">
        <f t="shared" si="43"/>
        <v>2.976134407306812E-2</v>
      </c>
      <c r="BA7" s="6">
        <f t="shared" si="43"/>
        <v>0</v>
      </c>
    </row>
    <row r="9" spans="1:53" x14ac:dyDescent="0.25">
      <c r="A9" s="2" t="s">
        <v>41</v>
      </c>
      <c r="B9" s="3" t="s">
        <v>30</v>
      </c>
      <c r="C9" s="3" t="s">
        <v>34</v>
      </c>
      <c r="D9" s="3" t="s">
        <v>165</v>
      </c>
      <c r="E9" s="3" t="s">
        <v>31</v>
      </c>
      <c r="F9" s="3" t="s">
        <v>4</v>
      </c>
      <c r="G9" s="4">
        <v>0.2557923157894737</v>
      </c>
      <c r="H9" s="4">
        <v>0.16303156754385967</v>
      </c>
      <c r="I9" s="4">
        <v>0.5513856929824561</v>
      </c>
      <c r="J9" s="4">
        <v>0.37135325263157892</v>
      </c>
      <c r="K9" s="4">
        <v>0.13704190350877193</v>
      </c>
      <c r="L9" s="4">
        <v>0.30753221228070177</v>
      </c>
      <c r="M9" s="4">
        <v>0.93787399122807025</v>
      </c>
      <c r="N9" s="4">
        <v>0.47423683333333322</v>
      </c>
      <c r="O9" s="4">
        <v>0.77960960526315792</v>
      </c>
      <c r="P9" s="4">
        <v>0.4516406403508772</v>
      </c>
      <c r="Q9" s="4">
        <v>0.21600068421052632</v>
      </c>
      <c r="R9" s="4">
        <v>8.6897473684210524E-2</v>
      </c>
      <c r="S9" s="4">
        <v>0.41882388333333337</v>
      </c>
      <c r="T9" s="4">
        <v>1.0597808491228069</v>
      </c>
      <c r="U9" s="4">
        <v>1.7196430368421052</v>
      </c>
      <c r="V9" s="4">
        <v>1.534148403508772</v>
      </c>
      <c r="W9" s="4">
        <v>1.1147102210526316</v>
      </c>
      <c r="X9" s="4">
        <v>1.4722588114035089</v>
      </c>
      <c r="Y9" s="4">
        <v>1.3908883421052631</v>
      </c>
      <c r="Z9" s="4">
        <v>0.4516406403508772</v>
      </c>
      <c r="AA9" s="4">
        <v>0.21600068421052632</v>
      </c>
      <c r="AB9" s="4">
        <v>8.6897473684210524E-2</v>
      </c>
      <c r="AC9" s="4">
        <v>4.7323961728070172</v>
      </c>
      <c r="AE9" s="8">
        <f t="shared" ref="AE9:AE11" si="44">G9/$AC9</f>
        <v>5.4051331809304264E-2</v>
      </c>
      <c r="AF9" s="8">
        <f t="shared" ref="AF9:AF11" si="45">H9/$AC9</f>
        <v>3.4450109752150702E-2</v>
      </c>
      <c r="AG9" s="8">
        <f t="shared" ref="AG9:AG11" si="46">I9/$AC9</f>
        <v>0.11651300374021774</v>
      </c>
      <c r="AH9" s="8">
        <f t="shared" ref="AH9:AH11" si="47">J9/$AC9</f>
        <v>7.8470449022299632E-2</v>
      </c>
      <c r="AI9" s="8">
        <f t="shared" ref="AI9:AI11" si="48">K9/$AC9</f>
        <v>2.8958248317466125E-2</v>
      </c>
      <c r="AJ9" s="8">
        <f t="shared" ref="AJ9:AJ11" si="49">L9/$AC9</f>
        <v>6.498446052505559E-2</v>
      </c>
      <c r="AK9" s="8">
        <f t="shared" ref="AK9:AK11" si="50">M9/$AC9</f>
        <v>0.19818163082313775</v>
      </c>
      <c r="AL9" s="8">
        <f t="shared" ref="AL9:AL11" si="51">N9/$AC9</f>
        <v>0.10021072116877315</v>
      </c>
      <c r="AM9" s="8">
        <f t="shared" ref="AM9:AM11" si="52">O9/$AC9</f>
        <v>0.16473887155578801</v>
      </c>
      <c r="AN9" s="8">
        <f t="shared" ref="AN9:AN11" si="53">P9/$AC9</f>
        <v>9.5435932212536406E-2</v>
      </c>
      <c r="AO9" s="8">
        <f t="shared" ref="AO9:AO11" si="54">Q9/$AC9</f>
        <v>4.5642984298672036E-2</v>
      </c>
      <c r="AP9" s="8">
        <f t="shared" ref="AP9:AP11" si="55">R9/$AC9</f>
        <v>1.8362256774598681E-2</v>
      </c>
      <c r="AQ9" s="8">
        <f t="shared" ref="AQ9:AQ11" si="56">S9/$AC9</f>
        <v>8.8501441561454966E-2</v>
      </c>
      <c r="AR9" s="8">
        <f t="shared" ref="AR9:AR11" si="57">T9/$AC9</f>
        <v>0.22394170107998349</v>
      </c>
      <c r="AS9" s="8">
        <f t="shared" ref="AS9:AS11" si="58">U9/$AC9</f>
        <v>0.36337681251696646</v>
      </c>
      <c r="AT9" s="8">
        <f t="shared" ref="AT9:AT11" si="59">V9/$AC9</f>
        <v>0.32418004484159513</v>
      </c>
      <c r="AU9" s="8">
        <f t="shared" ref="AU9:AU11" si="60">W9/$AC9</f>
        <v>0.2355487960745776</v>
      </c>
      <c r="AV9" s="8">
        <f t="shared" ref="AV9:AV11" si="61">X9/$AC9</f>
        <v>0.31110218959758806</v>
      </c>
      <c r="AW9" s="8">
        <f t="shared" ref="AW9:AW11" si="62">Y9/$AC9</f>
        <v>0.29390784104202727</v>
      </c>
      <c r="AX9" s="8">
        <f t="shared" ref="AX9:AX11" si="63">Z9/$AC9</f>
        <v>9.5435932212536406E-2</v>
      </c>
      <c r="AY9" s="8">
        <f t="shared" ref="AY9:AY11" si="64">AA9/$AC9</f>
        <v>4.5642984298672036E-2</v>
      </c>
      <c r="AZ9" s="8">
        <f t="shared" ref="AZ9:AZ11" si="65">AB9/$AC9</f>
        <v>1.8362256774598681E-2</v>
      </c>
      <c r="BA9" s="8">
        <f t="shared" ref="BA9:BA11" si="66">AC9/$AC9</f>
        <v>1</v>
      </c>
    </row>
    <row r="10" spans="1:53" x14ac:dyDescent="0.25">
      <c r="A10" s="2" t="s">
        <v>42</v>
      </c>
      <c r="B10" s="3" t="s">
        <v>30</v>
      </c>
      <c r="C10" s="3" t="s">
        <v>34</v>
      </c>
      <c r="D10" s="3" t="s">
        <v>165</v>
      </c>
      <c r="E10" s="3" t="s">
        <v>33</v>
      </c>
      <c r="F10" s="3" t="s">
        <v>4</v>
      </c>
      <c r="G10" s="4">
        <v>0.25686002631578947</v>
      </c>
      <c r="H10" s="4">
        <v>0.14118848859649122</v>
      </c>
      <c r="I10" s="4">
        <v>0.56043327192982462</v>
      </c>
      <c r="J10" s="4">
        <v>0.33974243684210526</v>
      </c>
      <c r="K10" s="4">
        <v>0.13483221929824563</v>
      </c>
      <c r="L10" s="4">
        <v>0.30283826491228072</v>
      </c>
      <c r="M10" s="4">
        <v>0.87366720175438595</v>
      </c>
      <c r="N10" s="4">
        <v>0.44375212280701759</v>
      </c>
      <c r="O10" s="4">
        <v>0.75251973684210527</v>
      </c>
      <c r="P10" s="4">
        <v>0.45088916666666667</v>
      </c>
      <c r="Q10" s="4">
        <v>0.20659871052631579</v>
      </c>
      <c r="R10" s="4">
        <v>7.587371052631578E-2</v>
      </c>
      <c r="S10" s="4">
        <v>0.39804851491228066</v>
      </c>
      <c r="T10" s="4">
        <v>1.0350079280701756</v>
      </c>
      <c r="U10" s="4">
        <v>1.6202575894736841</v>
      </c>
      <c r="V10" s="4">
        <v>1.4858813245614035</v>
      </c>
      <c r="W10" s="4">
        <v>1.1201315631578947</v>
      </c>
      <c r="X10" s="4">
        <v>1.3545981271929823</v>
      </c>
      <c r="Y10" s="4">
        <v>1.3311040789473685</v>
      </c>
      <c r="Z10" s="4">
        <v>0.45088916666666667</v>
      </c>
      <c r="AA10" s="4">
        <v>0.20659871052631579</v>
      </c>
      <c r="AB10" s="4">
        <v>7.587371052631578E-2</v>
      </c>
      <c r="AC10" s="4">
        <v>4.5391953570175438</v>
      </c>
      <c r="AE10" s="8">
        <f t="shared" si="44"/>
        <v>5.6587127478152449E-2</v>
      </c>
      <c r="AF10" s="8">
        <f t="shared" si="45"/>
        <v>3.1104298778023606E-2</v>
      </c>
      <c r="AG10" s="8">
        <f t="shared" si="46"/>
        <v>0.12346533423889793</v>
      </c>
      <c r="AH10" s="8">
        <f t="shared" si="47"/>
        <v>7.4846401205638208E-2</v>
      </c>
      <c r="AI10" s="8">
        <f t="shared" si="48"/>
        <v>2.9703991278938142E-2</v>
      </c>
      <c r="AJ10" s="8">
        <f t="shared" si="49"/>
        <v>6.6716288040807994E-2</v>
      </c>
      <c r="AK10" s="8">
        <f t="shared" si="50"/>
        <v>0.1924718222148572</v>
      </c>
      <c r="AL10" s="8">
        <f t="shared" si="51"/>
        <v>9.7760084751801202E-2</v>
      </c>
      <c r="AM10" s="8">
        <f t="shared" si="52"/>
        <v>0.16578262834154481</v>
      </c>
      <c r="AN10" s="8">
        <f t="shared" si="53"/>
        <v>9.933239951208471E-2</v>
      </c>
      <c r="AO10" s="8">
        <f t="shared" si="54"/>
        <v>4.5514390608220143E-2</v>
      </c>
      <c r="AP10" s="8">
        <f t="shared" si="55"/>
        <v>1.6715233551033642E-2</v>
      </c>
      <c r="AQ10" s="8">
        <f t="shared" si="56"/>
        <v>8.7691426256176055E-2</v>
      </c>
      <c r="AR10" s="8">
        <f t="shared" si="57"/>
        <v>0.22801572672347428</v>
      </c>
      <c r="AS10" s="8">
        <f t="shared" si="58"/>
        <v>0.35694819500746638</v>
      </c>
      <c r="AT10" s="8">
        <f t="shared" si="59"/>
        <v>0.32734465201288332</v>
      </c>
      <c r="AU10" s="8">
        <f t="shared" si="60"/>
        <v>0.24676874975785834</v>
      </c>
      <c r="AV10" s="8">
        <f t="shared" si="61"/>
        <v>0.298422522198519</v>
      </c>
      <c r="AW10" s="8">
        <f t="shared" si="62"/>
        <v>0.29324670437228417</v>
      </c>
      <c r="AX10" s="8">
        <f t="shared" si="63"/>
        <v>9.933239951208471E-2</v>
      </c>
      <c r="AY10" s="8">
        <f t="shared" si="64"/>
        <v>4.5514390608220143E-2</v>
      </c>
      <c r="AZ10" s="8">
        <f t="shared" si="65"/>
        <v>1.6715233551033642E-2</v>
      </c>
      <c r="BA10" s="8">
        <f t="shared" si="66"/>
        <v>1</v>
      </c>
    </row>
    <row r="11" spans="1:53" x14ac:dyDescent="0.25">
      <c r="A11" s="2" t="s">
        <v>43</v>
      </c>
      <c r="B11" s="3" t="s">
        <v>30</v>
      </c>
      <c r="C11" s="3" t="s">
        <v>34</v>
      </c>
      <c r="D11" s="3" t="s">
        <v>165</v>
      </c>
      <c r="E11" s="3" t="s">
        <v>34</v>
      </c>
      <c r="F11" s="3" t="s">
        <v>4</v>
      </c>
      <c r="G11" s="4">
        <v>0.25574094736842107</v>
      </c>
      <c r="H11" s="4">
        <v>0.15892559385964911</v>
      </c>
      <c r="I11" s="4">
        <v>0.53268819298245618</v>
      </c>
      <c r="J11" s="4">
        <v>0.33236356842105264</v>
      </c>
      <c r="K11" s="4">
        <v>0.12489371929824561</v>
      </c>
      <c r="L11" s="4">
        <v>0.316858001754386</v>
      </c>
      <c r="M11" s="4">
        <v>0.86390409649122812</v>
      </c>
      <c r="N11" s="4">
        <v>0.42997009649122814</v>
      </c>
      <c r="O11" s="4">
        <v>0.77745389473684201</v>
      </c>
      <c r="P11" s="4">
        <v>0.44105571929824566</v>
      </c>
      <c r="Q11" s="4">
        <v>0.19790939473684213</v>
      </c>
      <c r="R11" s="4">
        <v>9.0173421052631569E-2</v>
      </c>
      <c r="S11" s="4">
        <v>0.41466654122807017</v>
      </c>
      <c r="T11" s="4">
        <v>0.98994548070175448</v>
      </c>
      <c r="U11" s="4">
        <v>1.6107321947368423</v>
      </c>
      <c r="V11" s="4">
        <v>1.5065924298245614</v>
      </c>
      <c r="W11" s="4">
        <v>1.1052871421052632</v>
      </c>
      <c r="X11" s="4">
        <v>1.35519325877193</v>
      </c>
      <c r="Y11" s="4">
        <v>1.3323177105263158</v>
      </c>
      <c r="Z11" s="4">
        <v>0.44105571929824566</v>
      </c>
      <c r="AA11" s="4">
        <v>0.19790939473684213</v>
      </c>
      <c r="AB11" s="4">
        <v>9.0173421052631569E-2</v>
      </c>
      <c r="AC11" s="4">
        <v>4.5219366464912278</v>
      </c>
      <c r="AE11" s="8">
        <f t="shared" si="44"/>
        <v>5.655562369872251E-2</v>
      </c>
      <c r="AF11" s="8">
        <f t="shared" si="45"/>
        <v>3.5145471129713099E-2</v>
      </c>
      <c r="AG11" s="8">
        <f t="shared" si="46"/>
        <v>0.11780089696652267</v>
      </c>
      <c r="AH11" s="8">
        <f t="shared" si="47"/>
        <v>7.3500270880386687E-2</v>
      </c>
      <c r="AI11" s="8">
        <f t="shared" si="48"/>
        <v>2.7619519922986141E-2</v>
      </c>
      <c r="AJ11" s="8">
        <f t="shared" si="49"/>
        <v>7.0071304957412497E-2</v>
      </c>
      <c r="AK11" s="8">
        <f t="shared" si="50"/>
        <v>0.19104736842378581</v>
      </c>
      <c r="AL11" s="8">
        <f t="shared" si="51"/>
        <v>9.5085387103965968E-2</v>
      </c>
      <c r="AM11" s="8">
        <f t="shared" si="52"/>
        <v>0.1719294089049441</v>
      </c>
      <c r="AN11" s="8">
        <f t="shared" si="53"/>
        <v>9.7536908138790596E-2</v>
      </c>
      <c r="AO11" s="8">
        <f t="shared" si="54"/>
        <v>4.3766512051956509E-2</v>
      </c>
      <c r="AP11" s="8">
        <f t="shared" si="55"/>
        <v>1.9941327820813488E-2</v>
      </c>
      <c r="AQ11" s="8">
        <f t="shared" si="56"/>
        <v>9.1701094828435609E-2</v>
      </c>
      <c r="AR11" s="8">
        <f t="shared" si="57"/>
        <v>0.21892068776989551</v>
      </c>
      <c r="AS11" s="8">
        <f t="shared" si="58"/>
        <v>0.35620406048516429</v>
      </c>
      <c r="AT11" s="8">
        <f t="shared" si="59"/>
        <v>0.3331741569165047</v>
      </c>
      <c r="AU11" s="8">
        <f t="shared" si="60"/>
        <v>0.24442782562265766</v>
      </c>
      <c r="AV11" s="8">
        <f t="shared" si="61"/>
        <v>0.29969311043388563</v>
      </c>
      <c r="AW11" s="8">
        <f t="shared" si="62"/>
        <v>0.29463431593189621</v>
      </c>
      <c r="AX11" s="8">
        <f t="shared" si="63"/>
        <v>9.7536908138790596E-2</v>
      </c>
      <c r="AY11" s="8">
        <f t="shared" si="64"/>
        <v>4.3766512051956509E-2</v>
      </c>
      <c r="AZ11" s="8">
        <f t="shared" si="65"/>
        <v>1.9941327820813488E-2</v>
      </c>
      <c r="BA11" s="8">
        <f t="shared" si="66"/>
        <v>1</v>
      </c>
    </row>
    <row r="12" spans="1:53" x14ac:dyDescent="0.25">
      <c r="A12" s="5" t="s">
        <v>19</v>
      </c>
      <c r="B12" s="1"/>
      <c r="C12" s="1"/>
      <c r="D12" s="1"/>
      <c r="E12" s="1"/>
      <c r="F12" s="1"/>
      <c r="G12" s="7">
        <f>AVERAGE(G9:G11)</f>
        <v>0.25613109649122806</v>
      </c>
      <c r="H12" s="7">
        <f t="shared" ref="H12" si="67">AVERAGE(H9:H11)</f>
        <v>0.15438188333333333</v>
      </c>
      <c r="I12" s="7">
        <f t="shared" ref="I12" si="68">AVERAGE(I9:I11)</f>
        <v>0.54816905263157889</v>
      </c>
      <c r="J12" s="7">
        <f t="shared" ref="J12" si="69">AVERAGE(J9:J11)</f>
        <v>0.34781975263157894</v>
      </c>
      <c r="K12" s="7">
        <f t="shared" ref="K12" si="70">AVERAGE(K9:K11)</f>
        <v>0.13225594736842106</v>
      </c>
      <c r="L12" s="7">
        <f t="shared" ref="L12" si="71">AVERAGE(L9:L11)</f>
        <v>0.30907615964912288</v>
      </c>
      <c r="M12" s="7">
        <f t="shared" ref="M12" si="72">AVERAGE(M9:M11)</f>
        <v>0.89181509649122814</v>
      </c>
      <c r="N12" s="7">
        <f t="shared" ref="N12" si="73">AVERAGE(N9:N11)</f>
        <v>0.44931968421052632</v>
      </c>
      <c r="O12" s="7">
        <f t="shared" ref="O12" si="74">AVERAGE(O9:O11)</f>
        <v>0.76986107894736833</v>
      </c>
      <c r="P12" s="7">
        <f t="shared" ref="P12" si="75">AVERAGE(P9:P11)</f>
        <v>0.44786184210526314</v>
      </c>
      <c r="Q12" s="7">
        <f t="shared" ref="Q12" si="76">AVERAGE(Q9:Q11)</f>
        <v>0.20683626315789475</v>
      </c>
      <c r="R12" s="7">
        <f t="shared" ref="R12" si="77">AVERAGE(R9:R11)</f>
        <v>8.4314868421052624E-2</v>
      </c>
      <c r="S12" s="7">
        <f t="shared" ref="S12" si="78">AVERAGE(S9:S11)</f>
        <v>0.41051297982456142</v>
      </c>
      <c r="T12" s="7">
        <f t="shared" ref="T12" si="79">AVERAGE(T9:T11)</f>
        <v>1.028244752631579</v>
      </c>
      <c r="U12" s="7">
        <f t="shared" ref="U12" si="80">AVERAGE(U9:U11)</f>
        <v>1.6502109403508773</v>
      </c>
      <c r="V12" s="7">
        <f t="shared" ref="V12" si="81">AVERAGE(V9:V11)</f>
        <v>1.5088740526315789</v>
      </c>
      <c r="W12" s="7">
        <f t="shared" ref="W12" si="82">AVERAGE(W9:W11)</f>
        <v>1.1133763087719297</v>
      </c>
      <c r="X12" s="7">
        <f t="shared" ref="X12" si="83">AVERAGE(X9:X11)</f>
        <v>1.3940167324561406</v>
      </c>
      <c r="Y12" s="7">
        <f t="shared" ref="Y12" si="84">AVERAGE(Y9:Y11)</f>
        <v>1.3514367105263159</v>
      </c>
      <c r="Z12" s="7">
        <f t="shared" ref="Z12" si="85">AVERAGE(Z9:Z11)</f>
        <v>0.44786184210526314</v>
      </c>
      <c r="AA12" s="7">
        <f t="shared" ref="AA12" si="86">AVERAGE(AA9:AA11)</f>
        <v>0.20683626315789475</v>
      </c>
      <c r="AB12" s="7">
        <f t="shared" ref="AB12" si="87">AVERAGE(AB9:AB11)</f>
        <v>8.4314868421052624E-2</v>
      </c>
      <c r="AC12" s="7">
        <f t="shared" ref="AC12" si="88">AVERAGE(AC9:AC11)</f>
        <v>4.5978427254385963</v>
      </c>
      <c r="AE12" s="9">
        <f t="shared" ref="AE12" si="89">AVERAGE(AE9:AE11)</f>
        <v>5.5731360995393074E-2</v>
      </c>
      <c r="AF12" s="9">
        <f t="shared" ref="AF12" si="90">AVERAGE(AF9:AF11)</f>
        <v>3.35666265532958E-2</v>
      </c>
      <c r="AG12" s="9">
        <f t="shared" ref="AG12" si="91">AVERAGE(AG9:AG11)</f>
        <v>0.11925974498187945</v>
      </c>
      <c r="AH12" s="9">
        <f t="shared" ref="AH12" si="92">AVERAGE(AH9:AH11)</f>
        <v>7.560570703610818E-2</v>
      </c>
      <c r="AI12" s="9">
        <f t="shared" ref="AI12" si="93">AVERAGE(AI9:AI11)</f>
        <v>2.876058650646347E-2</v>
      </c>
      <c r="AJ12" s="9">
        <f t="shared" ref="AJ12" si="94">AVERAGE(AJ9:AJ11)</f>
        <v>6.725735117442537E-2</v>
      </c>
      <c r="AK12" s="9">
        <f t="shared" ref="AK12" si="95">AVERAGE(AK9:AK11)</f>
        <v>0.19390027382059358</v>
      </c>
      <c r="AL12" s="9">
        <f t="shared" ref="AL12" si="96">AVERAGE(AL9:AL11)</f>
        <v>9.7685397674846783E-2</v>
      </c>
      <c r="AM12" s="9">
        <f t="shared" ref="AM12" si="97">AVERAGE(AM9:AM11)</f>
        <v>0.16748363626742566</v>
      </c>
      <c r="AN12" s="9">
        <f t="shared" ref="AN12" si="98">AVERAGE(AN9:AN11)</f>
        <v>9.743507995447058E-2</v>
      </c>
      <c r="AO12" s="9">
        <f t="shared" ref="AO12" si="99">AVERAGE(AO9:AO11)</f>
        <v>4.4974628986282898E-2</v>
      </c>
      <c r="AP12" s="9">
        <f t="shared" ref="AP12" si="100">AVERAGE(AP9:AP11)</f>
        <v>1.8339606048815269E-2</v>
      </c>
      <c r="AQ12" s="9">
        <f t="shared" ref="AQ12" si="101">AVERAGE(AQ9:AQ11)</f>
        <v>8.9297987548688881E-2</v>
      </c>
      <c r="AR12" s="9">
        <f t="shared" ref="AR12" si="102">AVERAGE(AR9:AR11)</f>
        <v>0.22362603852445109</v>
      </c>
      <c r="AS12" s="9">
        <f t="shared" ref="AS12" si="103">AVERAGE(AS9:AS11)</f>
        <v>0.35884302266986573</v>
      </c>
      <c r="AT12" s="9">
        <f t="shared" ref="AT12" si="104">AVERAGE(AT9:AT11)</f>
        <v>0.32823295125699437</v>
      </c>
      <c r="AU12" s="9">
        <f t="shared" ref="AU12" si="105">AVERAGE(AU9:AU11)</f>
        <v>0.24224845715169785</v>
      </c>
      <c r="AV12" s="9">
        <f t="shared" ref="AV12" si="106">AVERAGE(AV9:AV11)</f>
        <v>0.30307260740999759</v>
      </c>
      <c r="AW12" s="9">
        <f t="shared" ref="AW12" si="107">AVERAGE(AW9:AW11)</f>
        <v>0.29392962044873588</v>
      </c>
      <c r="AX12" s="9">
        <f t="shared" ref="AX12" si="108">AVERAGE(AX9:AX11)</f>
        <v>9.743507995447058E-2</v>
      </c>
      <c r="AY12" s="9">
        <f t="shared" ref="AY12" si="109">AVERAGE(AY9:AY11)</f>
        <v>4.4974628986282898E-2</v>
      </c>
      <c r="AZ12" s="9">
        <f t="shared" ref="AZ12" si="110">AVERAGE(AZ9:AZ11)</f>
        <v>1.8339606048815269E-2</v>
      </c>
      <c r="BA12" s="9">
        <f t="shared" ref="BA12" si="111">AVERAGE(BA9:BA11)</f>
        <v>1</v>
      </c>
    </row>
    <row r="13" spans="1:53" x14ac:dyDescent="0.25">
      <c r="A13" s="5" t="s">
        <v>20</v>
      </c>
      <c r="B13" s="1"/>
      <c r="C13" s="1"/>
      <c r="D13" s="1"/>
      <c r="E13" s="1"/>
      <c r="F13" s="1"/>
      <c r="G13" s="7">
        <f>STDEV(G9:G11)</f>
        <v>6.3179402934950577E-4</v>
      </c>
      <c r="H13" s="7">
        <f t="shared" ref="H13:AC13" si="112">STDEV(H9:H11)</f>
        <v>1.1608789923392414E-2</v>
      </c>
      <c r="I13" s="7">
        <f t="shared" si="112"/>
        <v>1.4149467580410758E-2</v>
      </c>
      <c r="J13" s="7">
        <f t="shared" si="112"/>
        <v>2.0711859923273464E-2</v>
      </c>
      <c r="K13" s="7">
        <f t="shared" si="112"/>
        <v>6.4708946595908815E-3</v>
      </c>
      <c r="L13" s="7">
        <f t="shared" si="112"/>
        <v>7.1362514941537593E-3</v>
      </c>
      <c r="M13" s="7">
        <f t="shared" si="112"/>
        <v>4.0185767311070514E-2</v>
      </c>
      <c r="N13" s="7">
        <f t="shared" si="112"/>
        <v>2.2652467915183674E-2</v>
      </c>
      <c r="O13" s="7">
        <f t="shared" si="112"/>
        <v>1.5056672324160683E-2</v>
      </c>
      <c r="P13" s="7">
        <f t="shared" si="112"/>
        <v>5.9062389828611079E-3</v>
      </c>
      <c r="Q13" s="7">
        <f t="shared" si="112"/>
        <v>9.0479838718212045E-3</v>
      </c>
      <c r="R13" s="7">
        <f t="shared" si="112"/>
        <v>7.4915163847564812E-3</v>
      </c>
      <c r="S13" s="7">
        <f t="shared" si="112"/>
        <v>1.0992863025943553E-2</v>
      </c>
      <c r="T13" s="7">
        <f t="shared" si="112"/>
        <v>3.5405509135386815E-2</v>
      </c>
      <c r="U13" s="7">
        <f t="shared" si="112"/>
        <v>6.0318283327682312E-2</v>
      </c>
      <c r="V13" s="7">
        <f t="shared" si="112"/>
        <v>2.4214294941273889E-2</v>
      </c>
      <c r="W13" s="7">
        <f t="shared" si="112"/>
        <v>7.5115711123843847E-3</v>
      </c>
      <c r="X13" s="7">
        <f t="shared" si="112"/>
        <v>6.7760281388906204E-2</v>
      </c>
      <c r="Y13" s="7">
        <f t="shared" si="112"/>
        <v>3.4171503494624007E-2</v>
      </c>
      <c r="Z13" s="7">
        <f t="shared" si="112"/>
        <v>5.9062389828611079E-3</v>
      </c>
      <c r="AA13" s="7">
        <f t="shared" si="112"/>
        <v>9.0479838718212045E-3</v>
      </c>
      <c r="AB13" s="7">
        <f t="shared" si="112"/>
        <v>7.4915163847564812E-3</v>
      </c>
      <c r="AC13" s="7">
        <f t="shared" si="112"/>
        <v>0.11684578906106374</v>
      </c>
      <c r="AE13" s="9">
        <f t="shared" ref="AE13:BA13" si="113">STDEV(AE9:AE11)</f>
        <v>1.4550332201060791E-3</v>
      </c>
      <c r="AF13" s="9">
        <f t="shared" si="113"/>
        <v>2.1605960788655203E-3</v>
      </c>
      <c r="AG13" s="9">
        <f t="shared" si="113"/>
        <v>3.6986352874611027E-3</v>
      </c>
      <c r="AH13" s="9">
        <f t="shared" si="113"/>
        <v>2.5706179604769296E-3</v>
      </c>
      <c r="AI13" s="9">
        <f t="shared" si="113"/>
        <v>1.0561997216874898E-3</v>
      </c>
      <c r="AJ13" s="9">
        <f t="shared" si="113"/>
        <v>2.5862247689769735E-3</v>
      </c>
      <c r="AK13" s="9">
        <f t="shared" si="113"/>
        <v>3.7755503556633802E-3</v>
      </c>
      <c r="AL13" s="9">
        <f t="shared" si="113"/>
        <v>2.5634831652589854E-3</v>
      </c>
      <c r="AM13" s="9">
        <f t="shared" si="113"/>
        <v>3.8853607059492201E-3</v>
      </c>
      <c r="AN13" s="9">
        <f t="shared" si="113"/>
        <v>1.9502284708345704E-3</v>
      </c>
      <c r="AO13" s="9">
        <f t="shared" si="113"/>
        <v>1.0482337428077051E-3</v>
      </c>
      <c r="AP13" s="9">
        <f t="shared" si="113"/>
        <v>1.6131664052138194E-3</v>
      </c>
      <c r="AQ13" s="9">
        <f t="shared" si="113"/>
        <v>2.1201944833376314E-3</v>
      </c>
      <c r="AR13" s="9">
        <f t="shared" si="113"/>
        <v>4.5557288690727341E-3</v>
      </c>
      <c r="AS13" s="9">
        <f t="shared" si="113"/>
        <v>3.9439665097558618E-3</v>
      </c>
      <c r="AT13" s="9">
        <f t="shared" si="113"/>
        <v>4.5623809205638209E-3</v>
      </c>
      <c r="AU13" s="9">
        <f t="shared" si="113"/>
        <v>5.9189589762813442E-3</v>
      </c>
      <c r="AV13" s="9">
        <f t="shared" si="113"/>
        <v>6.9827817663461285E-3</v>
      </c>
      <c r="AW13" s="9">
        <f t="shared" si="113"/>
        <v>6.9406211322162637E-4</v>
      </c>
      <c r="AX13" s="9">
        <f t="shared" si="113"/>
        <v>1.9502284708345704E-3</v>
      </c>
      <c r="AY13" s="9">
        <f t="shared" si="113"/>
        <v>1.0482337428077051E-3</v>
      </c>
      <c r="AZ13" s="9">
        <f t="shared" si="113"/>
        <v>1.6131664052138194E-3</v>
      </c>
      <c r="BA13" s="9">
        <f t="shared" si="113"/>
        <v>0</v>
      </c>
    </row>
    <row r="14" spans="1:53" x14ac:dyDescent="0.25">
      <c r="A14" s="5" t="s">
        <v>1</v>
      </c>
      <c r="B14" s="1"/>
      <c r="C14" s="1"/>
      <c r="D14" s="1"/>
      <c r="E14" s="1"/>
      <c r="F14" s="1"/>
      <c r="G14" s="6">
        <f>G13/G12</f>
        <v>2.4666822498499059E-3</v>
      </c>
      <c r="H14" s="6">
        <f t="shared" ref="H14" si="114">H13/H12</f>
        <v>7.5195286342810821E-2</v>
      </c>
      <c r="I14" s="6">
        <f t="shared" ref="I14" si="115">I13/I12</f>
        <v>2.581223349345212E-2</v>
      </c>
      <c r="J14" s="6">
        <f t="shared" ref="J14" si="116">J13/J12</f>
        <v>5.9547681713212196E-2</v>
      </c>
      <c r="K14" s="6">
        <f t="shared" ref="K14" si="117">K13/K12</f>
        <v>4.8927059904271243E-2</v>
      </c>
      <c r="L14" s="6">
        <f t="shared" ref="L14" si="118">L13/L12</f>
        <v>2.3088974258820713E-2</v>
      </c>
      <c r="M14" s="6">
        <f t="shared" ref="M14" si="119">M13/M12</f>
        <v>4.5060649308559644E-2</v>
      </c>
      <c r="N14" s="6">
        <f t="shared" ref="N14" si="120">N13/N12</f>
        <v>5.0415035688865975E-2</v>
      </c>
      <c r="O14" s="6">
        <f t="shared" ref="O14" si="121">O13/O12</f>
        <v>1.9557648432815544E-2</v>
      </c>
      <c r="P14" s="6">
        <f t="shared" ref="P14" si="122">P13/P12</f>
        <v>1.3187636068966412E-2</v>
      </c>
      <c r="Q14" s="6">
        <f t="shared" ref="Q14" si="123">Q13/Q12</f>
        <v>4.374466901345124E-2</v>
      </c>
      <c r="R14" s="6">
        <f t="shared" ref="R14" si="124">R13/R12</f>
        <v>8.8851664303681938E-2</v>
      </c>
      <c r="S14" s="6">
        <f t="shared" ref="S14" si="125">S13/S12</f>
        <v>2.677835675413116E-2</v>
      </c>
      <c r="T14" s="6">
        <f t="shared" ref="T14" si="126">T13/T12</f>
        <v>3.4432958733583381E-2</v>
      </c>
      <c r="U14" s="6">
        <f t="shared" ref="U14" si="127">U13/U12</f>
        <v>3.6551862463629708E-2</v>
      </c>
      <c r="V14" s="6">
        <f t="shared" ref="V14" si="128">V13/V12</f>
        <v>1.6047923217343763E-2</v>
      </c>
      <c r="W14" s="6">
        <f t="shared" ref="W14" si="129">W13/W12</f>
        <v>6.7466597350807267E-3</v>
      </c>
      <c r="X14" s="6">
        <f t="shared" ref="X14" si="130">X13/X12</f>
        <v>4.8607939783849134E-2</v>
      </c>
      <c r="Y14" s="6">
        <f t="shared" ref="Y14" si="131">Y13/Y12</f>
        <v>2.5285315419111224E-2</v>
      </c>
      <c r="Z14" s="6">
        <f t="shared" ref="Z14" si="132">Z13/Z12</f>
        <v>1.3187636068966412E-2</v>
      </c>
      <c r="AA14" s="6">
        <f t="shared" ref="AA14" si="133">AA13/AA12</f>
        <v>4.374466901345124E-2</v>
      </c>
      <c r="AB14" s="6">
        <f t="shared" ref="AB14" si="134">AB13/AB12</f>
        <v>8.8851664303681938E-2</v>
      </c>
      <c r="AC14" s="6">
        <f t="shared" ref="AC14" si="135">AC13/AC12</f>
        <v>2.5413176578352323E-2</v>
      </c>
      <c r="AE14" s="6">
        <f t="shared" ref="AE14" si="136">AE13/AE12</f>
        <v>2.61079793157457E-2</v>
      </c>
      <c r="AF14" s="6">
        <f t="shared" ref="AF14" si="137">AF13/AF12</f>
        <v>6.4367388108990009E-2</v>
      </c>
      <c r="AG14" s="6">
        <f t="shared" ref="AG14" si="138">AG13/AG12</f>
        <v>3.1013275166931475E-2</v>
      </c>
      <c r="AH14" s="6">
        <f t="shared" ref="AH14" si="139">AH13/AH12</f>
        <v>3.4000316394756286E-2</v>
      </c>
      <c r="AI14" s="6">
        <f t="shared" ref="AI14" si="140">AI13/AI12</f>
        <v>3.67238589327838E-2</v>
      </c>
      <c r="AJ14" s="6">
        <f t="shared" ref="AJ14" si="141">AJ13/AJ12</f>
        <v>3.8452670582727118E-2</v>
      </c>
      <c r="AK14" s="6">
        <f t="shared" ref="AK14" si="142">AK13/AK12</f>
        <v>1.9471609200287732E-2</v>
      </c>
      <c r="AL14" s="6">
        <f t="shared" ref="AL14" si="143">AL13/AL12</f>
        <v>2.6242235034879345E-2</v>
      </c>
      <c r="AM14" s="6">
        <f t="shared" ref="AM14" si="144">AM13/AM12</f>
        <v>2.319844966672063E-2</v>
      </c>
      <c r="AN14" s="6">
        <f t="shared" ref="AN14" si="145">AN13/AN12</f>
        <v>2.0015670657281465E-2</v>
      </c>
      <c r="AO14" s="6">
        <f t="shared" ref="AO14" si="146">AO13/AO12</f>
        <v>2.3307223793383881E-2</v>
      </c>
      <c r="AP14" s="6">
        <f t="shared" ref="AP14" si="147">AP13/AP12</f>
        <v>8.7960799208008575E-2</v>
      </c>
      <c r="AQ14" s="6">
        <f t="shared" ref="AQ14" si="148">AQ13/AQ12</f>
        <v>2.3742914499407006E-2</v>
      </c>
      <c r="AR14" s="6">
        <f t="shared" ref="AR14" si="149">AR13/AR12</f>
        <v>2.0372085912413167E-2</v>
      </c>
      <c r="AS14" s="6">
        <f t="shared" ref="AS14" si="150">AS13/AS12</f>
        <v>1.0990784996770848E-2</v>
      </c>
      <c r="AT14" s="6">
        <f t="shared" ref="AT14" si="151">AT13/AT12</f>
        <v>1.3899826032370662E-2</v>
      </c>
      <c r="AU14" s="6">
        <f t="shared" ref="AU14" si="152">AU13/AU12</f>
        <v>2.4433422800190823E-2</v>
      </c>
      <c r="AV14" s="6">
        <f t="shared" ref="AV14" si="153">AV13/AV12</f>
        <v>2.3039963347462146E-2</v>
      </c>
      <c r="AW14" s="6">
        <f t="shared" ref="AW14" si="154">AW13/AW12</f>
        <v>2.3613207548188473E-3</v>
      </c>
      <c r="AX14" s="6">
        <f t="shared" ref="AX14" si="155">AX13/AX12</f>
        <v>2.0015670657281465E-2</v>
      </c>
      <c r="AY14" s="6">
        <f t="shared" ref="AY14" si="156">AY13/AY12</f>
        <v>2.3307223793383881E-2</v>
      </c>
      <c r="AZ14" s="6">
        <f t="shared" ref="AZ14" si="157">AZ13/AZ12</f>
        <v>8.7960799208008575E-2</v>
      </c>
      <c r="BA14" s="6">
        <f t="shared" ref="BA14" si="158">BA13/BA12</f>
        <v>0</v>
      </c>
    </row>
    <row r="15" spans="1:53" x14ac:dyDescent="0.25">
      <c r="A15" s="2"/>
      <c r="B15" s="3"/>
      <c r="C15" s="3"/>
      <c r="E15" s="3"/>
      <c r="F15" s="3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</row>
    <row r="16" spans="1:53" x14ac:dyDescent="0.25">
      <c r="A16" s="2" t="s">
        <v>27</v>
      </c>
      <c r="B16" s="3" t="s">
        <v>30</v>
      </c>
      <c r="C16" s="3" t="s">
        <v>31</v>
      </c>
      <c r="D16" s="3" t="s">
        <v>32</v>
      </c>
      <c r="E16" s="3" t="s">
        <v>31</v>
      </c>
      <c r="F16" s="3" t="s">
        <v>3</v>
      </c>
      <c r="G16" s="4">
        <v>3.1887591666666673E-2</v>
      </c>
      <c r="H16" s="4">
        <v>2.0838700000000002E-2</v>
      </c>
      <c r="I16" s="4">
        <v>0.12297873333333334</v>
      </c>
      <c r="J16" s="4">
        <v>8.5892091666666656E-2</v>
      </c>
      <c r="K16" s="4">
        <v>2.27067E-2</v>
      </c>
      <c r="L16" s="4">
        <v>0.13138205833333333</v>
      </c>
      <c r="M16" s="4">
        <v>0.20189576666666667</v>
      </c>
      <c r="N16" s="4">
        <v>0.15194913333333332</v>
      </c>
      <c r="O16" s="4">
        <v>0</v>
      </c>
      <c r="P16" s="4">
        <v>0.19672809999999999</v>
      </c>
      <c r="Q16" s="4">
        <v>0.1438262625</v>
      </c>
      <c r="R16" s="4">
        <v>7.3814450000000004E-2</v>
      </c>
      <c r="S16" s="4">
        <v>5.2726291666666675E-2</v>
      </c>
      <c r="T16" s="4">
        <v>0.23157752500000001</v>
      </c>
      <c r="U16" s="4">
        <v>0.48522695833333329</v>
      </c>
      <c r="V16" s="4">
        <v>0.41436881250000002</v>
      </c>
      <c r="W16" s="4">
        <v>0.28624838333333336</v>
      </c>
      <c r="X16" s="4">
        <v>0.3086265583333333</v>
      </c>
      <c r="Y16" s="4">
        <v>0.17465583333333332</v>
      </c>
      <c r="Z16" s="4">
        <v>0.19672809999999999</v>
      </c>
      <c r="AA16" s="4">
        <v>0.1438262625</v>
      </c>
      <c r="AB16" s="4">
        <v>7.3814450000000004E-2</v>
      </c>
      <c r="AC16" s="4">
        <v>1.1838995875</v>
      </c>
      <c r="AE16" s="8">
        <f t="shared" ref="AE16:AE18" si="159">G16/$AC16</f>
        <v>2.6934371802597383E-2</v>
      </c>
      <c r="AF16" s="8">
        <f t="shared" ref="AF16:AF18" si="160">H16/$AC16</f>
        <v>1.760174614470841E-2</v>
      </c>
      <c r="AG16" s="8">
        <f t="shared" ref="AG16:AG18" si="161">I16/$AC16</f>
        <v>0.10387598292269304</v>
      </c>
      <c r="AH16" s="8">
        <f t="shared" ref="AH16:AH18" si="162">J16/$AC16</f>
        <v>7.2550149162600885E-2</v>
      </c>
      <c r="AI16" s="8">
        <f t="shared" ref="AI16:AI18" si="163">K16/$AC16</f>
        <v>1.9179582660341116E-2</v>
      </c>
      <c r="AJ16" s="8">
        <f t="shared" ref="AJ16:AJ18" si="164">L16/$AC16</f>
        <v>0.11097398776087784</v>
      </c>
      <c r="AK16" s="8">
        <f t="shared" ref="AK16:AK18" si="165">M16/$AC16</f>
        <v>0.17053453586634235</v>
      </c>
      <c r="AL16" s="8">
        <f t="shared" ref="AL16:AL18" si="166">N16/$AC16</f>
        <v>0.12834630144115436</v>
      </c>
      <c r="AM16" s="8">
        <f t="shared" ref="AM16:AM18" si="167">O16/$AC16</f>
        <v>0</v>
      </c>
      <c r="AN16" s="8">
        <f t="shared" ref="AN16:AN18" si="168">P16/$AC16</f>
        <v>0.16616958235066534</v>
      </c>
      <c r="AO16" s="8">
        <f t="shared" ref="AO16:AO18" si="169">Q16/$AC16</f>
        <v>0.12148518676631433</v>
      </c>
      <c r="AP16" s="8">
        <f t="shared" ref="AP16:AP18" si="170">R16/$AC16</f>
        <v>6.2348573121704887E-2</v>
      </c>
      <c r="AQ16" s="8">
        <f t="shared" ref="AQ16:AQ18" si="171">S16/$AC16</f>
        <v>4.4536117947305789E-2</v>
      </c>
      <c r="AR16" s="8">
        <f t="shared" ref="AR16:AR18" si="172">T16/$AC16</f>
        <v>0.19560571474563504</v>
      </c>
      <c r="AS16" s="8">
        <f t="shared" ref="AS16:AS18" si="173">U16/$AC16</f>
        <v>0.40985482506837456</v>
      </c>
      <c r="AT16" s="8">
        <f t="shared" ref="AT16:AT18" si="174">V16/$AC16</f>
        <v>0.35000334223868457</v>
      </c>
      <c r="AU16" s="8">
        <f t="shared" ref="AU16:AU18" si="175">W16/$AC16</f>
        <v>0.24178434248616829</v>
      </c>
      <c r="AV16" s="8">
        <f t="shared" ref="AV16:AV18" si="176">X16/$AC16</f>
        <v>0.26068643117365164</v>
      </c>
      <c r="AW16" s="8">
        <f t="shared" ref="AW16:AW18" si="177">Y16/$AC16</f>
        <v>0.14752588410149547</v>
      </c>
      <c r="AX16" s="8">
        <f t="shared" ref="AX16:AX18" si="178">Z16/$AC16</f>
        <v>0.16616958235066534</v>
      </c>
      <c r="AY16" s="8">
        <f t="shared" ref="AY16:AY18" si="179">AA16/$AC16</f>
        <v>0.12148518676631433</v>
      </c>
      <c r="AZ16" s="8">
        <f t="shared" ref="AZ16:AZ18" si="180">AB16/$AC16</f>
        <v>6.2348573121704887E-2</v>
      </c>
      <c r="BA16" s="8">
        <f t="shared" ref="BA16:BA18" si="181">AC16/$AC16</f>
        <v>1</v>
      </c>
    </row>
    <row r="17" spans="1:53" x14ac:dyDescent="0.25">
      <c r="A17" s="2" t="s">
        <v>28</v>
      </c>
      <c r="B17" s="3" t="s">
        <v>30</v>
      </c>
      <c r="C17" s="3" t="s">
        <v>31</v>
      </c>
      <c r="D17" s="3" t="s">
        <v>32</v>
      </c>
      <c r="E17" s="3" t="s">
        <v>33</v>
      </c>
      <c r="F17" s="3" t="s">
        <v>3</v>
      </c>
      <c r="G17" s="4">
        <v>8.6397541666666675E-2</v>
      </c>
      <c r="H17" s="4">
        <v>7.7108175000000001E-2</v>
      </c>
      <c r="I17" s="4">
        <v>0.17993480833333331</v>
      </c>
      <c r="J17" s="4">
        <v>0.13875794166666666</v>
      </c>
      <c r="K17" s="4">
        <v>4.8412150000000001E-2</v>
      </c>
      <c r="L17" s="4">
        <v>0.16034288333333332</v>
      </c>
      <c r="M17" s="4">
        <v>0.2980992666666667</v>
      </c>
      <c r="N17" s="4">
        <v>0.21345948333333337</v>
      </c>
      <c r="O17" s="4">
        <v>9.8628350000000004E-2</v>
      </c>
      <c r="P17" s="4">
        <v>0.27193327500000003</v>
      </c>
      <c r="Q17" s="4">
        <v>0.17637003749999999</v>
      </c>
      <c r="R17" s="4">
        <v>8.8014200000000001E-2</v>
      </c>
      <c r="S17" s="4">
        <v>0.16350571666666669</v>
      </c>
      <c r="T17" s="4">
        <v>0.36710489999999996</v>
      </c>
      <c r="U17" s="4">
        <v>0.67190163333333341</v>
      </c>
      <c r="V17" s="4">
        <v>0.63494586250000007</v>
      </c>
      <c r="W17" s="4">
        <v>0.42667523333333329</v>
      </c>
      <c r="X17" s="4">
        <v>0.5139653833333333</v>
      </c>
      <c r="Y17" s="4">
        <v>0.36049998333333338</v>
      </c>
      <c r="Z17" s="4">
        <v>0.27193327500000003</v>
      </c>
      <c r="AA17" s="4">
        <v>0.17637003749999999</v>
      </c>
      <c r="AB17" s="4">
        <v>8.8014200000000001E-2</v>
      </c>
      <c r="AC17" s="4">
        <v>1.8374581125</v>
      </c>
      <c r="AE17" s="8">
        <f t="shared" si="159"/>
        <v>4.7020142162106933E-2</v>
      </c>
      <c r="AF17" s="8">
        <f t="shared" si="160"/>
        <v>4.1964589274412642E-2</v>
      </c>
      <c r="AG17" s="8">
        <f t="shared" si="161"/>
        <v>9.7925937527097398E-2</v>
      </c>
      <c r="AH17" s="8">
        <f t="shared" si="162"/>
        <v>7.5516247539311812E-2</v>
      </c>
      <c r="AI17" s="8">
        <f t="shared" si="163"/>
        <v>2.6347348911334709E-2</v>
      </c>
      <c r="AJ17" s="8">
        <f t="shared" si="164"/>
        <v>8.7263422356428449E-2</v>
      </c>
      <c r="AK17" s="8">
        <f t="shared" si="165"/>
        <v>0.1622345917105453</v>
      </c>
      <c r="AL17" s="8">
        <f t="shared" si="166"/>
        <v>0.11617107453018653</v>
      </c>
      <c r="AM17" s="8">
        <f t="shared" si="167"/>
        <v>5.3676516122486577E-2</v>
      </c>
      <c r="AN17" s="8">
        <f t="shared" si="168"/>
        <v>0.14799427162451848</v>
      </c>
      <c r="AO17" s="8">
        <f t="shared" si="169"/>
        <v>9.5985881963880679E-2</v>
      </c>
      <c r="AP17" s="8">
        <f t="shared" si="170"/>
        <v>4.789997627769052E-2</v>
      </c>
      <c r="AQ17" s="8">
        <f t="shared" si="171"/>
        <v>8.8984731436519582E-2</v>
      </c>
      <c r="AR17" s="8">
        <f t="shared" si="172"/>
        <v>0.1997895339777439</v>
      </c>
      <c r="AS17" s="8">
        <f t="shared" si="173"/>
        <v>0.3656690885971603</v>
      </c>
      <c r="AT17" s="8">
        <f t="shared" si="174"/>
        <v>0.34555664598857627</v>
      </c>
      <c r="AU17" s="8">
        <f t="shared" si="175"/>
        <v>0.23220950204563279</v>
      </c>
      <c r="AV17" s="8">
        <f t="shared" si="176"/>
        <v>0.27971542852426973</v>
      </c>
      <c r="AW17" s="8">
        <f t="shared" si="177"/>
        <v>0.19619493956400783</v>
      </c>
      <c r="AX17" s="8">
        <f t="shared" si="178"/>
        <v>0.14799427162451848</v>
      </c>
      <c r="AY17" s="8">
        <f t="shared" si="179"/>
        <v>9.5985881963880679E-2</v>
      </c>
      <c r="AZ17" s="8">
        <f t="shared" si="180"/>
        <v>4.789997627769052E-2</v>
      </c>
      <c r="BA17" s="8">
        <f t="shared" si="181"/>
        <v>1</v>
      </c>
    </row>
    <row r="18" spans="1:53" x14ac:dyDescent="0.25">
      <c r="A18" s="2" t="s">
        <v>29</v>
      </c>
      <c r="B18" s="3" t="s">
        <v>30</v>
      </c>
      <c r="C18" s="3" t="s">
        <v>31</v>
      </c>
      <c r="D18" s="3" t="s">
        <v>32</v>
      </c>
      <c r="E18" s="3" t="s">
        <v>34</v>
      </c>
      <c r="F18" s="3" t="s">
        <v>3</v>
      </c>
      <c r="G18" s="4">
        <v>0.13426514166666667</v>
      </c>
      <c r="H18" s="4">
        <v>0.12371352499999999</v>
      </c>
      <c r="I18" s="4">
        <v>0.21120453333333331</v>
      </c>
      <c r="J18" s="4">
        <v>0.15073596666666667</v>
      </c>
      <c r="K18" s="4">
        <v>7.2305375000000005E-2</v>
      </c>
      <c r="L18" s="4">
        <v>0.18808193333333334</v>
      </c>
      <c r="M18" s="4">
        <v>0.34871544166666663</v>
      </c>
      <c r="N18" s="4">
        <v>0.20456910833333339</v>
      </c>
      <c r="O18" s="4">
        <v>0.42139144999999995</v>
      </c>
      <c r="P18" s="4">
        <v>0.34329025000000002</v>
      </c>
      <c r="Q18" s="4">
        <v>0.20496001249999998</v>
      </c>
      <c r="R18" s="4">
        <v>0.10072437499999999</v>
      </c>
      <c r="S18" s="4">
        <v>0.25797866666666669</v>
      </c>
      <c r="T18" s="4">
        <v>0.434245875</v>
      </c>
      <c r="U18" s="4">
        <v>0.74136648333333333</v>
      </c>
      <c r="V18" s="4">
        <v>1.0703660874999998</v>
      </c>
      <c r="W18" s="4">
        <v>0.53355160833333337</v>
      </c>
      <c r="X18" s="4">
        <v>0.62316493333333334</v>
      </c>
      <c r="Y18" s="4">
        <v>0.69826593333333331</v>
      </c>
      <c r="Z18" s="4">
        <v>0.34329025000000002</v>
      </c>
      <c r="AA18" s="4">
        <v>0.20496001249999998</v>
      </c>
      <c r="AB18" s="4">
        <v>0.10072437499999999</v>
      </c>
      <c r="AC18" s="4">
        <v>2.5039571124999997</v>
      </c>
      <c r="AE18" s="8">
        <f t="shared" si="159"/>
        <v>5.362118264582165E-2</v>
      </c>
      <c r="AF18" s="8">
        <f t="shared" si="160"/>
        <v>4.9407206050938304E-2</v>
      </c>
      <c r="AG18" s="8">
        <f t="shared" si="161"/>
        <v>8.4348303043602274E-2</v>
      </c>
      <c r="AH18" s="8">
        <f t="shared" si="162"/>
        <v>6.0199100820927769E-2</v>
      </c>
      <c r="AI18" s="8">
        <f t="shared" si="163"/>
        <v>2.8876443066474453E-2</v>
      </c>
      <c r="AJ18" s="8">
        <f t="shared" si="164"/>
        <v>7.5113879704412606E-2</v>
      </c>
      <c r="AK18" s="8">
        <f t="shared" si="165"/>
        <v>0.13926574058550958</v>
      </c>
      <c r="AL18" s="8">
        <f t="shared" si="166"/>
        <v>8.1698327544071872E-2</v>
      </c>
      <c r="AM18" s="8">
        <f t="shared" si="167"/>
        <v>0.16829020269411663</v>
      </c>
      <c r="AN18" s="8">
        <f t="shared" si="168"/>
        <v>0.1370990933855302</v>
      </c>
      <c r="AO18" s="8">
        <f t="shared" si="169"/>
        <v>8.1854442105585387E-2</v>
      </c>
      <c r="AP18" s="8">
        <f t="shared" si="170"/>
        <v>4.0226078353009329E-2</v>
      </c>
      <c r="AQ18" s="8">
        <f t="shared" si="171"/>
        <v>0.10302838869675997</v>
      </c>
      <c r="AR18" s="8">
        <f t="shared" si="172"/>
        <v>0.17342384693100452</v>
      </c>
      <c r="AS18" s="8">
        <f t="shared" si="173"/>
        <v>0.29607794783399405</v>
      </c>
      <c r="AT18" s="8">
        <f t="shared" si="174"/>
        <v>0.42746981653824151</v>
      </c>
      <c r="AU18" s="8">
        <f t="shared" si="175"/>
        <v>0.21308336539383657</v>
      </c>
      <c r="AV18" s="8">
        <f t="shared" si="176"/>
        <v>0.24887204745737568</v>
      </c>
      <c r="AW18" s="8">
        <f t="shared" si="177"/>
        <v>0.27886497330466292</v>
      </c>
      <c r="AX18" s="8">
        <f t="shared" si="178"/>
        <v>0.1370990933855302</v>
      </c>
      <c r="AY18" s="8">
        <f t="shared" si="179"/>
        <v>8.1854442105585387E-2</v>
      </c>
      <c r="AZ18" s="8">
        <f t="shared" si="180"/>
        <v>4.0226078353009329E-2</v>
      </c>
      <c r="BA18" s="8">
        <f t="shared" si="181"/>
        <v>1</v>
      </c>
    </row>
    <row r="19" spans="1:53" x14ac:dyDescent="0.25">
      <c r="A19" s="5" t="s">
        <v>19</v>
      </c>
      <c r="B19" s="1"/>
      <c r="C19" s="1"/>
      <c r="D19" s="1"/>
      <c r="E19" s="1"/>
      <c r="F19" s="1"/>
      <c r="G19" s="7">
        <f>AVERAGE(G16:G18)</f>
        <v>8.418342500000002E-2</v>
      </c>
      <c r="H19" s="7">
        <f t="shared" ref="H19" si="182">AVERAGE(H16:H18)</f>
        <v>7.3886799999999989E-2</v>
      </c>
      <c r="I19" s="7">
        <f t="shared" ref="I19" si="183">AVERAGE(I16:I18)</f>
        <v>0.17137269166666666</v>
      </c>
      <c r="J19" s="7">
        <f t="shared" ref="J19" si="184">AVERAGE(J16:J18)</f>
        <v>0.12512866666666667</v>
      </c>
      <c r="K19" s="7">
        <f t="shared" ref="K19" si="185">AVERAGE(K16:K18)</f>
        <v>4.7808075000000005E-2</v>
      </c>
      <c r="L19" s="7">
        <f t="shared" ref="L19" si="186">AVERAGE(L16:L18)</f>
        <v>0.159935625</v>
      </c>
      <c r="M19" s="7">
        <f t="shared" ref="M19" si="187">AVERAGE(M16:M18)</f>
        <v>0.28290349166666667</v>
      </c>
      <c r="N19" s="7">
        <f t="shared" ref="N19" si="188">AVERAGE(N16:N18)</f>
        <v>0.18999257500000002</v>
      </c>
      <c r="O19" s="7">
        <f t="shared" ref="O19" si="189">AVERAGE(O16:O18)</f>
        <v>0.17333993333333331</v>
      </c>
      <c r="P19" s="7">
        <f t="shared" ref="P19" si="190">AVERAGE(P16:P18)</f>
        <v>0.27065054166666669</v>
      </c>
      <c r="Q19" s="7">
        <f t="shared" ref="Q19" si="191">AVERAGE(Q16:Q18)</f>
        <v>0.17505210416666664</v>
      </c>
      <c r="R19" s="7">
        <f t="shared" ref="R19" si="192">AVERAGE(R16:R18)</f>
        <v>8.7517675000000003E-2</v>
      </c>
      <c r="S19" s="7">
        <f t="shared" ref="S19" si="193">AVERAGE(S16:S18)</f>
        <v>0.15807022500000001</v>
      </c>
      <c r="T19" s="7">
        <f t="shared" ref="T19" si="194">AVERAGE(T16:T18)</f>
        <v>0.34430943333333336</v>
      </c>
      <c r="U19" s="7">
        <f t="shared" ref="U19" si="195">AVERAGE(U16:U18)</f>
        <v>0.63283169166666664</v>
      </c>
      <c r="V19" s="7">
        <f t="shared" ref="V19" si="196">AVERAGE(V16:V18)</f>
        <v>0.70656025416666657</v>
      </c>
      <c r="W19" s="7">
        <f t="shared" ref="W19" si="197">AVERAGE(W16:W18)</f>
        <v>0.41549174166666664</v>
      </c>
      <c r="X19" s="7">
        <f t="shared" ref="X19" si="198">AVERAGE(X16:X18)</f>
        <v>0.48191895833333326</v>
      </c>
      <c r="Y19" s="7">
        <f t="shared" ref="Y19" si="199">AVERAGE(Y16:Y18)</f>
        <v>0.41114058333333331</v>
      </c>
      <c r="Z19" s="7">
        <f t="shared" ref="Z19" si="200">AVERAGE(Z16:Z18)</f>
        <v>0.27065054166666669</v>
      </c>
      <c r="AA19" s="7">
        <f t="shared" ref="AA19" si="201">AVERAGE(AA16:AA18)</f>
        <v>0.17505210416666664</v>
      </c>
      <c r="AB19" s="7">
        <f t="shared" ref="AB19" si="202">AVERAGE(AB16:AB18)</f>
        <v>8.7517675000000003E-2</v>
      </c>
      <c r="AC19" s="7">
        <f t="shared" ref="AC19" si="203">AVERAGE(AC16:AC18)</f>
        <v>1.8417716041666665</v>
      </c>
      <c r="AE19" s="9">
        <f t="shared" ref="AE19" si="204">AVERAGE(AE16:AE18)</f>
        <v>4.2525232203508657E-2</v>
      </c>
      <c r="AF19" s="9">
        <f t="shared" ref="AF19" si="205">AVERAGE(AF16:AF18)</f>
        <v>3.6324513823353118E-2</v>
      </c>
      <c r="AG19" s="9">
        <f t="shared" ref="AG19" si="206">AVERAGE(AG16:AG18)</f>
        <v>9.5383407831130904E-2</v>
      </c>
      <c r="AH19" s="9">
        <f t="shared" ref="AH19" si="207">AVERAGE(AH16:AH18)</f>
        <v>6.9421832507613482E-2</v>
      </c>
      <c r="AI19" s="9">
        <f t="shared" ref="AI19" si="208">AVERAGE(AI16:AI18)</f>
        <v>2.4801124879383424E-2</v>
      </c>
      <c r="AJ19" s="9">
        <f t="shared" ref="AJ19" si="209">AVERAGE(AJ16:AJ18)</f>
        <v>9.1117096607239614E-2</v>
      </c>
      <c r="AK19" s="9">
        <f t="shared" ref="AK19" si="210">AVERAGE(AK16:AK18)</f>
        <v>0.15734495605413243</v>
      </c>
      <c r="AL19" s="9">
        <f t="shared" ref="AL19" si="211">AVERAGE(AL16:AL18)</f>
        <v>0.10873856783847091</v>
      </c>
      <c r="AM19" s="9">
        <f t="shared" ref="AM19" si="212">AVERAGE(AM16:AM18)</f>
        <v>7.3988906272201074E-2</v>
      </c>
      <c r="AN19" s="9">
        <f t="shared" ref="AN19" si="213">AVERAGE(AN16:AN18)</f>
        <v>0.15042098245357136</v>
      </c>
      <c r="AO19" s="9">
        <f t="shared" ref="AO19" si="214">AVERAGE(AO16:AO18)</f>
        <v>9.9775170278593464E-2</v>
      </c>
      <c r="AP19" s="9">
        <f t="shared" ref="AP19" si="215">AVERAGE(AP16:AP18)</f>
        <v>5.0158209250801576E-2</v>
      </c>
      <c r="AQ19" s="9">
        <f t="shared" ref="AQ19" si="216">AVERAGE(AQ16:AQ18)</f>
        <v>7.8849746026861775E-2</v>
      </c>
      <c r="AR19" s="9">
        <f t="shared" ref="AR19" si="217">AVERAGE(AR16:AR18)</f>
        <v>0.18960636521812782</v>
      </c>
      <c r="AS19" s="9">
        <f t="shared" ref="AS19" si="218">AVERAGE(AS16:AS18)</f>
        <v>0.35720062049984297</v>
      </c>
      <c r="AT19" s="9">
        <f t="shared" ref="AT19" si="219">AVERAGE(AT16:AT18)</f>
        <v>0.37434326825516745</v>
      </c>
      <c r="AU19" s="9">
        <f t="shared" ref="AU19" si="220">AVERAGE(AU16:AU18)</f>
        <v>0.2290257366418792</v>
      </c>
      <c r="AV19" s="9">
        <f t="shared" ref="AV19" si="221">AVERAGE(AV16:AV18)</f>
        <v>0.26309130238509904</v>
      </c>
      <c r="AW19" s="9">
        <f t="shared" ref="AW19" si="222">AVERAGE(AW16:AW18)</f>
        <v>0.20752859899005541</v>
      </c>
      <c r="AX19" s="9">
        <f t="shared" ref="AX19" si="223">AVERAGE(AX16:AX18)</f>
        <v>0.15042098245357136</v>
      </c>
      <c r="AY19" s="9">
        <f t="shared" ref="AY19" si="224">AVERAGE(AY16:AY18)</f>
        <v>9.9775170278593464E-2</v>
      </c>
      <c r="AZ19" s="9">
        <f t="shared" ref="AZ19" si="225">AVERAGE(AZ16:AZ18)</f>
        <v>5.0158209250801576E-2</v>
      </c>
      <c r="BA19" s="9">
        <f t="shared" ref="BA19" si="226">AVERAGE(BA16:BA18)</f>
        <v>1</v>
      </c>
    </row>
    <row r="20" spans="1:53" x14ac:dyDescent="0.25">
      <c r="A20" s="5" t="s">
        <v>20</v>
      </c>
      <c r="B20" s="1"/>
      <c r="C20" s="1"/>
      <c r="D20" s="1"/>
      <c r="E20" s="1"/>
      <c r="F20" s="1"/>
      <c r="G20" s="7">
        <f>STDEV(G16:G18)</f>
        <v>5.122467589415116E-2</v>
      </c>
      <c r="H20" s="7">
        <f t="shared" ref="H20:AC20" si="227">STDEV(H16:H18)</f>
        <v>5.1513011437530294E-2</v>
      </c>
      <c r="I20" s="7">
        <f t="shared" si="227"/>
        <v>4.4731759721368045E-2</v>
      </c>
      <c r="J20" s="7">
        <f t="shared" si="227"/>
        <v>3.4503621317524331E-2</v>
      </c>
      <c r="K20" s="7">
        <f t="shared" si="227"/>
        <v>2.4804854774683215E-2</v>
      </c>
      <c r="L20" s="7">
        <f t="shared" si="227"/>
        <v>2.8352131326700343E-2</v>
      </c>
      <c r="M20" s="7">
        <f t="shared" si="227"/>
        <v>7.4580077267084932E-2</v>
      </c>
      <c r="N20" s="7">
        <f t="shared" si="227"/>
        <v>3.3245109148474068E-2</v>
      </c>
      <c r="O20" s="7">
        <f t="shared" si="227"/>
        <v>0.22040656534324429</v>
      </c>
      <c r="P20" s="7">
        <f t="shared" si="227"/>
        <v>7.3289494518375131E-2</v>
      </c>
      <c r="Q20" s="7">
        <f t="shared" si="227"/>
        <v>3.0588176775822422E-2</v>
      </c>
      <c r="R20" s="7">
        <f t="shared" si="227"/>
        <v>1.3461831921515191E-2</v>
      </c>
      <c r="S20" s="7">
        <f t="shared" si="227"/>
        <v>0.10273408776072802</v>
      </c>
      <c r="T20" s="7">
        <f t="shared" si="227"/>
        <v>0.10323923671910755</v>
      </c>
      <c r="U20" s="7">
        <f t="shared" si="227"/>
        <v>0.13246399255338756</v>
      </c>
      <c r="V20" s="7">
        <f t="shared" si="227"/>
        <v>0.33381068290603938</v>
      </c>
      <c r="W20" s="7">
        <f t="shared" si="227"/>
        <v>0.12403033555644365</v>
      </c>
      <c r="X20" s="7">
        <f t="shared" si="227"/>
        <v>0.15969917768533029</v>
      </c>
      <c r="Y20" s="7">
        <f t="shared" si="227"/>
        <v>0.26545289032476643</v>
      </c>
      <c r="Z20" s="7">
        <f t="shared" si="227"/>
        <v>7.3289494518375131E-2</v>
      </c>
      <c r="AA20" s="7">
        <f t="shared" si="227"/>
        <v>3.0588176775822422E-2</v>
      </c>
      <c r="AB20" s="7">
        <f t="shared" si="227"/>
        <v>1.3461831921515191E-2</v>
      </c>
      <c r="AC20" s="7">
        <f t="shared" si="227"/>
        <v>0.66003933366508483</v>
      </c>
      <c r="AE20" s="9">
        <f t="shared" ref="AE20:BA20" si="228">STDEV(AE16:AE18)</f>
        <v>1.3899626969722511E-2</v>
      </c>
      <c r="AF20" s="9">
        <f t="shared" si="228"/>
        <v>1.6635944766737253E-2</v>
      </c>
      <c r="AG20" s="9">
        <f t="shared" si="228"/>
        <v>1.0009041577804299E-2</v>
      </c>
      <c r="AH20" s="9">
        <f t="shared" si="228"/>
        <v>8.1236395610914097E-3</v>
      </c>
      <c r="AI20" s="9">
        <f t="shared" si="228"/>
        <v>5.0299485088564156E-3</v>
      </c>
      <c r="AJ20" s="9">
        <f t="shared" si="228"/>
        <v>1.8238008152725152E-2</v>
      </c>
      <c r="AK20" s="9">
        <f t="shared" si="228"/>
        <v>1.6197709474428956E-2</v>
      </c>
      <c r="AL20" s="9">
        <f t="shared" si="228"/>
        <v>2.419586708443246E-2</v>
      </c>
      <c r="AM20" s="9">
        <f t="shared" si="228"/>
        <v>8.5964195895165435E-2</v>
      </c>
      <c r="AN20" s="9">
        <f t="shared" si="228"/>
        <v>1.4686389149613762E-2</v>
      </c>
      <c r="AO20" s="9">
        <f t="shared" si="228"/>
        <v>2.0085268483144233E-2</v>
      </c>
      <c r="AP20" s="9">
        <f t="shared" si="228"/>
        <v>1.1232804895411301E-2</v>
      </c>
      <c r="AQ20" s="9">
        <f t="shared" si="228"/>
        <v>3.0534814250251258E-2</v>
      </c>
      <c r="AR20" s="9">
        <f t="shared" si="228"/>
        <v>1.4169739215192038E-2</v>
      </c>
      <c r="AS20" s="9">
        <f t="shared" si="228"/>
        <v>5.7359224735331983E-2</v>
      </c>
      <c r="AT20" s="9">
        <f t="shared" si="228"/>
        <v>4.6062629931871359E-2</v>
      </c>
      <c r="AU20" s="9">
        <f t="shared" si="228"/>
        <v>1.4612966609256352E-2</v>
      </c>
      <c r="AV20" s="9">
        <f t="shared" si="228"/>
        <v>1.5561686703797433E-2</v>
      </c>
      <c r="AW20" s="9">
        <f t="shared" si="228"/>
        <v>6.6399005754368162E-2</v>
      </c>
      <c r="AX20" s="9">
        <f t="shared" si="228"/>
        <v>1.4686389149613762E-2</v>
      </c>
      <c r="AY20" s="9">
        <f t="shared" si="228"/>
        <v>2.0085268483144233E-2</v>
      </c>
      <c r="AZ20" s="9">
        <f t="shared" si="228"/>
        <v>1.1232804895411301E-2</v>
      </c>
      <c r="BA20" s="9">
        <f t="shared" si="228"/>
        <v>0</v>
      </c>
    </row>
    <row r="21" spans="1:53" x14ac:dyDescent="0.25">
      <c r="A21" s="5" t="s">
        <v>1</v>
      </c>
      <c r="B21" s="1"/>
      <c r="C21" s="1"/>
      <c r="D21" s="1"/>
      <c r="E21" s="1"/>
      <c r="F21" s="1"/>
      <c r="G21" s="6">
        <f>G20/G19</f>
        <v>0.60848885507035555</v>
      </c>
      <c r="H21" s="6">
        <f t="shared" ref="H21" si="229">H20/H19</f>
        <v>0.69718828583089676</v>
      </c>
      <c r="I21" s="6">
        <f t="shared" ref="I21" si="230">I20/I19</f>
        <v>0.26102034861175449</v>
      </c>
      <c r="J21" s="6">
        <f t="shared" ref="J21" si="231">J20/J19</f>
        <v>0.27574513687930025</v>
      </c>
      <c r="K21" s="6">
        <f t="shared" ref="K21" si="232">K20/K19</f>
        <v>0.51884236658102656</v>
      </c>
      <c r="L21" s="6">
        <f t="shared" ref="L21" si="233">L20/L19</f>
        <v>0.1772721451315199</v>
      </c>
      <c r="M21" s="6">
        <f t="shared" ref="M21" si="234">M20/M19</f>
        <v>0.26362374259756227</v>
      </c>
      <c r="N21" s="6">
        <f t="shared" ref="N21" si="235">N20/N19</f>
        <v>0.17498109675324977</v>
      </c>
      <c r="O21" s="6">
        <f t="shared" ref="O21" si="236">O20/O19</f>
        <v>1.2715279226478164</v>
      </c>
      <c r="P21" s="6">
        <f t="shared" ref="P21" si="237">P20/P19</f>
        <v>0.27079012688117393</v>
      </c>
      <c r="Q21" s="6">
        <f t="shared" ref="Q21" si="238">Q20/Q19</f>
        <v>0.17473755554917239</v>
      </c>
      <c r="R21" s="6">
        <f t="shared" ref="R21" si="239">R20/R19</f>
        <v>0.15381843635031656</v>
      </c>
      <c r="S21" s="6">
        <f t="shared" ref="S21" si="240">S20/S19</f>
        <v>0.64992687750478007</v>
      </c>
      <c r="T21" s="6">
        <f t="shared" ref="T21" si="241">T20/T19</f>
        <v>0.2998443455923539</v>
      </c>
      <c r="U21" s="6">
        <f t="shared" ref="U21" si="242">U20/U19</f>
        <v>0.20931946724179029</v>
      </c>
      <c r="V21" s="6">
        <f t="shared" ref="V21" si="243">V20/V19</f>
        <v>0.47244475037694184</v>
      </c>
      <c r="W21" s="6">
        <f t="shared" ref="W21" si="244">W20/W19</f>
        <v>0.29851456266957166</v>
      </c>
      <c r="X21" s="6">
        <f t="shared" ref="X21" si="245">X20/X19</f>
        <v>0.33138181207403283</v>
      </c>
      <c r="Y21" s="6">
        <f t="shared" ref="Y21" si="246">Y20/Y19</f>
        <v>0.6456499335886523</v>
      </c>
      <c r="Z21" s="6">
        <f t="shared" ref="Z21" si="247">Z20/Z19</f>
        <v>0.27079012688117393</v>
      </c>
      <c r="AA21" s="6">
        <f t="shared" ref="AA21" si="248">AA20/AA19</f>
        <v>0.17473755554917239</v>
      </c>
      <c r="AB21" s="6">
        <f t="shared" ref="AB21" si="249">AB20/AB19</f>
        <v>0.15381843635031656</v>
      </c>
      <c r="AC21" s="6">
        <f t="shared" ref="AC21" si="250">AC20/AC19</f>
        <v>0.35837197846457636</v>
      </c>
      <c r="AE21" s="6">
        <f t="shared" ref="AE21" si="251">AE20/AE19</f>
        <v>0.32685599230133505</v>
      </c>
      <c r="AF21" s="6">
        <f t="shared" ref="AF21" si="252">AF20/AF19</f>
        <v>0.45798120926375524</v>
      </c>
      <c r="AG21" s="6">
        <f t="shared" ref="AG21" si="253">AG20/AG19</f>
        <v>0.10493482887007506</v>
      </c>
      <c r="AH21" s="6">
        <f t="shared" ref="AH21" si="254">AH20/AH19</f>
        <v>0.11701851229871368</v>
      </c>
      <c r="AI21" s="6">
        <f t="shared" ref="AI21" si="255">AI20/AI19</f>
        <v>0.20281130526614502</v>
      </c>
      <c r="AJ21" s="6">
        <f t="shared" ref="AJ21" si="256">AJ20/AJ19</f>
        <v>0.20016011080050228</v>
      </c>
      <c r="AK21" s="6">
        <f t="shared" ref="AK21" si="257">AK20/AK19</f>
        <v>0.10294393846890364</v>
      </c>
      <c r="AL21" s="6">
        <f t="shared" ref="AL21" si="258">AL20/AL19</f>
        <v>0.22251412323523484</v>
      </c>
      <c r="AM21" s="6">
        <f t="shared" ref="AM21" si="259">AM20/AM19</f>
        <v>1.1618525023049797</v>
      </c>
      <c r="AN21" s="6">
        <f t="shared" ref="AN21" si="260">AN20/AN19</f>
        <v>9.7635242836861758E-2</v>
      </c>
      <c r="AO21" s="6">
        <f t="shared" ref="AO21" si="261">AO20/AO19</f>
        <v>0.20130527892923558</v>
      </c>
      <c r="AP21" s="6">
        <f t="shared" ref="AP21" si="262">AP20/AP19</f>
        <v>0.22394748662666403</v>
      </c>
      <c r="AQ21" s="6">
        <f t="shared" ref="AQ21" si="263">AQ20/AQ19</f>
        <v>0.38725317187260122</v>
      </c>
      <c r="AR21" s="6">
        <f t="shared" ref="AR21" si="264">AR20/AR19</f>
        <v>7.4732402569348461E-2</v>
      </c>
      <c r="AS21" s="6">
        <f t="shared" ref="AS21" si="265">AS20/AS19</f>
        <v>0.1605798574903573</v>
      </c>
      <c r="AT21" s="6">
        <f t="shared" ref="AT21" si="266">AT20/AT19</f>
        <v>0.12304917394820952</v>
      </c>
      <c r="AU21" s="6">
        <f t="shared" ref="AU21" si="267">AU20/AU19</f>
        <v>6.3804910415401123E-2</v>
      </c>
      <c r="AV21" s="6">
        <f t="shared" ref="AV21" si="268">AV20/AV19</f>
        <v>5.9149377279751593E-2</v>
      </c>
      <c r="AW21" s="6">
        <f t="shared" ref="AW21" si="269">AW20/AW19</f>
        <v>0.31995111072643029</v>
      </c>
      <c r="AX21" s="6">
        <f t="shared" ref="AX21" si="270">AX20/AX19</f>
        <v>9.7635242836861758E-2</v>
      </c>
      <c r="AY21" s="6">
        <f t="shared" ref="AY21" si="271">AY20/AY19</f>
        <v>0.20130527892923558</v>
      </c>
      <c r="AZ21" s="6">
        <f t="shared" ref="AZ21" si="272">AZ20/AZ19</f>
        <v>0.22394748662666403</v>
      </c>
      <c r="BA21" s="6">
        <f t="shared" ref="BA21" si="273">BA20/BA19</f>
        <v>0</v>
      </c>
    </row>
    <row r="22" spans="1:53" x14ac:dyDescent="0.25">
      <c r="A22" s="2"/>
      <c r="B22" s="3"/>
      <c r="C22" s="3"/>
      <c r="D22" s="3"/>
      <c r="E22" s="3"/>
      <c r="F22" s="3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spans="1:53" x14ac:dyDescent="0.25">
      <c r="A23" s="2" t="s">
        <v>47</v>
      </c>
      <c r="B23" s="3" t="s">
        <v>30</v>
      </c>
      <c r="C23" s="3" t="s">
        <v>34</v>
      </c>
      <c r="D23" s="3" t="s">
        <v>165</v>
      </c>
      <c r="E23" s="3" t="s">
        <v>31</v>
      </c>
      <c r="F23" s="3" t="s">
        <v>3</v>
      </c>
      <c r="G23" s="4">
        <v>0.13846965789473684</v>
      </c>
      <c r="H23" s="4">
        <v>8.5610304385964925E-2</v>
      </c>
      <c r="I23" s="4">
        <v>0.2895451140350877</v>
      </c>
      <c r="J23" s="4">
        <v>0.11384622631578949</v>
      </c>
      <c r="K23" s="4">
        <v>4.5402482456140349E-2</v>
      </c>
      <c r="L23" s="4">
        <v>0.2227147912280702</v>
      </c>
      <c r="M23" s="4">
        <v>0.31532462280701756</v>
      </c>
      <c r="N23" s="4">
        <v>0.102202096491228</v>
      </c>
      <c r="O23" s="4">
        <v>0.44712202631578946</v>
      </c>
      <c r="P23" s="4">
        <v>0.24632358771929827</v>
      </c>
      <c r="Q23" s="4">
        <v>9.3366526315789483E-2</v>
      </c>
      <c r="R23" s="4">
        <v>3.5880947368421061E-2</v>
      </c>
      <c r="S23" s="4">
        <v>0.22407996228070176</v>
      </c>
      <c r="T23" s="4">
        <v>0.44879382280701752</v>
      </c>
      <c r="U23" s="4">
        <v>0.64024151052631573</v>
      </c>
      <c r="V23" s="4">
        <v>0.82269308771929828</v>
      </c>
      <c r="W23" s="4">
        <v>0.65072956315789476</v>
      </c>
      <c r="X23" s="4">
        <v>0.51478115350877196</v>
      </c>
      <c r="Y23" s="4">
        <v>0.59472660526315779</v>
      </c>
      <c r="Z23" s="4">
        <v>0.24632358771929827</v>
      </c>
      <c r="AA23" s="4">
        <v>9.3366526315789483E-2</v>
      </c>
      <c r="AB23" s="4">
        <v>3.5880947368421061E-2</v>
      </c>
      <c r="AC23" s="4">
        <v>2.1358083833333334</v>
      </c>
      <c r="AE23" s="8">
        <f t="shared" ref="AE23:AE25" si="274">G23/$AC23</f>
        <v>6.4832434864137353E-2</v>
      </c>
      <c r="AF23" s="8">
        <f t="shared" ref="AF23:AF25" si="275">H23/$AC23</f>
        <v>4.0083326319917255E-2</v>
      </c>
      <c r="AG23" s="8">
        <f t="shared" ref="AG23:AG25" si="276">I23/$AC23</f>
        <v>0.1355669901356964</v>
      </c>
      <c r="AH23" s="8">
        <f t="shared" ref="AH23:AH25" si="277">J23/$AC23</f>
        <v>5.3303576858384126E-2</v>
      </c>
      <c r="AI23" s="8">
        <f t="shared" ref="AI23:AI25" si="278">K23/$AC23</f>
        <v>2.1257750840588601E-2</v>
      </c>
      <c r="AJ23" s="8">
        <f t="shared" ref="AJ23:AJ25" si="279">L23/$AC23</f>
        <v>0.10427657881952949</v>
      </c>
      <c r="AK23" s="8">
        <f t="shared" ref="AK23:AK25" si="280">M23/$AC23</f>
        <v>0.14763713133988818</v>
      </c>
      <c r="AL23" s="8">
        <f t="shared" ref="AL23:AL25" si="281">N23/$AC23</f>
        <v>4.7851716141184102E-2</v>
      </c>
      <c r="AM23" s="8">
        <f t="shared" ref="AM23:AM25" si="282">O23/$AC23</f>
        <v>0.20934557135597101</v>
      </c>
      <c r="AN23" s="8">
        <f t="shared" ref="AN23:AN25" si="283">P23/$AC23</f>
        <v>0.11533037778176695</v>
      </c>
      <c r="AO23" s="8">
        <f t="shared" ref="AO23:AO25" si="284">Q23/$AC23</f>
        <v>4.3714842138634802E-2</v>
      </c>
      <c r="AP23" s="8">
        <f t="shared" ref="AP23:AP25" si="285">R23/$AC23</f>
        <v>1.6799703404301675E-2</v>
      </c>
      <c r="AQ23" s="8">
        <f t="shared" ref="AQ23:AQ25" si="286">S23/$AC23</f>
        <v>0.1049157611840546</v>
      </c>
      <c r="AR23" s="8">
        <f t="shared" ref="AR23:AR25" si="287">T23/$AC23</f>
        <v>0.21012831783466912</v>
      </c>
      <c r="AS23" s="8">
        <f t="shared" ref="AS23:AS25" si="288">U23/$AC23</f>
        <v>0.29976542630060177</v>
      </c>
      <c r="AT23" s="8">
        <f t="shared" ref="AT23:AT25" si="289">V23/$AC23</f>
        <v>0.38519049468067446</v>
      </c>
      <c r="AU23" s="8">
        <f t="shared" ref="AU23:AU25" si="290">W23/$AC23</f>
        <v>0.30467600381936327</v>
      </c>
      <c r="AV23" s="8">
        <f t="shared" ref="AV23:AV25" si="291">X23/$AC23</f>
        <v>0.24102403451818954</v>
      </c>
      <c r="AW23" s="8">
        <f t="shared" ref="AW23:AW25" si="292">Y23/$AC23</f>
        <v>0.27845503833774371</v>
      </c>
      <c r="AX23" s="8">
        <f t="shared" ref="AX23:AX25" si="293">Z23/$AC23</f>
        <v>0.11533037778176695</v>
      </c>
      <c r="AY23" s="8">
        <f t="shared" ref="AY23:AY25" si="294">AA23/$AC23</f>
        <v>4.3714842138634802E-2</v>
      </c>
      <c r="AZ23" s="8">
        <f t="shared" ref="AZ23:AZ25" si="295">AB23/$AC23</f>
        <v>1.6799703404301675E-2</v>
      </c>
      <c r="BA23" s="8">
        <f t="shared" ref="BA23:BA25" si="296">AC23/$AC23</f>
        <v>1</v>
      </c>
    </row>
    <row r="24" spans="1:53" x14ac:dyDescent="0.25">
      <c r="A24" s="2" t="s">
        <v>48</v>
      </c>
      <c r="B24" s="3" t="s">
        <v>30</v>
      </c>
      <c r="C24" s="3" t="s">
        <v>34</v>
      </c>
      <c r="D24" s="3" t="s">
        <v>165</v>
      </c>
      <c r="E24" s="3" t="s">
        <v>33</v>
      </c>
      <c r="F24" s="3" t="s">
        <v>3</v>
      </c>
      <c r="G24" s="4">
        <v>0.15612784210526318</v>
      </c>
      <c r="H24" s="4">
        <v>7.8792120175438601E-2</v>
      </c>
      <c r="I24" s="4">
        <v>0.32760811403508772</v>
      </c>
      <c r="J24" s="4">
        <v>0.15336314736842102</v>
      </c>
      <c r="K24" s="4">
        <v>6.6277035087719302E-2</v>
      </c>
      <c r="L24" s="4">
        <v>0.24688984385964916</v>
      </c>
      <c r="M24" s="4">
        <v>0.36220693859649128</v>
      </c>
      <c r="N24" s="4">
        <v>0.13696891228070174</v>
      </c>
      <c r="O24" s="4">
        <v>0.43554678947368419</v>
      </c>
      <c r="P24" s="4">
        <v>0.27317240350877187</v>
      </c>
      <c r="Q24" s="4">
        <v>0.11209955263157895</v>
      </c>
      <c r="R24" s="4">
        <v>6.0198131578947371E-2</v>
      </c>
      <c r="S24" s="4">
        <v>0.23491996228070178</v>
      </c>
      <c r="T24" s="4">
        <v>0.54724829649122808</v>
      </c>
      <c r="U24" s="4">
        <v>0.74606569473684214</v>
      </c>
      <c r="V24" s="4">
        <v>0.88101687719298238</v>
      </c>
      <c r="W24" s="4">
        <v>0.7306258000000001</v>
      </c>
      <c r="X24" s="4">
        <v>0.59436220614035085</v>
      </c>
      <c r="Y24" s="4">
        <v>0.63879273684210525</v>
      </c>
      <c r="Z24" s="4">
        <v>0.27317240350877187</v>
      </c>
      <c r="AA24" s="4">
        <v>0.11209955263157895</v>
      </c>
      <c r="AB24" s="4">
        <v>6.0198131578947371E-2</v>
      </c>
      <c r="AC24" s="4">
        <v>2.4092508307017542</v>
      </c>
      <c r="AE24" s="8">
        <f t="shared" si="274"/>
        <v>6.4803481694675633E-2</v>
      </c>
      <c r="AF24" s="8">
        <f t="shared" si="275"/>
        <v>3.2703992117121501E-2</v>
      </c>
      <c r="AG24" s="8">
        <f t="shared" si="276"/>
        <v>0.13597924710050374</v>
      </c>
      <c r="AH24" s="8">
        <f t="shared" si="277"/>
        <v>6.3655948734798282E-2</v>
      </c>
      <c r="AI24" s="8">
        <f t="shared" si="278"/>
        <v>2.7509395967880382E-2</v>
      </c>
      <c r="AJ24" s="8">
        <f t="shared" si="279"/>
        <v>0.10247577409270264</v>
      </c>
      <c r="AK24" s="8">
        <f t="shared" si="280"/>
        <v>0.15034007002541513</v>
      </c>
      <c r="AL24" s="8">
        <f t="shared" si="281"/>
        <v>5.6851246260982355E-2</v>
      </c>
      <c r="AM24" s="8">
        <f t="shared" si="282"/>
        <v>0.18078100624617005</v>
      </c>
      <c r="AN24" s="8">
        <f t="shared" si="283"/>
        <v>0.11338479166538405</v>
      </c>
      <c r="AO24" s="8">
        <f t="shared" si="284"/>
        <v>4.6528801070881927E-2</v>
      </c>
      <c r="AP24" s="8">
        <f t="shared" si="285"/>
        <v>2.4986245023484403E-2</v>
      </c>
      <c r="AQ24" s="8">
        <f t="shared" si="286"/>
        <v>9.7507473811797127E-2</v>
      </c>
      <c r="AR24" s="8">
        <f t="shared" si="287"/>
        <v>0.22714459180318242</v>
      </c>
      <c r="AS24" s="8">
        <f t="shared" si="288"/>
        <v>0.30966709037910012</v>
      </c>
      <c r="AT24" s="8">
        <f t="shared" si="289"/>
        <v>0.36568084400592044</v>
      </c>
      <c r="AU24" s="8">
        <f t="shared" si="290"/>
        <v>0.30325850288788203</v>
      </c>
      <c r="AV24" s="8">
        <f t="shared" si="291"/>
        <v>0.24670001087733487</v>
      </c>
      <c r="AW24" s="8">
        <f t="shared" si="292"/>
        <v>0.2651416484750328</v>
      </c>
      <c r="AX24" s="8">
        <f t="shared" si="293"/>
        <v>0.11338479166538405</v>
      </c>
      <c r="AY24" s="8">
        <f t="shared" si="294"/>
        <v>4.6528801070881927E-2</v>
      </c>
      <c r="AZ24" s="8">
        <f t="shared" si="295"/>
        <v>2.4986245023484403E-2</v>
      </c>
      <c r="BA24" s="8">
        <f t="shared" si="296"/>
        <v>1</v>
      </c>
    </row>
    <row r="25" spans="1:53" x14ac:dyDescent="0.25">
      <c r="A25" s="2" t="s">
        <v>49</v>
      </c>
      <c r="B25" s="3" t="s">
        <v>30</v>
      </c>
      <c r="C25" s="3" t="s">
        <v>34</v>
      </c>
      <c r="D25" s="3" t="s">
        <v>165</v>
      </c>
      <c r="E25" s="3" t="s">
        <v>34</v>
      </c>
      <c r="F25" s="3" t="s">
        <v>3</v>
      </c>
      <c r="G25" s="4">
        <v>0.12749986842105268</v>
      </c>
      <c r="H25" s="4">
        <v>7.1630699122807007E-2</v>
      </c>
      <c r="I25" s="4">
        <v>0.30011485087719297</v>
      </c>
      <c r="J25" s="4">
        <v>0.12336156842105261</v>
      </c>
      <c r="K25" s="4">
        <v>5.0268035087719307E-2</v>
      </c>
      <c r="L25" s="4">
        <v>0.22171137017543857</v>
      </c>
      <c r="M25" s="4">
        <v>0.29071049122807013</v>
      </c>
      <c r="N25" s="4">
        <v>0.10903070175438596</v>
      </c>
      <c r="O25" s="4">
        <v>0.42206431578947368</v>
      </c>
      <c r="P25" s="4">
        <v>0.23742950877192981</v>
      </c>
      <c r="Q25" s="4">
        <v>9.895278947368423E-2</v>
      </c>
      <c r="R25" s="4">
        <v>2.3164736842105262E-2</v>
      </c>
      <c r="S25" s="4">
        <v>0.19913056754385969</v>
      </c>
      <c r="T25" s="4">
        <v>0.47374445438596491</v>
      </c>
      <c r="U25" s="4">
        <v>0.62145256315789466</v>
      </c>
      <c r="V25" s="4">
        <v>0.78161135087719302</v>
      </c>
      <c r="W25" s="4">
        <v>0.6493260894736842</v>
      </c>
      <c r="X25" s="4">
        <v>0.48570275877192975</v>
      </c>
      <c r="Y25" s="4">
        <v>0.58136305263157895</v>
      </c>
      <c r="Z25" s="4">
        <v>0.23742950877192981</v>
      </c>
      <c r="AA25" s="4">
        <v>9.895278947368423E-2</v>
      </c>
      <c r="AB25" s="4">
        <v>2.3164736842105262E-2</v>
      </c>
      <c r="AC25" s="4">
        <v>2.0759389359649121</v>
      </c>
      <c r="AE25" s="8">
        <f t="shared" si="274"/>
        <v>6.1417928153936659E-2</v>
      </c>
      <c r="AF25" s="8">
        <f t="shared" si="275"/>
        <v>3.450520527450511E-2</v>
      </c>
      <c r="AG25" s="8">
        <f t="shared" si="276"/>
        <v>0.14456824604896065</v>
      </c>
      <c r="AH25" s="8">
        <f t="shared" si="277"/>
        <v>5.9424468747060338E-2</v>
      </c>
      <c r="AI25" s="8">
        <f t="shared" si="278"/>
        <v>2.4214601988932948E-2</v>
      </c>
      <c r="AJ25" s="8">
        <f t="shared" si="279"/>
        <v>0.10680052593762131</v>
      </c>
      <c r="AK25" s="8">
        <f t="shared" si="280"/>
        <v>0.14003807443061697</v>
      </c>
      <c r="AL25" s="8">
        <f t="shared" si="281"/>
        <v>5.2521150726289392E-2</v>
      </c>
      <c r="AM25" s="8">
        <f t="shared" si="282"/>
        <v>0.20331249078542621</v>
      </c>
      <c r="AN25" s="8">
        <f t="shared" si="283"/>
        <v>0.11437210635560953</v>
      </c>
      <c r="AO25" s="8">
        <f t="shared" si="284"/>
        <v>4.7666522246566097E-2</v>
      </c>
      <c r="AP25" s="8">
        <f t="shared" si="285"/>
        <v>1.1158679304474877E-2</v>
      </c>
      <c r="AQ25" s="8">
        <f t="shared" si="286"/>
        <v>9.5923133428441762E-2</v>
      </c>
      <c r="AR25" s="8">
        <f t="shared" si="287"/>
        <v>0.22820731678495396</v>
      </c>
      <c r="AS25" s="8">
        <f t="shared" si="288"/>
        <v>0.29935975109452767</v>
      </c>
      <c r="AT25" s="8">
        <f t="shared" si="289"/>
        <v>0.37650979869207674</v>
      </c>
      <c r="AU25" s="8">
        <f t="shared" si="290"/>
        <v>0.31278670014051863</v>
      </c>
      <c r="AV25" s="8">
        <f t="shared" si="291"/>
        <v>0.23396774845218241</v>
      </c>
      <c r="AW25" s="8">
        <f t="shared" si="292"/>
        <v>0.28004824350064855</v>
      </c>
      <c r="AX25" s="8">
        <f t="shared" si="293"/>
        <v>0.11437210635560953</v>
      </c>
      <c r="AY25" s="8">
        <f t="shared" si="294"/>
        <v>4.7666522246566097E-2</v>
      </c>
      <c r="AZ25" s="8">
        <f t="shared" si="295"/>
        <v>1.1158679304474877E-2</v>
      </c>
      <c r="BA25" s="8">
        <f t="shared" si="296"/>
        <v>1</v>
      </c>
    </row>
    <row r="26" spans="1:53" x14ac:dyDescent="0.25">
      <c r="A26" s="5" t="s">
        <v>19</v>
      </c>
      <c r="B26" s="1"/>
      <c r="C26" s="1"/>
      <c r="D26" s="1"/>
      <c r="E26" s="1"/>
      <c r="F26" s="1"/>
      <c r="G26" s="7">
        <f>AVERAGE(G23:G25)</f>
        <v>0.14069912280701757</v>
      </c>
      <c r="H26" s="7">
        <f t="shared" ref="H26" si="297">AVERAGE(H23:H25)</f>
        <v>7.867770789473684E-2</v>
      </c>
      <c r="I26" s="7">
        <f t="shared" ref="I26" si="298">AVERAGE(I23:I25)</f>
        <v>0.30575602631578946</v>
      </c>
      <c r="J26" s="7">
        <f t="shared" ref="J26" si="299">AVERAGE(J23:J25)</f>
        <v>0.13019031403508771</v>
      </c>
      <c r="K26" s="7">
        <f t="shared" ref="K26" si="300">AVERAGE(K23:K25)</f>
        <v>5.3982517543859652E-2</v>
      </c>
      <c r="L26" s="7">
        <f t="shared" ref="L26" si="301">AVERAGE(L23:L25)</f>
        <v>0.23043866842105265</v>
      </c>
      <c r="M26" s="7">
        <f t="shared" ref="M26" si="302">AVERAGE(M23:M25)</f>
        <v>0.32274735087719303</v>
      </c>
      <c r="N26" s="7">
        <f t="shared" ref="N26" si="303">AVERAGE(N23:N25)</f>
        <v>0.11606723684210524</v>
      </c>
      <c r="O26" s="7">
        <f t="shared" ref="O26" si="304">AVERAGE(O23:O25)</f>
        <v>0.43491104385964913</v>
      </c>
      <c r="P26" s="7">
        <f t="shared" ref="P26" si="305">AVERAGE(P23:P25)</f>
        <v>0.25230849999999999</v>
      </c>
      <c r="Q26" s="7">
        <f t="shared" ref="Q26" si="306">AVERAGE(Q23:Q25)</f>
        <v>0.10147295614035089</v>
      </c>
      <c r="R26" s="7">
        <f t="shared" ref="R26" si="307">AVERAGE(R23:R25)</f>
        <v>3.9747938596491235E-2</v>
      </c>
      <c r="S26" s="7">
        <f t="shared" ref="S26" si="308">AVERAGE(S23:S25)</f>
        <v>0.2193768307017544</v>
      </c>
      <c r="T26" s="7">
        <f t="shared" ref="T26" si="309">AVERAGE(T23:T25)</f>
        <v>0.48992885789473678</v>
      </c>
      <c r="U26" s="7">
        <f t="shared" ref="U26" si="310">AVERAGE(U23:U25)</f>
        <v>0.66925325614035092</v>
      </c>
      <c r="V26" s="7">
        <f t="shared" ref="V26" si="311">AVERAGE(V23:V25)</f>
        <v>0.82844043859649119</v>
      </c>
      <c r="W26" s="7">
        <f t="shared" ref="W26" si="312">AVERAGE(W23:W25)</f>
        <v>0.6768938175438598</v>
      </c>
      <c r="X26" s="7">
        <f t="shared" ref="X26" si="313">AVERAGE(X23:X25)</f>
        <v>0.53161537280701754</v>
      </c>
      <c r="Y26" s="7">
        <f t="shared" ref="Y26" si="314">AVERAGE(Y23:Y25)</f>
        <v>0.604960798245614</v>
      </c>
      <c r="Z26" s="7">
        <f t="shared" ref="Z26" si="315">AVERAGE(Z23:Z25)</f>
        <v>0.25230849999999999</v>
      </c>
      <c r="AA26" s="7">
        <f t="shared" ref="AA26" si="316">AVERAGE(AA23:AA25)</f>
        <v>0.10147295614035089</v>
      </c>
      <c r="AB26" s="7">
        <f t="shared" ref="AB26" si="317">AVERAGE(AB23:AB25)</f>
        <v>3.9747938596491235E-2</v>
      </c>
      <c r="AC26" s="7">
        <f t="shared" ref="AC26" si="318">AVERAGE(AC23:AC25)</f>
        <v>2.2069993833333332</v>
      </c>
      <c r="AE26" s="9">
        <f t="shared" ref="AE26" si="319">AVERAGE(AE23:AE25)</f>
        <v>6.3684614904249884E-2</v>
      </c>
      <c r="AF26" s="9">
        <f t="shared" ref="AF26" si="320">AVERAGE(AF23:AF25)</f>
        <v>3.5764174570514624E-2</v>
      </c>
      <c r="AG26" s="9">
        <f t="shared" ref="AG26" si="321">AVERAGE(AG23:AG25)</f>
        <v>0.13870482776172025</v>
      </c>
      <c r="AH26" s="9">
        <f t="shared" ref="AH26" si="322">AVERAGE(AH23:AH25)</f>
        <v>5.8794664780080913E-2</v>
      </c>
      <c r="AI26" s="9">
        <f t="shared" ref="AI26" si="323">AVERAGE(AI23:AI25)</f>
        <v>2.4327249599133977E-2</v>
      </c>
      <c r="AJ26" s="9">
        <f t="shared" ref="AJ26" si="324">AVERAGE(AJ23:AJ25)</f>
        <v>0.10451762628328448</v>
      </c>
      <c r="AK26" s="9">
        <f t="shared" ref="AK26" si="325">AVERAGE(AK23:AK25)</f>
        <v>0.14600509193197342</v>
      </c>
      <c r="AL26" s="9">
        <f t="shared" ref="AL26" si="326">AVERAGE(AL23:AL25)</f>
        <v>5.2408037709485288E-2</v>
      </c>
      <c r="AM26" s="9">
        <f t="shared" ref="AM26" si="327">AVERAGE(AM23:AM25)</f>
        <v>0.19781302279585578</v>
      </c>
      <c r="AN26" s="9">
        <f t="shared" ref="AN26" si="328">AVERAGE(AN23:AN25)</f>
        <v>0.11436242526758685</v>
      </c>
      <c r="AO26" s="9">
        <f t="shared" ref="AO26" si="329">AVERAGE(AO23:AO25)</f>
        <v>4.5970055152027602E-2</v>
      </c>
      <c r="AP26" s="9">
        <f t="shared" ref="AP26" si="330">AVERAGE(AP23:AP25)</f>
        <v>1.7648209244086985E-2</v>
      </c>
      <c r="AQ26" s="9">
        <f t="shared" ref="AQ26" si="331">AVERAGE(AQ23:AQ25)</f>
        <v>9.9448789474764501E-2</v>
      </c>
      <c r="AR26" s="9">
        <f t="shared" ref="AR26" si="332">AVERAGE(AR23:AR25)</f>
        <v>0.22182674214093515</v>
      </c>
      <c r="AS26" s="9">
        <f t="shared" ref="AS26" si="333">AVERAGE(AS23:AS25)</f>
        <v>0.30293075592474317</v>
      </c>
      <c r="AT26" s="9">
        <f t="shared" ref="AT26" si="334">AVERAGE(AT23:AT25)</f>
        <v>0.37579371245955717</v>
      </c>
      <c r="AU26" s="9">
        <f t="shared" ref="AU26" si="335">AVERAGE(AU23:AU25)</f>
        <v>0.30690706894925462</v>
      </c>
      <c r="AV26" s="9">
        <f t="shared" ref="AV26" si="336">AVERAGE(AV23:AV25)</f>
        <v>0.24056393128256892</v>
      </c>
      <c r="AW26" s="9">
        <f t="shared" ref="AW26" si="337">AVERAGE(AW23:AW25)</f>
        <v>0.274548310104475</v>
      </c>
      <c r="AX26" s="9">
        <f t="shared" ref="AX26" si="338">AVERAGE(AX23:AX25)</f>
        <v>0.11436242526758685</v>
      </c>
      <c r="AY26" s="9">
        <f t="shared" ref="AY26" si="339">AVERAGE(AY23:AY25)</f>
        <v>4.5970055152027602E-2</v>
      </c>
      <c r="AZ26" s="9">
        <f t="shared" ref="AZ26" si="340">AVERAGE(AZ23:AZ25)</f>
        <v>1.7648209244086985E-2</v>
      </c>
      <c r="BA26" s="9">
        <f t="shared" ref="BA26" si="341">AVERAGE(BA23:BA25)</f>
        <v>1</v>
      </c>
    </row>
    <row r="27" spans="1:53" x14ac:dyDescent="0.25">
      <c r="A27" s="5" t="s">
        <v>20</v>
      </c>
      <c r="B27" s="1"/>
      <c r="C27" s="1"/>
      <c r="D27" s="1"/>
      <c r="E27" s="1"/>
      <c r="F27" s="1"/>
      <c r="G27" s="7">
        <f>STDEV(G23:G25)</f>
        <v>1.4443618129204342E-2</v>
      </c>
      <c r="H27" s="7">
        <f t="shared" ref="H27:AC27" si="342">STDEV(H23:H25)</f>
        <v>6.9905048784697716E-3</v>
      </c>
      <c r="I27" s="7">
        <f t="shared" si="342"/>
        <v>1.964854034010589E-2</v>
      </c>
      <c r="J27" s="7">
        <f t="shared" si="342"/>
        <v>2.0624514233452539E-2</v>
      </c>
      <c r="K27" s="7">
        <f t="shared" si="342"/>
        <v>1.0921756810599273E-2</v>
      </c>
      <c r="L27" s="7">
        <f t="shared" si="342"/>
        <v>1.4255966941453918E-2</v>
      </c>
      <c r="M27" s="7">
        <f t="shared" si="342"/>
        <v>3.632159365417742E-2</v>
      </c>
      <c r="N27" s="7">
        <f t="shared" si="342"/>
        <v>1.8420572454875769E-2</v>
      </c>
      <c r="O27" s="7">
        <f t="shared" si="342"/>
        <v>1.2540946677563173E-2</v>
      </c>
      <c r="P27" s="7">
        <f t="shared" si="342"/>
        <v>1.8607875007587878E-2</v>
      </c>
      <c r="Q27" s="7">
        <f t="shared" si="342"/>
        <v>9.6174320251223213E-3</v>
      </c>
      <c r="R27" s="7">
        <f t="shared" si="342"/>
        <v>1.8817101192855654E-2</v>
      </c>
      <c r="S27" s="7">
        <f t="shared" si="342"/>
        <v>1.8352378017413545E-2</v>
      </c>
      <c r="T27" s="7">
        <f t="shared" si="342"/>
        <v>5.1183708685574841E-2</v>
      </c>
      <c r="U27" s="7">
        <f t="shared" si="342"/>
        <v>6.7181613393533013E-2</v>
      </c>
      <c r="V27" s="7">
        <f t="shared" si="342"/>
        <v>4.9951363315819022E-2</v>
      </c>
      <c r="W27" s="7">
        <f t="shared" si="342"/>
        <v>4.6538552712732738E-2</v>
      </c>
      <c r="X27" s="7">
        <f t="shared" si="342"/>
        <v>5.6251774017703086E-2</v>
      </c>
      <c r="Y27" s="7">
        <f t="shared" si="342"/>
        <v>3.0051558805356676E-2</v>
      </c>
      <c r="Z27" s="7">
        <f t="shared" si="342"/>
        <v>1.8607875007587878E-2</v>
      </c>
      <c r="AA27" s="7">
        <f t="shared" si="342"/>
        <v>9.6174320251223213E-3</v>
      </c>
      <c r="AB27" s="7">
        <f t="shared" si="342"/>
        <v>1.8817101192855654E-2</v>
      </c>
      <c r="AC27" s="7">
        <f t="shared" si="342"/>
        <v>0.17769446714519815</v>
      </c>
      <c r="AE27" s="9">
        <f t="shared" ref="AE27:BA27" si="343">STDEV(AE23:AE25)</f>
        <v>1.9630616876551814E-3</v>
      </c>
      <c r="AF27" s="9">
        <f t="shared" si="343"/>
        <v>3.8473882160965801E-3</v>
      </c>
      <c r="AG27" s="9">
        <f t="shared" si="343"/>
        <v>5.0820512059223492E-3</v>
      </c>
      <c r="AH27" s="9">
        <f t="shared" si="343"/>
        <v>5.2048429990259985E-3</v>
      </c>
      <c r="AI27" s="9">
        <f t="shared" si="343"/>
        <v>3.1273445305019993E-3</v>
      </c>
      <c r="AJ27" s="9">
        <f t="shared" si="343"/>
        <v>2.172428949325819E-3</v>
      </c>
      <c r="AK27" s="9">
        <f t="shared" si="343"/>
        <v>5.3413895926575352E-3</v>
      </c>
      <c r="AL27" s="9">
        <f t="shared" si="343"/>
        <v>4.500831202146653E-3</v>
      </c>
      <c r="AM27" s="9">
        <f t="shared" si="343"/>
        <v>1.5055454363925625E-2</v>
      </c>
      <c r="AN27" s="9">
        <f t="shared" si="343"/>
        <v>9.7282918678689599E-4</v>
      </c>
      <c r="AO27" s="9">
        <f t="shared" si="343"/>
        <v>2.0342299944284179E-3</v>
      </c>
      <c r="AP27" s="9">
        <f t="shared" si="343"/>
        <v>6.9527235705509078E-3</v>
      </c>
      <c r="AQ27" s="9">
        <f t="shared" si="343"/>
        <v>4.8003508585536155E-3</v>
      </c>
      <c r="AR27" s="9">
        <f t="shared" si="343"/>
        <v>1.014505764073312E-2</v>
      </c>
      <c r="AS27" s="9">
        <f t="shared" si="343"/>
        <v>5.8373619473117352E-3</v>
      </c>
      <c r="AT27" s="9">
        <f t="shared" si="343"/>
        <v>9.7745179923122306E-3</v>
      </c>
      <c r="AU27" s="9">
        <f t="shared" si="343"/>
        <v>5.1409993611797678E-3</v>
      </c>
      <c r="AV27" s="9">
        <f t="shared" si="343"/>
        <v>6.3785890176675224E-3</v>
      </c>
      <c r="AW27" s="9">
        <f t="shared" si="343"/>
        <v>8.1852634612999547E-3</v>
      </c>
      <c r="AX27" s="9">
        <f t="shared" si="343"/>
        <v>9.7282918678689599E-4</v>
      </c>
      <c r="AY27" s="9">
        <f t="shared" si="343"/>
        <v>2.0342299944284179E-3</v>
      </c>
      <c r="AZ27" s="9">
        <f t="shared" si="343"/>
        <v>6.9527235705509078E-3</v>
      </c>
      <c r="BA27" s="9">
        <f t="shared" si="343"/>
        <v>0</v>
      </c>
    </row>
    <row r="28" spans="1:53" x14ac:dyDescent="0.25">
      <c r="A28" s="5" t="s">
        <v>1</v>
      </c>
      <c r="B28" s="1"/>
      <c r="C28" s="1"/>
      <c r="D28" s="1"/>
      <c r="E28" s="1"/>
      <c r="F28" s="1"/>
      <c r="G28" s="6">
        <f>G27/G26</f>
        <v>0.10265606381224678</v>
      </c>
      <c r="H28" s="6">
        <f t="shared" ref="H28" si="344">H27/H26</f>
        <v>8.8849879661242678E-2</v>
      </c>
      <c r="I28" s="6">
        <f t="shared" ref="I28" si="345">I27/I26</f>
        <v>6.4262152333876096E-2</v>
      </c>
      <c r="J28" s="6">
        <f t="shared" ref="J28" si="346">J27/J26</f>
        <v>0.15841819252309358</v>
      </c>
      <c r="K28" s="6">
        <f t="shared" ref="K28" si="347">K27/K26</f>
        <v>0.20232025677064017</v>
      </c>
      <c r="L28" s="6">
        <f t="shared" ref="L28" si="348">L27/L26</f>
        <v>6.186447369764226E-2</v>
      </c>
      <c r="M28" s="6">
        <f t="shared" ref="M28" si="349">M27/M26</f>
        <v>0.11253878166763936</v>
      </c>
      <c r="N28" s="6">
        <f t="shared" ref="N28" si="350">N27/N26</f>
        <v>0.1587060479430093</v>
      </c>
      <c r="O28" s="6">
        <f t="shared" ref="O28" si="351">O27/O26</f>
        <v>2.8835659279349741E-2</v>
      </c>
      <c r="P28" s="6">
        <f t="shared" ref="P28" si="352">P27/P26</f>
        <v>7.3750488023938465E-2</v>
      </c>
      <c r="Q28" s="6">
        <f t="shared" ref="Q28" si="353">Q27/Q26</f>
        <v>9.477827778881405E-2</v>
      </c>
      <c r="R28" s="6">
        <f t="shared" ref="R28" si="354">R27/R26</f>
        <v>0.47341074423710472</v>
      </c>
      <c r="S28" s="6">
        <f t="shared" ref="S28" si="355">S27/S26</f>
        <v>8.3656865488971513E-2</v>
      </c>
      <c r="T28" s="6">
        <f t="shared" ref="T28" si="356">T27/T26</f>
        <v>0.1044717163743228</v>
      </c>
      <c r="U28" s="6">
        <f t="shared" ref="U28" si="357">U27/U26</f>
        <v>0.10038294588355977</v>
      </c>
      <c r="V28" s="6">
        <f t="shared" ref="V28" si="358">V27/V26</f>
        <v>6.0295660362070826E-2</v>
      </c>
      <c r="W28" s="6">
        <f t="shared" ref="W28" si="359">W27/W26</f>
        <v>6.8753106479240725E-2</v>
      </c>
      <c r="X28" s="6">
        <f t="shared" ref="X28" si="360">X27/X26</f>
        <v>0.1058129183147665</v>
      </c>
      <c r="Y28" s="6">
        <f t="shared" ref="Y28" si="361">Y27/Y26</f>
        <v>4.967521679504884E-2</v>
      </c>
      <c r="Z28" s="6">
        <f t="shared" ref="Z28" si="362">Z27/Z26</f>
        <v>7.3750488023938465E-2</v>
      </c>
      <c r="AA28" s="6">
        <f t="shared" ref="AA28" si="363">AA27/AA26</f>
        <v>9.477827778881405E-2</v>
      </c>
      <c r="AB28" s="6">
        <f t="shared" ref="AB28" si="364">AB27/AB26</f>
        <v>0.47341074423710472</v>
      </c>
      <c r="AC28" s="6">
        <f t="shared" ref="AC28" si="365">AC27/AC26</f>
        <v>8.0514053826702014E-2</v>
      </c>
      <c r="AE28" s="6">
        <f t="shared" ref="AE28" si="366">AE27/AE26</f>
        <v>3.0824739862314529E-2</v>
      </c>
      <c r="AF28" s="6">
        <f t="shared" ref="AF28" si="367">AF27/AF26</f>
        <v>0.10757659759519562</v>
      </c>
      <c r="AG28" s="6">
        <f t="shared" ref="AG28" si="368">AG27/AG26</f>
        <v>3.6639324585390487E-2</v>
      </c>
      <c r="AH28" s="6">
        <f t="shared" ref="AH28" si="369">AH27/AH26</f>
        <v>8.8525770467346068E-2</v>
      </c>
      <c r="AI28" s="6">
        <f t="shared" ref="AI28" si="370">AI27/AI26</f>
        <v>0.12855314850772648</v>
      </c>
      <c r="AJ28" s="6">
        <f t="shared" ref="AJ28" si="371">AJ27/AJ26</f>
        <v>2.078528786558613E-2</v>
      </c>
      <c r="AK28" s="6">
        <f t="shared" ref="AK28" si="372">AK27/AK26</f>
        <v>3.6583584325580863E-2</v>
      </c>
      <c r="AL28" s="6">
        <f t="shared" ref="AL28" si="373">AL27/AL26</f>
        <v>8.5880551893513291E-2</v>
      </c>
      <c r="AM28" s="6">
        <f t="shared" ref="AM28" si="374">AM27/AM26</f>
        <v>7.6109520754166646E-2</v>
      </c>
      <c r="AN28" s="6">
        <f t="shared" ref="AN28" si="375">AN27/AN26</f>
        <v>8.5065456115560358E-3</v>
      </c>
      <c r="AO28" s="6">
        <f t="shared" ref="AO28" si="376">AO27/AO26</f>
        <v>4.4251197604636638E-2</v>
      </c>
      <c r="AP28" s="6">
        <f t="shared" ref="AP28" si="377">AP27/AP26</f>
        <v>0.3939619864196936</v>
      </c>
      <c r="AQ28" s="6">
        <f t="shared" ref="AQ28" si="378">AQ27/AQ26</f>
        <v>4.8269575566545458E-2</v>
      </c>
      <c r="AR28" s="6">
        <f t="shared" ref="AR28" si="379">AR27/AR26</f>
        <v>4.5734150638553628E-2</v>
      </c>
      <c r="AS28" s="6">
        <f t="shared" ref="AS28" si="380">AS27/AS26</f>
        <v>1.9269624602798359E-2</v>
      </c>
      <c r="AT28" s="6">
        <f t="shared" ref="AT28" si="381">AT27/AT26</f>
        <v>2.601032872087811E-2</v>
      </c>
      <c r="AU28" s="6">
        <f t="shared" ref="AU28" si="382">AU27/AU26</f>
        <v>1.6750996902029008E-2</v>
      </c>
      <c r="AV28" s="6">
        <f t="shared" ref="AV28" si="383">AV27/AV26</f>
        <v>2.6515151226786215E-2</v>
      </c>
      <c r="AW28" s="6">
        <f t="shared" ref="AW28" si="384">AW27/AW26</f>
        <v>2.981356344238718E-2</v>
      </c>
      <c r="AX28" s="6">
        <f t="shared" ref="AX28" si="385">AX27/AX26</f>
        <v>8.5065456115560358E-3</v>
      </c>
      <c r="AY28" s="6">
        <f t="shared" ref="AY28" si="386">AY27/AY26</f>
        <v>4.4251197604636638E-2</v>
      </c>
      <c r="AZ28" s="6">
        <f t="shared" ref="AZ28" si="387">AZ27/AZ26</f>
        <v>0.3939619864196936</v>
      </c>
      <c r="BA28" s="6">
        <f t="shared" ref="BA28" si="388">BA27/BA26</f>
        <v>0</v>
      </c>
    </row>
    <row r="30" spans="1:53" x14ac:dyDescent="0.25">
      <c r="A30" s="2" t="s">
        <v>24</v>
      </c>
      <c r="B30" s="3" t="s">
        <v>30</v>
      </c>
      <c r="C30" s="3" t="s">
        <v>31</v>
      </c>
      <c r="D30" s="3" t="s">
        <v>32</v>
      </c>
      <c r="E30" s="3" t="s">
        <v>31</v>
      </c>
      <c r="F30" s="3" t="s">
        <v>5</v>
      </c>
      <c r="G30" s="4">
        <v>0.22100996666666664</v>
      </c>
      <c r="H30" s="4">
        <v>0.19958052500000001</v>
      </c>
      <c r="I30" s="4">
        <v>0.61178210833333335</v>
      </c>
      <c r="J30" s="4">
        <v>0.6233605166666667</v>
      </c>
      <c r="K30" s="4">
        <v>0.277086575</v>
      </c>
      <c r="L30" s="4">
        <v>0.14646145833333335</v>
      </c>
      <c r="M30" s="4">
        <v>1.4788943666666667</v>
      </c>
      <c r="N30" s="4">
        <v>1.3317208333333332</v>
      </c>
      <c r="O30" s="4">
        <v>0.20622499999999999</v>
      </c>
      <c r="P30" s="4">
        <v>0.41296497499999996</v>
      </c>
      <c r="Q30" s="4">
        <v>0.32360953749999999</v>
      </c>
      <c r="R30" s="4">
        <v>0.16109942499999999</v>
      </c>
      <c r="S30" s="4">
        <v>0.42059049166666662</v>
      </c>
      <c r="T30" s="4">
        <v>1.5122292000000002</v>
      </c>
      <c r="U30" s="4">
        <v>2.9570766583333334</v>
      </c>
      <c r="V30" s="4">
        <v>1.1038989374999999</v>
      </c>
      <c r="W30" s="4">
        <v>0.97925353333333331</v>
      </c>
      <c r="X30" s="4">
        <v>2.3018354083333334</v>
      </c>
      <c r="Y30" s="4">
        <v>1.8150324083333333</v>
      </c>
      <c r="Z30" s="4">
        <v>0.41296497499999996</v>
      </c>
      <c r="AA30" s="4">
        <v>0.32360953749999999</v>
      </c>
      <c r="AB30" s="4">
        <v>0.16109942499999999</v>
      </c>
      <c r="AC30" s="4">
        <v>5.9937952875000002</v>
      </c>
      <c r="AE30" s="8">
        <f t="shared" ref="AE30:AE32" si="389">G30/$AC30</f>
        <v>3.6873125635034733E-2</v>
      </c>
      <c r="AF30" s="8">
        <f t="shared" ref="AF30:AF32" si="390">H30/$AC30</f>
        <v>3.3297854769285026E-2</v>
      </c>
      <c r="AG30" s="8">
        <f t="shared" ref="AG30:AG32" si="391">I30/$AC30</f>
        <v>0.1020692364334162</v>
      </c>
      <c r="AH30" s="8">
        <f t="shared" ref="AH30:AH32" si="392">J30/$AC30</f>
        <v>0.10400096879629486</v>
      </c>
      <c r="AI30" s="8">
        <f t="shared" ref="AI30:AI32" si="393">K30/$AC30</f>
        <v>4.6228902007691398E-2</v>
      </c>
      <c r="AJ30" s="8">
        <f t="shared" ref="AJ30:AJ32" si="394">L30/$AC30</f>
        <v>2.4435512276967025E-2</v>
      </c>
      <c r="AK30" s="8">
        <f t="shared" ref="AK30:AK32" si="395">M30/$AC30</f>
        <v>0.2467375503716128</v>
      </c>
      <c r="AL30" s="8">
        <f t="shared" ref="AL30:AL32" si="396">N30/$AC30</f>
        <v>0.22218323607258053</v>
      </c>
      <c r="AM30" s="8">
        <f t="shared" ref="AM30:AM32" si="397">O30/$AC30</f>
        <v>3.4406413650809889E-2</v>
      </c>
      <c r="AN30" s="8">
        <f t="shared" ref="AN30:AN32" si="398">P30/$AC30</f>
        <v>6.8898745317717849E-2</v>
      </c>
      <c r="AO30" s="8">
        <f t="shared" ref="AO30:AO32" si="399">Q30/$AC30</f>
        <v>5.3990755769534611E-2</v>
      </c>
      <c r="AP30" s="8">
        <f t="shared" ref="AP30:AP32" si="400">R30/$AC30</f>
        <v>2.687769889905503E-2</v>
      </c>
      <c r="AQ30" s="8">
        <f t="shared" ref="AQ30:AQ32" si="401">S30/$AC30</f>
        <v>7.0170980404319752E-2</v>
      </c>
      <c r="AR30" s="8">
        <f t="shared" ref="AR30:AR32" si="402">T30/$AC30</f>
        <v>0.25229910723740245</v>
      </c>
      <c r="AS30" s="8">
        <f t="shared" ref="AS30:AS32" si="403">U30/$AC30</f>
        <v>0.49335629872116038</v>
      </c>
      <c r="AT30" s="8">
        <f t="shared" ref="AT30:AT32" si="404">V30/$AC30</f>
        <v>0.18417361363711737</v>
      </c>
      <c r="AU30" s="8">
        <f t="shared" ref="AU30:AU32" si="405">W30/$AC30</f>
        <v>0.16337787434541795</v>
      </c>
      <c r="AV30" s="8">
        <f t="shared" ref="AV30:AV32" si="406">X30/$AC30</f>
        <v>0.3840363739371927</v>
      </c>
      <c r="AW30" s="8">
        <f t="shared" ref="AW30:AW32" si="407">Y30/$AC30</f>
        <v>0.30281855173108185</v>
      </c>
      <c r="AX30" s="8">
        <f t="shared" ref="AX30:AX32" si="408">Z30/$AC30</f>
        <v>6.8898745317717849E-2</v>
      </c>
      <c r="AY30" s="8">
        <f t="shared" ref="AY30:AY32" si="409">AA30/$AC30</f>
        <v>5.3990755769534611E-2</v>
      </c>
      <c r="AZ30" s="8">
        <f t="shared" ref="AZ30:AZ32" si="410">AB30/$AC30</f>
        <v>2.687769889905503E-2</v>
      </c>
      <c r="BA30" s="8">
        <f t="shared" ref="BA30:BA32" si="411">AC30/$AC30</f>
        <v>1</v>
      </c>
    </row>
    <row r="31" spans="1:53" x14ac:dyDescent="0.25">
      <c r="A31" s="2" t="s">
        <v>25</v>
      </c>
      <c r="B31" s="3" t="s">
        <v>30</v>
      </c>
      <c r="C31" s="3" t="s">
        <v>31</v>
      </c>
      <c r="D31" s="3" t="s">
        <v>32</v>
      </c>
      <c r="E31" s="3" t="s">
        <v>33</v>
      </c>
      <c r="F31" s="3" t="s">
        <v>5</v>
      </c>
      <c r="G31" s="4">
        <v>0.21204826666666665</v>
      </c>
      <c r="H31" s="4">
        <v>0.15678637500000001</v>
      </c>
      <c r="I31" s="4">
        <v>0.58035338333333331</v>
      </c>
      <c r="J31" s="4">
        <v>0.5745859166666667</v>
      </c>
      <c r="K31" s="4">
        <v>0.25268035</v>
      </c>
      <c r="L31" s="4">
        <v>0.13140233333333332</v>
      </c>
      <c r="M31" s="4">
        <v>1.3744695916666667</v>
      </c>
      <c r="N31" s="4">
        <v>1.1945732833333333</v>
      </c>
      <c r="O31" s="4">
        <v>0.16754387500000001</v>
      </c>
      <c r="P31" s="4">
        <v>0.37077202500000001</v>
      </c>
      <c r="Q31" s="4">
        <v>0.2914951375</v>
      </c>
      <c r="R31" s="4">
        <v>0.1531894</v>
      </c>
      <c r="S31" s="4">
        <v>0.36883464166666668</v>
      </c>
      <c r="T31" s="4">
        <v>1.40761965</v>
      </c>
      <c r="U31" s="4">
        <v>2.7004452083333335</v>
      </c>
      <c r="V31" s="4">
        <v>0.98300043749999999</v>
      </c>
      <c r="W31" s="4">
        <v>0.92380398333333325</v>
      </c>
      <c r="X31" s="4">
        <v>2.1058418833333334</v>
      </c>
      <c r="Y31" s="4">
        <v>1.6147975083333335</v>
      </c>
      <c r="Z31" s="4">
        <v>0.37077202500000001</v>
      </c>
      <c r="AA31" s="4">
        <v>0.2914951375</v>
      </c>
      <c r="AB31" s="4">
        <v>0.1531894</v>
      </c>
      <c r="AC31" s="4">
        <v>5.4598999375000004</v>
      </c>
      <c r="AE31" s="8">
        <f t="shared" si="389"/>
        <v>3.8837390628766746E-2</v>
      </c>
      <c r="AF31" s="8">
        <f t="shared" si="390"/>
        <v>2.8715979559103412E-2</v>
      </c>
      <c r="AG31" s="8">
        <f t="shared" si="391"/>
        <v>0.10629377643852347</v>
      </c>
      <c r="AH31" s="8">
        <f t="shared" si="392"/>
        <v>0.10523744450338045</v>
      </c>
      <c r="AI31" s="8">
        <f t="shared" si="393"/>
        <v>4.6279300516942852E-2</v>
      </c>
      <c r="AJ31" s="8">
        <f t="shared" si="394"/>
        <v>2.4066802475779494E-2</v>
      </c>
      <c r="AK31" s="8">
        <f t="shared" si="395"/>
        <v>0.25173897093359809</v>
      </c>
      <c r="AL31" s="8">
        <f t="shared" si="396"/>
        <v>0.21879032528209832</v>
      </c>
      <c r="AM31" s="8">
        <f t="shared" si="397"/>
        <v>3.0686253762503134E-2</v>
      </c>
      <c r="AN31" s="8">
        <f t="shared" si="398"/>
        <v>6.7908208803139802E-2</v>
      </c>
      <c r="AO31" s="8">
        <f t="shared" si="399"/>
        <v>5.3388366240548886E-2</v>
      </c>
      <c r="AP31" s="8">
        <f t="shared" si="400"/>
        <v>2.8057180855615267E-2</v>
      </c>
      <c r="AQ31" s="8">
        <f t="shared" si="401"/>
        <v>6.7553370187870165E-2</v>
      </c>
      <c r="AR31" s="8">
        <f t="shared" si="402"/>
        <v>0.25781052145884675</v>
      </c>
      <c r="AS31" s="8">
        <f t="shared" si="403"/>
        <v>0.49459609869147592</v>
      </c>
      <c r="AT31" s="8">
        <f t="shared" si="404"/>
        <v>0.18004000966180708</v>
      </c>
      <c r="AU31" s="8">
        <f t="shared" si="405"/>
        <v>0.1691979695430697</v>
      </c>
      <c r="AV31" s="8">
        <f t="shared" si="406"/>
        <v>0.38569239499608199</v>
      </c>
      <c r="AW31" s="8">
        <f t="shared" si="407"/>
        <v>0.29575587956154431</v>
      </c>
      <c r="AX31" s="8">
        <f t="shared" si="408"/>
        <v>6.7908208803139802E-2</v>
      </c>
      <c r="AY31" s="8">
        <f t="shared" si="409"/>
        <v>5.3388366240548886E-2</v>
      </c>
      <c r="AZ31" s="8">
        <f t="shared" si="410"/>
        <v>2.8057180855615267E-2</v>
      </c>
      <c r="BA31" s="8">
        <f t="shared" si="411"/>
        <v>1</v>
      </c>
    </row>
    <row r="32" spans="1:53" x14ac:dyDescent="0.25">
      <c r="A32" s="2" t="s">
        <v>26</v>
      </c>
      <c r="B32" s="3" t="s">
        <v>30</v>
      </c>
      <c r="C32" s="3" t="s">
        <v>31</v>
      </c>
      <c r="D32" s="3" t="s">
        <v>32</v>
      </c>
      <c r="E32" s="3" t="s">
        <v>34</v>
      </c>
      <c r="F32" s="3" t="s">
        <v>5</v>
      </c>
      <c r="G32" s="4">
        <v>0.21074406666666667</v>
      </c>
      <c r="H32" s="4">
        <v>0.16972772500000002</v>
      </c>
      <c r="I32" s="4">
        <v>0.5739253333333334</v>
      </c>
      <c r="J32" s="4">
        <v>0.53188824166666671</v>
      </c>
      <c r="K32" s="4">
        <v>0.26134054999999995</v>
      </c>
      <c r="L32" s="4">
        <v>0.13903015833333332</v>
      </c>
      <c r="M32" s="4">
        <v>1.3478772416666667</v>
      </c>
      <c r="N32" s="4">
        <v>1.1930962083333332</v>
      </c>
      <c r="O32" s="4">
        <v>0.30817277499999995</v>
      </c>
      <c r="P32" s="4">
        <v>0.36599375000000001</v>
      </c>
      <c r="Q32" s="4">
        <v>0.30133796249999995</v>
      </c>
      <c r="R32" s="4">
        <v>0.14536415</v>
      </c>
      <c r="S32" s="4">
        <v>0.38047179166666667</v>
      </c>
      <c r="T32" s="4">
        <v>1.3671541250000001</v>
      </c>
      <c r="U32" s="4">
        <v>2.6800036083333332</v>
      </c>
      <c r="V32" s="4">
        <v>1.1208686374999999</v>
      </c>
      <c r="W32" s="4">
        <v>0.92369955833333339</v>
      </c>
      <c r="X32" s="4">
        <v>2.0494932083333333</v>
      </c>
      <c r="Y32" s="4">
        <v>1.7626095333333331</v>
      </c>
      <c r="Z32" s="4">
        <v>0.36599375000000001</v>
      </c>
      <c r="AA32" s="4">
        <v>0.30133796249999995</v>
      </c>
      <c r="AB32" s="4">
        <v>0.14536415</v>
      </c>
      <c r="AC32" s="4">
        <v>5.5484981624999996</v>
      </c>
      <c r="AE32" s="8">
        <f t="shared" si="389"/>
        <v>3.7982181933662429E-2</v>
      </c>
      <c r="AF32" s="8">
        <f t="shared" si="390"/>
        <v>3.058984972674577E-2</v>
      </c>
      <c r="AG32" s="8">
        <f t="shared" si="391"/>
        <v>0.10343796042184117</v>
      </c>
      <c r="AH32" s="8">
        <f t="shared" si="392"/>
        <v>9.5861659513826455E-2</v>
      </c>
      <c r="AI32" s="8">
        <f t="shared" si="393"/>
        <v>4.7101133017632135E-2</v>
      </c>
      <c r="AJ32" s="8">
        <f t="shared" si="394"/>
        <v>2.5057259507262807E-2</v>
      </c>
      <c r="AK32" s="8">
        <f t="shared" si="395"/>
        <v>0.24292650050357961</v>
      </c>
      <c r="AL32" s="8">
        <f t="shared" si="396"/>
        <v>0.21503047732753633</v>
      </c>
      <c r="AM32" s="8">
        <f t="shared" si="397"/>
        <v>5.5541655773234652E-2</v>
      </c>
      <c r="AN32" s="8">
        <f t="shared" si="398"/>
        <v>6.5962669407300181E-2</v>
      </c>
      <c r="AO32" s="8">
        <f t="shared" si="399"/>
        <v>5.4309824690331229E-2</v>
      </c>
      <c r="AP32" s="8">
        <f t="shared" si="400"/>
        <v>2.619882817704727E-2</v>
      </c>
      <c r="AQ32" s="8">
        <f t="shared" si="401"/>
        <v>6.8572031660408192E-2</v>
      </c>
      <c r="AR32" s="8">
        <f t="shared" si="402"/>
        <v>0.24640075295329977</v>
      </c>
      <c r="AS32" s="8">
        <f t="shared" si="403"/>
        <v>0.48301423733837873</v>
      </c>
      <c r="AT32" s="8">
        <f t="shared" si="404"/>
        <v>0.20201297804791332</v>
      </c>
      <c r="AU32" s="8">
        <f t="shared" si="405"/>
        <v>0.16647740186276641</v>
      </c>
      <c r="AV32" s="8">
        <f t="shared" si="406"/>
        <v>0.3693780097441518</v>
      </c>
      <c r="AW32" s="8">
        <f t="shared" si="407"/>
        <v>0.31767326611840313</v>
      </c>
      <c r="AX32" s="8">
        <f t="shared" si="408"/>
        <v>6.5962669407300181E-2</v>
      </c>
      <c r="AY32" s="8">
        <f t="shared" si="409"/>
        <v>5.4309824690331229E-2</v>
      </c>
      <c r="AZ32" s="8">
        <f t="shared" si="410"/>
        <v>2.619882817704727E-2</v>
      </c>
      <c r="BA32" s="8">
        <f t="shared" si="411"/>
        <v>1</v>
      </c>
    </row>
    <row r="33" spans="1:53" x14ac:dyDescent="0.25">
      <c r="A33" s="5" t="s">
        <v>19</v>
      </c>
      <c r="B33" s="1"/>
      <c r="C33" s="1"/>
      <c r="D33" s="1"/>
      <c r="E33" s="1"/>
      <c r="F33" s="1"/>
      <c r="G33" s="7">
        <f>AVERAGE(G30:G32)</f>
        <v>0.21460076666666664</v>
      </c>
      <c r="H33" s="7">
        <f t="shared" ref="H33" si="412">AVERAGE(H30:H32)</f>
        <v>0.175364875</v>
      </c>
      <c r="I33" s="7">
        <f t="shared" ref="I33" si="413">AVERAGE(I30:I32)</f>
        <v>0.58868694166666669</v>
      </c>
      <c r="J33" s="7">
        <f t="shared" ref="J33" si="414">AVERAGE(J30:J32)</f>
        <v>0.57661155833333344</v>
      </c>
      <c r="K33" s="7">
        <f t="shared" ref="K33" si="415">AVERAGE(K30:K32)</f>
        <v>0.26370249166666665</v>
      </c>
      <c r="L33" s="7">
        <f t="shared" ref="L33" si="416">AVERAGE(L30:L32)</f>
        <v>0.13896465</v>
      </c>
      <c r="M33" s="7">
        <f t="shared" ref="M33" si="417">AVERAGE(M30:M32)</f>
        <v>1.4004137333333333</v>
      </c>
      <c r="N33" s="7">
        <f t="shared" ref="N33" si="418">AVERAGE(N30:N32)</f>
        <v>1.2397967750000001</v>
      </c>
      <c r="O33" s="7">
        <f t="shared" ref="O33" si="419">AVERAGE(O30:O32)</f>
        <v>0.22731388333333333</v>
      </c>
      <c r="P33" s="7">
        <f t="shared" ref="P33" si="420">AVERAGE(P30:P32)</f>
        <v>0.38324358333333325</v>
      </c>
      <c r="Q33" s="7">
        <f t="shared" ref="Q33" si="421">AVERAGE(Q30:Q32)</f>
        <v>0.30548087916666661</v>
      </c>
      <c r="R33" s="7">
        <f t="shared" ref="R33" si="422">AVERAGE(R30:R32)</f>
        <v>0.15321765833333334</v>
      </c>
      <c r="S33" s="7">
        <f t="shared" ref="S33" si="423">AVERAGE(S30:S32)</f>
        <v>0.38996564166666664</v>
      </c>
      <c r="T33" s="7">
        <f t="shared" ref="T33" si="424">AVERAGE(T30:T32)</f>
        <v>1.4290009916666666</v>
      </c>
      <c r="U33" s="7">
        <f t="shared" ref="U33" si="425">AVERAGE(U30:U32)</f>
        <v>2.7791751583333331</v>
      </c>
      <c r="V33" s="7">
        <f t="shared" ref="V33" si="426">AVERAGE(V30:V32)</f>
        <v>1.0692560041666666</v>
      </c>
      <c r="W33" s="7">
        <f t="shared" ref="W33" si="427">AVERAGE(W30:W32)</f>
        <v>0.94225235833333321</v>
      </c>
      <c r="X33" s="7">
        <f t="shared" ref="X33" si="428">AVERAGE(X30:X32)</f>
        <v>2.1523901666666667</v>
      </c>
      <c r="Y33" s="7">
        <f t="shared" ref="Y33" si="429">AVERAGE(Y30:Y32)</f>
        <v>1.7308131500000001</v>
      </c>
      <c r="Z33" s="7">
        <f t="shared" ref="Z33" si="430">AVERAGE(Z30:Z32)</f>
        <v>0.38324358333333325</v>
      </c>
      <c r="AA33" s="7">
        <f t="shared" ref="AA33" si="431">AVERAGE(AA30:AA32)</f>
        <v>0.30548087916666661</v>
      </c>
      <c r="AB33" s="7">
        <f t="shared" ref="AB33" si="432">AVERAGE(AB30:AB32)</f>
        <v>0.15321765833333334</v>
      </c>
      <c r="AC33" s="7">
        <f t="shared" ref="AC33" si="433">AVERAGE(AC30:AC32)</f>
        <v>5.6673977958333337</v>
      </c>
      <c r="AE33" s="9">
        <f t="shared" ref="AE33" si="434">AVERAGE(AE30:AE32)</f>
        <v>3.7897566065821307E-2</v>
      </c>
      <c r="AF33" s="9">
        <f t="shared" ref="AF33" si="435">AVERAGE(AF30:AF32)</f>
        <v>3.0867894685044736E-2</v>
      </c>
      <c r="AG33" s="9">
        <f t="shared" ref="AG33" si="436">AVERAGE(AG30:AG32)</f>
        <v>0.10393365776459362</v>
      </c>
      <c r="AH33" s="9">
        <f t="shared" ref="AH33" si="437">AVERAGE(AH30:AH32)</f>
        <v>0.10170002427116726</v>
      </c>
      <c r="AI33" s="9">
        <f t="shared" ref="AI33" si="438">AVERAGE(AI30:AI32)</f>
        <v>4.6536445180755469E-2</v>
      </c>
      <c r="AJ33" s="9">
        <f t="shared" ref="AJ33" si="439">AVERAGE(AJ30:AJ32)</f>
        <v>2.4519858086669778E-2</v>
      </c>
      <c r="AK33" s="9">
        <f t="shared" ref="AK33" si="440">AVERAGE(AK30:AK32)</f>
        <v>0.24713434060293019</v>
      </c>
      <c r="AL33" s="9">
        <f t="shared" ref="AL33" si="441">AVERAGE(AL30:AL32)</f>
        <v>0.21866801289407176</v>
      </c>
      <c r="AM33" s="9">
        <f t="shared" ref="AM33" si="442">AVERAGE(AM30:AM32)</f>
        <v>4.0211441062182558E-2</v>
      </c>
      <c r="AN33" s="9">
        <f t="shared" ref="AN33" si="443">AVERAGE(AN30:AN32)</f>
        <v>6.758987450938593E-2</v>
      </c>
      <c r="AO33" s="9">
        <f t="shared" ref="AO33" si="444">AVERAGE(AO30:AO32)</f>
        <v>5.3896315566804909E-2</v>
      </c>
      <c r="AP33" s="9">
        <f t="shared" ref="AP33" si="445">AVERAGE(AP30:AP32)</f>
        <v>2.704456931057252E-2</v>
      </c>
      <c r="AQ33" s="9">
        <f t="shared" ref="AQ33" si="446">AVERAGE(AQ30:AQ32)</f>
        <v>6.8765460750866036E-2</v>
      </c>
      <c r="AR33" s="9">
        <f t="shared" ref="AR33" si="447">AVERAGE(AR30:AR32)</f>
        <v>0.25217012721651633</v>
      </c>
      <c r="AS33" s="9">
        <f t="shared" ref="AS33" si="448">AVERAGE(AS30:AS32)</f>
        <v>0.49032221158367167</v>
      </c>
      <c r="AT33" s="9">
        <f t="shared" ref="AT33" si="449">AVERAGE(AT30:AT32)</f>
        <v>0.18874220044894593</v>
      </c>
      <c r="AU33" s="9">
        <f t="shared" ref="AU33" si="450">AVERAGE(AU30:AU32)</f>
        <v>0.1663510819170847</v>
      </c>
      <c r="AV33" s="9">
        <f t="shared" ref="AV33" si="451">AVERAGE(AV30:AV32)</f>
        <v>0.37970225955914216</v>
      </c>
      <c r="AW33" s="9">
        <f t="shared" ref="AW33" si="452">AVERAGE(AW30:AW32)</f>
        <v>0.30541589913700978</v>
      </c>
      <c r="AX33" s="9">
        <f t="shared" ref="AX33" si="453">AVERAGE(AX30:AX32)</f>
        <v>6.758987450938593E-2</v>
      </c>
      <c r="AY33" s="9">
        <f t="shared" ref="AY33" si="454">AVERAGE(AY30:AY32)</f>
        <v>5.3896315566804909E-2</v>
      </c>
      <c r="AZ33" s="9">
        <f t="shared" ref="AZ33" si="455">AVERAGE(AZ30:AZ32)</f>
        <v>2.704456931057252E-2</v>
      </c>
      <c r="BA33" s="9">
        <f t="shared" ref="BA33" si="456">AVERAGE(BA30:BA32)</f>
        <v>1</v>
      </c>
    </row>
    <row r="34" spans="1:53" x14ac:dyDescent="0.25">
      <c r="A34" s="5" t="s">
        <v>20</v>
      </c>
      <c r="B34" s="1"/>
      <c r="C34" s="1"/>
      <c r="D34" s="1"/>
      <c r="E34" s="1"/>
      <c r="F34" s="1"/>
      <c r="G34" s="7">
        <f>STDEV(G30:G32)</f>
        <v>5.5887044912036497E-3</v>
      </c>
      <c r="H34" s="7">
        <f t="shared" ref="H34:AC34" si="457">STDEV(H30:H32)</f>
        <v>2.1946934037525675E-2</v>
      </c>
      <c r="I34" s="7">
        <f t="shared" si="457"/>
        <v>2.0257591150515848E-2</v>
      </c>
      <c r="J34" s="7">
        <f t="shared" si="457"/>
        <v>4.5769768314250926E-2</v>
      </c>
      <c r="K34" s="7">
        <f t="shared" si="457"/>
        <v>1.2373359730291871E-2</v>
      </c>
      <c r="L34" s="7">
        <f t="shared" si="457"/>
        <v>7.5297762216222988E-3</v>
      </c>
      <c r="M34" s="7">
        <f t="shared" si="457"/>
        <v>6.925457115549459E-2</v>
      </c>
      <c r="N34" s="7">
        <f t="shared" si="457"/>
        <v>7.9611995408929784E-2</v>
      </c>
      <c r="O34" s="7">
        <f t="shared" si="457"/>
        <v>7.2647626451162808E-2</v>
      </c>
      <c r="P34" s="7">
        <f t="shared" si="457"/>
        <v>2.5850122242389046E-2</v>
      </c>
      <c r="Q34" s="7">
        <f t="shared" si="457"/>
        <v>1.645316050855301E-2</v>
      </c>
      <c r="R34" s="7">
        <f t="shared" si="457"/>
        <v>7.8676755608920648E-3</v>
      </c>
      <c r="S34" s="7">
        <f t="shared" si="457"/>
        <v>2.7152659044235392E-2</v>
      </c>
      <c r="T34" s="7">
        <f t="shared" si="457"/>
        <v>7.4863647220556689E-2</v>
      </c>
      <c r="U34" s="7">
        <f t="shared" si="457"/>
        <v>0.15440586947822782</v>
      </c>
      <c r="V34" s="7">
        <f t="shared" si="457"/>
        <v>7.517984946289348E-2</v>
      </c>
      <c r="W34" s="7">
        <f t="shared" si="457"/>
        <v>3.2044000057430792E-2</v>
      </c>
      <c r="X34" s="7">
        <f t="shared" si="457"/>
        <v>0.13245453365653523</v>
      </c>
      <c r="Y34" s="7">
        <f t="shared" si="457"/>
        <v>0.10383526033728951</v>
      </c>
      <c r="Z34" s="7">
        <f t="shared" si="457"/>
        <v>2.5850122242389046E-2</v>
      </c>
      <c r="AA34" s="7">
        <f t="shared" si="457"/>
        <v>1.645316050855301E-2</v>
      </c>
      <c r="AB34" s="7">
        <f t="shared" si="457"/>
        <v>7.8676755608920648E-3</v>
      </c>
      <c r="AC34" s="7">
        <f t="shared" si="457"/>
        <v>0.28611868742360486</v>
      </c>
      <c r="AE34" s="9">
        <f t="shared" ref="AE34:BA34" si="458">STDEV(AE30:AE32)</f>
        <v>9.8486249051232388E-4</v>
      </c>
      <c r="AF34" s="9">
        <f t="shared" si="458"/>
        <v>2.3035574356950182E-3</v>
      </c>
      <c r="AG34" s="9">
        <f t="shared" si="458"/>
        <v>2.1554515664697319E-3</v>
      </c>
      <c r="AH34" s="9">
        <f t="shared" si="458"/>
        <v>5.0938291415567249E-3</v>
      </c>
      <c r="AI34" s="9">
        <f t="shared" si="458"/>
        <v>4.8968282313251968E-4</v>
      </c>
      <c r="AJ34" s="9">
        <f t="shared" si="458"/>
        <v>5.0058660041444713E-4</v>
      </c>
      <c r="AK34" s="9">
        <f t="shared" si="458"/>
        <v>4.4196143084820425E-3</v>
      </c>
      <c r="AL34" s="9">
        <f t="shared" si="458"/>
        <v>3.5779476877674096E-3</v>
      </c>
      <c r="AM34" s="9">
        <f t="shared" si="458"/>
        <v>1.340602512730229E-2</v>
      </c>
      <c r="AN34" s="9">
        <f t="shared" si="458"/>
        <v>1.4936994275517952E-3</v>
      </c>
      <c r="AO34" s="9">
        <f t="shared" si="458"/>
        <v>4.6793229487559449E-4</v>
      </c>
      <c r="AP34" s="9">
        <f t="shared" si="458"/>
        <v>9.4034726041246363E-4</v>
      </c>
      <c r="AQ34" s="9">
        <f t="shared" si="458"/>
        <v>1.3194816865314293E-3</v>
      </c>
      <c r="AR34" s="9">
        <f t="shared" si="458"/>
        <v>5.7059776744992421E-3</v>
      </c>
      <c r="AS34" s="9">
        <f t="shared" si="458"/>
        <v>6.3591777510144639E-3</v>
      </c>
      <c r="AT34" s="9">
        <f t="shared" si="458"/>
        <v>1.1677192471528266E-2</v>
      </c>
      <c r="AU34" s="9">
        <f t="shared" si="458"/>
        <v>2.9121031186996149E-3</v>
      </c>
      <c r="AV34" s="9">
        <f t="shared" si="458"/>
        <v>8.9793208049728113E-3</v>
      </c>
      <c r="AW34" s="9">
        <f t="shared" si="458"/>
        <v>1.1187163113631814E-2</v>
      </c>
      <c r="AX34" s="9">
        <f t="shared" si="458"/>
        <v>1.4936994275517952E-3</v>
      </c>
      <c r="AY34" s="9">
        <f t="shared" si="458"/>
        <v>4.6793229487559449E-4</v>
      </c>
      <c r="AZ34" s="9">
        <f t="shared" si="458"/>
        <v>9.4034726041246363E-4</v>
      </c>
      <c r="BA34" s="9">
        <f t="shared" si="458"/>
        <v>0</v>
      </c>
    </row>
    <row r="35" spans="1:53" x14ac:dyDescent="0.25">
      <c r="A35" s="5" t="s">
        <v>1</v>
      </c>
      <c r="B35" s="1"/>
      <c r="C35" s="1"/>
      <c r="D35" s="1"/>
      <c r="E35" s="1"/>
      <c r="F35" s="1"/>
      <c r="G35" s="6">
        <f>G34/G33</f>
        <v>2.6042332364471128E-2</v>
      </c>
      <c r="H35" s="6">
        <f t="shared" ref="H35" si="459">H34/H33</f>
        <v>0.12515011365603104</v>
      </c>
      <c r="I35" s="6">
        <f t="shared" ref="I35" si="460">I34/I33</f>
        <v>3.4411483789946781E-2</v>
      </c>
      <c r="J35" s="6">
        <f t="shared" ref="J35" si="461">J34/J33</f>
        <v>7.9377125991969583E-2</v>
      </c>
      <c r="K35" s="6">
        <f t="shared" ref="K35" si="462">K34/K33</f>
        <v>4.6921664077154139E-2</v>
      </c>
      <c r="L35" s="6">
        <f t="shared" ref="L35" si="463">L34/L33</f>
        <v>5.4184832053492012E-2</v>
      </c>
      <c r="M35" s="6">
        <f t="shared" ref="M35" si="464">M34/M33</f>
        <v>4.9452936305224224E-2</v>
      </c>
      <c r="N35" s="6">
        <f t="shared" ref="N35" si="465">N34/N33</f>
        <v>6.4213746167334385E-2</v>
      </c>
      <c r="O35" s="6">
        <f t="shared" ref="O35" si="466">O34/O33</f>
        <v>0.31959168259262127</v>
      </c>
      <c r="P35" s="6">
        <f t="shared" ref="P35" si="467">P34/P33</f>
        <v>6.7450893808978452E-2</v>
      </c>
      <c r="Q35" s="6">
        <f t="shared" ref="Q35" si="468">Q34/Q33</f>
        <v>5.3859870226366506E-2</v>
      </c>
      <c r="R35" s="6">
        <f t="shared" ref="R35" si="469">R34/R33</f>
        <v>5.1349665870597687E-2</v>
      </c>
      <c r="S35" s="6">
        <f t="shared" ref="S35" si="470">S34/S33</f>
        <v>6.9628336814977251E-2</v>
      </c>
      <c r="T35" s="6">
        <f t="shared" ref="T35" si="471">T34/T33</f>
        <v>5.2388800047816639E-2</v>
      </c>
      <c r="U35" s="6">
        <f t="shared" ref="U35" si="472">U34/U33</f>
        <v>5.5558164088809994E-2</v>
      </c>
      <c r="V35" s="6">
        <f t="shared" ref="V35" si="473">V34/V33</f>
        <v>7.0310430027919757E-2</v>
      </c>
      <c r="W35" s="6">
        <f t="shared" ref="W35" si="474">W34/W33</f>
        <v>3.4007874614514724E-2</v>
      </c>
      <c r="X35" s="6">
        <f t="shared" ref="X35" si="475">X34/X33</f>
        <v>6.1538347325598056E-2</v>
      </c>
      <c r="Y35" s="6">
        <f t="shared" ref="Y35" si="476">Y34/Y33</f>
        <v>5.9992183637667361E-2</v>
      </c>
      <c r="Z35" s="6">
        <f t="shared" ref="Z35" si="477">Z34/Z33</f>
        <v>6.7450893808978452E-2</v>
      </c>
      <c r="AA35" s="6">
        <f t="shared" ref="AA35" si="478">AA34/AA33</f>
        <v>5.3859870226366506E-2</v>
      </c>
      <c r="AB35" s="6">
        <f t="shared" ref="AB35" si="479">AB34/AB33</f>
        <v>5.1349665870597687E-2</v>
      </c>
      <c r="AC35" s="6">
        <f t="shared" ref="AC35" si="480">AC34/AC33</f>
        <v>5.0485019356495339E-2</v>
      </c>
      <c r="AE35" s="6">
        <f t="shared" ref="AE35" si="481">AE34/AE33</f>
        <v>2.5987486605387626E-2</v>
      </c>
      <c r="AF35" s="6">
        <f t="shared" ref="AF35" si="482">AF34/AF33</f>
        <v>7.4626321593972339E-2</v>
      </c>
      <c r="AG35" s="6">
        <f t="shared" ref="AG35" si="483">AG34/AG33</f>
        <v>2.0738725190945939E-2</v>
      </c>
      <c r="AH35" s="6">
        <f t="shared" ref="AH35" si="484">AH34/AH33</f>
        <v>5.0086803597753561E-2</v>
      </c>
      <c r="AI35" s="6">
        <f t="shared" ref="AI35" si="485">AI34/AI33</f>
        <v>1.052256615713788E-2</v>
      </c>
      <c r="AJ35" s="6">
        <f t="shared" ref="AJ35" si="486">AJ34/AJ33</f>
        <v>2.0415558631907051E-2</v>
      </c>
      <c r="AK35" s="6">
        <f t="shared" ref="AK35" si="487">AK34/AK33</f>
        <v>1.7883448725497117E-2</v>
      </c>
      <c r="AL35" s="6">
        <f t="shared" ref="AL35" si="488">AL34/AL33</f>
        <v>1.6362464909308233E-2</v>
      </c>
      <c r="AM35" s="6">
        <f t="shared" ref="AM35" si="489">AM34/AM33</f>
        <v>0.33338832862446666</v>
      </c>
      <c r="AN35" s="6">
        <f t="shared" ref="AN35" si="490">AN34/AN33</f>
        <v>2.2099455552981848E-2</v>
      </c>
      <c r="AO35" s="6">
        <f t="shared" ref="AO35" si="491">AO34/AO33</f>
        <v>8.6820831805392833E-3</v>
      </c>
      <c r="AP35" s="6">
        <f t="shared" ref="AP35" si="492">AP34/AP33</f>
        <v>3.4770280480852553E-2</v>
      </c>
      <c r="AQ35" s="6">
        <f t="shared" ref="AQ35" si="493">AQ34/AQ33</f>
        <v>1.9188145794759495E-2</v>
      </c>
      <c r="AR35" s="6">
        <f t="shared" ref="AR35" si="494">AR34/AR33</f>
        <v>2.2627492548314497E-2</v>
      </c>
      <c r="AS35" s="6">
        <f t="shared" ref="AS35" si="495">AS34/AS33</f>
        <v>1.2969385438353314E-2</v>
      </c>
      <c r="AT35" s="6">
        <f t="shared" ref="AT35" si="496">AT34/AT33</f>
        <v>6.1868476915881369E-2</v>
      </c>
      <c r="AU35" s="6">
        <f t="shared" ref="AU35" si="497">AU34/AU33</f>
        <v>1.750576602892857E-2</v>
      </c>
      <c r="AV35" s="6">
        <f t="shared" ref="AV35" si="498">AV34/AV33</f>
        <v>2.3648320701062878E-2</v>
      </c>
      <c r="AW35" s="6">
        <f t="shared" ref="AW35" si="499">AW34/AW33</f>
        <v>3.6629275506751678E-2</v>
      </c>
      <c r="AX35" s="6">
        <f t="shared" ref="AX35" si="500">AX34/AX33</f>
        <v>2.2099455552981848E-2</v>
      </c>
      <c r="AY35" s="6">
        <f t="shared" ref="AY35" si="501">AY34/AY33</f>
        <v>8.6820831805392833E-3</v>
      </c>
      <c r="AZ35" s="6">
        <f t="shared" ref="AZ35" si="502">AZ34/AZ33</f>
        <v>3.4770280480852553E-2</v>
      </c>
      <c r="BA35" s="6">
        <f t="shared" ref="BA35" si="503">BA34/BA33</f>
        <v>0</v>
      </c>
    </row>
    <row r="36" spans="1:53" x14ac:dyDescent="0.25">
      <c r="D36" s="3"/>
    </row>
    <row r="37" spans="1:53" x14ac:dyDescent="0.25">
      <c r="A37" s="2" t="s">
        <v>44</v>
      </c>
      <c r="B37" s="3" t="s">
        <v>30</v>
      </c>
      <c r="C37" s="3" t="s">
        <v>34</v>
      </c>
      <c r="D37" s="3" t="s">
        <v>165</v>
      </c>
      <c r="E37" s="3" t="s">
        <v>31</v>
      </c>
      <c r="F37" s="3" t="s">
        <v>5</v>
      </c>
      <c r="G37" s="4">
        <v>4.0622684210526325E-2</v>
      </c>
      <c r="H37" s="4">
        <v>1.9986014912280706E-2</v>
      </c>
      <c r="I37" s="4">
        <v>0.11044961403508771</v>
      </c>
      <c r="J37" s="4">
        <v>0</v>
      </c>
      <c r="K37" s="4">
        <v>0</v>
      </c>
      <c r="L37" s="4">
        <v>5.4987370175438609E-2</v>
      </c>
      <c r="M37" s="4">
        <v>0.18589685964912281</v>
      </c>
      <c r="N37" s="4">
        <v>0.10881999122807015</v>
      </c>
      <c r="O37" s="4">
        <v>0</v>
      </c>
      <c r="P37" s="4">
        <v>5.7589850877192969E-2</v>
      </c>
      <c r="Q37" s="4">
        <v>8.31563157894738E-3</v>
      </c>
      <c r="R37" s="4">
        <v>0</v>
      </c>
      <c r="S37" s="4">
        <v>6.060869912280703E-2</v>
      </c>
      <c r="T37" s="4">
        <v>0.11044961403508771</v>
      </c>
      <c r="U37" s="4">
        <v>0.34970422105263155</v>
      </c>
      <c r="V37" s="4">
        <v>6.5905482456140349E-2</v>
      </c>
      <c r="W37" s="4">
        <v>0.20605966842105264</v>
      </c>
      <c r="X37" s="4">
        <v>0.20588287456140353</v>
      </c>
      <c r="Y37" s="4">
        <v>0.10881999122807015</v>
      </c>
      <c r="Z37" s="4">
        <v>5.7589850877192969E-2</v>
      </c>
      <c r="AA37" s="4">
        <v>8.31563157894738E-3</v>
      </c>
      <c r="AB37" s="4">
        <v>0</v>
      </c>
      <c r="AC37" s="4">
        <v>0.58666801666666668</v>
      </c>
      <c r="AE37" s="8">
        <f t="shared" ref="AE37:AE39" si="504">G37/$AC37</f>
        <v>6.9243052384782275E-2</v>
      </c>
      <c r="AF37" s="8">
        <f t="shared" ref="AF37:AF39" si="505">H37/$AC37</f>
        <v>3.4066992480410549E-2</v>
      </c>
      <c r="AG37" s="8">
        <f t="shared" ref="AG37:AG39" si="506">I37/$AC37</f>
        <v>0.18826595433417503</v>
      </c>
      <c r="AH37" s="8">
        <f t="shared" ref="AH37:AH39" si="507">J37/$AC37</f>
        <v>0</v>
      </c>
      <c r="AI37" s="8">
        <f t="shared" ref="AI37:AI39" si="508">K37/$AC37</f>
        <v>0</v>
      </c>
      <c r="AJ37" s="8">
        <f t="shared" ref="AJ37:AJ39" si="509">L37/$AC37</f>
        <v>9.3728256208453514E-2</v>
      </c>
      <c r="AK37" s="8">
        <f t="shared" ref="AK37:AK39" si="510">M37/$AC37</f>
        <v>0.31686891797059696</v>
      </c>
      <c r="AL37" s="8">
        <f t="shared" ref="AL37:AL39" si="511">N37/$AC37</f>
        <v>0.18548819457785365</v>
      </c>
      <c r="AM37" s="8">
        <f t="shared" ref="AM37:AM39" si="512">O37/$AC37</f>
        <v>0</v>
      </c>
      <c r="AN37" s="8">
        <f t="shared" ref="AN37:AN39" si="513">P37/$AC37</f>
        <v>9.8164292651246404E-2</v>
      </c>
      <c r="AO37" s="8">
        <f t="shared" ref="AO37:AO39" si="514">Q37/$AC37</f>
        <v>1.4174339392481592E-2</v>
      </c>
      <c r="AP37" s="8">
        <f t="shared" ref="AP37:AP39" si="515">R37/$AC37</f>
        <v>0</v>
      </c>
      <c r="AQ37" s="8">
        <f t="shared" ref="AQ37:AQ39" si="516">S37/$AC37</f>
        <v>0.10331004486519284</v>
      </c>
      <c r="AR37" s="8">
        <f t="shared" ref="AR37:AR39" si="517">T37/$AC37</f>
        <v>0.18826595433417503</v>
      </c>
      <c r="AS37" s="8">
        <f t="shared" ref="AS37:AS39" si="518">U37/$AC37</f>
        <v>0.5960853687569041</v>
      </c>
      <c r="AT37" s="8">
        <f t="shared" ref="AT37:AT39" si="519">V37/$AC37</f>
        <v>0.11233863204372799</v>
      </c>
      <c r="AU37" s="8">
        <f t="shared" ref="AU37:AU39" si="520">W37/$AC37</f>
        <v>0.35123726292741081</v>
      </c>
      <c r="AV37" s="8">
        <f t="shared" ref="AV37:AV39" si="521">X37/$AC37</f>
        <v>0.35093591045100753</v>
      </c>
      <c r="AW37" s="8">
        <f t="shared" ref="AW37:AW39" si="522">Y37/$AC37</f>
        <v>0.18548819457785365</v>
      </c>
      <c r="AX37" s="8">
        <f t="shared" ref="AX37:AX39" si="523">Z37/$AC37</f>
        <v>9.8164292651246404E-2</v>
      </c>
      <c r="AY37" s="8">
        <f t="shared" ref="AY37:AY39" si="524">AA37/$AC37</f>
        <v>1.4174339392481592E-2</v>
      </c>
      <c r="AZ37" s="8">
        <f t="shared" ref="AZ37:AZ39" si="525">AB37/$AC37</f>
        <v>0</v>
      </c>
      <c r="BA37" s="8">
        <f t="shared" ref="BA37:BA39" si="526">AC37/$AC37</f>
        <v>1</v>
      </c>
    </row>
    <row r="38" spans="1:53" x14ac:dyDescent="0.25">
      <c r="A38" s="2" t="s">
        <v>45</v>
      </c>
      <c r="B38" s="3" t="s">
        <v>30</v>
      </c>
      <c r="C38" s="3" t="s">
        <v>34</v>
      </c>
      <c r="D38" s="3" t="s">
        <v>165</v>
      </c>
      <c r="E38" s="3" t="s">
        <v>33</v>
      </c>
      <c r="F38" s="3" t="s">
        <v>5</v>
      </c>
      <c r="G38" s="4">
        <v>3.3847631578947379E-2</v>
      </c>
      <c r="H38" s="4">
        <v>0</v>
      </c>
      <c r="I38" s="4">
        <v>0.10081948245614035</v>
      </c>
      <c r="J38" s="4">
        <v>0</v>
      </c>
      <c r="K38" s="4">
        <v>0</v>
      </c>
      <c r="L38" s="4">
        <v>2.4979422807017551E-2</v>
      </c>
      <c r="M38" s="4">
        <v>0.10521522807017547</v>
      </c>
      <c r="N38" s="4">
        <v>5.1568912280701741E-2</v>
      </c>
      <c r="O38" s="4">
        <v>0</v>
      </c>
      <c r="P38" s="4">
        <v>4.7607587719298232E-2</v>
      </c>
      <c r="Q38" s="4">
        <v>9.3838684210526373E-3</v>
      </c>
      <c r="R38" s="4">
        <v>0</v>
      </c>
      <c r="S38" s="4">
        <v>3.3847631578947379E-2</v>
      </c>
      <c r="T38" s="4">
        <v>0.10081948245614035</v>
      </c>
      <c r="U38" s="4">
        <v>0.18176356315789477</v>
      </c>
      <c r="V38" s="4">
        <v>5.6991456140350866E-2</v>
      </c>
      <c r="W38" s="4">
        <v>0.15964653684210528</v>
      </c>
      <c r="X38" s="4">
        <v>0.10521522807017547</v>
      </c>
      <c r="Y38" s="4">
        <v>5.1568912280701741E-2</v>
      </c>
      <c r="Z38" s="4">
        <v>4.7607587719298232E-2</v>
      </c>
      <c r="AA38" s="4">
        <v>9.3838684210526373E-3</v>
      </c>
      <c r="AB38" s="4">
        <v>0</v>
      </c>
      <c r="AC38" s="4">
        <v>0.37342213333333335</v>
      </c>
      <c r="AE38" s="8">
        <f t="shared" si="504"/>
        <v>9.064173908709762E-2</v>
      </c>
      <c r="AF38" s="8">
        <f t="shared" si="505"/>
        <v>0</v>
      </c>
      <c r="AG38" s="8">
        <f t="shared" si="506"/>
        <v>0.26998796658403845</v>
      </c>
      <c r="AH38" s="8">
        <f t="shared" si="507"/>
        <v>0</v>
      </c>
      <c r="AI38" s="8">
        <f t="shared" si="508"/>
        <v>0</v>
      </c>
      <c r="AJ38" s="8">
        <f t="shared" si="509"/>
        <v>6.6893257194050135E-2</v>
      </c>
      <c r="AK38" s="8">
        <f t="shared" si="510"/>
        <v>0.28175948525326333</v>
      </c>
      <c r="AL38" s="8">
        <f t="shared" si="511"/>
        <v>0.13809816740206188</v>
      </c>
      <c r="AM38" s="8">
        <f t="shared" si="512"/>
        <v>0</v>
      </c>
      <c r="AN38" s="8">
        <f t="shared" si="513"/>
        <v>0.12748999984101522</v>
      </c>
      <c r="AO38" s="8">
        <f t="shared" si="514"/>
        <v>2.5129384638473411E-2</v>
      </c>
      <c r="AP38" s="8">
        <f t="shared" si="515"/>
        <v>0</v>
      </c>
      <c r="AQ38" s="8">
        <f t="shared" si="516"/>
        <v>9.064173908709762E-2</v>
      </c>
      <c r="AR38" s="8">
        <f t="shared" si="517"/>
        <v>0.26998796658403845</v>
      </c>
      <c r="AS38" s="8">
        <f t="shared" si="518"/>
        <v>0.48675090984937536</v>
      </c>
      <c r="AT38" s="8">
        <f t="shared" si="519"/>
        <v>0.15261938447948861</v>
      </c>
      <c r="AU38" s="8">
        <f t="shared" si="520"/>
        <v>0.42752296286518621</v>
      </c>
      <c r="AV38" s="8">
        <f t="shared" si="521"/>
        <v>0.28175948525326333</v>
      </c>
      <c r="AW38" s="8">
        <f t="shared" si="522"/>
        <v>0.13809816740206188</v>
      </c>
      <c r="AX38" s="8">
        <f t="shared" si="523"/>
        <v>0.12748999984101522</v>
      </c>
      <c r="AY38" s="8">
        <f t="shared" si="524"/>
        <v>2.5129384638473411E-2</v>
      </c>
      <c r="AZ38" s="8">
        <f t="shared" si="525"/>
        <v>0</v>
      </c>
      <c r="BA38" s="8">
        <f t="shared" si="526"/>
        <v>1</v>
      </c>
    </row>
    <row r="39" spans="1:53" x14ac:dyDescent="0.25">
      <c r="A39" s="2" t="s">
        <v>46</v>
      </c>
      <c r="B39" s="3" t="s">
        <v>30</v>
      </c>
      <c r="C39" s="3" t="s">
        <v>34</v>
      </c>
      <c r="D39" s="3" t="s">
        <v>165</v>
      </c>
      <c r="E39" s="3" t="s">
        <v>34</v>
      </c>
      <c r="F39" s="3" t="s">
        <v>5</v>
      </c>
      <c r="G39" s="4">
        <v>1.604263157894746E-3</v>
      </c>
      <c r="H39" s="4">
        <v>3.6257254385964914E-3</v>
      </c>
      <c r="I39" s="4">
        <v>7.7247429824561412E-2</v>
      </c>
      <c r="J39" s="4">
        <v>5.7804963157894747E-2</v>
      </c>
      <c r="K39" s="4">
        <v>0</v>
      </c>
      <c r="L39" s="4">
        <v>0</v>
      </c>
      <c r="M39" s="4">
        <v>9.6277885964912241E-2</v>
      </c>
      <c r="N39" s="4">
        <v>8.8965122807017544E-2</v>
      </c>
      <c r="O39" s="4">
        <v>0</v>
      </c>
      <c r="P39" s="4">
        <v>5.5257719298245613E-2</v>
      </c>
      <c r="Q39" s="4">
        <v>3.9295789473684254E-3</v>
      </c>
      <c r="R39" s="4">
        <v>0</v>
      </c>
      <c r="S39" s="4">
        <v>5.2299885964912371E-3</v>
      </c>
      <c r="T39" s="4">
        <v>0.13505239298245617</v>
      </c>
      <c r="U39" s="4">
        <v>0.18524300877192978</v>
      </c>
      <c r="V39" s="4">
        <v>5.9187298245614035E-2</v>
      </c>
      <c r="W39" s="4">
        <v>7.8851692982456159E-2</v>
      </c>
      <c r="X39" s="4">
        <v>0.15770857456140347</v>
      </c>
      <c r="Y39" s="4">
        <v>8.8965122807017544E-2</v>
      </c>
      <c r="Z39" s="4">
        <v>5.5257719298245613E-2</v>
      </c>
      <c r="AA39" s="4">
        <v>3.9295789473684254E-3</v>
      </c>
      <c r="AB39" s="4">
        <v>0</v>
      </c>
      <c r="AC39" s="4">
        <v>0.38471268859649121</v>
      </c>
      <c r="AE39" s="8">
        <f t="shared" si="504"/>
        <v>4.1700292333674222E-3</v>
      </c>
      <c r="AF39" s="8">
        <f t="shared" si="505"/>
        <v>9.424501832325476E-3</v>
      </c>
      <c r="AG39" s="8">
        <f t="shared" si="506"/>
        <v>0.20079251897403091</v>
      </c>
      <c r="AH39" s="8">
        <f t="shared" si="507"/>
        <v>0.15025489117288751</v>
      </c>
      <c r="AI39" s="8">
        <f t="shared" si="508"/>
        <v>0</v>
      </c>
      <c r="AJ39" s="8">
        <f t="shared" si="509"/>
        <v>0</v>
      </c>
      <c r="AK39" s="8">
        <f t="shared" si="510"/>
        <v>0.25025919034839533</v>
      </c>
      <c r="AL39" s="8">
        <f t="shared" si="511"/>
        <v>0.23125081507339956</v>
      </c>
      <c r="AM39" s="8">
        <f t="shared" si="512"/>
        <v>0</v>
      </c>
      <c r="AN39" s="8">
        <f t="shared" si="513"/>
        <v>0.14363373222712467</v>
      </c>
      <c r="AO39" s="8">
        <f t="shared" si="514"/>
        <v>1.0214321138469113E-2</v>
      </c>
      <c r="AP39" s="8">
        <f t="shared" si="515"/>
        <v>0</v>
      </c>
      <c r="AQ39" s="8">
        <f t="shared" si="516"/>
        <v>1.3594531065692897E-2</v>
      </c>
      <c r="AR39" s="8">
        <f t="shared" si="517"/>
        <v>0.35104741014691843</v>
      </c>
      <c r="AS39" s="8">
        <f t="shared" si="518"/>
        <v>0.4815100054217949</v>
      </c>
      <c r="AT39" s="8">
        <f t="shared" si="519"/>
        <v>0.15384805336559376</v>
      </c>
      <c r="AU39" s="8">
        <f t="shared" si="520"/>
        <v>0.20496254820739834</v>
      </c>
      <c r="AV39" s="8">
        <f t="shared" si="521"/>
        <v>0.40993858335360833</v>
      </c>
      <c r="AW39" s="8">
        <f t="shared" si="522"/>
        <v>0.23125081507339956</v>
      </c>
      <c r="AX39" s="8">
        <f t="shared" si="523"/>
        <v>0.14363373222712467</v>
      </c>
      <c r="AY39" s="8">
        <f t="shared" si="524"/>
        <v>1.0214321138469113E-2</v>
      </c>
      <c r="AZ39" s="8">
        <f t="shared" si="525"/>
        <v>0</v>
      </c>
      <c r="BA39" s="8">
        <f t="shared" si="526"/>
        <v>1</v>
      </c>
    </row>
    <row r="40" spans="1:53" x14ac:dyDescent="0.25">
      <c r="A40" s="5" t="s">
        <v>19</v>
      </c>
      <c r="B40" s="1"/>
      <c r="C40" s="1"/>
      <c r="D40" s="1"/>
      <c r="E40" s="1"/>
      <c r="F40" s="1"/>
      <c r="G40" s="7">
        <f>AVERAGE(G37:G39)</f>
        <v>2.5358192982456149E-2</v>
      </c>
      <c r="H40" s="7">
        <f t="shared" ref="H40" si="527">AVERAGE(H37:H39)</f>
        <v>7.870580116959066E-3</v>
      </c>
      <c r="I40" s="7">
        <f t="shared" ref="I40" si="528">AVERAGE(I37:I39)</f>
        <v>9.6172175438596477E-2</v>
      </c>
      <c r="J40" s="7">
        <f t="shared" ref="J40" si="529">AVERAGE(J37:J39)</f>
        <v>1.9268321052631581E-2</v>
      </c>
      <c r="K40" s="7">
        <f t="shared" ref="K40" si="530">AVERAGE(K37:K39)</f>
        <v>0</v>
      </c>
      <c r="L40" s="7">
        <f t="shared" ref="L40" si="531">AVERAGE(L37:L39)</f>
        <v>2.6655597660818719E-2</v>
      </c>
      <c r="M40" s="7">
        <f t="shared" ref="M40" si="532">AVERAGE(M37:M39)</f>
        <v>0.1291299912280702</v>
      </c>
      <c r="N40" s="7">
        <f t="shared" ref="N40" si="533">AVERAGE(N37:N39)</f>
        <v>8.3118008771929805E-2</v>
      </c>
      <c r="O40" s="7">
        <f t="shared" ref="O40" si="534">AVERAGE(O37:O39)</f>
        <v>0</v>
      </c>
      <c r="P40" s="7">
        <f t="shared" ref="P40" si="535">AVERAGE(P37:P39)</f>
        <v>5.3485052631578933E-2</v>
      </c>
      <c r="Q40" s="7">
        <f t="shared" ref="Q40" si="536">AVERAGE(Q37:Q39)</f>
        <v>7.2096929824561479E-3</v>
      </c>
      <c r="R40" s="7">
        <f t="shared" ref="R40" si="537">AVERAGE(R37:R39)</f>
        <v>0</v>
      </c>
      <c r="S40" s="7">
        <f t="shared" ref="S40" si="538">AVERAGE(S37:S39)</f>
        <v>3.3228773099415215E-2</v>
      </c>
      <c r="T40" s="7">
        <f t="shared" ref="T40" si="539">AVERAGE(T37:T39)</f>
        <v>0.11544049649122808</v>
      </c>
      <c r="U40" s="7">
        <f t="shared" ref="U40" si="540">AVERAGE(U37:U39)</f>
        <v>0.2389035976608187</v>
      </c>
      <c r="V40" s="7">
        <f t="shared" ref="V40" si="541">AVERAGE(V37:V39)</f>
        <v>6.0694745614035088E-2</v>
      </c>
      <c r="W40" s="7">
        <f t="shared" ref="W40" si="542">AVERAGE(W37:W39)</f>
        <v>0.14818596608187135</v>
      </c>
      <c r="X40" s="7">
        <f t="shared" ref="X40" si="543">AVERAGE(X37:X39)</f>
        <v>0.15626889239766081</v>
      </c>
      <c r="Y40" s="7">
        <f t="shared" ref="Y40" si="544">AVERAGE(Y37:Y39)</f>
        <v>8.3118008771929805E-2</v>
      </c>
      <c r="Z40" s="7">
        <f t="shared" ref="Z40" si="545">AVERAGE(Z37:Z39)</f>
        <v>5.3485052631578933E-2</v>
      </c>
      <c r="AA40" s="7">
        <f t="shared" ref="AA40" si="546">AVERAGE(AA37:AA39)</f>
        <v>7.2096929824561479E-3</v>
      </c>
      <c r="AB40" s="7">
        <f t="shared" ref="AB40" si="547">AVERAGE(AB37:AB39)</f>
        <v>0</v>
      </c>
      <c r="AC40" s="7">
        <f t="shared" ref="AC40" si="548">AVERAGE(AC37:AC39)</f>
        <v>0.44826761286549716</v>
      </c>
      <c r="AE40" s="9">
        <f t="shared" ref="AE40" si="549">AVERAGE(AE37:AE39)</f>
        <v>5.4684940235082441E-2</v>
      </c>
      <c r="AF40" s="9">
        <f t="shared" ref="AF40" si="550">AVERAGE(AF37:AF39)</f>
        <v>1.4497164770912008E-2</v>
      </c>
      <c r="AG40" s="9">
        <f t="shared" ref="AG40" si="551">AVERAGE(AG37:AG39)</f>
        <v>0.21968214663074814</v>
      </c>
      <c r="AH40" s="9">
        <f t="shared" ref="AH40" si="552">AVERAGE(AH37:AH39)</f>
        <v>5.0084963724295835E-2</v>
      </c>
      <c r="AI40" s="9">
        <f t="shared" ref="AI40" si="553">AVERAGE(AI37:AI39)</f>
        <v>0</v>
      </c>
      <c r="AJ40" s="9">
        <f t="shared" ref="AJ40" si="554">AVERAGE(AJ37:AJ39)</f>
        <v>5.3540504467501214E-2</v>
      </c>
      <c r="AK40" s="9">
        <f t="shared" ref="AK40" si="555">AVERAGE(AK37:AK39)</f>
        <v>0.28296253119075182</v>
      </c>
      <c r="AL40" s="9">
        <f t="shared" ref="AL40" si="556">AVERAGE(AL37:AL39)</f>
        <v>0.18494572568443837</v>
      </c>
      <c r="AM40" s="9">
        <f t="shared" ref="AM40" si="557">AVERAGE(AM37:AM39)</f>
        <v>0</v>
      </c>
      <c r="AN40" s="9">
        <f t="shared" ref="AN40" si="558">AVERAGE(AN37:AN39)</f>
        <v>0.12309600823979543</v>
      </c>
      <c r="AO40" s="9">
        <f t="shared" ref="AO40" si="559">AVERAGE(AO37:AO39)</f>
        <v>1.6506015056474702E-2</v>
      </c>
      <c r="AP40" s="9">
        <f t="shared" ref="AP40" si="560">AVERAGE(AP37:AP39)</f>
        <v>0</v>
      </c>
      <c r="AQ40" s="9">
        <f t="shared" ref="AQ40" si="561">AVERAGE(AQ37:AQ39)</f>
        <v>6.9182105005994449E-2</v>
      </c>
      <c r="AR40" s="9">
        <f t="shared" ref="AR40" si="562">AVERAGE(AR37:AR39)</f>
        <v>0.26976711035504397</v>
      </c>
      <c r="AS40" s="9">
        <f t="shared" ref="AS40" si="563">AVERAGE(AS37:AS39)</f>
        <v>0.52144876134269147</v>
      </c>
      <c r="AT40" s="9">
        <f t="shared" ref="AT40" si="564">AVERAGE(AT37:AT39)</f>
        <v>0.13960202329627011</v>
      </c>
      <c r="AU40" s="9">
        <f t="shared" ref="AU40" si="565">AVERAGE(AU37:AU39)</f>
        <v>0.32790759133333175</v>
      </c>
      <c r="AV40" s="9">
        <f t="shared" ref="AV40" si="566">AVERAGE(AV37:AV39)</f>
        <v>0.34754465968595971</v>
      </c>
      <c r="AW40" s="9">
        <f t="shared" ref="AW40" si="567">AVERAGE(AW37:AW39)</f>
        <v>0.18494572568443837</v>
      </c>
      <c r="AX40" s="9">
        <f t="shared" ref="AX40" si="568">AVERAGE(AX37:AX39)</f>
        <v>0.12309600823979543</v>
      </c>
      <c r="AY40" s="9">
        <f t="shared" ref="AY40" si="569">AVERAGE(AY37:AY39)</f>
        <v>1.6506015056474702E-2</v>
      </c>
      <c r="AZ40" s="9">
        <f t="shared" ref="AZ40" si="570">AVERAGE(AZ37:AZ39)</f>
        <v>0</v>
      </c>
      <c r="BA40" s="9">
        <f t="shared" ref="BA40" si="571">AVERAGE(BA37:BA39)</f>
        <v>1</v>
      </c>
    </row>
    <row r="41" spans="1:53" x14ac:dyDescent="0.25">
      <c r="A41" s="5" t="s">
        <v>20</v>
      </c>
      <c r="B41" s="1"/>
      <c r="C41" s="1"/>
      <c r="D41" s="1"/>
      <c r="E41" s="1"/>
      <c r="F41" s="1"/>
      <c r="G41" s="7">
        <f>STDEV(G37:G39)</f>
        <v>2.0848554413263453E-2</v>
      </c>
      <c r="H41" s="7">
        <f t="shared" ref="H41:AC41" si="572">STDEV(H37:H39)</f>
        <v>1.064773644718863E-2</v>
      </c>
      <c r="I41" s="7">
        <f t="shared" si="572"/>
        <v>1.7081989227660768E-2</v>
      </c>
      <c r="J41" s="7">
        <f t="shared" si="572"/>
        <v>3.3373711039706933E-2</v>
      </c>
      <c r="K41" s="7">
        <f t="shared" si="572"/>
        <v>0</v>
      </c>
      <c r="L41" s="7">
        <f t="shared" si="572"/>
        <v>2.7531979429530045E-2</v>
      </c>
      <c r="M41" s="7">
        <f t="shared" si="572"/>
        <v>4.9364228280470948E-2</v>
      </c>
      <c r="N41" s="7">
        <f t="shared" si="572"/>
        <v>2.9069968473734935E-2</v>
      </c>
      <c r="O41" s="7">
        <f t="shared" si="572"/>
        <v>0</v>
      </c>
      <c r="P41" s="7">
        <f t="shared" si="572"/>
        <v>5.2218918766764027E-3</v>
      </c>
      <c r="Q41" s="7">
        <f t="shared" si="572"/>
        <v>2.8904400270706766E-3</v>
      </c>
      <c r="R41" s="7">
        <f t="shared" si="572"/>
        <v>0</v>
      </c>
      <c r="S41" s="7">
        <f t="shared" si="572"/>
        <v>2.7694541596723299E-2</v>
      </c>
      <c r="T41" s="7">
        <f t="shared" si="572"/>
        <v>1.7653745255439161E-2</v>
      </c>
      <c r="U41" s="7">
        <f t="shared" si="572"/>
        <v>9.5971924245875306E-2</v>
      </c>
      <c r="V41" s="7">
        <f t="shared" si="572"/>
        <v>4.6442722213568093E-3</v>
      </c>
      <c r="W41" s="7">
        <f t="shared" si="572"/>
        <v>6.4373719524425416E-2</v>
      </c>
      <c r="X41" s="7">
        <f t="shared" si="572"/>
        <v>5.0349262914864648E-2</v>
      </c>
      <c r="Y41" s="7">
        <f t="shared" si="572"/>
        <v>2.9069968473734935E-2</v>
      </c>
      <c r="Z41" s="7">
        <f t="shared" si="572"/>
        <v>5.2218918766764027E-3</v>
      </c>
      <c r="AA41" s="7">
        <f t="shared" si="572"/>
        <v>2.8904400270706766E-3</v>
      </c>
      <c r="AB41" s="7">
        <f t="shared" si="572"/>
        <v>0</v>
      </c>
      <c r="AC41" s="7">
        <f t="shared" si="572"/>
        <v>0.11999113712596689</v>
      </c>
      <c r="AE41" s="9">
        <f t="shared" ref="AE41:BA41" si="573">STDEV(AE37:AE39)</f>
        <v>4.5036575394665095E-2</v>
      </c>
      <c r="AF41" s="9">
        <f t="shared" si="573"/>
        <v>1.7590876218411329E-2</v>
      </c>
      <c r="AG41" s="9">
        <f t="shared" si="573"/>
        <v>4.4014035787448107E-2</v>
      </c>
      <c r="AH41" s="9">
        <f t="shared" si="573"/>
        <v>8.6749701865724532E-2</v>
      </c>
      <c r="AI41" s="9">
        <f t="shared" si="573"/>
        <v>0</v>
      </c>
      <c r="AJ41" s="9">
        <f t="shared" si="573"/>
        <v>4.8269747326888365E-2</v>
      </c>
      <c r="AK41" s="9">
        <f t="shared" si="573"/>
        <v>3.3321156089213856E-2</v>
      </c>
      <c r="AL41" s="9">
        <f t="shared" si="573"/>
        <v>4.6578693051870054E-2</v>
      </c>
      <c r="AM41" s="9">
        <f t="shared" si="573"/>
        <v>0</v>
      </c>
      <c r="AN41" s="9">
        <f t="shared" si="573"/>
        <v>2.3050983828891338E-2</v>
      </c>
      <c r="AO41" s="9">
        <f t="shared" si="573"/>
        <v>7.7260800768457908E-3</v>
      </c>
      <c r="AP41" s="9">
        <f t="shared" si="573"/>
        <v>0</v>
      </c>
      <c r="AQ41" s="9">
        <f t="shared" si="573"/>
        <v>4.8555177635842293E-2</v>
      </c>
      <c r="AR41" s="9">
        <f t="shared" si="573"/>
        <v>8.1390952643610501E-2</v>
      </c>
      <c r="AS41" s="9">
        <f t="shared" si="573"/>
        <v>6.469029405198426E-2</v>
      </c>
      <c r="AT41" s="9">
        <f t="shared" si="573"/>
        <v>2.3618780318843992E-2</v>
      </c>
      <c r="AU41" s="9">
        <f t="shared" si="573"/>
        <v>0.11309946828202748</v>
      </c>
      <c r="AV41" s="9">
        <f t="shared" si="573"/>
        <v>6.4156805825789517E-2</v>
      </c>
      <c r="AW41" s="9">
        <f t="shared" si="573"/>
        <v>4.6578693051870054E-2</v>
      </c>
      <c r="AX41" s="9">
        <f t="shared" si="573"/>
        <v>2.3050983828891338E-2</v>
      </c>
      <c r="AY41" s="9">
        <f t="shared" si="573"/>
        <v>7.7260800768457908E-3</v>
      </c>
      <c r="AZ41" s="9">
        <f t="shared" si="573"/>
        <v>0</v>
      </c>
      <c r="BA41" s="9">
        <f t="shared" si="573"/>
        <v>0</v>
      </c>
    </row>
    <row r="42" spans="1:53" x14ac:dyDescent="0.25">
      <c r="A42" s="5" t="s">
        <v>1</v>
      </c>
      <c r="B42" s="1"/>
      <c r="C42" s="1"/>
      <c r="D42" s="1"/>
      <c r="E42" s="1"/>
      <c r="F42" s="1"/>
      <c r="G42" s="6">
        <f>G41/G40</f>
        <v>0.82216246353544786</v>
      </c>
      <c r="H42" s="6">
        <f t="shared" ref="H42" si="574">H41/H40</f>
        <v>1.3528528124941526</v>
      </c>
      <c r="I42" s="6">
        <f t="shared" ref="I42" si="575">I41/I40</f>
        <v>0.17761882945620991</v>
      </c>
      <c r="J42" s="6">
        <f t="shared" ref="J42" si="576">J41/J40</f>
        <v>1.7320508075688774</v>
      </c>
      <c r="K42" s="6" t="e">
        <f t="shared" ref="K42" si="577">K41/K40</f>
        <v>#DIV/0!</v>
      </c>
      <c r="L42" s="6">
        <f t="shared" ref="L42" si="578">L41/L40</f>
        <v>1.0328779635655863</v>
      </c>
      <c r="M42" s="6">
        <f t="shared" ref="M42" si="579">M41/M40</f>
        <v>0.38228321562636475</v>
      </c>
      <c r="N42" s="6">
        <f t="shared" ref="N42" si="580">N41/N40</f>
        <v>0.34974332161278021</v>
      </c>
      <c r="O42" s="6" t="e">
        <f t="shared" ref="O42" si="581">O41/O40</f>
        <v>#DIV/0!</v>
      </c>
      <c r="P42" s="6">
        <f t="shared" ref="P42" si="582">P41/P40</f>
        <v>9.7632733254398349E-2</v>
      </c>
      <c r="Q42" s="6">
        <f t="shared" ref="Q42" si="583">Q41/Q40</f>
        <v>0.40091027927322109</v>
      </c>
      <c r="R42" s="6" t="e">
        <f t="shared" ref="R42" si="584">R41/R40</f>
        <v>#DIV/0!</v>
      </c>
      <c r="S42" s="6">
        <f t="shared" ref="S42" si="585">S41/S40</f>
        <v>0.83345062166049966</v>
      </c>
      <c r="T42" s="6">
        <f t="shared" ref="T42" si="586">T41/T40</f>
        <v>0.15292506349174104</v>
      </c>
      <c r="U42" s="6">
        <f t="shared" ref="U42" si="587">U41/U40</f>
        <v>0.40171820426970134</v>
      </c>
      <c r="V42" s="6">
        <f t="shared" ref="V42" si="588">V41/V40</f>
        <v>7.6518521897929584E-2</v>
      </c>
      <c r="W42" s="6">
        <f t="shared" ref="W42" si="589">W41/W40</f>
        <v>0.43441171405434942</v>
      </c>
      <c r="X42" s="6">
        <f t="shared" ref="X42" si="590">X41/X40</f>
        <v>0.32219632546405841</v>
      </c>
      <c r="Y42" s="6">
        <f t="shared" ref="Y42" si="591">Y41/Y40</f>
        <v>0.34974332161278021</v>
      </c>
      <c r="Z42" s="6">
        <f t="shared" ref="Z42" si="592">Z41/Z40</f>
        <v>9.7632733254398349E-2</v>
      </c>
      <c r="AA42" s="6">
        <f t="shared" ref="AA42" si="593">AA41/AA40</f>
        <v>0.40091027927322109</v>
      </c>
      <c r="AB42" s="6" t="e">
        <f t="shared" ref="AB42" si="594">AB41/AB40</f>
        <v>#DIV/0!</v>
      </c>
      <c r="AC42" s="6">
        <f t="shared" ref="AC42" si="595">AC41/AC40</f>
        <v>0.2676774624848266</v>
      </c>
      <c r="AE42" s="6">
        <f t="shared" ref="AE42" si="596">AE41/AE40</f>
        <v>0.8235644987643681</v>
      </c>
      <c r="AF42" s="6">
        <f t="shared" ref="AF42" si="597">AF41/AF40</f>
        <v>1.2134011371455702</v>
      </c>
      <c r="AG42" s="6">
        <f t="shared" ref="AG42" si="598">AG41/AG40</f>
        <v>0.20035326703825834</v>
      </c>
      <c r="AH42" s="6">
        <f t="shared" ref="AH42" si="599">AH41/AH40</f>
        <v>1.7320508075688774</v>
      </c>
      <c r="AI42" s="6" t="e">
        <f t="shared" ref="AI42" si="600">AI41/AI40</f>
        <v>#DIV/0!</v>
      </c>
      <c r="AJ42" s="6">
        <f t="shared" ref="AJ42" si="601">AJ41/AJ40</f>
        <v>0.90155570641266247</v>
      </c>
      <c r="AK42" s="6">
        <f t="shared" ref="AK42" si="602">AK41/AK40</f>
        <v>0.11775819204398927</v>
      </c>
      <c r="AL42" s="6">
        <f t="shared" ref="AL42" si="603">AL41/AL40</f>
        <v>0.25185060578985446</v>
      </c>
      <c r="AM42" s="6" t="e">
        <f t="shared" ref="AM42" si="604">AM41/AM40</f>
        <v>#DIV/0!</v>
      </c>
      <c r="AN42" s="6">
        <f t="shared" ref="AN42" si="605">AN41/AN40</f>
        <v>0.18726020574109273</v>
      </c>
      <c r="AO42" s="6">
        <f t="shared" ref="AO42" si="606">AO41/AO40</f>
        <v>0.46807664057080417</v>
      </c>
      <c r="AP42" s="6" t="e">
        <f t="shared" ref="AP42" si="607">AP41/AP40</f>
        <v>#DIV/0!</v>
      </c>
      <c r="AQ42" s="6">
        <f t="shared" ref="AQ42" si="608">AQ41/AQ40</f>
        <v>0.70184591277809649</v>
      </c>
      <c r="AR42" s="6">
        <f t="shared" ref="AR42" si="609">AR41/AR40</f>
        <v>0.30170821245218077</v>
      </c>
      <c r="AS42" s="6">
        <f t="shared" ref="AS42" si="610">AS41/AS40</f>
        <v>0.12405877403066717</v>
      </c>
      <c r="AT42" s="6">
        <f t="shared" ref="AT42" si="611">AT41/AT40</f>
        <v>0.16918651865610201</v>
      </c>
      <c r="AU42" s="6">
        <f t="shared" ref="AU42" si="612">AU41/AU40</f>
        <v>0.34491262560328206</v>
      </c>
      <c r="AV42" s="6">
        <f t="shared" ref="AV42" si="613">AV41/AV40</f>
        <v>0.18460017738083334</v>
      </c>
      <c r="AW42" s="6">
        <f t="shared" ref="AW42" si="614">AW41/AW40</f>
        <v>0.25185060578985446</v>
      </c>
      <c r="AX42" s="6">
        <f t="shared" ref="AX42" si="615">AX41/AX40</f>
        <v>0.18726020574109273</v>
      </c>
      <c r="AY42" s="6">
        <f t="shared" ref="AY42" si="616">AY41/AY40</f>
        <v>0.46807664057080417</v>
      </c>
      <c r="AZ42" s="6" t="e">
        <f t="shared" ref="AZ42" si="617">AZ41/AZ40</f>
        <v>#DIV/0!</v>
      </c>
      <c r="BA42" s="6">
        <f t="shared" ref="BA42" si="618">BA41/BA40</f>
        <v>0</v>
      </c>
    </row>
    <row r="43" spans="1:53" x14ac:dyDescent="0.25">
      <c r="A43" s="2"/>
      <c r="B43" s="3"/>
      <c r="C43" s="3"/>
      <c r="D43" s="3"/>
      <c r="E43" s="3"/>
      <c r="F43" s="3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</row>
    <row r="44" spans="1:53" x14ac:dyDescent="0.25">
      <c r="A44" s="2"/>
      <c r="B44" s="3"/>
      <c r="C44" s="3"/>
      <c r="D44" s="3"/>
      <c r="E44" s="3"/>
      <c r="F44" s="3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</row>
    <row r="45" spans="1:53" x14ac:dyDescent="0.25">
      <c r="A45" s="2"/>
      <c r="B45" s="3"/>
      <c r="C45" s="3"/>
      <c r="D45" s="3"/>
      <c r="E45" s="3"/>
      <c r="F45" s="3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</row>
    <row r="46" spans="1:53" x14ac:dyDescent="0.25">
      <c r="A46" s="2"/>
      <c r="B46" s="3"/>
      <c r="C46" s="3"/>
      <c r="D46" s="3"/>
      <c r="E46" s="3"/>
      <c r="F46" s="3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</row>
    <row r="47" spans="1:53" x14ac:dyDescent="0.25">
      <c r="A47" s="2"/>
      <c r="B47" s="3"/>
      <c r="C47" s="3"/>
      <c r="D47" s="3"/>
      <c r="E47" s="3"/>
      <c r="F47" s="3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</row>
    <row r="48" spans="1:53" x14ac:dyDescent="0.25">
      <c r="A48" s="2"/>
      <c r="B48" s="3"/>
      <c r="C48" s="3"/>
      <c r="D48" s="3"/>
      <c r="E48" s="3"/>
      <c r="F48" s="3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</row>
    <row r="49" spans="1:29" x14ac:dyDescent="0.25">
      <c r="A49" s="2"/>
      <c r="B49" s="3"/>
      <c r="C49" s="3"/>
      <c r="D49" s="3"/>
      <c r="E49" s="3"/>
      <c r="F49" s="3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</row>
    <row r="50" spans="1:29" x14ac:dyDescent="0.25">
      <c r="A50" s="2"/>
      <c r="B50" s="3"/>
      <c r="C50" s="3"/>
      <c r="D50" s="3"/>
      <c r="E50" s="3"/>
      <c r="F50" s="3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</row>
    <row r="51" spans="1:29" x14ac:dyDescent="0.25">
      <c r="A51" s="2"/>
      <c r="B51" s="3"/>
      <c r="C51" s="3"/>
      <c r="D51" s="3"/>
      <c r="E51" s="3"/>
      <c r="F51" s="3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</row>
    <row r="52" spans="1:29" x14ac:dyDescent="0.25">
      <c r="A52" s="2"/>
      <c r="B52" s="3"/>
      <c r="C52" s="3"/>
      <c r="D52" s="3"/>
      <c r="E52" s="3"/>
      <c r="F52" s="3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</row>
    <row r="53" spans="1:29" x14ac:dyDescent="0.25">
      <c r="A53" s="2"/>
      <c r="B53" s="3"/>
      <c r="C53" s="3"/>
      <c r="D53" s="3"/>
      <c r="E53" s="3"/>
      <c r="F53" s="3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</row>
    <row r="54" spans="1:29" x14ac:dyDescent="0.25">
      <c r="A54" s="2"/>
      <c r="B54" s="3"/>
      <c r="C54" s="3"/>
      <c r="D54" s="3"/>
      <c r="E54" s="3"/>
      <c r="F54" s="3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</row>
    <row r="55" spans="1:29" x14ac:dyDescent="0.25">
      <c r="A55" s="2"/>
      <c r="B55" s="3"/>
      <c r="C55" s="3"/>
      <c r="D55" s="3"/>
      <c r="E55" s="3"/>
      <c r="F55" s="3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</row>
    <row r="56" spans="1:29" x14ac:dyDescent="0.25">
      <c r="A56" s="2"/>
      <c r="B56" s="3"/>
      <c r="C56" s="3"/>
      <c r="D56" s="3"/>
      <c r="E56" s="3"/>
      <c r="F56" s="3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</row>
    <row r="57" spans="1:29" x14ac:dyDescent="0.25">
      <c r="A57" s="2"/>
      <c r="B57" s="3"/>
      <c r="C57" s="3"/>
      <c r="D57" s="3"/>
      <c r="E57" s="3"/>
      <c r="F57" s="3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</row>
    <row r="58" spans="1:29" x14ac:dyDescent="0.25">
      <c r="A58" s="2"/>
      <c r="B58" s="3"/>
      <c r="C58" s="3"/>
      <c r="D58" s="3"/>
      <c r="E58" s="3"/>
      <c r="F58" s="3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</row>
    <row r="59" spans="1:29" x14ac:dyDescent="0.25">
      <c r="A59" s="2"/>
      <c r="B59" s="3"/>
      <c r="C59" s="3"/>
      <c r="D59" s="3"/>
      <c r="E59" s="3"/>
      <c r="F59" s="3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</row>
    <row r="60" spans="1:29" x14ac:dyDescent="0.25">
      <c r="A60" s="2"/>
      <c r="B60" s="3"/>
      <c r="C60" s="3"/>
      <c r="D60" s="3"/>
      <c r="E60" s="3"/>
      <c r="F60" s="3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</row>
    <row r="61" spans="1:29" x14ac:dyDescent="0.25">
      <c r="A61" s="2"/>
      <c r="B61" s="3"/>
      <c r="C61" s="3"/>
      <c r="D61" s="3"/>
      <c r="E61" s="3"/>
      <c r="F61" s="3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</row>
    <row r="62" spans="1:29" x14ac:dyDescent="0.25">
      <c r="A62" s="2"/>
      <c r="B62" s="3"/>
      <c r="C62" s="3"/>
      <c r="D62" s="3"/>
      <c r="E62" s="3"/>
      <c r="F62" s="3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</row>
    <row r="63" spans="1:29" x14ac:dyDescent="0.25">
      <c r="A63" s="2"/>
      <c r="B63" s="3"/>
      <c r="C63" s="3"/>
      <c r="D63" s="3"/>
      <c r="E63" s="3"/>
      <c r="F63" s="3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</row>
    <row r="64" spans="1:29" x14ac:dyDescent="0.25">
      <c r="A64" s="2"/>
      <c r="B64" s="3"/>
      <c r="C64" s="3"/>
      <c r="D64" s="3"/>
      <c r="E64" s="3"/>
      <c r="F64" s="3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</row>
    <row r="65" spans="1:29" x14ac:dyDescent="0.25">
      <c r="A65" s="2"/>
      <c r="B65" s="3"/>
      <c r="C65" s="3"/>
      <c r="D65" s="3"/>
      <c r="E65" s="3"/>
      <c r="F65" s="3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</row>
    <row r="66" spans="1:29" x14ac:dyDescent="0.25">
      <c r="A66" s="2"/>
      <c r="B66" s="3"/>
      <c r="C66" s="3"/>
      <c r="D66" s="3"/>
      <c r="E66" s="3"/>
      <c r="F66" s="3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</row>
    <row r="67" spans="1:29" x14ac:dyDescent="0.25">
      <c r="A67" s="2"/>
      <c r="B67" s="3"/>
      <c r="C67" s="3"/>
      <c r="D67" s="3"/>
      <c r="E67" s="3"/>
      <c r="F67" s="3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</row>
    <row r="68" spans="1:29" x14ac:dyDescent="0.25">
      <c r="A68" s="2"/>
      <c r="B68" s="3"/>
      <c r="C68" s="3"/>
      <c r="D68" s="3"/>
      <c r="E68" s="3"/>
      <c r="F68" s="3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</row>
    <row r="69" spans="1:29" x14ac:dyDescent="0.25">
      <c r="A69" s="2"/>
      <c r="B69" s="3"/>
      <c r="C69" s="3"/>
      <c r="D69" s="3"/>
      <c r="E69" s="3"/>
      <c r="F69" s="3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</row>
    <row r="70" spans="1:29" x14ac:dyDescent="0.25">
      <c r="A70" s="2"/>
      <c r="B70" s="3"/>
      <c r="C70" s="3"/>
      <c r="D70" s="3"/>
      <c r="E70" s="3"/>
      <c r="F70" s="3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</row>
    <row r="71" spans="1:29" x14ac:dyDescent="0.25">
      <c r="A71" s="2"/>
      <c r="B71" s="3"/>
      <c r="C71" s="3"/>
      <c r="D71" s="3"/>
      <c r="E71" s="3"/>
      <c r="F71" s="3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</row>
    <row r="72" spans="1:29" x14ac:dyDescent="0.25">
      <c r="A72" s="2"/>
      <c r="B72" s="3"/>
      <c r="C72" s="3"/>
      <c r="D72" s="3"/>
      <c r="E72" s="3"/>
      <c r="F72" s="3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</row>
    <row r="73" spans="1:29" x14ac:dyDescent="0.25">
      <c r="A73" s="2"/>
      <c r="B73" s="3"/>
      <c r="C73" s="3"/>
      <c r="D73" s="3"/>
      <c r="E73" s="3"/>
      <c r="F73" s="3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</row>
    <row r="74" spans="1:29" x14ac:dyDescent="0.25">
      <c r="A74" s="2"/>
      <c r="B74" s="3"/>
      <c r="C74" s="3"/>
      <c r="D74" s="3"/>
      <c r="E74" s="3"/>
      <c r="F74" s="3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</row>
    <row r="75" spans="1:29" x14ac:dyDescent="0.25">
      <c r="A75" s="2"/>
      <c r="B75" s="3"/>
      <c r="C75" s="3"/>
      <c r="D75" s="3"/>
      <c r="E75" s="3"/>
      <c r="F75" s="3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</row>
    <row r="76" spans="1:29" x14ac:dyDescent="0.25">
      <c r="A76" s="2"/>
      <c r="B76" s="3"/>
      <c r="C76" s="3"/>
      <c r="D76" s="3"/>
      <c r="E76" s="3"/>
      <c r="F76" s="3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</row>
    <row r="77" spans="1:29" x14ac:dyDescent="0.25">
      <c r="A77" s="2"/>
      <c r="B77" s="3"/>
      <c r="C77" s="3"/>
      <c r="D77" s="3"/>
      <c r="E77" s="3"/>
      <c r="F77" s="3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</row>
    <row r="78" spans="1:29" x14ac:dyDescent="0.25">
      <c r="A78" s="2"/>
      <c r="B78" s="3"/>
      <c r="C78" s="3"/>
      <c r="D78" s="3"/>
      <c r="E78" s="3"/>
      <c r="F78" s="3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</row>
    <row r="79" spans="1:29" x14ac:dyDescent="0.25">
      <c r="A79" s="2"/>
      <c r="B79" s="3"/>
      <c r="C79" s="3"/>
      <c r="D79" s="3"/>
      <c r="E79" s="3"/>
      <c r="F79" s="3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</row>
    <row r="80" spans="1:29" x14ac:dyDescent="0.25">
      <c r="A80" s="2"/>
      <c r="B80" s="3"/>
      <c r="C80" s="3"/>
      <c r="D80" s="3"/>
      <c r="E80" s="3"/>
      <c r="F80" s="3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</row>
    <row r="81" spans="1:29" x14ac:dyDescent="0.25">
      <c r="A81" s="2"/>
      <c r="B81" s="3"/>
      <c r="C81" s="3"/>
      <c r="D81" s="3"/>
      <c r="E81" s="3"/>
      <c r="F81" s="3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</row>
    <row r="82" spans="1:29" x14ac:dyDescent="0.25">
      <c r="A82" s="2"/>
      <c r="B82" s="3"/>
      <c r="C82" s="3"/>
      <c r="D82" s="3"/>
      <c r="E82" s="3"/>
      <c r="F82" s="3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</row>
    <row r="83" spans="1:29" x14ac:dyDescent="0.25">
      <c r="A83" s="2"/>
      <c r="B83" s="3"/>
      <c r="C83" s="3"/>
      <c r="D83" s="3"/>
      <c r="E83" s="3"/>
      <c r="F83" s="3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</row>
    <row r="84" spans="1:29" x14ac:dyDescent="0.25">
      <c r="A84" s="2"/>
      <c r="B84" s="3"/>
      <c r="C84" s="3"/>
      <c r="D84" s="3"/>
      <c r="E84" s="3"/>
      <c r="F84" s="3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</row>
    <row r="85" spans="1:29" x14ac:dyDescent="0.25">
      <c r="A85" s="2"/>
      <c r="B85" s="3"/>
      <c r="C85" s="3"/>
      <c r="D85" s="3"/>
      <c r="E85" s="3"/>
      <c r="F85" s="3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</row>
    <row r="86" spans="1:29" x14ac:dyDescent="0.25">
      <c r="A86" s="2"/>
      <c r="B86" s="3"/>
      <c r="C86" s="3"/>
      <c r="D86" s="3"/>
      <c r="E86" s="3"/>
      <c r="F86" s="3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</row>
    <row r="87" spans="1:29" x14ac:dyDescent="0.25">
      <c r="A87" s="2"/>
      <c r="B87" s="3"/>
      <c r="C87" s="3"/>
      <c r="D87" s="3"/>
      <c r="E87" s="3"/>
      <c r="F87" s="3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</row>
    <row r="88" spans="1:29" x14ac:dyDescent="0.25">
      <c r="A88" s="2"/>
      <c r="B88" s="3"/>
      <c r="C88" s="3"/>
      <c r="D88" s="3"/>
      <c r="E88" s="3"/>
      <c r="F88" s="3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</row>
    <row r="89" spans="1:29" x14ac:dyDescent="0.25">
      <c r="A89" s="2"/>
      <c r="B89" s="3"/>
      <c r="C89" s="3"/>
      <c r="D89" s="3"/>
      <c r="E89" s="3"/>
      <c r="F89" s="3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</row>
    <row r="90" spans="1:29" x14ac:dyDescent="0.25">
      <c r="A90" s="2"/>
      <c r="B90" s="3"/>
      <c r="C90" s="3"/>
      <c r="D90" s="3"/>
      <c r="E90" s="3"/>
      <c r="F90" s="3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</row>
    <row r="91" spans="1:29" x14ac:dyDescent="0.25">
      <c r="A91" s="2"/>
      <c r="B91" s="3"/>
      <c r="C91" s="3"/>
      <c r="D91" s="3"/>
      <c r="E91" s="3"/>
      <c r="F91" s="3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</row>
    <row r="92" spans="1:29" x14ac:dyDescent="0.25">
      <c r="A92" s="2"/>
      <c r="B92" s="3"/>
      <c r="C92" s="3"/>
      <c r="D92" s="3"/>
      <c r="E92" s="3"/>
      <c r="F92" s="3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</row>
    <row r="93" spans="1:29" x14ac:dyDescent="0.25">
      <c r="A93" s="2"/>
      <c r="B93" s="3"/>
      <c r="C93" s="3"/>
      <c r="D93" s="3"/>
      <c r="E93" s="3"/>
      <c r="F93" s="3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</row>
    <row r="94" spans="1:29" x14ac:dyDescent="0.25">
      <c r="A94" s="2"/>
      <c r="B94" s="3"/>
      <c r="C94" s="3"/>
      <c r="D94" s="3"/>
      <c r="E94" s="3"/>
      <c r="F94" s="3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</row>
    <row r="95" spans="1:29" x14ac:dyDescent="0.25">
      <c r="A95" s="2"/>
      <c r="B95" s="3"/>
      <c r="C95" s="3"/>
      <c r="D95" s="3"/>
      <c r="E95" s="3"/>
      <c r="F95" s="3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</row>
    <row r="96" spans="1:29" x14ac:dyDescent="0.25">
      <c r="A96" s="2"/>
      <c r="B96" s="3"/>
      <c r="C96" s="3"/>
      <c r="D96" s="3"/>
      <c r="E96" s="3"/>
      <c r="F96" s="3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</row>
    <row r="97" spans="1:29" x14ac:dyDescent="0.25">
      <c r="A97" s="2"/>
      <c r="B97" s="3"/>
      <c r="C97" s="3"/>
      <c r="D97" s="3"/>
      <c r="E97" s="3"/>
      <c r="F97" s="3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</row>
    <row r="98" spans="1:29" x14ac:dyDescent="0.25">
      <c r="A98" s="2"/>
      <c r="B98" s="3"/>
      <c r="C98" s="3"/>
      <c r="D98" s="3"/>
      <c r="E98" s="3"/>
      <c r="F98" s="3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</row>
    <row r="99" spans="1:29" x14ac:dyDescent="0.25">
      <c r="A99" s="2"/>
      <c r="B99" s="3"/>
      <c r="C99" s="3"/>
      <c r="D99" s="3"/>
      <c r="E99" s="3"/>
      <c r="F99" s="3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</row>
    <row r="100" spans="1:29" x14ac:dyDescent="0.25">
      <c r="A100" s="2"/>
      <c r="B100" s="3"/>
      <c r="C100" s="3"/>
      <c r="D100" s="3"/>
      <c r="E100" s="3"/>
      <c r="F100" s="3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</row>
    <row r="101" spans="1:29" x14ac:dyDescent="0.25">
      <c r="A101" s="2"/>
      <c r="B101" s="3"/>
      <c r="C101" s="3"/>
      <c r="D101" s="3"/>
      <c r="E101" s="3"/>
      <c r="F101" s="3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</row>
    <row r="102" spans="1:29" x14ac:dyDescent="0.25">
      <c r="A102" s="2"/>
      <c r="B102" s="3"/>
      <c r="C102" s="3"/>
      <c r="D102" s="3"/>
      <c r="E102" s="3"/>
      <c r="F102" s="3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</row>
    <row r="103" spans="1:29" x14ac:dyDescent="0.25">
      <c r="A103" s="2"/>
      <c r="B103" s="3"/>
      <c r="C103" s="3"/>
      <c r="D103" s="3"/>
      <c r="E103" s="3"/>
      <c r="F103" s="3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</row>
    <row r="104" spans="1:29" x14ac:dyDescent="0.25">
      <c r="A104" s="2"/>
      <c r="B104" s="3"/>
      <c r="C104" s="3"/>
      <c r="D104" s="3"/>
      <c r="E104" s="3"/>
      <c r="F104" s="3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</row>
    <row r="105" spans="1:29" x14ac:dyDescent="0.25">
      <c r="A105" s="2"/>
      <c r="B105" s="3"/>
      <c r="C105" s="3"/>
      <c r="D105" s="3"/>
      <c r="E105" s="3"/>
      <c r="F105" s="3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</row>
    <row r="106" spans="1:29" x14ac:dyDescent="0.25">
      <c r="A106" s="2"/>
      <c r="B106" s="3"/>
      <c r="C106" s="3"/>
      <c r="D106" s="3"/>
      <c r="E106" s="3"/>
      <c r="F106" s="3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</row>
    <row r="107" spans="1:29" x14ac:dyDescent="0.25">
      <c r="A107" s="2"/>
      <c r="B107" s="3"/>
      <c r="C107" s="3"/>
      <c r="D107" s="3"/>
      <c r="E107" s="3"/>
      <c r="F107" s="3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</row>
    <row r="108" spans="1:29" x14ac:dyDescent="0.25">
      <c r="A108" s="2"/>
      <c r="B108" s="3"/>
      <c r="C108" s="3"/>
      <c r="D108" s="3"/>
      <c r="E108" s="3"/>
      <c r="F108" s="3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</row>
    <row r="109" spans="1:29" x14ac:dyDescent="0.25">
      <c r="A109" s="2"/>
      <c r="B109" s="3"/>
      <c r="C109" s="3"/>
      <c r="D109" s="3"/>
      <c r="E109" s="3"/>
      <c r="F109" s="3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</row>
    <row r="110" spans="1:29" x14ac:dyDescent="0.25">
      <c r="A110" s="2"/>
      <c r="B110" s="3"/>
      <c r="C110" s="3"/>
      <c r="D110" s="3"/>
      <c r="E110" s="3"/>
      <c r="F110" s="3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</row>
    <row r="111" spans="1:29" x14ac:dyDescent="0.25">
      <c r="A111" s="2"/>
      <c r="B111" s="3"/>
      <c r="C111" s="3"/>
      <c r="D111" s="3"/>
      <c r="E111" s="3"/>
      <c r="F111" s="3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</row>
    <row r="112" spans="1:29" x14ac:dyDescent="0.25">
      <c r="A112" s="2"/>
      <c r="B112" s="3"/>
      <c r="C112" s="3"/>
      <c r="D112" s="3"/>
      <c r="E112" s="3"/>
      <c r="F112" s="3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</row>
    <row r="113" spans="1:29" x14ac:dyDescent="0.25">
      <c r="A113" s="2"/>
      <c r="B113" s="3"/>
      <c r="C113" s="3"/>
      <c r="D113" s="3"/>
      <c r="E113" s="3"/>
      <c r="F113" s="3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</row>
    <row r="114" spans="1:29" x14ac:dyDescent="0.25">
      <c r="A114" s="2"/>
      <c r="B114" s="3"/>
      <c r="C114" s="3"/>
      <c r="D114" s="3"/>
      <c r="E114" s="3"/>
      <c r="F114" s="3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</row>
    <row r="115" spans="1:29" x14ac:dyDescent="0.25">
      <c r="A115" s="2"/>
      <c r="B115" s="3"/>
      <c r="C115" s="3"/>
      <c r="D115" s="3"/>
      <c r="E115" s="3"/>
      <c r="F115" s="3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</row>
    <row r="116" spans="1:29" x14ac:dyDescent="0.25">
      <c r="A116" s="2"/>
      <c r="B116" s="3"/>
      <c r="C116" s="3"/>
      <c r="D116" s="3"/>
      <c r="E116" s="3"/>
      <c r="F116" s="3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</row>
    <row r="117" spans="1:29" x14ac:dyDescent="0.25">
      <c r="A117" s="2"/>
      <c r="B117" s="3"/>
      <c r="C117" s="3"/>
      <c r="D117" s="3"/>
      <c r="E117" s="3"/>
      <c r="F117" s="3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</row>
    <row r="118" spans="1:29" x14ac:dyDescent="0.25">
      <c r="A118" s="2"/>
      <c r="B118" s="3"/>
      <c r="C118" s="3"/>
      <c r="D118" s="3"/>
      <c r="E118" s="3"/>
      <c r="F118" s="3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</row>
    <row r="119" spans="1:29" x14ac:dyDescent="0.25">
      <c r="A119" s="2"/>
      <c r="B119" s="3"/>
      <c r="C119" s="3"/>
      <c r="D119" s="3"/>
      <c r="E119" s="3"/>
      <c r="F119" s="3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</row>
    <row r="120" spans="1:29" x14ac:dyDescent="0.25">
      <c r="A120" s="2"/>
      <c r="B120" s="3"/>
      <c r="C120" s="3"/>
      <c r="D120" s="3"/>
      <c r="E120" s="3"/>
      <c r="F120" s="3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</row>
    <row r="121" spans="1:29" x14ac:dyDescent="0.25">
      <c r="A121" s="2"/>
      <c r="B121" s="3"/>
      <c r="C121" s="3"/>
      <c r="D121" s="3"/>
      <c r="E121" s="3"/>
      <c r="F121" s="3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</row>
    <row r="122" spans="1:29" x14ac:dyDescent="0.25">
      <c r="A122" s="2"/>
      <c r="B122" s="3"/>
      <c r="C122" s="3"/>
      <c r="D122" s="3"/>
      <c r="E122" s="3"/>
      <c r="F122" s="3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</row>
    <row r="123" spans="1:29" x14ac:dyDescent="0.25">
      <c r="A123" s="2"/>
      <c r="B123" s="3"/>
      <c r="C123" s="3"/>
      <c r="E123" s="3"/>
      <c r="F123" s="3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23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" sqref="D1:D1048576"/>
    </sheetView>
  </sheetViews>
  <sheetFormatPr baseColWidth="10" defaultRowHeight="15" x14ac:dyDescent="0.25"/>
  <cols>
    <col min="1" max="1" width="13" bestFit="1" customWidth="1"/>
    <col min="2" max="2" width="18.85546875" bestFit="1" customWidth="1"/>
  </cols>
  <sheetData>
    <row r="1" spans="1:59" x14ac:dyDescent="0.25">
      <c r="A1" s="2" t="s">
        <v>50</v>
      </c>
      <c r="B1" s="3" t="s">
        <v>35</v>
      </c>
      <c r="C1" s="3" t="s">
        <v>36</v>
      </c>
      <c r="D1" s="3" t="s">
        <v>37</v>
      </c>
      <c r="E1" s="3" t="s">
        <v>38</v>
      </c>
      <c r="F1" s="3" t="s">
        <v>39</v>
      </c>
      <c r="G1" t="s">
        <v>118</v>
      </c>
      <c r="H1" t="s">
        <v>119</v>
      </c>
      <c r="I1" t="s">
        <v>120</v>
      </c>
      <c r="J1" t="s">
        <v>121</v>
      </c>
      <c r="K1" t="s">
        <v>122</v>
      </c>
      <c r="L1" t="s">
        <v>123</v>
      </c>
      <c r="M1" t="s">
        <v>124</v>
      </c>
      <c r="N1" t="s">
        <v>125</v>
      </c>
      <c r="O1" t="s">
        <v>126</v>
      </c>
      <c r="P1" t="s">
        <v>127</v>
      </c>
      <c r="Q1" t="s">
        <v>128</v>
      </c>
      <c r="R1" t="s">
        <v>129</v>
      </c>
      <c r="S1" t="s">
        <v>130</v>
      </c>
      <c r="T1" t="s">
        <v>131</v>
      </c>
      <c r="U1" t="s">
        <v>132</v>
      </c>
      <c r="V1" t="s">
        <v>71</v>
      </c>
      <c r="W1" t="s">
        <v>72</v>
      </c>
      <c r="X1" t="s">
        <v>73</v>
      </c>
      <c r="Y1" t="s">
        <v>74</v>
      </c>
      <c r="Z1" t="s">
        <v>76</v>
      </c>
      <c r="AA1" t="s">
        <v>77</v>
      </c>
      <c r="AB1" t="s">
        <v>78</v>
      </c>
      <c r="AC1" t="s">
        <v>79</v>
      </c>
      <c r="AD1" t="s">
        <v>80</v>
      </c>
      <c r="AE1" t="s">
        <v>81</v>
      </c>
      <c r="AF1" t="s">
        <v>133</v>
      </c>
      <c r="AH1" t="s">
        <v>118</v>
      </c>
      <c r="AI1" t="s">
        <v>119</v>
      </c>
      <c r="AJ1" t="s">
        <v>120</v>
      </c>
      <c r="AK1" t="s">
        <v>121</v>
      </c>
      <c r="AL1" t="s">
        <v>122</v>
      </c>
      <c r="AM1" t="s">
        <v>123</v>
      </c>
      <c r="AN1" t="s">
        <v>124</v>
      </c>
      <c r="AO1" t="s">
        <v>125</v>
      </c>
      <c r="AP1" t="s">
        <v>126</v>
      </c>
      <c r="AQ1" t="s">
        <v>127</v>
      </c>
      <c r="AR1" t="s">
        <v>128</v>
      </c>
      <c r="AS1" t="s">
        <v>129</v>
      </c>
      <c r="AT1" t="s">
        <v>130</v>
      </c>
      <c r="AU1" t="s">
        <v>131</v>
      </c>
      <c r="AV1" t="s">
        <v>132</v>
      </c>
      <c r="AW1" t="s">
        <v>71</v>
      </c>
      <c r="AX1" t="s">
        <v>72</v>
      </c>
      <c r="AY1" t="s">
        <v>73</v>
      </c>
      <c r="AZ1" t="s">
        <v>74</v>
      </c>
      <c r="BA1" t="s">
        <v>76</v>
      </c>
      <c r="BB1" t="s">
        <v>77</v>
      </c>
      <c r="BC1" t="s">
        <v>78</v>
      </c>
      <c r="BD1" t="s">
        <v>79</v>
      </c>
      <c r="BE1" t="s">
        <v>80</v>
      </c>
      <c r="BF1" t="s">
        <v>81</v>
      </c>
      <c r="BG1" t="s">
        <v>133</v>
      </c>
    </row>
    <row r="2" spans="1:59" x14ac:dyDescent="0.25">
      <c r="A2" s="2" t="s">
        <v>21</v>
      </c>
      <c r="B2" s="3" t="s">
        <v>30</v>
      </c>
      <c r="C2" s="3" t="s">
        <v>31</v>
      </c>
      <c r="D2" s="3" t="s">
        <v>32</v>
      </c>
      <c r="E2" s="3" t="s">
        <v>31</v>
      </c>
      <c r="F2" s="3" t="s">
        <v>4</v>
      </c>
      <c r="G2" s="4">
        <v>1.0415340749999999</v>
      </c>
      <c r="H2" s="4">
        <v>0.57683778333333324</v>
      </c>
      <c r="I2" s="4">
        <v>0.64665130833333329</v>
      </c>
      <c r="J2" s="4">
        <v>1.7231449583333331</v>
      </c>
      <c r="K2" s="4">
        <v>0.52453284166666669</v>
      </c>
      <c r="L2" s="4">
        <v>1.7222531250000002</v>
      </c>
      <c r="M2" s="4">
        <v>0.17590748333333334</v>
      </c>
      <c r="N2" s="4">
        <v>0.39178884166666667</v>
      </c>
      <c r="O2" s="4">
        <v>0.79464316666666668</v>
      </c>
      <c r="P2" s="4">
        <v>23.603535900000001</v>
      </c>
      <c r="Q2" s="4">
        <v>4.3572165333333333</v>
      </c>
      <c r="R2" s="4">
        <v>1.2080822166666667</v>
      </c>
      <c r="S2" s="4">
        <v>1.9423732083333336</v>
      </c>
      <c r="T2" s="4">
        <v>2.0964743750000001</v>
      </c>
      <c r="U2" s="4">
        <v>1.8425057</v>
      </c>
      <c r="V2" s="4">
        <v>1.6183718583333331</v>
      </c>
      <c r="W2" s="4">
        <v>4.6165822333333333</v>
      </c>
      <c r="X2" s="4">
        <v>30.531174141666668</v>
      </c>
      <c r="Y2" s="4">
        <v>5.8813532833333335</v>
      </c>
      <c r="Z2" s="4">
        <v>1.8640928666666665</v>
      </c>
      <c r="AA2" s="4">
        <v>2.6917715833333329</v>
      </c>
      <c r="AB2" s="4">
        <v>1.3191760083333333</v>
      </c>
      <c r="AC2" s="4">
        <v>27.268162233333335</v>
      </c>
      <c r="AD2" s="4">
        <v>6.4536909083333338</v>
      </c>
      <c r="AE2" s="4">
        <v>3.0505879166666667</v>
      </c>
      <c r="AF2" s="4">
        <v>42.647481516666666</v>
      </c>
      <c r="AH2" s="8">
        <f>G2/$AF2</f>
        <v>2.442193625414827E-2</v>
      </c>
      <c r="AI2" s="8">
        <f t="shared" ref="AI2:BG4" si="0">H2/$AF2</f>
        <v>1.3525717412126778E-2</v>
      </c>
      <c r="AJ2" s="8">
        <f t="shared" si="0"/>
        <v>1.5162707980320515E-2</v>
      </c>
      <c r="AK2" s="8">
        <f t="shared" si="0"/>
        <v>4.0404377868360805E-2</v>
      </c>
      <c r="AL2" s="8">
        <f t="shared" si="0"/>
        <v>1.2299268866830481E-2</v>
      </c>
      <c r="AM2" s="8">
        <f t="shared" si="0"/>
        <v>4.038346612160304E-2</v>
      </c>
      <c r="AN2" s="8">
        <f t="shared" si="0"/>
        <v>4.1246863138820651E-3</v>
      </c>
      <c r="AO2" s="8">
        <f t="shared" si="0"/>
        <v>9.1866817859702996E-3</v>
      </c>
      <c r="AP2" s="8">
        <f t="shared" si="0"/>
        <v>1.863282750603033E-2</v>
      </c>
      <c r="AQ2" s="8">
        <f t="shared" si="0"/>
        <v>0.55345673555836405</v>
      </c>
      <c r="AR2" s="8">
        <f t="shared" si="0"/>
        <v>0.10216820263186069</v>
      </c>
      <c r="AS2" s="8">
        <f t="shared" si="0"/>
        <v>2.8327164317887031E-2</v>
      </c>
      <c r="AT2" s="8">
        <f t="shared" si="0"/>
        <v>4.5544851401700066E-2</v>
      </c>
      <c r="AU2" s="8">
        <f t="shared" si="0"/>
        <v>4.9158222254711489E-2</v>
      </c>
      <c r="AV2" s="8">
        <f t="shared" si="0"/>
        <v>4.3203153726204147E-2</v>
      </c>
      <c r="AW2" s="8">
        <f t="shared" si="0"/>
        <v>3.7947653666275047E-2</v>
      </c>
      <c r="AX2" s="8">
        <f t="shared" si="0"/>
        <v>0.10824982083711485</v>
      </c>
      <c r="AY2" s="8">
        <f t="shared" si="0"/>
        <v>0.71589629811399447</v>
      </c>
      <c r="AZ2" s="8">
        <f t="shared" si="0"/>
        <v>0.13790622738261571</v>
      </c>
      <c r="BA2" s="8">
        <f t="shared" si="0"/>
        <v>4.3709330548350848E-2</v>
      </c>
      <c r="BB2" s="8">
        <f t="shared" si="0"/>
        <v>6.311677706645788E-2</v>
      </c>
      <c r="BC2" s="8">
        <f t="shared" si="0"/>
        <v>3.0932096372860807E-2</v>
      </c>
      <c r="BD2" s="8">
        <f t="shared" si="0"/>
        <v>0.63938505308166715</v>
      </c>
      <c r="BE2" s="8">
        <f t="shared" si="0"/>
        <v>0.15132642488657219</v>
      </c>
      <c r="BF2" s="8">
        <f t="shared" si="0"/>
        <v>7.1530318044091185E-2</v>
      </c>
      <c r="BG2" s="8">
        <f t="shared" si="0"/>
        <v>1</v>
      </c>
    </row>
    <row r="3" spans="1:59" x14ac:dyDescent="0.25">
      <c r="A3" s="2" t="s">
        <v>22</v>
      </c>
      <c r="B3" s="3" t="s">
        <v>30</v>
      </c>
      <c r="C3" s="3" t="s">
        <v>31</v>
      </c>
      <c r="D3" s="3" t="s">
        <v>32</v>
      </c>
      <c r="E3" s="3" t="s">
        <v>33</v>
      </c>
      <c r="F3" s="3" t="s">
        <v>4</v>
      </c>
      <c r="G3" s="4">
        <v>1.03012225</v>
      </c>
      <c r="H3" s="4">
        <v>0.57933148333333329</v>
      </c>
      <c r="I3" s="4">
        <v>0.65289930833333332</v>
      </c>
      <c r="J3" s="4">
        <v>1.7297581833333331</v>
      </c>
      <c r="K3" s="4">
        <v>0.49558704166666667</v>
      </c>
      <c r="L3" s="4">
        <v>1.735786375</v>
      </c>
      <c r="M3" s="4">
        <v>0.12943755833333334</v>
      </c>
      <c r="N3" s="4">
        <v>0.47075151666666665</v>
      </c>
      <c r="O3" s="4">
        <v>0.78284344166666664</v>
      </c>
      <c r="P3" s="4">
        <v>23.671413474999998</v>
      </c>
      <c r="Q3" s="4">
        <v>4.3240838333333329</v>
      </c>
      <c r="R3" s="4">
        <v>1.1907599166666667</v>
      </c>
      <c r="S3" s="4">
        <v>1.8843491083333332</v>
      </c>
      <c r="T3" s="4">
        <v>2.25157995</v>
      </c>
      <c r="U3" s="4">
        <v>1.8650122000000002</v>
      </c>
      <c r="V3" s="4">
        <v>1.6094537333333334</v>
      </c>
      <c r="W3" s="4">
        <v>4.6140309083333335</v>
      </c>
      <c r="X3" s="4">
        <v>30.569289741666665</v>
      </c>
      <c r="Y3" s="4">
        <v>6.0009412583333335</v>
      </c>
      <c r="Z3" s="4">
        <v>1.8124591166666666</v>
      </c>
      <c r="AA3" s="4">
        <v>2.7798411833333332</v>
      </c>
      <c r="AB3" s="4">
        <v>1.2784304833333333</v>
      </c>
      <c r="AC3" s="4">
        <v>27.29154895833333</v>
      </c>
      <c r="AD3" s="4">
        <v>6.5756637833333329</v>
      </c>
      <c r="AE3" s="4">
        <v>3.0557721166666667</v>
      </c>
      <c r="AF3" s="4">
        <v>42.793715641666665</v>
      </c>
      <c r="AH3" s="8">
        <f t="shared" ref="AH3:AH4" si="1">G3/$AF3</f>
        <v>2.4071811352529712E-2</v>
      </c>
      <c r="AI3" s="8">
        <f t="shared" si="0"/>
        <v>1.3537770082513226E-2</v>
      </c>
      <c r="AJ3" s="8">
        <f t="shared" si="0"/>
        <v>1.5256896919173556E-2</v>
      </c>
      <c r="AK3" s="8">
        <f t="shared" si="0"/>
        <v>4.042084585076626E-2</v>
      </c>
      <c r="AL3" s="8">
        <f t="shared" si="0"/>
        <v>1.1580836911112523E-2</v>
      </c>
      <c r="AM3" s="8">
        <f t="shared" si="0"/>
        <v>4.0561712133964097E-2</v>
      </c>
      <c r="AN3" s="8">
        <f t="shared" si="0"/>
        <v>3.0246861342253899E-3</v>
      </c>
      <c r="AO3" s="8">
        <f t="shared" si="0"/>
        <v>1.100048242149633E-2</v>
      </c>
      <c r="AP3" s="8">
        <f t="shared" si="0"/>
        <v>1.8293420656009612E-2</v>
      </c>
      <c r="AQ3" s="8">
        <f t="shared" si="0"/>
        <v>0.55315162799165807</v>
      </c>
      <c r="AR3" s="8">
        <f t="shared" si="0"/>
        <v>0.10104483259974582</v>
      </c>
      <c r="AS3" s="8">
        <f t="shared" si="0"/>
        <v>2.7825579032152738E-2</v>
      </c>
      <c r="AT3" s="8">
        <f t="shared" si="0"/>
        <v>4.4033313772329039E-2</v>
      </c>
      <c r="AU3" s="8">
        <f t="shared" si="0"/>
        <v>5.2614733641117142E-2</v>
      </c>
      <c r="AV3" s="8">
        <f t="shared" si="0"/>
        <v>4.3581450501206459E-2</v>
      </c>
      <c r="AW3" s="8">
        <f t="shared" si="0"/>
        <v>3.7609581435042942E-2</v>
      </c>
      <c r="AX3" s="8">
        <f t="shared" si="0"/>
        <v>0.10782029181501644</v>
      </c>
      <c r="AY3" s="8">
        <f t="shared" si="0"/>
        <v>0.71434062883528804</v>
      </c>
      <c r="AZ3" s="8">
        <f t="shared" si="0"/>
        <v>0.14022949791465264</v>
      </c>
      <c r="BA3" s="8">
        <f t="shared" si="0"/>
        <v>4.2353394405928654E-2</v>
      </c>
      <c r="BB3" s="8">
        <f t="shared" si="0"/>
        <v>6.4959098354775813E-2</v>
      </c>
      <c r="BC3" s="8">
        <f t="shared" si="0"/>
        <v>2.9874257567122135E-2</v>
      </c>
      <c r="BD3" s="8">
        <f t="shared" si="0"/>
        <v>0.63774665389795115</v>
      </c>
      <c r="BE3" s="8">
        <f t="shared" si="0"/>
        <v>0.15365956624086297</v>
      </c>
      <c r="BF3" s="8">
        <f t="shared" si="0"/>
        <v>7.1407029533359187E-2</v>
      </c>
      <c r="BG3" s="8">
        <f t="shared" si="0"/>
        <v>1</v>
      </c>
    </row>
    <row r="4" spans="1:59" x14ac:dyDescent="0.25">
      <c r="A4" s="2" t="s">
        <v>23</v>
      </c>
      <c r="B4" s="3" t="s">
        <v>30</v>
      </c>
      <c r="C4" s="3" t="s">
        <v>31</v>
      </c>
      <c r="D4" s="3" t="s">
        <v>32</v>
      </c>
      <c r="E4" s="3" t="s">
        <v>34</v>
      </c>
      <c r="F4" s="3" t="s">
        <v>4</v>
      </c>
      <c r="G4" s="4">
        <v>1.053001225</v>
      </c>
      <c r="H4" s="4">
        <v>0.60312185833333321</v>
      </c>
      <c r="I4" s="4">
        <v>0.6375180583333333</v>
      </c>
      <c r="J4" s="4">
        <v>1.8138449583333334</v>
      </c>
      <c r="K4" s="4">
        <v>0.52934916666666665</v>
      </c>
      <c r="L4" s="4">
        <v>1.8249578750000002</v>
      </c>
      <c r="M4" s="4">
        <v>0.17793298333333332</v>
      </c>
      <c r="N4" s="4">
        <v>0.38198531666666663</v>
      </c>
      <c r="O4" s="4">
        <v>0.91189119166666666</v>
      </c>
      <c r="P4" s="4">
        <v>24.762867925000002</v>
      </c>
      <c r="Q4" s="4">
        <v>4.5622510333333333</v>
      </c>
      <c r="R4" s="4">
        <v>1.2697254166666667</v>
      </c>
      <c r="S4" s="4">
        <v>2.0527533333333334</v>
      </c>
      <c r="T4" s="4">
        <v>2.2125922500000001</v>
      </c>
      <c r="U4" s="4">
        <v>2.0182023</v>
      </c>
      <c r="V4" s="4">
        <v>1.6561230833333331</v>
      </c>
      <c r="W4" s="4">
        <v>4.8056700583333338</v>
      </c>
      <c r="X4" s="4">
        <v>32.06665386666667</v>
      </c>
      <c r="Y4" s="4">
        <v>6.283547883333334</v>
      </c>
      <c r="Z4" s="4">
        <v>1.8684522666666668</v>
      </c>
      <c r="AA4" s="4">
        <v>2.7989521333333331</v>
      </c>
      <c r="AB4" s="4">
        <v>1.4412403583333333</v>
      </c>
      <c r="AC4" s="4">
        <v>28.640579133333336</v>
      </c>
      <c r="AD4" s="4">
        <v>6.7748432833333334</v>
      </c>
      <c r="AE4" s="4">
        <v>3.2879277166666667</v>
      </c>
      <c r="AF4" s="4">
        <v>44.811994891666671</v>
      </c>
      <c r="AH4" s="8">
        <f t="shared" si="1"/>
        <v>2.3498200148099595E-2</v>
      </c>
      <c r="AI4" s="8">
        <f t="shared" si="0"/>
        <v>1.3458937942650953E-2</v>
      </c>
      <c r="AJ4" s="8">
        <f t="shared" si="0"/>
        <v>1.4226504753348693E-2</v>
      </c>
      <c r="AK4" s="8">
        <f t="shared" si="0"/>
        <v>4.0476773299611343E-2</v>
      </c>
      <c r="AL4" s="8">
        <f t="shared" si="0"/>
        <v>1.1812666852845363E-2</v>
      </c>
      <c r="AM4" s="8">
        <f t="shared" si="0"/>
        <v>4.0724763077650286E-2</v>
      </c>
      <c r="AN4" s="8">
        <f t="shared" si="0"/>
        <v>3.9706552623574917E-3</v>
      </c>
      <c r="AO4" s="8">
        <f t="shared" si="0"/>
        <v>8.5241756719404913E-3</v>
      </c>
      <c r="AP4" s="8">
        <f t="shared" si="0"/>
        <v>2.0349265723857427E-2</v>
      </c>
      <c r="AQ4" s="8">
        <f t="shared" si="0"/>
        <v>0.55259463420149935</v>
      </c>
      <c r="AR4" s="8">
        <f t="shared" si="0"/>
        <v>0.1018087019862117</v>
      </c>
      <c r="AS4" s="8">
        <f t="shared" si="0"/>
        <v>2.8334498826402113E-2</v>
      </c>
      <c r="AT4" s="8">
        <f t="shared" si="0"/>
        <v>4.5808122095342546E-2</v>
      </c>
      <c r="AU4" s="8">
        <f t="shared" si="0"/>
        <v>4.9375000049628637E-2</v>
      </c>
      <c r="AV4" s="8">
        <f t="shared" si="0"/>
        <v>4.5037100108553947E-2</v>
      </c>
      <c r="AW4" s="8">
        <f t="shared" si="0"/>
        <v>3.6957138090750546E-2</v>
      </c>
      <c r="AX4" s="8">
        <f t="shared" si="0"/>
        <v>0.1072407079834557</v>
      </c>
      <c r="AY4" s="8">
        <f t="shared" si="0"/>
        <v>0.71558193167226858</v>
      </c>
      <c r="AZ4" s="8">
        <f t="shared" si="0"/>
        <v>0.14022022225352515</v>
      </c>
      <c r="BA4" s="8">
        <f t="shared" si="0"/>
        <v>4.1695360163805782E-2</v>
      </c>
      <c r="BB4" s="8">
        <f t="shared" si="0"/>
        <v>6.2459886914202782E-2</v>
      </c>
      <c r="BC4" s="8">
        <f t="shared" si="0"/>
        <v>3.2161932576702787E-2</v>
      </c>
      <c r="BD4" s="8">
        <f t="shared" si="0"/>
        <v>0.63912751937449219</v>
      </c>
      <c r="BE4" s="8">
        <f t="shared" si="0"/>
        <v>0.15118370203584033</v>
      </c>
      <c r="BF4" s="8">
        <f t="shared" si="0"/>
        <v>7.3371598934956053E-2</v>
      </c>
      <c r="BG4" s="8">
        <f t="shared" si="0"/>
        <v>1</v>
      </c>
    </row>
    <row r="5" spans="1:59" x14ac:dyDescent="0.25">
      <c r="A5" s="5" t="s">
        <v>19</v>
      </c>
      <c r="B5" s="1"/>
      <c r="C5" s="1"/>
      <c r="D5" s="1"/>
      <c r="E5" s="1"/>
      <c r="F5" s="1"/>
      <c r="G5" s="7">
        <f>AVERAGE(G2:G4)</f>
        <v>1.0415525166666668</v>
      </c>
      <c r="H5" s="7">
        <f t="shared" ref="H5:AC5" si="2">AVERAGE(H2:H4)</f>
        <v>0.58643037499999995</v>
      </c>
      <c r="I5" s="7">
        <f t="shared" si="2"/>
        <v>0.6456895583333333</v>
      </c>
      <c r="J5" s="7">
        <f t="shared" si="2"/>
        <v>1.7555826999999997</v>
      </c>
      <c r="K5" s="7">
        <f t="shared" si="2"/>
        <v>0.51648968333333334</v>
      </c>
      <c r="L5" s="7">
        <f t="shared" si="2"/>
        <v>1.7609991249999999</v>
      </c>
      <c r="M5" s="7">
        <f t="shared" si="2"/>
        <v>0.16109267499999999</v>
      </c>
      <c r="N5" s="7">
        <f t="shared" si="2"/>
        <v>0.41484189166666668</v>
      </c>
      <c r="O5" s="7">
        <f t="shared" si="2"/>
        <v>0.8297926000000001</v>
      </c>
      <c r="P5" s="7">
        <f t="shared" si="2"/>
        <v>24.012605766666667</v>
      </c>
      <c r="Q5" s="7">
        <f t="shared" si="2"/>
        <v>4.4145171333333328</v>
      </c>
      <c r="R5" s="7">
        <f t="shared" si="2"/>
        <v>1.22285585</v>
      </c>
      <c r="S5" s="7">
        <f t="shared" si="2"/>
        <v>1.9598252166666665</v>
      </c>
      <c r="T5" s="7">
        <f t="shared" si="2"/>
        <v>2.1868821916666668</v>
      </c>
      <c r="U5" s="7">
        <f t="shared" si="2"/>
        <v>1.9085733999999999</v>
      </c>
      <c r="V5" s="7">
        <f t="shared" si="2"/>
        <v>1.6279828916666663</v>
      </c>
      <c r="W5" s="7">
        <f t="shared" si="2"/>
        <v>4.6787610666666666</v>
      </c>
      <c r="X5" s="7">
        <f t="shared" si="2"/>
        <v>31.055705916666668</v>
      </c>
      <c r="Y5" s="7">
        <f t="shared" si="2"/>
        <v>6.0552808083333334</v>
      </c>
      <c r="Z5" s="7">
        <f t="shared" si="2"/>
        <v>1.84833475</v>
      </c>
      <c r="AA5" s="7">
        <f t="shared" si="2"/>
        <v>2.7568549666666669</v>
      </c>
      <c r="AB5" s="7">
        <f t="shared" si="2"/>
        <v>1.3462822833333332</v>
      </c>
      <c r="AC5" s="7">
        <f t="shared" si="2"/>
        <v>27.733430108333334</v>
      </c>
      <c r="AD5" s="7">
        <f t="shared" ref="AD5" si="3">AVERAGE(AD2:AD4)</f>
        <v>6.601399325</v>
      </c>
      <c r="AE5" s="7">
        <f t="shared" ref="AE5" si="4">AVERAGE(AE2:AE4)</f>
        <v>3.1314292500000001</v>
      </c>
      <c r="AF5" s="7">
        <f t="shared" ref="AF5" si="5">AVERAGE(AF2:AF4)</f>
        <v>43.417730683333332</v>
      </c>
      <c r="AH5" s="9">
        <f>AVERAGE(AH2:AH4)</f>
        <v>2.3997315918259193E-2</v>
      </c>
      <c r="AI5" s="9">
        <f t="shared" ref="AI5:BG5" si="6">AVERAGE(AI2:AI4)</f>
        <v>1.3507475145763654E-2</v>
      </c>
      <c r="AJ5" s="9">
        <f t="shared" si="6"/>
        <v>1.4882036550947589E-2</v>
      </c>
      <c r="AK5" s="9">
        <f t="shared" si="6"/>
        <v>4.0433999006246134E-2</v>
      </c>
      <c r="AL5" s="9">
        <f t="shared" si="6"/>
        <v>1.1897590876929454E-2</v>
      </c>
      <c r="AM5" s="9">
        <f t="shared" si="6"/>
        <v>4.0556647111072472E-2</v>
      </c>
      <c r="AN5" s="9">
        <f t="shared" si="6"/>
        <v>3.7066759034883154E-3</v>
      </c>
      <c r="AO5" s="9">
        <f t="shared" si="6"/>
        <v>9.5704466264690397E-3</v>
      </c>
      <c r="AP5" s="9">
        <f t="shared" si="6"/>
        <v>1.9091837961965789E-2</v>
      </c>
      <c r="AQ5" s="9">
        <f t="shared" si="6"/>
        <v>0.55306766591717382</v>
      </c>
      <c r="AR5" s="9">
        <f t="shared" si="6"/>
        <v>0.10167391240593941</v>
      </c>
      <c r="AS5" s="9">
        <f t="shared" si="6"/>
        <v>2.8162414058813961E-2</v>
      </c>
      <c r="AT5" s="9">
        <f t="shared" si="6"/>
        <v>4.5128762423123886E-2</v>
      </c>
      <c r="AU5" s="9">
        <f t="shared" si="6"/>
        <v>5.0382651981819092E-2</v>
      </c>
      <c r="AV5" s="9">
        <f t="shared" si="6"/>
        <v>4.3940568111988182E-2</v>
      </c>
      <c r="AW5" s="9">
        <f t="shared" si="6"/>
        <v>3.7504791064022845E-2</v>
      </c>
      <c r="AX5" s="9">
        <f t="shared" si="6"/>
        <v>0.10777027354519565</v>
      </c>
      <c r="AY5" s="9">
        <f t="shared" si="6"/>
        <v>0.71527295287385029</v>
      </c>
      <c r="AZ5" s="9">
        <f t="shared" si="6"/>
        <v>0.13945198251693117</v>
      </c>
      <c r="BA5" s="9">
        <f t="shared" si="6"/>
        <v>4.2586028372695095E-2</v>
      </c>
      <c r="BB5" s="9">
        <f t="shared" si="6"/>
        <v>6.3511920778478823E-2</v>
      </c>
      <c r="BC5" s="9">
        <f t="shared" si="6"/>
        <v>3.0989428838895244E-2</v>
      </c>
      <c r="BD5" s="9">
        <f t="shared" si="6"/>
        <v>0.63875307545137006</v>
      </c>
      <c r="BE5" s="9">
        <f t="shared" si="6"/>
        <v>0.1520565643877585</v>
      </c>
      <c r="BF5" s="9">
        <f t="shared" si="6"/>
        <v>7.2102982170802132E-2</v>
      </c>
      <c r="BG5" s="9">
        <f t="shared" si="6"/>
        <v>1</v>
      </c>
    </row>
    <row r="6" spans="1:59" x14ac:dyDescent="0.25">
      <c r="A6" s="5" t="s">
        <v>20</v>
      </c>
      <c r="B6" s="1"/>
      <c r="C6" s="1"/>
      <c r="D6" s="1"/>
      <c r="E6" s="1"/>
      <c r="F6" s="1"/>
      <c r="G6" s="7">
        <f>STDEV(G2:G4)</f>
        <v>1.1439498648715275E-2</v>
      </c>
      <c r="H6" s="7">
        <f t="shared" ref="H6:AC6" si="7">STDEV(H2:H4)</f>
        <v>1.4508923006988058E-2</v>
      </c>
      <c r="I6" s="7">
        <f t="shared" si="7"/>
        <v>7.735595335040482E-3</v>
      </c>
      <c r="J6" s="7">
        <f t="shared" si="7"/>
        <v>5.0564827160786606E-2</v>
      </c>
      <c r="K6" s="7">
        <f t="shared" si="7"/>
        <v>1.8261696747843784E-2</v>
      </c>
      <c r="L6" s="7">
        <f t="shared" si="7"/>
        <v>5.5801688953494098E-2</v>
      </c>
      <c r="M6" s="7">
        <f t="shared" si="7"/>
        <v>2.7432835634467641E-2</v>
      </c>
      <c r="N6" s="7">
        <f t="shared" si="7"/>
        <v>4.8666640538842162E-2</v>
      </c>
      <c r="O6" s="7">
        <f t="shared" si="7"/>
        <v>7.134383254883675E-2</v>
      </c>
      <c r="P6" s="7">
        <f t="shared" si="7"/>
        <v>0.65063186285887953</v>
      </c>
      <c r="Q6" s="7">
        <f t="shared" si="7"/>
        <v>0.12900939058545324</v>
      </c>
      <c r="R6" s="7">
        <f t="shared" si="7"/>
        <v>4.1504008589090938E-2</v>
      </c>
      <c r="S6" s="7">
        <f t="shared" si="7"/>
        <v>8.5547794802745908E-2</v>
      </c>
      <c r="T6" s="7">
        <f t="shared" si="7"/>
        <v>8.0685749507875937E-2</v>
      </c>
      <c r="U6" s="7">
        <f t="shared" si="7"/>
        <v>9.5606000972585342E-2</v>
      </c>
      <c r="V6" s="7">
        <f t="shared" si="7"/>
        <v>2.4774705420175104E-2</v>
      </c>
      <c r="W6" s="7">
        <f t="shared" si="7"/>
        <v>0.1099138136869134</v>
      </c>
      <c r="X6" s="7">
        <f t="shared" si="7"/>
        <v>0.87571400465434202</v>
      </c>
      <c r="Y6" s="7">
        <f t="shared" si="7"/>
        <v>0.20653017718469618</v>
      </c>
      <c r="Z6" s="7">
        <f t="shared" si="7"/>
        <v>3.1145575807662237E-2</v>
      </c>
      <c r="AA6" s="7">
        <f t="shared" si="7"/>
        <v>5.7168104674379855E-2</v>
      </c>
      <c r="AB6" s="7">
        <f t="shared" si="7"/>
        <v>8.472205413976118E-2</v>
      </c>
      <c r="AC6" s="7">
        <f t="shared" si="7"/>
        <v>0.78570111995299952</v>
      </c>
      <c r="AD6" s="7">
        <f t="shared" ref="AD6:AF6" si="8">STDEV(AD2:AD4)</f>
        <v>0.16211554697404151</v>
      </c>
      <c r="AE6" s="7">
        <f t="shared" si="8"/>
        <v>0.1355564330239378</v>
      </c>
      <c r="AF6" s="7">
        <f t="shared" si="8"/>
        <v>1.2096799646221184</v>
      </c>
      <c r="AH6" s="9">
        <f>STDEV(AH2:AH4)</f>
        <v>4.6635209413045106E-4</v>
      </c>
      <c r="AI6" s="9">
        <f t="shared" ref="AI6:BG6" si="9">STDEV(AI2:AI4)</f>
        <v>4.2464241196136982E-5</v>
      </c>
      <c r="AJ6" s="9">
        <f t="shared" si="9"/>
        <v>5.6965721473355721E-4</v>
      </c>
      <c r="AK6" s="9">
        <f t="shared" si="9"/>
        <v>3.7947710613371621E-5</v>
      </c>
      <c r="AL6" s="9">
        <f t="shared" si="9"/>
        <v>3.6666767808079181E-4</v>
      </c>
      <c r="AM6" s="9">
        <f t="shared" si="9"/>
        <v>1.7070484437897029E-4</v>
      </c>
      <c r="AN6" s="9">
        <f t="shared" si="9"/>
        <v>5.9562062190870741E-4</v>
      </c>
      <c r="AO6" s="9">
        <f t="shared" si="9"/>
        <v>1.2819829831461173E-3</v>
      </c>
      <c r="AP6" s="9">
        <f t="shared" si="9"/>
        <v>1.1021082908417418E-3</v>
      </c>
      <c r="AQ6" s="9">
        <f t="shared" si="9"/>
        <v>4.3714060648807984E-4</v>
      </c>
      <c r="AR6" s="9">
        <f t="shared" si="9"/>
        <v>5.7368652631548187E-4</v>
      </c>
      <c r="AS6" s="9">
        <f t="shared" si="9"/>
        <v>2.9173074082651843E-4</v>
      </c>
      <c r="AT6" s="9">
        <f t="shared" si="9"/>
        <v>9.5777537785690279E-4</v>
      </c>
      <c r="AU6" s="9">
        <f t="shared" si="9"/>
        <v>1.9360758129327857E-3</v>
      </c>
      <c r="AV6" s="9">
        <f t="shared" si="9"/>
        <v>9.6827884780865752E-4</v>
      </c>
      <c r="AW6" s="9">
        <f t="shared" si="9"/>
        <v>5.0350376635438911E-4</v>
      </c>
      <c r="AX6" s="9">
        <f t="shared" si="9"/>
        <v>5.06412438968403E-4</v>
      </c>
      <c r="AY6" s="9">
        <f t="shared" si="9"/>
        <v>8.225737958272916E-4</v>
      </c>
      <c r="AZ6" s="9">
        <f t="shared" si="9"/>
        <v>1.3386712482604856E-3</v>
      </c>
      <c r="BA6" s="9">
        <f t="shared" si="9"/>
        <v>1.0269411372256288E-3</v>
      </c>
      <c r="BB6" s="9">
        <f t="shared" si="9"/>
        <v>1.2956150551128409E-3</v>
      </c>
      <c r="BC6" s="9">
        <f t="shared" si="9"/>
        <v>1.1449146239397726E-3</v>
      </c>
      <c r="BD6" s="9">
        <f t="shared" si="9"/>
        <v>8.8104719508808006E-4</v>
      </c>
      <c r="BE6" s="9">
        <f t="shared" si="9"/>
        <v>1.3900732566388464E-3</v>
      </c>
      <c r="BF6" s="9">
        <f t="shared" si="9"/>
        <v>1.1003823812379425E-3</v>
      </c>
      <c r="BG6" s="9">
        <f t="shared" si="9"/>
        <v>0</v>
      </c>
    </row>
    <row r="7" spans="1:59" x14ac:dyDescent="0.25">
      <c r="A7" s="5" t="s">
        <v>1</v>
      </c>
      <c r="B7" s="1"/>
      <c r="C7" s="1"/>
      <c r="D7" s="1"/>
      <c r="E7" s="1"/>
      <c r="F7" s="1"/>
      <c r="G7" s="6">
        <f>G6/G5</f>
        <v>1.0983122277238291E-2</v>
      </c>
      <c r="H7" s="6">
        <f t="shared" ref="H7:AC7" si="10">H6/H5</f>
        <v>2.4741083725392053E-2</v>
      </c>
      <c r="I7" s="6">
        <f t="shared" si="10"/>
        <v>1.1980363063339222E-2</v>
      </c>
      <c r="J7" s="6">
        <f t="shared" si="10"/>
        <v>2.8802304306590976E-2</v>
      </c>
      <c r="K7" s="6">
        <f t="shared" si="10"/>
        <v>3.5357331108699042E-2</v>
      </c>
      <c r="L7" s="6">
        <f t="shared" si="10"/>
        <v>3.1687516570170986E-2</v>
      </c>
      <c r="M7" s="6">
        <f t="shared" si="10"/>
        <v>0.17029225962302533</v>
      </c>
      <c r="N7" s="6">
        <f t="shared" si="10"/>
        <v>0.11731370798479226</v>
      </c>
      <c r="O7" s="6">
        <f t="shared" si="10"/>
        <v>8.5977908876069445E-2</v>
      </c>
      <c r="P7" s="6">
        <f t="shared" si="10"/>
        <v>2.7095429341619414E-2</v>
      </c>
      <c r="Q7" s="6">
        <f t="shared" si="10"/>
        <v>2.9223896224419062E-2</v>
      </c>
      <c r="R7" s="6">
        <f t="shared" si="10"/>
        <v>3.3940229822747248E-2</v>
      </c>
      <c r="S7" s="6">
        <f t="shared" si="10"/>
        <v>4.3650726644005704E-2</v>
      </c>
      <c r="T7" s="6">
        <f t="shared" si="10"/>
        <v>3.689533428702152E-2</v>
      </c>
      <c r="U7" s="6">
        <f t="shared" si="10"/>
        <v>5.0092912838764991E-2</v>
      </c>
      <c r="V7" s="6">
        <f t="shared" si="10"/>
        <v>1.5218037945602557E-2</v>
      </c>
      <c r="W7" s="6">
        <f t="shared" si="10"/>
        <v>2.3492076667471357E-2</v>
      </c>
      <c r="X7" s="6">
        <f t="shared" si="10"/>
        <v>2.8198167737812474E-2</v>
      </c>
      <c r="Y7" s="6">
        <f t="shared" si="10"/>
        <v>3.410744831197051E-2</v>
      </c>
      <c r="Z7" s="6">
        <f t="shared" si="10"/>
        <v>1.6850614212421337E-2</v>
      </c>
      <c r="AA7" s="6">
        <f t="shared" si="10"/>
        <v>2.0736710986106834E-2</v>
      </c>
      <c r="AB7" s="6">
        <f t="shared" si="10"/>
        <v>6.2930378857837491E-2</v>
      </c>
      <c r="AC7" s="6">
        <f t="shared" si="10"/>
        <v>2.8330470370374859E-2</v>
      </c>
      <c r="AD7" s="6">
        <f t="shared" ref="AD7" si="11">AD6/AD5</f>
        <v>2.4557754953574408E-2</v>
      </c>
      <c r="AE7" s="6">
        <f t="shared" ref="AE7" si="12">AE6/AE5</f>
        <v>4.3288997515731134E-2</v>
      </c>
      <c r="AF7" s="6">
        <f t="shared" ref="AF7" si="13">AF6/AF5</f>
        <v>2.7861427706687477E-2</v>
      </c>
      <c r="AH7" s="6">
        <f>AH6/AH5</f>
        <v>1.9433510635896194E-2</v>
      </c>
      <c r="AI7" s="6">
        <f t="shared" ref="AI7:BG7" si="14">AI6/AI5</f>
        <v>3.1437586031357631E-3</v>
      </c>
      <c r="AJ7" s="6">
        <f t="shared" si="14"/>
        <v>3.8278176026740454E-2</v>
      </c>
      <c r="AK7" s="6">
        <f t="shared" si="14"/>
        <v>9.3850995563188203E-4</v>
      </c>
      <c r="AL7" s="6">
        <f t="shared" si="14"/>
        <v>3.0818649075569984E-2</v>
      </c>
      <c r="AM7" s="6">
        <f t="shared" si="14"/>
        <v>4.2090472595395032E-3</v>
      </c>
      <c r="AN7" s="6">
        <f t="shared" si="14"/>
        <v>0.16068861627426742</v>
      </c>
      <c r="AO7" s="6">
        <f t="shared" si="14"/>
        <v>0.13395226295923637</v>
      </c>
      <c r="AP7" s="6">
        <f t="shared" si="14"/>
        <v>5.772667320125649E-2</v>
      </c>
      <c r="AQ7" s="6">
        <f t="shared" si="14"/>
        <v>7.903926290161122E-4</v>
      </c>
      <c r="AR7" s="6">
        <f t="shared" si="14"/>
        <v>5.6424161590733594E-3</v>
      </c>
      <c r="AS7" s="6">
        <f t="shared" si="14"/>
        <v>1.0358868391653939E-2</v>
      </c>
      <c r="AT7" s="6">
        <f t="shared" si="14"/>
        <v>2.1223169580341532E-2</v>
      </c>
      <c r="AU7" s="6">
        <f t="shared" si="14"/>
        <v>3.842742961667503E-2</v>
      </c>
      <c r="AV7" s="6">
        <f t="shared" si="14"/>
        <v>2.2036102158280578E-2</v>
      </c>
      <c r="AW7" s="6">
        <f t="shared" si="14"/>
        <v>1.3425051895233308E-2</v>
      </c>
      <c r="AX7" s="6">
        <f t="shared" si="14"/>
        <v>4.6989992908947073E-3</v>
      </c>
      <c r="AY7" s="6">
        <f t="shared" si="14"/>
        <v>1.1500138409013287E-3</v>
      </c>
      <c r="AZ7" s="6">
        <f t="shared" si="14"/>
        <v>9.5995139265801013E-3</v>
      </c>
      <c r="BA7" s="6">
        <f t="shared" si="14"/>
        <v>2.4114508360307044E-2</v>
      </c>
      <c r="BB7" s="6">
        <f t="shared" si="14"/>
        <v>2.0399557110416716E-2</v>
      </c>
      <c r="BC7" s="6">
        <f t="shared" si="14"/>
        <v>3.694532835347953E-2</v>
      </c>
      <c r="BD7" s="6">
        <f t="shared" si="14"/>
        <v>1.3793236055505403E-3</v>
      </c>
      <c r="BE7" s="6">
        <f t="shared" si="14"/>
        <v>9.141816811630895E-3</v>
      </c>
      <c r="BF7" s="6">
        <f t="shared" si="14"/>
        <v>1.5261260326671187E-2</v>
      </c>
      <c r="BG7" s="6">
        <f t="shared" si="14"/>
        <v>0</v>
      </c>
    </row>
    <row r="8" spans="1:59" x14ac:dyDescent="0.25">
      <c r="A8" s="2"/>
      <c r="B8" s="3"/>
      <c r="C8" s="3"/>
      <c r="E8" s="3"/>
      <c r="F8" s="3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</row>
    <row r="9" spans="1:59" x14ac:dyDescent="0.25">
      <c r="A9" s="2" t="s">
        <v>41</v>
      </c>
      <c r="B9" s="3" t="s">
        <v>30</v>
      </c>
      <c r="C9" s="3" t="s">
        <v>34</v>
      </c>
      <c r="D9" s="3" t="s">
        <v>165</v>
      </c>
      <c r="E9" s="3" t="s">
        <v>31</v>
      </c>
      <c r="F9" s="3" t="s">
        <v>4</v>
      </c>
      <c r="G9" s="4">
        <v>0.70511509649122805</v>
      </c>
      <c r="H9" s="4">
        <v>0.31256154385964913</v>
      </c>
      <c r="I9" s="4">
        <v>0.67643098245614042</v>
      </c>
      <c r="J9" s="4">
        <v>1.6052098771929824</v>
      </c>
      <c r="K9" s="4">
        <v>0.4541080350877193</v>
      </c>
      <c r="L9" s="4">
        <v>1.4830542631578949</v>
      </c>
      <c r="M9" s="4">
        <v>0.2042043859649123</v>
      </c>
      <c r="N9" s="4">
        <v>0.5505329736842105</v>
      </c>
      <c r="O9" s="4">
        <v>0.9699618684210527</v>
      </c>
      <c r="P9" s="4">
        <v>27.678790526315794</v>
      </c>
      <c r="Q9" s="4">
        <v>4.9909961842105268</v>
      </c>
      <c r="R9" s="4">
        <v>0.84563964912280709</v>
      </c>
      <c r="S9" s="4">
        <v>2.9209242368421053</v>
      </c>
      <c r="T9" s="4">
        <v>2.4611033421052633</v>
      </c>
      <c r="U9" s="4">
        <v>1.345888043859649</v>
      </c>
      <c r="V9" s="4">
        <v>1.0176766403508772</v>
      </c>
      <c r="W9" s="4">
        <v>4.2188031578947367</v>
      </c>
      <c r="X9" s="4">
        <v>35.240125587719305</v>
      </c>
      <c r="Y9" s="4">
        <v>6.7279156228070178</v>
      </c>
      <c r="Z9" s="4">
        <v>1.5857504649122807</v>
      </c>
      <c r="AA9" s="4">
        <v>2.4683043947368422</v>
      </c>
      <c r="AB9" s="4">
        <v>1.4240699035087721</v>
      </c>
      <c r="AC9" s="4">
        <v>32.082769026315795</v>
      </c>
      <c r="AD9" s="4">
        <v>7.4520995263157896</v>
      </c>
      <c r="AE9" s="4">
        <v>2.1915276929824561</v>
      </c>
      <c r="AF9" s="4">
        <v>47.204521008771934</v>
      </c>
      <c r="AH9" s="8">
        <f t="shared" ref="AH9:AH11" si="15">G9/$AF9</f>
        <v>1.4937448393135856E-2</v>
      </c>
      <c r="AI9" s="8">
        <f t="shared" ref="AI9:AI11" si="16">H9/$AF9</f>
        <v>6.6214323793597303E-3</v>
      </c>
      <c r="AJ9" s="8">
        <f t="shared" ref="AJ9:AJ11" si="17">I9/$AF9</f>
        <v>1.4329792316512234E-2</v>
      </c>
      <c r="AK9" s="8">
        <f t="shared" ref="AK9:AK11" si="18">J9/$AF9</f>
        <v>3.4005426660185557E-2</v>
      </c>
      <c r="AL9" s="8">
        <f t="shared" ref="AL9:AL11" si="19">K9/$AF9</f>
        <v>9.6200115027823968E-3</v>
      </c>
      <c r="AM9" s="8">
        <f t="shared" ref="AM9:AM11" si="20">L9/$AF9</f>
        <v>3.1417631859505607E-2</v>
      </c>
      <c r="AN9" s="8">
        <f t="shared" ref="AN9:AN11" si="21">M9/$AF9</f>
        <v>4.3259497522910011E-3</v>
      </c>
      <c r="AO9" s="8">
        <f t="shared" ref="AO9:AO11" si="22">N9/$AF9</f>
        <v>1.1662717085550046E-2</v>
      </c>
      <c r="AP9" s="8">
        <f t="shared" ref="AP9:AP11" si="23">O9/$AF9</f>
        <v>2.0548071406991004E-2</v>
      </c>
      <c r="AQ9" s="8">
        <f t="shared" ref="AQ9:AQ11" si="24">P9/$AF9</f>
        <v>0.5863588896744083</v>
      </c>
      <c r="AR9" s="8">
        <f t="shared" ref="AR9:AR11" si="25">Q9/$AF9</f>
        <v>0.10573131720334708</v>
      </c>
      <c r="AS9" s="8">
        <f t="shared" ref="AS9:AS11" si="26">R9/$AF9</f>
        <v>1.791437834875315E-2</v>
      </c>
      <c r="AT9" s="8">
        <f t="shared" ref="AT9:AT11" si="27">S9/$AF9</f>
        <v>6.1878061135273783E-2</v>
      </c>
      <c r="AU9" s="8">
        <f t="shared" ref="AU9:AU11" si="28">T9/$AF9</f>
        <v>5.2137026062565504E-2</v>
      </c>
      <c r="AV9" s="8">
        <f t="shared" ref="AV9:AV11" si="29">U9/$AF9</f>
        <v>2.8511846219338714E-2</v>
      </c>
      <c r="AW9" s="8">
        <f t="shared" ref="AW9:AW11" si="30">V9/$AF9</f>
        <v>2.1558880772495587E-2</v>
      </c>
      <c r="AX9" s="8">
        <f t="shared" ref="AX9:AX11" si="31">W9/$AF9</f>
        <v>8.9372862338985795E-2</v>
      </c>
      <c r="AY9" s="8">
        <f t="shared" ref="AY9:AY11" si="32">X9/$AF9</f>
        <v>0.74654132347134072</v>
      </c>
      <c r="AZ9" s="8">
        <f t="shared" ref="AZ9:AZ11" si="33">Y9/$AF9</f>
        <v>0.14252693341717801</v>
      </c>
      <c r="BA9" s="8">
        <f t="shared" ref="BA9:BA11" si="34">Z9/$AF9</f>
        <v>3.3593190461939086E-2</v>
      </c>
      <c r="BB9" s="8">
        <f t="shared" ref="BB9:BB11" si="35">AA9/$AF9</f>
        <v>5.2289576125095334E-2</v>
      </c>
      <c r="BC9" s="8">
        <f t="shared" ref="BC9:BC11" si="36">AB9/$AF9</f>
        <v>3.0168082909773401E-2</v>
      </c>
      <c r="BD9" s="8">
        <f t="shared" ref="BD9:BD11" si="37">AC9/$AF9</f>
        <v>0.67965458266918777</v>
      </c>
      <c r="BE9" s="8">
        <f t="shared" ref="BE9:BE11" si="38">AD9/$AF9</f>
        <v>0.15786834326591259</v>
      </c>
      <c r="BF9" s="8">
        <f t="shared" ref="BF9:BF11" si="39">AE9/$AF9</f>
        <v>4.642622456809186E-2</v>
      </c>
      <c r="BG9" s="8">
        <f t="shared" ref="BG9:BG11" si="40">AF9/$AF9</f>
        <v>1</v>
      </c>
    </row>
    <row r="10" spans="1:59" x14ac:dyDescent="0.25">
      <c r="A10" s="2" t="s">
        <v>42</v>
      </c>
      <c r="B10" s="3" t="s">
        <v>30</v>
      </c>
      <c r="C10" s="3" t="s">
        <v>34</v>
      </c>
      <c r="D10" s="3" t="s">
        <v>165</v>
      </c>
      <c r="E10" s="3" t="s">
        <v>33</v>
      </c>
      <c r="F10" s="3" t="s">
        <v>4</v>
      </c>
      <c r="G10" s="4">
        <v>0.696601201754386</v>
      </c>
      <c r="H10" s="4">
        <v>0.32617730701754388</v>
      </c>
      <c r="I10" s="4">
        <v>0.69909537719298243</v>
      </c>
      <c r="J10" s="4">
        <v>1.6410292192982456</v>
      </c>
      <c r="K10" s="4">
        <v>0.46148364035087713</v>
      </c>
      <c r="L10" s="4">
        <v>1.4297805789473685</v>
      </c>
      <c r="M10" s="4">
        <v>0.20287088596491229</v>
      </c>
      <c r="N10" s="4">
        <v>0.59848971052631583</v>
      </c>
      <c r="O10" s="4">
        <v>0.94928752631578961</v>
      </c>
      <c r="P10" s="4">
        <v>28.028932868421055</v>
      </c>
      <c r="Q10" s="4">
        <v>5.1122790263157896</v>
      </c>
      <c r="R10" s="4">
        <v>0.72239175438596481</v>
      </c>
      <c r="S10" s="4">
        <v>2.8466260789473683</v>
      </c>
      <c r="T10" s="4">
        <v>2.5866375263157892</v>
      </c>
      <c r="U10" s="4">
        <v>1.3316552807017543</v>
      </c>
      <c r="V10" s="4">
        <v>1.0227785087719299</v>
      </c>
      <c r="W10" s="4">
        <v>4.2313888157894741</v>
      </c>
      <c r="X10" s="4">
        <v>35.61425177192983</v>
      </c>
      <c r="Y10" s="4">
        <v>6.7649188859649119</v>
      </c>
      <c r="Z10" s="4">
        <v>1.5985674649122807</v>
      </c>
      <c r="AA10" s="4">
        <v>2.5656962368421055</v>
      </c>
      <c r="AB10" s="4">
        <v>1.4107711666666667</v>
      </c>
      <c r="AC10" s="4">
        <v>32.305339526315791</v>
      </c>
      <c r="AD10" s="4">
        <v>7.6989165526315784</v>
      </c>
      <c r="AE10" s="4">
        <v>2.0540470350877191</v>
      </c>
      <c r="AF10" s="4">
        <v>47.63333798245614</v>
      </c>
      <c r="AH10" s="8">
        <f t="shared" si="15"/>
        <v>1.4624236538093374E-2</v>
      </c>
      <c r="AI10" s="8">
        <f t="shared" si="16"/>
        <v>6.8476684782762531E-3</v>
      </c>
      <c r="AJ10" s="8">
        <f t="shared" si="17"/>
        <v>1.4676598508600565E-2</v>
      </c>
      <c r="AK10" s="8">
        <f t="shared" si="18"/>
        <v>3.4451274859273018E-2</v>
      </c>
      <c r="AL10" s="8">
        <f t="shared" si="19"/>
        <v>9.6882490267813353E-3</v>
      </c>
      <c r="AM10" s="8">
        <f t="shared" si="20"/>
        <v>3.0016384312054129E-2</v>
      </c>
      <c r="AN10" s="8">
        <f t="shared" si="21"/>
        <v>4.2590104863033489E-3</v>
      </c>
      <c r="AO10" s="8">
        <f t="shared" si="22"/>
        <v>1.2564513340357249E-2</v>
      </c>
      <c r="AP10" s="8">
        <f t="shared" si="23"/>
        <v>1.9929057389709327E-2</v>
      </c>
      <c r="AQ10" s="8">
        <f t="shared" si="24"/>
        <v>0.58843100348634825</v>
      </c>
      <c r="AR10" s="8">
        <f t="shared" si="25"/>
        <v>0.10732565137884512</v>
      </c>
      <c r="AS10" s="8">
        <f t="shared" si="26"/>
        <v>1.5165675658758773E-2</v>
      </c>
      <c r="AT10" s="8">
        <f t="shared" si="27"/>
        <v>5.976121345927532E-2</v>
      </c>
      <c r="AU10" s="8">
        <f t="shared" si="28"/>
        <v>5.430309182338796E-2</v>
      </c>
      <c r="AV10" s="8">
        <f t="shared" si="29"/>
        <v>2.7956371253935991E-2</v>
      </c>
      <c r="AW10" s="8">
        <f t="shared" si="30"/>
        <v>2.1471905016369627E-2</v>
      </c>
      <c r="AX10" s="8">
        <f t="shared" si="31"/>
        <v>8.8832506706709058E-2</v>
      </c>
      <c r="AY10" s="8">
        <f t="shared" si="32"/>
        <v>0.74767491174032219</v>
      </c>
      <c r="AZ10" s="8">
        <f t="shared" si="33"/>
        <v>0.14202067653659928</v>
      </c>
      <c r="BA10" s="8">
        <f t="shared" si="34"/>
        <v>3.355984553299729E-2</v>
      </c>
      <c r="BB10" s="8">
        <f t="shared" si="35"/>
        <v>5.386345667790652E-2</v>
      </c>
      <c r="BC10" s="8">
        <f t="shared" si="36"/>
        <v>2.9617306416490664E-2</v>
      </c>
      <c r="BD10" s="8">
        <f t="shared" si="37"/>
        <v>0.67820860125767768</v>
      </c>
      <c r="BE10" s="8">
        <f t="shared" si="38"/>
        <v>0.16162874320223308</v>
      </c>
      <c r="BF10" s="8">
        <f t="shared" si="39"/>
        <v>4.3122046912694764E-2</v>
      </c>
      <c r="BG10" s="8">
        <f t="shared" si="40"/>
        <v>1</v>
      </c>
    </row>
    <row r="11" spans="1:59" x14ac:dyDescent="0.25">
      <c r="A11" s="2" t="s">
        <v>43</v>
      </c>
      <c r="B11" s="3" t="s">
        <v>30</v>
      </c>
      <c r="C11" s="3" t="s">
        <v>34</v>
      </c>
      <c r="D11" s="3" t="s">
        <v>165</v>
      </c>
      <c r="E11" s="3" t="s">
        <v>34</v>
      </c>
      <c r="F11" s="3" t="s">
        <v>4</v>
      </c>
      <c r="G11" s="4">
        <v>0.72655228070175437</v>
      </c>
      <c r="H11" s="4">
        <v>0.29488067543859653</v>
      </c>
      <c r="I11" s="4">
        <v>0.67209869298245617</v>
      </c>
      <c r="J11" s="4">
        <v>1.5788306929824563</v>
      </c>
      <c r="K11" s="4">
        <v>0.4397277719298246</v>
      </c>
      <c r="L11" s="4">
        <v>1.4201668684210527</v>
      </c>
      <c r="M11" s="4">
        <v>0.21792549122807017</v>
      </c>
      <c r="N11" s="4">
        <v>0.5797614736842106</v>
      </c>
      <c r="O11" s="4">
        <v>0.88297618421052648</v>
      </c>
      <c r="P11" s="4">
        <v>27.738035842105266</v>
      </c>
      <c r="Q11" s="4">
        <v>5.3099634736842107</v>
      </c>
      <c r="R11" s="4">
        <v>0.77641996491228071</v>
      </c>
      <c r="S11" s="4">
        <v>3.0014692105263157</v>
      </c>
      <c r="T11" s="4">
        <v>2.6337497105263159</v>
      </c>
      <c r="U11" s="4">
        <v>1.3637274649122808</v>
      </c>
      <c r="V11" s="4">
        <v>1.0214329561403508</v>
      </c>
      <c r="W11" s="4">
        <v>4.1108240263157896</v>
      </c>
      <c r="X11" s="4">
        <v>35.505082429824562</v>
      </c>
      <c r="Y11" s="4">
        <v>6.9989463859649126</v>
      </c>
      <c r="Z11" s="4">
        <v>1.6165764649122807</v>
      </c>
      <c r="AA11" s="4">
        <v>2.4534728421052634</v>
      </c>
      <c r="AB11" s="4">
        <v>1.3227039561403511</v>
      </c>
      <c r="AC11" s="4">
        <v>32.159671921052635</v>
      </c>
      <c r="AD11" s="4">
        <v>7.9437131842105266</v>
      </c>
      <c r="AE11" s="4">
        <v>2.1401474298245615</v>
      </c>
      <c r="AF11" s="4">
        <v>47.636285798245616</v>
      </c>
      <c r="AH11" s="8">
        <f t="shared" si="15"/>
        <v>1.5252076616109989E-2</v>
      </c>
      <c r="AI11" s="8">
        <f t="shared" si="16"/>
        <v>6.1902533016009531E-3</v>
      </c>
      <c r="AJ11" s="8">
        <f t="shared" si="17"/>
        <v>1.4108965082395418E-2</v>
      </c>
      <c r="AK11" s="8">
        <f t="shared" si="18"/>
        <v>3.3143446566537366E-2</v>
      </c>
      <c r="AL11" s="8">
        <f t="shared" si="19"/>
        <v>9.2309415933938994E-3</v>
      </c>
      <c r="AM11" s="8">
        <f t="shared" si="20"/>
        <v>2.9812711982539906E-2</v>
      </c>
      <c r="AN11" s="8">
        <f t="shared" si="21"/>
        <v>4.5747792376393901E-3</v>
      </c>
      <c r="AO11" s="8">
        <f t="shared" si="22"/>
        <v>1.2170585174076744E-2</v>
      </c>
      <c r="AP11" s="8">
        <f t="shared" si="23"/>
        <v>1.8535789879803043E-2</v>
      </c>
      <c r="AQ11" s="8">
        <f t="shared" si="24"/>
        <v>0.58228796341478872</v>
      </c>
      <c r="AR11" s="8">
        <f t="shared" si="25"/>
        <v>0.11146888101590342</v>
      </c>
      <c r="AS11" s="8">
        <f t="shared" si="26"/>
        <v>1.6298919025733011E-2</v>
      </c>
      <c r="AT11" s="8">
        <f t="shared" si="27"/>
        <v>6.3008044397887458E-2</v>
      </c>
      <c r="AU11" s="8">
        <f t="shared" si="28"/>
        <v>5.5288729303561983E-2</v>
      </c>
      <c r="AV11" s="8">
        <f t="shared" si="29"/>
        <v>2.8627913408028657E-2</v>
      </c>
      <c r="AW11" s="8">
        <f t="shared" si="30"/>
        <v>2.1442329917710942E-2</v>
      </c>
      <c r="AX11" s="8">
        <f t="shared" si="31"/>
        <v>8.6296065224866589E-2</v>
      </c>
      <c r="AY11" s="8">
        <f t="shared" si="32"/>
        <v>0.74533691774794431</v>
      </c>
      <c r="AZ11" s="8">
        <f t="shared" si="33"/>
        <v>0.14692468710947809</v>
      </c>
      <c r="BA11" s="8">
        <f t="shared" si="34"/>
        <v>3.3935820936144799E-2</v>
      </c>
      <c r="BB11" s="8">
        <f t="shared" si="35"/>
        <v>5.1504285042215062E-2</v>
      </c>
      <c r="BC11" s="8">
        <f t="shared" si="36"/>
        <v>2.7766731473196943E-2</v>
      </c>
      <c r="BD11" s="8">
        <f t="shared" si="37"/>
        <v>0.67510871979521614</v>
      </c>
      <c r="BE11" s="8">
        <f t="shared" si="38"/>
        <v>0.1667576103194654</v>
      </c>
      <c r="BF11" s="8">
        <f t="shared" si="39"/>
        <v>4.4926832433761665E-2</v>
      </c>
      <c r="BG11" s="8">
        <f t="shared" si="40"/>
        <v>1</v>
      </c>
    </row>
    <row r="12" spans="1:59" x14ac:dyDescent="0.25">
      <c r="A12" s="5" t="s">
        <v>19</v>
      </c>
      <c r="B12" s="1"/>
      <c r="C12" s="1"/>
      <c r="D12" s="1"/>
      <c r="E12" s="1"/>
      <c r="F12" s="1"/>
      <c r="G12" s="7">
        <f>AVERAGE(G9:G11)</f>
        <v>0.70942285964912288</v>
      </c>
      <c r="H12" s="7">
        <f t="shared" ref="H12" si="41">AVERAGE(H9:H11)</f>
        <v>0.31120650877192985</v>
      </c>
      <c r="I12" s="7">
        <f t="shared" ref="I12" si="42">AVERAGE(I9:I11)</f>
        <v>0.68254168421052641</v>
      </c>
      <c r="J12" s="7">
        <f t="shared" ref="J12" si="43">AVERAGE(J9:J11)</f>
        <v>1.6083565964912279</v>
      </c>
      <c r="K12" s="7">
        <f t="shared" ref="K12" si="44">AVERAGE(K9:K11)</f>
        <v>0.45177314912280703</v>
      </c>
      <c r="L12" s="7">
        <f t="shared" ref="L12" si="45">AVERAGE(L9:L11)</f>
        <v>1.4443339035087721</v>
      </c>
      <c r="M12" s="7">
        <f t="shared" ref="M12" si="46">AVERAGE(M9:M11)</f>
        <v>0.20833358771929825</v>
      </c>
      <c r="N12" s="7">
        <f t="shared" ref="N12" si="47">AVERAGE(N9:N11)</f>
        <v>0.57626138596491228</v>
      </c>
      <c r="O12" s="7">
        <f t="shared" ref="O12" si="48">AVERAGE(O9:O11)</f>
        <v>0.93407519298245623</v>
      </c>
      <c r="P12" s="7">
        <f t="shared" ref="P12" si="49">AVERAGE(P9:P11)</f>
        <v>27.815253078947368</v>
      </c>
      <c r="Q12" s="7">
        <f t="shared" ref="Q12" si="50">AVERAGE(Q9:Q11)</f>
        <v>5.1377462280701751</v>
      </c>
      <c r="R12" s="7">
        <f t="shared" ref="R12" si="51">AVERAGE(R9:R11)</f>
        <v>0.78148378947368424</v>
      </c>
      <c r="S12" s="7">
        <f t="shared" ref="S12" si="52">AVERAGE(S9:S11)</f>
        <v>2.9230065087719299</v>
      </c>
      <c r="T12" s="7">
        <f t="shared" ref="T12" si="53">AVERAGE(T9:T11)</f>
        <v>2.5604968596491227</v>
      </c>
      <c r="U12" s="7">
        <f t="shared" ref="U12" si="54">AVERAGE(U9:U11)</f>
        <v>1.3470902631578949</v>
      </c>
      <c r="V12" s="7">
        <f t="shared" ref="V12" si="55">AVERAGE(V9:V11)</f>
        <v>1.0206293684210526</v>
      </c>
      <c r="W12" s="7">
        <f t="shared" ref="W12" si="56">AVERAGE(W9:W11)</f>
        <v>4.1870053333333335</v>
      </c>
      <c r="X12" s="7">
        <f t="shared" ref="X12" si="57">AVERAGE(X9:X11)</f>
        <v>35.453153263157901</v>
      </c>
      <c r="Y12" s="7">
        <f t="shared" ref="Y12" si="58">AVERAGE(Y9:Y11)</f>
        <v>6.8305936315789468</v>
      </c>
      <c r="Z12" s="7">
        <f t="shared" ref="Z12" si="59">AVERAGE(Z9:Z11)</f>
        <v>1.6002981315789473</v>
      </c>
      <c r="AA12" s="7">
        <f t="shared" ref="AA12" si="60">AVERAGE(AA9:AA11)</f>
        <v>2.4958244912280705</v>
      </c>
      <c r="AB12" s="7">
        <f t="shared" ref="AB12" si="61">AVERAGE(AB9:AB11)</f>
        <v>1.3858483421052632</v>
      </c>
      <c r="AC12" s="7">
        <f t="shared" ref="AC12" si="62">AVERAGE(AC9:AC11)</f>
        <v>32.182593491228076</v>
      </c>
      <c r="AD12" s="7">
        <f t="shared" ref="AD12" si="63">AVERAGE(AD9:AD11)</f>
        <v>7.6982430877192982</v>
      </c>
      <c r="AE12" s="7">
        <f t="shared" ref="AE12" si="64">AVERAGE(AE9:AE11)</f>
        <v>2.1285740526315791</v>
      </c>
      <c r="AF12" s="7">
        <f t="shared" ref="AF12" si="65">AVERAGE(AF9:AF11)</f>
        <v>47.49138159649123</v>
      </c>
      <c r="AH12" s="9">
        <f t="shared" ref="AH12" si="66">AVERAGE(AH9:AH11)</f>
        <v>1.493792051577974E-2</v>
      </c>
      <c r="AI12" s="9">
        <f t="shared" ref="AI12" si="67">AVERAGE(AI9:AI11)</f>
        <v>6.5531180530789788E-3</v>
      </c>
      <c r="AJ12" s="9">
        <f t="shared" ref="AJ12" si="68">AVERAGE(AJ9:AJ11)</f>
        <v>1.4371785302502738E-2</v>
      </c>
      <c r="AK12" s="9">
        <f t="shared" ref="AK12" si="69">AVERAGE(AK9:AK11)</f>
        <v>3.3866716028665311E-2</v>
      </c>
      <c r="AL12" s="9">
        <f t="shared" ref="AL12" si="70">AVERAGE(AL9:AL11)</f>
        <v>9.5130673743192111E-3</v>
      </c>
      <c r="AM12" s="9">
        <f t="shared" ref="AM12" si="71">AVERAGE(AM9:AM11)</f>
        <v>3.0415576051366546E-2</v>
      </c>
      <c r="AN12" s="9">
        <f t="shared" ref="AN12" si="72">AVERAGE(AN9:AN11)</f>
        <v>4.386579825411247E-3</v>
      </c>
      <c r="AO12" s="9">
        <f t="shared" ref="AO12" si="73">AVERAGE(AO9:AO11)</f>
        <v>1.2132605199994678E-2</v>
      </c>
      <c r="AP12" s="9">
        <f t="shared" ref="AP12" si="74">AVERAGE(AP9:AP11)</f>
        <v>1.9670972892167793E-2</v>
      </c>
      <c r="AQ12" s="9">
        <f t="shared" ref="AQ12" si="75">AVERAGE(AQ9:AQ11)</f>
        <v>0.58569261885851509</v>
      </c>
      <c r="AR12" s="9">
        <f t="shared" ref="AR12" si="76">AVERAGE(AR9:AR11)</f>
        <v>0.1081752831993652</v>
      </c>
      <c r="AS12" s="9">
        <f t="shared" ref="AS12" si="77">AVERAGE(AS9:AS11)</f>
        <v>1.6459657677748308E-2</v>
      </c>
      <c r="AT12" s="9">
        <f t="shared" ref="AT12" si="78">AVERAGE(AT9:AT11)</f>
        <v>6.1549106330812182E-2</v>
      </c>
      <c r="AU12" s="9">
        <f t="shared" ref="AU12" si="79">AVERAGE(AU9:AU11)</f>
        <v>5.3909615729838482E-2</v>
      </c>
      <c r="AV12" s="9">
        <f t="shared" ref="AV12" si="80">AVERAGE(AV9:AV11)</f>
        <v>2.8365376960434452E-2</v>
      </c>
      <c r="AW12" s="9">
        <f t="shared" ref="AW12" si="81">AVERAGE(AW9:AW11)</f>
        <v>2.1491038568858718E-2</v>
      </c>
      <c r="AX12" s="9">
        <f t="shared" ref="AX12" si="82">AVERAGE(AX9:AX11)</f>
        <v>8.8167144756853819E-2</v>
      </c>
      <c r="AY12" s="9">
        <f t="shared" ref="AY12" si="83">AVERAGE(AY9:AY11)</f>
        <v>0.74651771765320241</v>
      </c>
      <c r="AZ12" s="9">
        <f t="shared" ref="AZ12" si="84">AVERAGE(AZ9:AZ11)</f>
        <v>0.14382409902108512</v>
      </c>
      <c r="BA12" s="9">
        <f t="shared" ref="BA12" si="85">AVERAGE(BA9:BA11)</f>
        <v>3.369628564369373E-2</v>
      </c>
      <c r="BB12" s="9">
        <f t="shared" ref="BB12" si="86">AVERAGE(BB9:BB11)</f>
        <v>5.2552439281738972E-2</v>
      </c>
      <c r="BC12" s="9">
        <f t="shared" ref="BC12" si="87">AVERAGE(BC9:BC11)</f>
        <v>2.9184040266487004E-2</v>
      </c>
      <c r="BD12" s="9">
        <f t="shared" ref="BD12" si="88">AVERAGE(BD9:BD11)</f>
        <v>0.67765730124069379</v>
      </c>
      <c r="BE12" s="9">
        <f t="shared" ref="BE12" si="89">AVERAGE(BE9:BE11)</f>
        <v>0.16208489892920369</v>
      </c>
      <c r="BF12" s="9">
        <f t="shared" ref="BF12" si="90">AVERAGE(BF9:BF11)</f>
        <v>4.4825034638182763E-2</v>
      </c>
      <c r="BG12" s="9">
        <f t="shared" ref="BG12" si="91">AVERAGE(BG9:BG11)</f>
        <v>1</v>
      </c>
    </row>
    <row r="13" spans="1:59" x14ac:dyDescent="0.25">
      <c r="A13" s="5" t="s">
        <v>20</v>
      </c>
      <c r="B13" s="1"/>
      <c r="C13" s="1"/>
      <c r="D13" s="1"/>
      <c r="E13" s="1"/>
      <c r="F13" s="1"/>
      <c r="G13" s="7">
        <f>STDEV(G9:G11)</f>
        <v>1.5433223904818452E-2</v>
      </c>
      <c r="H13" s="7">
        <f t="shared" ref="H13:AF13" si="92">STDEV(H9:H11)</f>
        <v>1.5692255322731784E-2</v>
      </c>
      <c r="I13" s="7">
        <f t="shared" si="92"/>
        <v>1.449864636919636E-2</v>
      </c>
      <c r="J13" s="7">
        <f t="shared" si="92"/>
        <v>3.1218432867785816E-2</v>
      </c>
      <c r="K13" s="7">
        <f t="shared" si="92"/>
        <v>1.1064276842179793E-2</v>
      </c>
      <c r="L13" s="7">
        <f t="shared" si="92"/>
        <v>3.387558923530358E-2</v>
      </c>
      <c r="M13" s="7">
        <f t="shared" si="92"/>
        <v>8.333547579134187E-3</v>
      </c>
      <c r="N13" s="7">
        <f t="shared" si="92"/>
        <v>2.416919760082702E-2</v>
      </c>
      <c r="O13" s="7">
        <f t="shared" si="92"/>
        <v>4.5444346496309983E-2</v>
      </c>
      <c r="P13" s="7">
        <f t="shared" si="92"/>
        <v>0.1874080872931766</v>
      </c>
      <c r="Q13" s="7">
        <f t="shared" si="92"/>
        <v>0.16100144941101049</v>
      </c>
      <c r="R13" s="7">
        <f t="shared" si="92"/>
        <v>6.1779791426140665E-2</v>
      </c>
      <c r="S13" s="7">
        <f t="shared" si="92"/>
        <v>7.7442564146508616E-2</v>
      </c>
      <c r="T13" s="7">
        <f t="shared" si="92"/>
        <v>8.9242327247656336E-2</v>
      </c>
      <c r="U13" s="7">
        <f t="shared" si="92"/>
        <v>1.6069855271261528E-2</v>
      </c>
      <c r="V13" s="7">
        <f t="shared" si="92"/>
        <v>2.644159651645237E-3</v>
      </c>
      <c r="W13" s="7">
        <f t="shared" si="92"/>
        <v>6.6274379290467922E-2</v>
      </c>
      <c r="X13" s="7">
        <f t="shared" si="92"/>
        <v>0.19239303311451372</v>
      </c>
      <c r="Y13" s="7">
        <f t="shared" si="92"/>
        <v>0.14696699562517063</v>
      </c>
      <c r="Z13" s="7">
        <f t="shared" si="92"/>
        <v>1.5485702255091098E-2</v>
      </c>
      <c r="AA13" s="7">
        <f t="shared" si="92"/>
        <v>6.0963426451686176E-2</v>
      </c>
      <c r="AB13" s="7">
        <f t="shared" si="92"/>
        <v>5.5087423333854003E-2</v>
      </c>
      <c r="AC13" s="7">
        <f t="shared" si="92"/>
        <v>0.1130418314255513</v>
      </c>
      <c r="AD13" s="7">
        <f t="shared" si="92"/>
        <v>0.24580752088453667</v>
      </c>
      <c r="AE13" s="7">
        <f t="shared" si="92"/>
        <v>6.9467187351516635E-2</v>
      </c>
      <c r="AF13" s="7">
        <f t="shared" si="92"/>
        <v>0.2484329285631782</v>
      </c>
      <c r="AH13" s="9">
        <f t="shared" ref="AH13:BG13" si="93">STDEV(AH9:AH11)</f>
        <v>3.139203052779805E-4</v>
      </c>
      <c r="AI13" s="9">
        <f t="shared" si="93"/>
        <v>3.3398924235991299E-4</v>
      </c>
      <c r="AJ13" s="9">
        <f t="shared" si="93"/>
        <v>2.8613717827407129E-4</v>
      </c>
      <c r="AK13" s="9">
        <f t="shared" si="93"/>
        <v>6.6485651857564078E-4</v>
      </c>
      <c r="AL13" s="9">
        <f t="shared" si="93"/>
        <v>2.4669881863805893E-4</v>
      </c>
      <c r="AM13" s="9">
        <f t="shared" si="93"/>
        <v>8.7376054295290519E-4</v>
      </c>
      <c r="AN13" s="9">
        <f t="shared" si="93"/>
        <v>1.6638653913404595E-4</v>
      </c>
      <c r="AO13" s="9">
        <f t="shared" si="93"/>
        <v>4.5209620670774286E-4</v>
      </c>
      <c r="AP13" s="9">
        <f t="shared" si="93"/>
        <v>1.0306672314908088E-3</v>
      </c>
      <c r="AQ13" s="9">
        <f t="shared" si="93"/>
        <v>3.1252476590311632E-3</v>
      </c>
      <c r="AR13" s="9">
        <f t="shared" si="93"/>
        <v>2.9616406430590515E-3</v>
      </c>
      <c r="AS13" s="9">
        <f t="shared" si="93"/>
        <v>1.3813831131095934E-3</v>
      </c>
      <c r="AT13" s="9">
        <f t="shared" si="93"/>
        <v>1.648222143254974E-3</v>
      </c>
      <c r="AU13" s="9">
        <f t="shared" si="93"/>
        <v>1.6122735211412313E-3</v>
      </c>
      <c r="AV13" s="9">
        <f t="shared" si="93"/>
        <v>3.5893195599420648E-4</v>
      </c>
      <c r="AW13" s="9">
        <f t="shared" si="93"/>
        <v>6.0585436046111873E-5</v>
      </c>
      <c r="AX13" s="9">
        <f t="shared" si="93"/>
        <v>1.6427720516247676E-3</v>
      </c>
      <c r="AY13" s="9">
        <f t="shared" si="93"/>
        <v>1.1691757366137285E-3</v>
      </c>
      <c r="AZ13" s="9">
        <f t="shared" si="93"/>
        <v>2.6970926713215816E-3</v>
      </c>
      <c r="BA13" s="9">
        <f t="shared" si="93"/>
        <v>2.0811256165534437E-4</v>
      </c>
      <c r="BB13" s="9">
        <f t="shared" si="93"/>
        <v>1.2013515226624014E-3</v>
      </c>
      <c r="BC13" s="9">
        <f t="shared" si="93"/>
        <v>1.2579395247948931E-3</v>
      </c>
      <c r="BD13" s="9">
        <f t="shared" si="93"/>
        <v>2.3225344128307694E-3</v>
      </c>
      <c r="BE13" s="9">
        <f t="shared" si="93"/>
        <v>4.4621548295393013E-3</v>
      </c>
      <c r="BF13" s="9">
        <f t="shared" si="93"/>
        <v>1.6544393576057436E-3</v>
      </c>
      <c r="BG13" s="9">
        <f t="shared" si="93"/>
        <v>0</v>
      </c>
    </row>
    <row r="14" spans="1:59" x14ac:dyDescent="0.25">
      <c r="A14" s="5" t="s">
        <v>1</v>
      </c>
      <c r="B14" s="1"/>
      <c r="C14" s="1"/>
      <c r="D14" s="1"/>
      <c r="E14" s="1"/>
      <c r="F14" s="1"/>
      <c r="G14" s="6">
        <f>G13/G12</f>
        <v>2.1754618835445549E-2</v>
      </c>
      <c r="H14" s="6">
        <f t="shared" ref="H14" si="94">H13/H12</f>
        <v>5.0423930349837179E-2</v>
      </c>
      <c r="I14" s="6">
        <f t="shared" ref="I14" si="95">I13/I12</f>
        <v>2.124214052357325E-2</v>
      </c>
      <c r="J14" s="6">
        <f t="shared" ref="J14" si="96">J13/J12</f>
        <v>1.9410143829976256E-2</v>
      </c>
      <c r="K14" s="6">
        <f t="shared" ref="K14" si="97">K13/K12</f>
        <v>2.4490780082133994E-2</v>
      </c>
      <c r="L14" s="6">
        <f t="shared" ref="L14" si="98">L13/L12</f>
        <v>2.3454125914380598E-2</v>
      </c>
      <c r="M14" s="6">
        <f t="shared" ref="M14" si="99">M13/M12</f>
        <v>4.0000979536542768E-2</v>
      </c>
      <c r="N14" s="6">
        <f t="shared" ref="N14" si="100">N13/N12</f>
        <v>4.1941379709760127E-2</v>
      </c>
      <c r="O14" s="6">
        <f t="shared" ref="O14" si="101">O13/O12</f>
        <v>4.8651700460225711E-2</v>
      </c>
      <c r="P14" s="6">
        <f t="shared" ref="P14" si="102">P13/P12</f>
        <v>6.7376013714942912E-3</v>
      </c>
      <c r="Q14" s="6">
        <f t="shared" ref="Q14" si="103">Q13/Q12</f>
        <v>3.1336979730796355E-2</v>
      </c>
      <c r="R14" s="6">
        <f t="shared" ref="R14" si="104">R13/R12</f>
        <v>7.9054475931929796E-2</v>
      </c>
      <c r="S14" s="6">
        <f t="shared" ref="S14" si="105">S13/S12</f>
        <v>2.6494147007235125E-2</v>
      </c>
      <c r="T14" s="6">
        <f t="shared" ref="T14" si="106">T13/T12</f>
        <v>3.485351950788397E-2</v>
      </c>
      <c r="U14" s="6">
        <f t="shared" ref="U14" si="107">U13/U12</f>
        <v>1.1929308458952131E-2</v>
      </c>
      <c r="V14" s="6">
        <f t="shared" ref="V14" si="108">V13/V12</f>
        <v>2.5907148407220922E-3</v>
      </c>
      <c r="W14" s="6">
        <f t="shared" ref="W14" si="109">W13/W12</f>
        <v>1.5828587263275819E-2</v>
      </c>
      <c r="X14" s="6">
        <f t="shared" ref="X14" si="110">X13/X12</f>
        <v>5.4266832539954669E-3</v>
      </c>
      <c r="Y14" s="6">
        <f t="shared" ref="Y14" si="111">Y13/Y12</f>
        <v>2.1515991662235369E-2</v>
      </c>
      <c r="Z14" s="6">
        <f t="shared" ref="Z14" si="112">Z13/Z12</f>
        <v>9.6767608169435297E-3</v>
      </c>
      <c r="AA14" s="6">
        <f t="shared" ref="AA14" si="113">AA13/AA12</f>
        <v>2.4426167250922809E-2</v>
      </c>
      <c r="AB14" s="6">
        <f t="shared" ref="AB14" si="114">AB13/AB12</f>
        <v>3.9749965173079375E-2</v>
      </c>
      <c r="AC14" s="6">
        <f t="shared" ref="AC14" si="115">AC13/AC12</f>
        <v>3.5125146597138855E-3</v>
      </c>
      <c r="AD14" s="6">
        <f t="shared" ref="AD14" si="116">AD13/AD12</f>
        <v>3.1930340219661763E-2</v>
      </c>
      <c r="AE14" s="6">
        <f t="shared" ref="AE14" si="117">AE13/AE12</f>
        <v>3.2635551140743076E-2</v>
      </c>
      <c r="AF14" s="6">
        <f t="shared" ref="AF14" si="118">AF13/AF12</f>
        <v>5.2311160512022873E-3</v>
      </c>
      <c r="AH14" s="6">
        <f t="shared" ref="AH14" si="119">AH13/AH12</f>
        <v>2.1014993683114686E-2</v>
      </c>
      <c r="AI14" s="6">
        <f t="shared" ref="AI14" si="120">AI13/AI12</f>
        <v>5.0966462019250258E-2</v>
      </c>
      <c r="AJ14" s="6">
        <f t="shared" ref="AJ14" si="121">AJ13/AJ12</f>
        <v>1.9909647427327117E-2</v>
      </c>
      <c r="AK14" s="6">
        <f t="shared" ref="AK14" si="122">AK13/AK12</f>
        <v>1.9631561501649464E-2</v>
      </c>
      <c r="AL14" s="6">
        <f t="shared" ref="AL14" si="123">AL13/AL12</f>
        <v>2.593262603227527E-2</v>
      </c>
      <c r="AM14" s="6">
        <f t="shared" ref="AM14" si="124">AM13/AM12</f>
        <v>2.8727404060251156E-2</v>
      </c>
      <c r="AN14" s="6">
        <f t="shared" ref="AN14" si="125">AN13/AN12</f>
        <v>3.7930813015228104E-2</v>
      </c>
      <c r="AO14" s="6">
        <f t="shared" ref="AO14" si="126">AO13/AO12</f>
        <v>3.726291256126435E-2</v>
      </c>
      <c r="AP14" s="6">
        <f t="shared" ref="AP14" si="127">AP13/AP12</f>
        <v>5.2395335865730357E-2</v>
      </c>
      <c r="AQ14" s="6">
        <f t="shared" ref="AQ14" si="128">AQ13/AQ12</f>
        <v>5.3359860759763554E-3</v>
      </c>
      <c r="AR14" s="6">
        <f t="shared" ref="AR14" si="129">AR13/AR12</f>
        <v>2.7378163989650005E-2</v>
      </c>
      <c r="AS14" s="6">
        <f t="shared" ref="AS14" si="130">AS13/AS12</f>
        <v>8.3925385336359418E-2</v>
      </c>
      <c r="AT14" s="6">
        <f t="shared" ref="AT14" si="131">AT13/AT12</f>
        <v>2.6778977657224819E-2</v>
      </c>
      <c r="AU14" s="6">
        <f t="shared" ref="AU14" si="132">AU13/AU12</f>
        <v>2.9906974837679144E-2</v>
      </c>
      <c r="AV14" s="6">
        <f t="shared" ref="AV14" si="133">AV13/AV12</f>
        <v>1.265387576180863E-2</v>
      </c>
      <c r="AW14" s="6">
        <f t="shared" ref="AW14" si="134">AW13/AW12</f>
        <v>2.8191022901006904E-3</v>
      </c>
      <c r="AX14" s="6">
        <f t="shared" ref="AX14" si="135">AX13/AX12</f>
        <v>1.8632474218771431E-2</v>
      </c>
      <c r="AY14" s="6">
        <f t="shared" ref="AY14" si="136">AY13/AY12</f>
        <v>1.5661727899630019E-3</v>
      </c>
      <c r="AZ14" s="6">
        <f t="shared" ref="AZ14" si="137">AZ13/AZ12</f>
        <v>1.8752717310095427E-2</v>
      </c>
      <c r="BA14" s="6">
        <f t="shared" ref="BA14" si="138">BA13/BA12</f>
        <v>6.1761276556098017E-3</v>
      </c>
      <c r="BB14" s="6">
        <f t="shared" ref="BB14" si="139">BB13/BB12</f>
        <v>2.2860052531944973E-2</v>
      </c>
      <c r="BC14" s="6">
        <f t="shared" ref="BC14" si="140">BC13/BC12</f>
        <v>4.3103679727286646E-2</v>
      </c>
      <c r="BD14" s="6">
        <f t="shared" ref="BD14" si="141">BD13/BD12</f>
        <v>3.4272993275192938E-3</v>
      </c>
      <c r="BE14" s="6">
        <f t="shared" ref="BE14" si="142">BE13/BE12</f>
        <v>2.7529738174364445E-2</v>
      </c>
      <c r="BF14" s="6">
        <f t="shared" ref="BF14" si="143">BF13/BF12</f>
        <v>3.6908824967119218E-2</v>
      </c>
      <c r="BG14" s="6">
        <f t="shared" ref="BG14" si="144">BG13/BG12</f>
        <v>0</v>
      </c>
    </row>
    <row r="16" spans="1:59" x14ac:dyDescent="0.25">
      <c r="A16" s="2" t="s">
        <v>27</v>
      </c>
      <c r="B16" s="3" t="s">
        <v>30</v>
      </c>
      <c r="C16" s="3" t="s">
        <v>31</v>
      </c>
      <c r="D16" s="3" t="s">
        <v>32</v>
      </c>
      <c r="E16" s="3" t="s">
        <v>31</v>
      </c>
      <c r="F16" s="3" t="s">
        <v>3</v>
      </c>
      <c r="G16" s="4">
        <v>1.0389614</v>
      </c>
      <c r="H16" s="4">
        <v>0.56621093333333328</v>
      </c>
      <c r="I16" s="4">
        <v>0.63419708333333336</v>
      </c>
      <c r="J16" s="4">
        <v>1.7065645583333333</v>
      </c>
      <c r="K16" s="4">
        <v>0.49926244166666667</v>
      </c>
      <c r="L16" s="4">
        <v>1.5690289750000002</v>
      </c>
      <c r="M16" s="4">
        <v>0.16169353333333333</v>
      </c>
      <c r="N16" s="4">
        <v>0.43188599166666664</v>
      </c>
      <c r="O16" s="4">
        <v>0.76358936666666666</v>
      </c>
      <c r="P16" s="4">
        <v>22.873984650000001</v>
      </c>
      <c r="Q16" s="4">
        <v>3.943543833333333</v>
      </c>
      <c r="R16" s="4">
        <v>1.0600040166666667</v>
      </c>
      <c r="S16" s="4">
        <v>1.9370118583333336</v>
      </c>
      <c r="T16" s="4">
        <v>2.0800271500000003</v>
      </c>
      <c r="U16" s="4">
        <v>1.7565326999999997</v>
      </c>
      <c r="V16" s="4">
        <v>1.6051723333333334</v>
      </c>
      <c r="W16" s="4">
        <v>4.4090530583333338</v>
      </c>
      <c r="X16" s="4">
        <v>29.234701391666668</v>
      </c>
      <c r="Y16" s="4">
        <v>5.7735717083333338</v>
      </c>
      <c r="Z16" s="4">
        <v>1.8348520166666666</v>
      </c>
      <c r="AA16" s="4">
        <v>2.7046614833333331</v>
      </c>
      <c r="AB16" s="4">
        <v>1.2628518083333333</v>
      </c>
      <c r="AC16" s="4">
        <v>26.380025483333334</v>
      </c>
      <c r="AD16" s="4">
        <v>6.0235709833333333</v>
      </c>
      <c r="AE16" s="4">
        <v>2.8165367166666666</v>
      </c>
      <c r="AF16" s="4">
        <v>41.022498491666667</v>
      </c>
      <c r="AH16" s="8">
        <f t="shared" ref="AH16:AH18" si="145">G16/$AF16</f>
        <v>2.5326624125808796E-2</v>
      </c>
      <c r="AI16" s="8">
        <f t="shared" ref="AI16:AI18" si="146">H16/$AF16</f>
        <v>1.3802448757438645E-2</v>
      </c>
      <c r="AJ16" s="8">
        <f t="shared" ref="AJ16:AJ18" si="147">I16/$AF16</f>
        <v>1.5459738110836046E-2</v>
      </c>
      <c r="AK16" s="8">
        <f t="shared" ref="AK16:AK18" si="148">J16/$AF16</f>
        <v>4.1600697692267714E-2</v>
      </c>
      <c r="AL16" s="8">
        <f t="shared" ref="AL16:AL18" si="149">K16/$AF16</f>
        <v>1.2170454263483906E-2</v>
      </c>
      <c r="AM16" s="8">
        <f t="shared" ref="AM16:AM18" si="150">L16/$AF16</f>
        <v>3.8248011035181918E-2</v>
      </c>
      <c r="AN16" s="8">
        <f t="shared" ref="AN16:AN18" si="151">M16/$AF16</f>
        <v>3.9415817972710716E-3</v>
      </c>
      <c r="AO16" s="8">
        <f t="shared" ref="AO16:AO18" si="152">N16/$AF16</f>
        <v>1.052802748604891E-2</v>
      </c>
      <c r="AP16" s="8">
        <f t="shared" ref="AP16:AP18" si="153">O16/$AF16</f>
        <v>1.8613916624843869E-2</v>
      </c>
      <c r="AQ16" s="8">
        <f t="shared" ref="AQ16:AQ18" si="154">P16/$AF16</f>
        <v>0.55759608729455212</v>
      </c>
      <c r="AR16" s="8">
        <f t="shared" ref="AR16:AR18" si="155">Q16/$AF16</f>
        <v>9.6131244520233861E-2</v>
      </c>
      <c r="AS16" s="8">
        <f t="shared" ref="AS16:AS18" si="156">R16/$AF16</f>
        <v>2.5839577198887496E-2</v>
      </c>
      <c r="AT16" s="8">
        <f t="shared" ref="AT16:AT18" si="157">S16/$AF16</f>
        <v>4.7218280932518508E-2</v>
      </c>
      <c r="AU16" s="8">
        <f t="shared" ref="AU16:AU18" si="158">T16/$AF16</f>
        <v>5.0704545712215408E-2</v>
      </c>
      <c r="AV16" s="8">
        <f t="shared" ref="AV16:AV18" si="159">U16/$AF16</f>
        <v>4.2818764448411713E-2</v>
      </c>
      <c r="AW16" s="8">
        <f t="shared" ref="AW16:AW18" si="160">V16/$AF16</f>
        <v>3.9129072883247448E-2</v>
      </c>
      <c r="AX16" s="8">
        <f t="shared" ref="AX16:AX18" si="161">W16/$AF16</f>
        <v>0.10747890110176959</v>
      </c>
      <c r="AY16" s="8">
        <f t="shared" ref="AY16:AY18" si="162">X16/$AF16</f>
        <v>0.71265043492183733</v>
      </c>
      <c r="AZ16" s="8">
        <f t="shared" ref="AZ16:AZ18" si="163">Y16/$AF16</f>
        <v>0.14074159109314563</v>
      </c>
      <c r="BA16" s="8">
        <f t="shared" ref="BA16:BA18" si="164">Z16/$AF16</f>
        <v>4.472794403391591E-2</v>
      </c>
      <c r="BB16" s="8">
        <f t="shared" ref="BB16:BB18" si="165">AA16/$AF16</f>
        <v>6.5931173935755261E-2</v>
      </c>
      <c r="BC16" s="8">
        <f t="shared" ref="BC16:BC18" si="166">AB16/$AF16</f>
        <v>3.0784370888327774E-2</v>
      </c>
      <c r="BD16" s="8">
        <f t="shared" ref="BD16:BD18" si="167">AC16/$AF16</f>
        <v>0.64306237926225251</v>
      </c>
      <c r="BE16" s="8">
        <f t="shared" ref="BE16:BE18" si="168">AD16/$AF16</f>
        <v>0.14683579023244928</v>
      </c>
      <c r="BF16" s="8">
        <f t="shared" ref="BF16:BF18" si="169">AE16/$AF16</f>
        <v>6.8658341647299212E-2</v>
      </c>
      <c r="BG16" s="8">
        <f t="shared" ref="BG16:BG18" si="170">AF16/$AF16</f>
        <v>1</v>
      </c>
    </row>
    <row r="17" spans="1:59" x14ac:dyDescent="0.25">
      <c r="A17" s="2" t="s">
        <v>28</v>
      </c>
      <c r="B17" s="3" t="s">
        <v>30</v>
      </c>
      <c r="C17" s="3" t="s">
        <v>31</v>
      </c>
      <c r="D17" s="3" t="s">
        <v>32</v>
      </c>
      <c r="E17" s="3" t="s">
        <v>33</v>
      </c>
      <c r="F17" s="3" t="s">
        <v>3</v>
      </c>
      <c r="G17" s="4">
        <v>1.0992564499999999</v>
      </c>
      <c r="H17" s="4">
        <v>0.59875545833333332</v>
      </c>
      <c r="I17" s="4">
        <v>0.6425660333333334</v>
      </c>
      <c r="J17" s="4">
        <v>1.7811991333333332</v>
      </c>
      <c r="K17" s="4">
        <v>0.54113576666666663</v>
      </c>
      <c r="L17" s="4">
        <v>1.708050925</v>
      </c>
      <c r="M17" s="4">
        <v>0.14783748333333332</v>
      </c>
      <c r="N17" s="4">
        <v>0.44391759166666661</v>
      </c>
      <c r="O17" s="4">
        <v>0.69706016666666659</v>
      </c>
      <c r="P17" s="4">
        <v>23.801556100000003</v>
      </c>
      <c r="Q17" s="4">
        <v>4.2336426833333327</v>
      </c>
      <c r="R17" s="4">
        <v>1.1346672166666667</v>
      </c>
      <c r="S17" s="4">
        <v>1.9317747583333333</v>
      </c>
      <c r="T17" s="4">
        <v>2.14297285</v>
      </c>
      <c r="U17" s="4">
        <v>1.9195980000000001</v>
      </c>
      <c r="V17" s="4">
        <v>1.6980119083333332</v>
      </c>
      <c r="W17" s="4">
        <v>4.6729518583333336</v>
      </c>
      <c r="X17" s="4">
        <v>30.458681241666667</v>
      </c>
      <c r="Y17" s="4">
        <v>5.9943456083333331</v>
      </c>
      <c r="Z17" s="4">
        <v>1.8896599666666667</v>
      </c>
      <c r="AA17" s="4">
        <v>2.8238721833333331</v>
      </c>
      <c r="AB17" s="4">
        <v>1.2381959333333332</v>
      </c>
      <c r="AC17" s="4">
        <v>27.441381783333338</v>
      </c>
      <c r="AD17" s="4">
        <v>6.3766155333333323</v>
      </c>
      <c r="AE17" s="4">
        <v>3.0542652166666668</v>
      </c>
      <c r="AF17" s="4">
        <v>42.82399061666667</v>
      </c>
      <c r="AH17" s="8">
        <f t="shared" si="145"/>
        <v>2.5669173614384744E-2</v>
      </c>
      <c r="AI17" s="8">
        <f t="shared" si="146"/>
        <v>1.3981776329371408E-2</v>
      </c>
      <c r="AJ17" s="8">
        <f t="shared" si="147"/>
        <v>1.5004814452842073E-2</v>
      </c>
      <c r="AK17" s="8">
        <f t="shared" si="148"/>
        <v>4.1593487848376937E-2</v>
      </c>
      <c r="AL17" s="8">
        <f t="shared" si="149"/>
        <v>1.2636276042337399E-2</v>
      </c>
      <c r="AM17" s="8">
        <f t="shared" si="150"/>
        <v>3.9885375006019255E-2</v>
      </c>
      <c r="AN17" s="8">
        <f t="shared" si="151"/>
        <v>3.4522117440357472E-3</v>
      </c>
      <c r="AO17" s="8">
        <f t="shared" si="152"/>
        <v>1.0366095855949919E-2</v>
      </c>
      <c r="AP17" s="8">
        <f t="shared" si="153"/>
        <v>1.6277328586826696E-2</v>
      </c>
      <c r="AQ17" s="8">
        <f t="shared" si="154"/>
        <v>0.5557995823662607</v>
      </c>
      <c r="AR17" s="8">
        <f t="shared" si="155"/>
        <v>9.8861470460103296E-2</v>
      </c>
      <c r="AS17" s="8">
        <f t="shared" si="156"/>
        <v>2.6496064479919475E-2</v>
      </c>
      <c r="AT17" s="8">
        <f t="shared" si="157"/>
        <v>4.5109639025128732E-2</v>
      </c>
      <c r="AU17" s="8">
        <f t="shared" si="158"/>
        <v>5.0041409479619499E-2</v>
      </c>
      <c r="AV17" s="8">
        <f t="shared" si="159"/>
        <v>4.4825294708824071E-2</v>
      </c>
      <c r="AW17" s="8">
        <f t="shared" si="160"/>
        <v>3.9650949943756147E-2</v>
      </c>
      <c r="AX17" s="8">
        <f t="shared" si="161"/>
        <v>0.10911995334957568</v>
      </c>
      <c r="AY17" s="8">
        <f t="shared" si="162"/>
        <v>0.7112527534930958</v>
      </c>
      <c r="AZ17" s="8">
        <f t="shared" si="163"/>
        <v>0.1399763432135723</v>
      </c>
      <c r="BA17" s="8">
        <f t="shared" si="164"/>
        <v>4.4126199811262569E-2</v>
      </c>
      <c r="BB17" s="8">
        <f t="shared" si="165"/>
        <v>6.5941360033698271E-2</v>
      </c>
      <c r="BC17" s="8">
        <f t="shared" si="166"/>
        <v>2.8913604629164095E-2</v>
      </c>
      <c r="BD17" s="8">
        <f t="shared" si="167"/>
        <v>0.64079459639740877</v>
      </c>
      <c r="BE17" s="8">
        <f t="shared" si="168"/>
        <v>0.14890287993972279</v>
      </c>
      <c r="BF17" s="8">
        <f t="shared" si="169"/>
        <v>7.1321359188743549E-2</v>
      </c>
      <c r="BG17" s="8">
        <f t="shared" si="170"/>
        <v>1</v>
      </c>
    </row>
    <row r="18" spans="1:59" x14ac:dyDescent="0.25">
      <c r="A18" s="2" t="s">
        <v>29</v>
      </c>
      <c r="B18" s="3" t="s">
        <v>30</v>
      </c>
      <c r="C18" s="3" t="s">
        <v>31</v>
      </c>
      <c r="D18" s="3" t="s">
        <v>32</v>
      </c>
      <c r="E18" s="3" t="s">
        <v>34</v>
      </c>
      <c r="F18" s="3" t="s">
        <v>3</v>
      </c>
      <c r="G18" s="4">
        <v>1.0449668750000001</v>
      </c>
      <c r="H18" s="4">
        <v>0.58123683333333331</v>
      </c>
      <c r="I18" s="4">
        <v>0.66038480833333335</v>
      </c>
      <c r="J18" s="4">
        <v>1.7611899083333333</v>
      </c>
      <c r="K18" s="4">
        <v>0.48877861666666661</v>
      </c>
      <c r="L18" s="4">
        <v>1.6073039499999999</v>
      </c>
      <c r="M18" s="4">
        <v>0.14367290833333332</v>
      </c>
      <c r="N18" s="4">
        <v>0.42310096666666663</v>
      </c>
      <c r="O18" s="4">
        <v>0.93240049166666661</v>
      </c>
      <c r="P18" s="4">
        <v>22.825583049999999</v>
      </c>
      <c r="Q18" s="4">
        <v>4.0725984583333332</v>
      </c>
      <c r="R18" s="4">
        <v>1.0731779416666667</v>
      </c>
      <c r="S18" s="4">
        <v>2.0204359833333334</v>
      </c>
      <c r="T18" s="4">
        <v>2.0642111750000001</v>
      </c>
      <c r="U18" s="4">
        <v>1.86603465</v>
      </c>
      <c r="V18" s="4">
        <v>1.6262037083333334</v>
      </c>
      <c r="W18" s="4">
        <v>4.5176572833333335</v>
      </c>
      <c r="X18" s="4">
        <v>29.470533816666666</v>
      </c>
      <c r="Y18" s="4">
        <v>5.9506818083333339</v>
      </c>
      <c r="Z18" s="4">
        <v>1.8490245916666668</v>
      </c>
      <c r="AA18" s="4">
        <v>2.7655277083333334</v>
      </c>
      <c r="AB18" s="4">
        <v>1.4211791083333332</v>
      </c>
      <c r="AC18" s="4">
        <v>26.453322983333333</v>
      </c>
      <c r="AD18" s="4">
        <v>6.1368096333333337</v>
      </c>
      <c r="AE18" s="4">
        <v>2.9392125916666667</v>
      </c>
      <c r="AF18" s="4">
        <v>41.565076616666666</v>
      </c>
      <c r="AH18" s="8">
        <f t="shared" si="145"/>
        <v>2.5140501595538784E-2</v>
      </c>
      <c r="AI18" s="8">
        <f t="shared" si="146"/>
        <v>1.3983778706671994E-2</v>
      </c>
      <c r="AJ18" s="8">
        <f t="shared" si="147"/>
        <v>1.5887972838922515E-2</v>
      </c>
      <c r="AK18" s="8">
        <f t="shared" si="148"/>
        <v>4.2371867242682659E-2</v>
      </c>
      <c r="AL18" s="8">
        <f t="shared" si="149"/>
        <v>1.1759358010437959E-2</v>
      </c>
      <c r="AM18" s="8">
        <f t="shared" si="150"/>
        <v>3.8669577463391634E-2</v>
      </c>
      <c r="AN18" s="8">
        <f t="shared" si="151"/>
        <v>3.456577493128539E-3</v>
      </c>
      <c r="AO18" s="8">
        <f t="shared" si="152"/>
        <v>1.0179241832481372E-2</v>
      </c>
      <c r="AP18" s="8">
        <f t="shared" si="153"/>
        <v>2.2432305376595768E-2</v>
      </c>
      <c r="AQ18" s="8">
        <f t="shared" si="154"/>
        <v>0.54915291653395992</v>
      </c>
      <c r="AR18" s="8">
        <f t="shared" si="155"/>
        <v>9.7981257099386945E-2</v>
      </c>
      <c r="AS18" s="8">
        <f t="shared" si="156"/>
        <v>2.5819222025356411E-2</v>
      </c>
      <c r="AT18" s="8">
        <f t="shared" si="157"/>
        <v>4.8608980129322889E-2</v>
      </c>
      <c r="AU18" s="8">
        <f t="shared" si="158"/>
        <v>4.9662152533415459E-2</v>
      </c>
      <c r="AV18" s="8">
        <f t="shared" si="159"/>
        <v>4.4894291118707137E-2</v>
      </c>
      <c r="AW18" s="8">
        <f t="shared" si="160"/>
        <v>3.9124280302210775E-2</v>
      </c>
      <c r="AX18" s="8">
        <f t="shared" si="161"/>
        <v>0.10868877555543478</v>
      </c>
      <c r="AY18" s="8">
        <f t="shared" si="162"/>
        <v>0.70902152036090904</v>
      </c>
      <c r="AZ18" s="8">
        <f t="shared" si="163"/>
        <v>0.14316542378144551</v>
      </c>
      <c r="BA18" s="8">
        <f t="shared" si="164"/>
        <v>4.4485051927589836E-2</v>
      </c>
      <c r="BB18" s="8">
        <f t="shared" si="165"/>
        <v>6.6534887781836027E-2</v>
      </c>
      <c r="BC18" s="8">
        <f t="shared" si="166"/>
        <v>3.4191663387033722E-2</v>
      </c>
      <c r="BD18" s="8">
        <f t="shared" si="167"/>
        <v>0.63643147412667445</v>
      </c>
      <c r="BE18" s="8">
        <f t="shared" si="168"/>
        <v>0.14764340963280242</v>
      </c>
      <c r="BF18" s="8">
        <f t="shared" si="169"/>
        <v>7.0713513144063544E-2</v>
      </c>
      <c r="BG18" s="8">
        <f t="shared" si="170"/>
        <v>1</v>
      </c>
    </row>
    <row r="19" spans="1:59" x14ac:dyDescent="0.25">
      <c r="A19" s="5" t="s">
        <v>19</v>
      </c>
      <c r="B19" s="1"/>
      <c r="C19" s="1"/>
      <c r="D19" s="1"/>
      <c r="E19" s="1"/>
      <c r="F19" s="1"/>
      <c r="G19" s="7">
        <f>AVERAGE(G16:G18)</f>
        <v>1.0610615750000001</v>
      </c>
      <c r="H19" s="7">
        <f t="shared" ref="H19" si="171">AVERAGE(H16:H18)</f>
        <v>0.58206774166666664</v>
      </c>
      <c r="I19" s="7">
        <f t="shared" ref="I19" si="172">AVERAGE(I16:I18)</f>
        <v>0.645715975</v>
      </c>
      <c r="J19" s="7">
        <f t="shared" ref="J19" si="173">AVERAGE(J16:J18)</f>
        <v>1.7496512</v>
      </c>
      <c r="K19" s="7">
        <f t="shared" ref="K19" si="174">AVERAGE(K16:K18)</f>
        <v>0.50972560833333336</v>
      </c>
      <c r="L19" s="7">
        <f t="shared" ref="L19" si="175">AVERAGE(L16:L18)</f>
        <v>1.6281279500000003</v>
      </c>
      <c r="M19" s="7">
        <f t="shared" ref="M19" si="176">AVERAGE(M16:M18)</f>
        <v>0.15106797499999999</v>
      </c>
      <c r="N19" s="7">
        <f t="shared" ref="N19" si="177">AVERAGE(N16:N18)</f>
        <v>0.43296818333333337</v>
      </c>
      <c r="O19" s="7">
        <f t="shared" ref="O19" si="178">AVERAGE(O16:O18)</f>
        <v>0.79768334166666666</v>
      </c>
      <c r="P19" s="7">
        <f t="shared" ref="P19" si="179">AVERAGE(P16:P18)</f>
        <v>23.167041266666669</v>
      </c>
      <c r="Q19" s="7">
        <f t="shared" ref="Q19" si="180">AVERAGE(Q16:Q18)</f>
        <v>4.083261658333333</v>
      </c>
      <c r="R19" s="7">
        <f t="shared" ref="R19" si="181">AVERAGE(R16:R18)</f>
        <v>1.0892830583333335</v>
      </c>
      <c r="S19" s="7">
        <f t="shared" ref="S19" si="182">AVERAGE(S16:S18)</f>
        <v>1.9630742000000001</v>
      </c>
      <c r="T19" s="7">
        <f t="shared" ref="T19" si="183">AVERAGE(T16:T18)</f>
        <v>2.0957370583333339</v>
      </c>
      <c r="U19" s="7">
        <f t="shared" ref="U19" si="184">AVERAGE(U16:U18)</f>
        <v>1.8473884499999997</v>
      </c>
      <c r="V19" s="7">
        <f t="shared" ref="V19" si="185">AVERAGE(V16:V18)</f>
        <v>1.6431293166666665</v>
      </c>
      <c r="W19" s="7">
        <f t="shared" ref="W19" si="186">AVERAGE(W16:W18)</f>
        <v>4.5332207333333336</v>
      </c>
      <c r="X19" s="7">
        <f t="shared" ref="X19" si="187">AVERAGE(X16:X18)</f>
        <v>29.721305483333335</v>
      </c>
      <c r="Y19" s="7">
        <f t="shared" ref="Y19" si="188">AVERAGE(Y16:Y18)</f>
        <v>5.9061997083333333</v>
      </c>
      <c r="Z19" s="7">
        <f t="shared" ref="Z19" si="189">AVERAGE(Z16:Z18)</f>
        <v>1.8578455250000001</v>
      </c>
      <c r="AA19" s="7">
        <f t="shared" ref="AA19" si="190">AVERAGE(AA16:AA18)</f>
        <v>2.764687125</v>
      </c>
      <c r="AB19" s="7">
        <f t="shared" ref="AB19" si="191">AVERAGE(AB16:AB18)</f>
        <v>1.3074089499999999</v>
      </c>
      <c r="AC19" s="7">
        <f t="shared" ref="AC19" si="192">AVERAGE(AC16:AC18)</f>
        <v>26.758243416666669</v>
      </c>
      <c r="AD19" s="7">
        <f t="shared" ref="AD19" si="193">AVERAGE(AD16:AD18)</f>
        <v>6.1789987166666664</v>
      </c>
      <c r="AE19" s="7">
        <f t="shared" ref="AE19" si="194">AVERAGE(AE16:AE18)</f>
        <v>2.9366715083333332</v>
      </c>
      <c r="AF19" s="7">
        <f t="shared" ref="AF19" si="195">AVERAGE(AF16:AF18)</f>
        <v>41.803855241666668</v>
      </c>
      <c r="AH19" s="9">
        <f t="shared" ref="AH19" si="196">AVERAGE(AH16:AH18)</f>
        <v>2.5378766445244106E-2</v>
      </c>
      <c r="AI19" s="9">
        <f t="shared" ref="AI19" si="197">AVERAGE(AI16:AI18)</f>
        <v>1.3922667931160683E-2</v>
      </c>
      <c r="AJ19" s="9">
        <f t="shared" ref="AJ19" si="198">AVERAGE(AJ16:AJ18)</f>
        <v>1.5450841800866878E-2</v>
      </c>
      <c r="AK19" s="9">
        <f t="shared" ref="AK19" si="199">AVERAGE(AK16:AK18)</f>
        <v>4.1855350927775765E-2</v>
      </c>
      <c r="AL19" s="9">
        <f t="shared" ref="AL19" si="200">AVERAGE(AL16:AL18)</f>
        <v>1.2188696105419755E-2</v>
      </c>
      <c r="AM19" s="9">
        <f t="shared" ref="AM19" si="201">AVERAGE(AM16:AM18)</f>
        <v>3.893432116819761E-2</v>
      </c>
      <c r="AN19" s="9">
        <f t="shared" ref="AN19" si="202">AVERAGE(AN16:AN18)</f>
        <v>3.6167903448117863E-3</v>
      </c>
      <c r="AO19" s="9">
        <f t="shared" ref="AO19" si="203">AVERAGE(AO16:AO18)</f>
        <v>1.03577883914934E-2</v>
      </c>
      <c r="AP19" s="9">
        <f t="shared" ref="AP19" si="204">AVERAGE(AP16:AP18)</f>
        <v>1.9107850196088776E-2</v>
      </c>
      <c r="AQ19" s="9">
        <f t="shared" ref="AQ19" si="205">AVERAGE(AQ16:AQ18)</f>
        <v>0.55418286206492418</v>
      </c>
      <c r="AR19" s="9">
        <f t="shared" ref="AR19" si="206">AVERAGE(AR16:AR18)</f>
        <v>9.7657990693241367E-2</v>
      </c>
      <c r="AS19" s="9">
        <f t="shared" ref="AS19" si="207">AVERAGE(AS16:AS18)</f>
        <v>2.6051621234721128E-2</v>
      </c>
      <c r="AT19" s="9">
        <f t="shared" ref="AT19" si="208">AVERAGE(AT16:AT18)</f>
        <v>4.697896669565671E-2</v>
      </c>
      <c r="AU19" s="9">
        <f t="shared" ref="AU19" si="209">AVERAGE(AU16:AU18)</f>
        <v>5.0136035908416789E-2</v>
      </c>
      <c r="AV19" s="9">
        <f t="shared" ref="AV19" si="210">AVERAGE(AV16:AV18)</f>
        <v>4.4179450091980967E-2</v>
      </c>
      <c r="AW19" s="9">
        <f t="shared" ref="AW19" si="211">AVERAGE(AW16:AW18)</f>
        <v>3.9301434376404792E-2</v>
      </c>
      <c r="AX19" s="9">
        <f t="shared" ref="AX19" si="212">AVERAGE(AX16:AX18)</f>
        <v>0.10842921000226002</v>
      </c>
      <c r="AY19" s="9">
        <f t="shared" ref="AY19" si="213">AVERAGE(AY16:AY18)</f>
        <v>0.71097490292528065</v>
      </c>
      <c r="AZ19" s="9">
        <f t="shared" ref="AZ19" si="214">AVERAGE(AZ16:AZ18)</f>
        <v>0.14129445269605448</v>
      </c>
      <c r="BA19" s="9">
        <f t="shared" ref="BA19" si="215">AVERAGE(BA16:BA18)</f>
        <v>4.4446398590922774E-2</v>
      </c>
      <c r="BB19" s="9">
        <f t="shared" ref="BB19" si="216">AVERAGE(BB16:BB18)</f>
        <v>6.6135807250429848E-2</v>
      </c>
      <c r="BC19" s="9">
        <f t="shared" ref="BC19" si="217">AVERAGE(BC16:BC18)</f>
        <v>3.1296546301508528E-2</v>
      </c>
      <c r="BD19" s="9">
        <f t="shared" ref="BD19" si="218">AVERAGE(BD16:BD18)</f>
        <v>0.6400961499287785</v>
      </c>
      <c r="BE19" s="9">
        <f t="shared" ref="BE19" si="219">AVERAGE(BE16:BE18)</f>
        <v>0.14779402660165816</v>
      </c>
      <c r="BF19" s="9">
        <f t="shared" ref="BF19" si="220">AVERAGE(BF16:BF18)</f>
        <v>7.0231071326702102E-2</v>
      </c>
      <c r="BG19" s="9">
        <f t="shared" ref="BG19" si="221">AVERAGE(BG16:BG18)</f>
        <v>1</v>
      </c>
    </row>
    <row r="20" spans="1:59" x14ac:dyDescent="0.25">
      <c r="A20" s="5" t="s">
        <v>20</v>
      </c>
      <c r="B20" s="1"/>
      <c r="C20" s="1"/>
      <c r="D20" s="1"/>
      <c r="E20" s="1"/>
      <c r="F20" s="1"/>
      <c r="G20" s="7">
        <f>STDEV(G16:G18)</f>
        <v>3.3213743987890329E-2</v>
      </c>
      <c r="H20" s="7">
        <f t="shared" ref="H20:AF20" si="222">STDEV(H16:H18)</f>
        <v>1.6288165438830396E-2</v>
      </c>
      <c r="I20" s="7">
        <f t="shared" si="222"/>
        <v>1.337500783351016E-2</v>
      </c>
      <c r="J20" s="7">
        <f t="shared" si="222"/>
        <v>3.8632062964058189E-2</v>
      </c>
      <c r="K20" s="7">
        <f t="shared" si="222"/>
        <v>2.7702458041687535E-2</v>
      </c>
      <c r="L20" s="7">
        <f t="shared" si="222"/>
        <v>7.1812289181244021E-2</v>
      </c>
      <c r="M20" s="7">
        <f t="shared" si="222"/>
        <v>9.43465890501392E-3</v>
      </c>
      <c r="N20" s="7">
        <f t="shared" si="222"/>
        <v>1.045042215416239E-2</v>
      </c>
      <c r="O20" s="7">
        <f t="shared" si="222"/>
        <v>0.12131803860618476</v>
      </c>
      <c r="P20" s="7">
        <f t="shared" si="222"/>
        <v>0.55003862047192897</v>
      </c>
      <c r="Q20" s="7">
        <f t="shared" si="222"/>
        <v>0.14534308916666996</v>
      </c>
      <c r="R20" s="7">
        <f t="shared" si="222"/>
        <v>3.9851969157059346E-2</v>
      </c>
      <c r="S20" s="7">
        <f t="shared" si="222"/>
        <v>4.9745727901878228E-2</v>
      </c>
      <c r="T20" s="7">
        <f t="shared" si="222"/>
        <v>4.1664748614178682E-2</v>
      </c>
      <c r="U20" s="7">
        <f t="shared" si="222"/>
        <v>8.3116385850520086E-2</v>
      </c>
      <c r="V20" s="7">
        <f t="shared" si="222"/>
        <v>4.8679090322593273E-2</v>
      </c>
      <c r="W20" s="7">
        <f t="shared" si="222"/>
        <v>0.13263600526360422</v>
      </c>
      <c r="X20" s="7">
        <f t="shared" si="222"/>
        <v>0.64938162116246312</v>
      </c>
      <c r="Y20" s="7">
        <f t="shared" si="222"/>
        <v>0.11691566039504693</v>
      </c>
      <c r="Z20" s="7">
        <f t="shared" si="222"/>
        <v>2.8448804798338344E-2</v>
      </c>
      <c r="AA20" s="7">
        <f t="shared" si="222"/>
        <v>5.960979520076972E-2</v>
      </c>
      <c r="AB20" s="7">
        <f t="shared" si="222"/>
        <v>9.9296096289822486E-2</v>
      </c>
      <c r="AC20" s="7">
        <f t="shared" si="222"/>
        <v>0.59274923187260742</v>
      </c>
      <c r="AD20" s="7">
        <f t="shared" si="222"/>
        <v>0.18026384173082416</v>
      </c>
      <c r="AE20" s="7">
        <f t="shared" si="222"/>
        <v>0.11888461951170444</v>
      </c>
      <c r="AF20" s="7">
        <f t="shared" si="222"/>
        <v>0.92417795522665713</v>
      </c>
      <c r="AH20" s="9">
        <f t="shared" ref="AH20:BG20" si="223">STDEV(AH16:AH18)</f>
        <v>2.6816532584347374E-4</v>
      </c>
      <c r="AI20" s="9">
        <f t="shared" si="223"/>
        <v>1.0411767225846216E-4</v>
      </c>
      <c r="AJ20" s="9">
        <f t="shared" si="223"/>
        <v>4.4164639925437345E-4</v>
      </c>
      <c r="AK20" s="9">
        <f t="shared" si="223"/>
        <v>4.4733077597676739E-4</v>
      </c>
      <c r="AL20" s="9">
        <f t="shared" si="223"/>
        <v>4.3874352675054527E-4</v>
      </c>
      <c r="AM20" s="9">
        <f t="shared" si="223"/>
        <v>8.5018063679129111E-4</v>
      </c>
      <c r="AN20" s="9">
        <f t="shared" si="223"/>
        <v>2.812861188083134E-4</v>
      </c>
      <c r="AO20" s="9">
        <f t="shared" si="223"/>
        <v>1.7454116565413972E-4</v>
      </c>
      <c r="AP20" s="9">
        <f t="shared" si="223"/>
        <v>3.1070746048737006E-3</v>
      </c>
      <c r="AQ20" s="9">
        <f t="shared" si="223"/>
        <v>4.4477096940666941E-3</v>
      </c>
      <c r="AR20" s="9">
        <f t="shared" si="223"/>
        <v>1.3935240570907607E-3</v>
      </c>
      <c r="AS20" s="9">
        <f t="shared" si="223"/>
        <v>3.8503367635078285E-4</v>
      </c>
      <c r="AT20" s="9">
        <f t="shared" si="223"/>
        <v>1.7619025281919692E-3</v>
      </c>
      <c r="AU20" s="9">
        <f t="shared" si="223"/>
        <v>5.2759975888201692E-4</v>
      </c>
      <c r="AV20" s="9">
        <f t="shared" si="223"/>
        <v>1.1788932061920655E-3</v>
      </c>
      <c r="AW20" s="9">
        <f t="shared" si="223"/>
        <v>3.0269884551143269E-4</v>
      </c>
      <c r="AX20" s="9">
        <f t="shared" si="223"/>
        <v>8.507607344627172E-4</v>
      </c>
      <c r="AY20" s="9">
        <f t="shared" si="223"/>
        <v>1.8303431170563912E-3</v>
      </c>
      <c r="AZ20" s="9">
        <f t="shared" si="223"/>
        <v>1.664872572023104E-3</v>
      </c>
      <c r="BA20" s="9">
        <f t="shared" si="223"/>
        <v>3.0272857100179955E-4</v>
      </c>
      <c r="BB20" s="9">
        <f t="shared" si="223"/>
        <v>3.4565140251184009E-4</v>
      </c>
      <c r="BC20" s="9">
        <f t="shared" si="223"/>
        <v>2.6760453664467694E-3</v>
      </c>
      <c r="BD20" s="9">
        <f t="shared" si="223"/>
        <v>3.3701774925685131E-3</v>
      </c>
      <c r="BE20" s="9">
        <f t="shared" si="223"/>
        <v>1.041743283136249E-3</v>
      </c>
      <c r="BF20" s="9">
        <f t="shared" si="223"/>
        <v>1.3955207583064896E-3</v>
      </c>
      <c r="BG20" s="9">
        <f t="shared" si="223"/>
        <v>0</v>
      </c>
    </row>
    <row r="21" spans="1:59" x14ac:dyDescent="0.25">
      <c r="A21" s="5" t="s">
        <v>1</v>
      </c>
      <c r="B21" s="1"/>
      <c r="C21" s="1"/>
      <c r="D21" s="1"/>
      <c r="E21" s="1"/>
      <c r="F21" s="1"/>
      <c r="G21" s="6">
        <f>G20/G19</f>
        <v>3.1302371860832227E-2</v>
      </c>
      <c r="H21" s="6">
        <f t="shared" ref="H21" si="224">H20/H19</f>
        <v>2.7983281451385011E-2</v>
      </c>
      <c r="I21" s="6">
        <f t="shared" ref="I21" si="225">I20/I19</f>
        <v>2.0713453517252938E-2</v>
      </c>
      <c r="J21" s="6">
        <f t="shared" ref="J21" si="226">J20/J19</f>
        <v>2.2079865383487971E-2</v>
      </c>
      <c r="K21" s="6">
        <f t="shared" ref="K21" si="227">K20/K19</f>
        <v>5.4347785531645501E-2</v>
      </c>
      <c r="L21" s="6">
        <f t="shared" ref="L21" si="228">L20/L19</f>
        <v>4.4107276201016024E-2</v>
      </c>
      <c r="M21" s="6">
        <f t="shared" ref="M21" si="229">M20/M19</f>
        <v>6.2453070579743461E-2</v>
      </c>
      <c r="N21" s="6">
        <f t="shared" ref="N21" si="230">N20/N19</f>
        <v>2.4136697698446872E-2</v>
      </c>
      <c r="O21" s="6">
        <f t="shared" ref="O21" si="231">O20/O19</f>
        <v>0.15208796808104932</v>
      </c>
      <c r="P21" s="6">
        <f t="shared" ref="P21" si="232">P20/P19</f>
        <v>2.3742290357264509E-2</v>
      </c>
      <c r="Q21" s="6">
        <f t="shared" ref="Q21" si="233">Q20/Q19</f>
        <v>3.559485071696207E-2</v>
      </c>
      <c r="R21" s="6">
        <f t="shared" ref="R21" si="234">R20/R19</f>
        <v>3.6585503512773968E-2</v>
      </c>
      <c r="S21" s="6">
        <f t="shared" ref="S21" si="235">S20/S19</f>
        <v>2.5340727264348044E-2</v>
      </c>
      <c r="T21" s="6">
        <f t="shared" ref="T21" si="236">T20/T19</f>
        <v>1.9880713779672911E-2</v>
      </c>
      <c r="U21" s="6">
        <f t="shared" ref="U21" si="237">U20/U19</f>
        <v>4.4991288026359641E-2</v>
      </c>
      <c r="V21" s="6">
        <f t="shared" ref="V21" si="238">V20/V19</f>
        <v>2.9625842487763582E-2</v>
      </c>
      <c r="W21" s="6">
        <f t="shared" ref="W21" si="239">W20/W19</f>
        <v>2.9258669071266539E-2</v>
      </c>
      <c r="X21" s="6">
        <f t="shared" ref="X21" si="240">X20/X19</f>
        <v>2.1849027510807476E-2</v>
      </c>
      <c r="Y21" s="6">
        <f t="shared" ref="Y21" si="241">Y20/Y19</f>
        <v>1.979541264581439E-2</v>
      </c>
      <c r="Z21" s="6">
        <f t="shared" ref="Z21" si="242">Z20/Z19</f>
        <v>1.5312793456462611E-2</v>
      </c>
      <c r="AA21" s="6">
        <f t="shared" ref="AA21" si="243">AA20/AA19</f>
        <v>2.1561136036602955E-2</v>
      </c>
      <c r="AB21" s="6">
        <f t="shared" ref="AB21" si="244">AB20/AB19</f>
        <v>7.5948765908190011E-2</v>
      </c>
      <c r="AC21" s="6">
        <f t="shared" ref="AC21" si="245">AC20/AC19</f>
        <v>2.215202330895185E-2</v>
      </c>
      <c r="AD21" s="6">
        <f t="shared" ref="AD21" si="246">AD20/AD19</f>
        <v>2.9173633139718404E-2</v>
      </c>
      <c r="AE21" s="6">
        <f t="shared" ref="AE21" si="247">AE20/AE19</f>
        <v>4.048277758487729E-2</v>
      </c>
      <c r="AF21" s="6">
        <f t="shared" ref="AF21" si="248">AF20/AF19</f>
        <v>2.2107481472319137E-2</v>
      </c>
      <c r="AH21" s="6">
        <f t="shared" ref="AH21" si="249">AH20/AH19</f>
        <v>1.0566523255653625E-2</v>
      </c>
      <c r="AI21" s="6">
        <f t="shared" ref="AI21" si="250">AI20/AI19</f>
        <v>7.478284533773423E-3</v>
      </c>
      <c r="AJ21" s="6">
        <f t="shared" ref="AJ21" si="251">AJ20/AJ19</f>
        <v>2.8583970048129976E-2</v>
      </c>
      <c r="AK21" s="6">
        <f t="shared" ref="AK21" si="252">AK20/AK19</f>
        <v>1.0687540925141611E-2</v>
      </c>
      <c r="AL21" s="6">
        <f t="shared" ref="AL21" si="253">AL20/AL19</f>
        <v>3.5995936149023855E-2</v>
      </c>
      <c r="AM21" s="6">
        <f t="shared" ref="AM21" si="254">AM20/AM19</f>
        <v>2.1836277384122905E-2</v>
      </c>
      <c r="AN21" s="6">
        <f t="shared" ref="AN21" si="255">AN20/AN19</f>
        <v>7.7772304167924119E-2</v>
      </c>
      <c r="AO21" s="6">
        <f t="shared" ref="AO21" si="256">AO20/AO19</f>
        <v>1.6851200184538055E-2</v>
      </c>
      <c r="AP21" s="6">
        <f t="shared" ref="AP21" si="257">AP20/AP19</f>
        <v>0.16260723069252939</v>
      </c>
      <c r="AQ21" s="6">
        <f t="shared" ref="AQ21" si="258">AQ20/AQ19</f>
        <v>8.0257077555488023E-3</v>
      </c>
      <c r="AR21" s="6">
        <f t="shared" ref="AR21" si="259">AR20/AR19</f>
        <v>1.4269431996282129E-2</v>
      </c>
      <c r="AS21" s="6">
        <f t="shared" ref="AS21" si="260">AS20/AS19</f>
        <v>1.4779643573107725E-2</v>
      </c>
      <c r="AT21" s="6">
        <f t="shared" ref="AT21" si="261">AT20/AT19</f>
        <v>3.7504071547722236E-2</v>
      </c>
      <c r="AU21" s="6">
        <f t="shared" ref="AU21" si="262">AU20/AU19</f>
        <v>1.0523364069823557E-2</v>
      </c>
      <c r="AV21" s="6">
        <f t="shared" ref="AV21" si="263">AV20/AV19</f>
        <v>2.668419828082122E-2</v>
      </c>
      <c r="AW21" s="6">
        <f t="shared" ref="AW21" si="264">AW20/AW19</f>
        <v>7.7019795922044637E-3</v>
      </c>
      <c r="AX21" s="6">
        <f t="shared" ref="AX21" si="265">AX20/AX19</f>
        <v>7.84623197425292E-3</v>
      </c>
      <c r="AY21" s="6">
        <f t="shared" ref="AY21" si="266">AY20/AY19</f>
        <v>2.5744131185580677E-3</v>
      </c>
      <c r="AZ21" s="6">
        <f t="shared" ref="AZ21" si="267">AZ20/AZ19</f>
        <v>1.1783000254118214E-2</v>
      </c>
      <c r="BA21" s="6">
        <f t="shared" ref="BA21" si="268">BA20/BA19</f>
        <v>6.8110933753724959E-3</v>
      </c>
      <c r="BB21" s="6">
        <f t="shared" ref="BB21" si="269">BB20/BB19</f>
        <v>5.226388198498833E-3</v>
      </c>
      <c r="BC21" s="6">
        <f t="shared" ref="BC21" si="270">BC20/BC19</f>
        <v>8.5506091971489548E-2</v>
      </c>
      <c r="BD21" s="6">
        <f t="shared" ref="BD21" si="271">BD20/BD19</f>
        <v>5.2651113320139513E-3</v>
      </c>
      <c r="BE21" s="6">
        <f t="shared" ref="BE21" si="272">BE20/BE19</f>
        <v>7.0486156111302621E-3</v>
      </c>
      <c r="BF21" s="6">
        <f t="shared" ref="BF21" si="273">BF20/BF19</f>
        <v>1.9870418205850546E-2</v>
      </c>
      <c r="BG21" s="6">
        <f t="shared" ref="BG21" si="274">BG20/BG19</f>
        <v>0</v>
      </c>
    </row>
    <row r="22" spans="1:59" x14ac:dyDescent="0.25">
      <c r="A22" s="2"/>
      <c r="B22" s="3"/>
      <c r="C22" s="3"/>
      <c r="D22" s="3"/>
      <c r="E22" s="3"/>
      <c r="F22" s="3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</row>
    <row r="23" spans="1:59" x14ac:dyDescent="0.25">
      <c r="A23" s="2" t="s">
        <v>47</v>
      </c>
      <c r="B23" s="3" t="s">
        <v>30</v>
      </c>
      <c r="C23" s="3" t="s">
        <v>34</v>
      </c>
      <c r="D23" s="3" t="s">
        <v>165</v>
      </c>
      <c r="E23" s="3" t="s">
        <v>31</v>
      </c>
      <c r="F23" s="3" t="s">
        <v>3</v>
      </c>
      <c r="G23" s="4">
        <v>0.69816772807017546</v>
      </c>
      <c r="H23" s="4">
        <v>0.3121996754385965</v>
      </c>
      <c r="I23" s="4">
        <v>0.70249450877192976</v>
      </c>
      <c r="J23" s="4">
        <v>1.6277987982456141</v>
      </c>
      <c r="K23" s="4">
        <v>0.43329277192982457</v>
      </c>
      <c r="L23" s="4">
        <v>1.3127103157894737</v>
      </c>
      <c r="M23" s="4">
        <v>0.25713980701754385</v>
      </c>
      <c r="N23" s="4">
        <v>0.54542347368421062</v>
      </c>
      <c r="O23" s="4">
        <v>0.97271273684210524</v>
      </c>
      <c r="P23" s="4">
        <v>25.967612763157895</v>
      </c>
      <c r="Q23" s="4">
        <v>4.5497904736842107</v>
      </c>
      <c r="R23" s="4">
        <v>0.81656770175438598</v>
      </c>
      <c r="S23" s="4">
        <v>2.675595052631579</v>
      </c>
      <c r="T23" s="4">
        <v>2.4492541578947371</v>
      </c>
      <c r="U23" s="4">
        <v>1.436216543859649</v>
      </c>
      <c r="V23" s="4">
        <v>1.010367403508772</v>
      </c>
      <c r="W23" s="4">
        <v>4.0762963947368425</v>
      </c>
      <c r="X23" s="4">
        <v>33.109246956140353</v>
      </c>
      <c r="Y23" s="4">
        <v>6.5610657543859654</v>
      </c>
      <c r="Z23" s="4">
        <v>1.657802043859649</v>
      </c>
      <c r="AA23" s="4">
        <v>2.4854219473684211</v>
      </c>
      <c r="AB23" s="4">
        <v>1.4060055087719299</v>
      </c>
      <c r="AC23" s="4">
        <v>29.955918131578947</v>
      </c>
      <c r="AD23" s="4">
        <v>6.9990446315789479</v>
      </c>
      <c r="AE23" s="4">
        <v>2.252784245614035</v>
      </c>
      <c r="AF23" s="4">
        <v>44.756976508771928</v>
      </c>
      <c r="AH23" s="8">
        <f t="shared" ref="AH23:AH25" si="275">G23/$AF23</f>
        <v>1.5599081585266187E-2</v>
      </c>
      <c r="AI23" s="8">
        <f t="shared" ref="AI23:AI25" si="276">H23/$AF23</f>
        <v>6.9754415912658537E-3</v>
      </c>
      <c r="AJ23" s="8">
        <f t="shared" ref="AJ23:AJ25" si="277">I23/$AF23</f>
        <v>1.5695754350927786E-2</v>
      </c>
      <c r="AK23" s="8">
        <f t="shared" ref="AK23:AK25" si="278">J23/$AF23</f>
        <v>3.6369722113078429E-2</v>
      </c>
      <c r="AL23" s="8">
        <f t="shared" ref="AL23:AL25" si="279">K23/$AF23</f>
        <v>9.6810107770551358E-3</v>
      </c>
      <c r="AM23" s="8">
        <f t="shared" ref="AM23:AM25" si="280">L23/$AF23</f>
        <v>2.9329736237482338E-2</v>
      </c>
      <c r="AN23" s="8">
        <f t="shared" ref="AN23:AN25" si="281">M23/$AF23</f>
        <v>5.7452452572873637E-3</v>
      </c>
      <c r="AO23" s="8">
        <f t="shared" ref="AO23:AO25" si="282">N23/$AF23</f>
        <v>1.2186334203726048E-2</v>
      </c>
      <c r="AP23" s="8">
        <f t="shared" ref="AP23:AP25" si="283">O23/$AF23</f>
        <v>2.1733209271887773E-2</v>
      </c>
      <c r="AQ23" s="8">
        <f t="shared" ref="AQ23:AQ25" si="284">P23/$AF23</f>
        <v>0.58019139782752072</v>
      </c>
      <c r="AR23" s="8">
        <f t="shared" ref="AR23:AR25" si="285">Q23/$AF23</f>
        <v>0.10165544745392925</v>
      </c>
      <c r="AS23" s="8">
        <f t="shared" ref="AS23:AS25" si="286">R23/$AF23</f>
        <v>1.8244478636628789E-2</v>
      </c>
      <c r="AT23" s="8">
        <f t="shared" ref="AT23:AT25" si="287">S23/$AF23</f>
        <v>5.9780513817933804E-2</v>
      </c>
      <c r="AU23" s="8">
        <f t="shared" ref="AU23:AU25" si="288">T23/$AF23</f>
        <v>5.4723405130252874E-2</v>
      </c>
      <c r="AV23" s="8">
        <f t="shared" ref="AV23:AV25" si="289">U23/$AF23</f>
        <v>3.2089221745757665E-2</v>
      </c>
      <c r="AW23" s="8">
        <f t="shared" ref="AW23:AW25" si="290">V23/$AF23</f>
        <v>2.2574523176532042E-2</v>
      </c>
      <c r="AX23" s="8">
        <f t="shared" ref="AX23:AX25" si="291">W23/$AF23</f>
        <v>9.1076223478543689E-2</v>
      </c>
      <c r="AY23" s="8">
        <f t="shared" ref="AY23:AY25" si="292">X23/$AF23</f>
        <v>0.73975611265098007</v>
      </c>
      <c r="AZ23" s="8">
        <f t="shared" ref="AZ23:AZ25" si="293">Y23/$AF23</f>
        <v>0.14659314069394436</v>
      </c>
      <c r="BA23" s="8">
        <f t="shared" ref="BA23:BA25" si="294">Z23/$AF23</f>
        <v>3.7040081193481338E-2</v>
      </c>
      <c r="BB23" s="8">
        <f t="shared" ref="BB23:BB25" si="295">AA23/$AF23</f>
        <v>5.5531497908070326E-2</v>
      </c>
      <c r="BC23" s="8">
        <f t="shared" ref="BC23:BC25" si="296">AB23/$AF23</f>
        <v>3.1414220048942912E-2</v>
      </c>
      <c r="BD23" s="8">
        <f t="shared" ref="BD23:BD25" si="297">AC23/$AF23</f>
        <v>0.66930164788293689</v>
      </c>
      <c r="BE23" s="8">
        <f t="shared" ref="BE23:BE25" si="298">AD23/$AF23</f>
        <v>0.15637885258418213</v>
      </c>
      <c r="BF23" s="8">
        <f t="shared" ref="BF23:BF25" si="299">AE23/$AF23</f>
        <v>5.0333700382386451E-2</v>
      </c>
      <c r="BG23" s="8">
        <f t="shared" ref="BG23:BG25" si="300">AF23/$AF23</f>
        <v>1</v>
      </c>
    </row>
    <row r="24" spans="1:59" x14ac:dyDescent="0.25">
      <c r="A24" s="2" t="s">
        <v>48</v>
      </c>
      <c r="B24" s="3" t="s">
        <v>30</v>
      </c>
      <c r="C24" s="3" t="s">
        <v>34</v>
      </c>
      <c r="D24" s="3" t="s">
        <v>165</v>
      </c>
      <c r="E24" s="3" t="s">
        <v>33</v>
      </c>
      <c r="F24" s="3" t="s">
        <v>3</v>
      </c>
      <c r="G24" s="4">
        <v>0.76223341228070174</v>
      </c>
      <c r="H24" s="4">
        <v>0.36419162280701756</v>
      </c>
      <c r="I24" s="4">
        <v>0.63673187719298252</v>
      </c>
      <c r="J24" s="4">
        <v>1.6484694824561406</v>
      </c>
      <c r="K24" s="4">
        <v>0.49703677192982459</v>
      </c>
      <c r="L24" s="4">
        <v>1.3366644736842106</v>
      </c>
      <c r="M24" s="4">
        <v>0.2202020964912281</v>
      </c>
      <c r="N24" s="4">
        <v>0.5708105</v>
      </c>
      <c r="O24" s="4">
        <v>0.85527868421052644</v>
      </c>
      <c r="P24" s="4">
        <v>26.375073131578947</v>
      </c>
      <c r="Q24" s="4">
        <v>4.6166441842105268</v>
      </c>
      <c r="R24" s="4">
        <v>0.83331941228070183</v>
      </c>
      <c r="S24" s="4">
        <v>2.7804748947368418</v>
      </c>
      <c r="T24" s="4">
        <v>2.4458225526315789</v>
      </c>
      <c r="U24" s="4">
        <v>1.5484605175438597</v>
      </c>
      <c r="V24" s="4">
        <v>1.1264250350877192</v>
      </c>
      <c r="W24" s="4">
        <v>4.1189026052631581</v>
      </c>
      <c r="X24" s="4">
        <v>33.471328008771927</v>
      </c>
      <c r="Y24" s="4">
        <v>6.7747579649122809</v>
      </c>
      <c r="Z24" s="4">
        <v>1.6191673859649123</v>
      </c>
      <c r="AA24" s="4">
        <v>2.5834716052631581</v>
      </c>
      <c r="AB24" s="4">
        <v>1.352315456140351</v>
      </c>
      <c r="AC24" s="4">
        <v>30.492212500000001</v>
      </c>
      <c r="AD24" s="4">
        <v>7.0624667368421061</v>
      </c>
      <c r="AE24" s="4">
        <v>2.3817799298245617</v>
      </c>
      <c r="AF24" s="4">
        <v>45.491413614035089</v>
      </c>
      <c r="AH24" s="8">
        <f t="shared" si="275"/>
        <v>1.675554465613564E-2</v>
      </c>
      <c r="AI24" s="8">
        <f t="shared" si="276"/>
        <v>8.0057222643583996E-3</v>
      </c>
      <c r="AJ24" s="8">
        <f t="shared" si="277"/>
        <v>1.3996748542378487E-2</v>
      </c>
      <c r="AK24" s="8">
        <f t="shared" si="278"/>
        <v>3.6236936852354747E-2</v>
      </c>
      <c r="AL24" s="8">
        <f t="shared" si="279"/>
        <v>1.0925946952250302E-2</v>
      </c>
      <c r="AM24" s="8">
        <f t="shared" si="280"/>
        <v>2.9382786057714869E-2</v>
      </c>
      <c r="AN24" s="8">
        <f t="shared" si="281"/>
        <v>4.8405199794295016E-3</v>
      </c>
      <c r="AO24" s="8">
        <f t="shared" si="282"/>
        <v>1.2547653604325292E-2</v>
      </c>
      <c r="AP24" s="8">
        <f t="shared" si="283"/>
        <v>1.8800881666747205E-2</v>
      </c>
      <c r="AQ24" s="8">
        <f t="shared" si="284"/>
        <v>0.57978134852775087</v>
      </c>
      <c r="AR24" s="8">
        <f t="shared" si="285"/>
        <v>0.1014838585448176</v>
      </c>
      <c r="AS24" s="8">
        <f t="shared" si="286"/>
        <v>1.8318169212125885E-2</v>
      </c>
      <c r="AT24" s="8">
        <f t="shared" si="287"/>
        <v>6.1120872574489636E-2</v>
      </c>
      <c r="AU24" s="8">
        <f t="shared" si="288"/>
        <v>5.3764487808244089E-2</v>
      </c>
      <c r="AV24" s="8">
        <f t="shared" si="289"/>
        <v>3.4038522756877486E-2</v>
      </c>
      <c r="AW24" s="8">
        <f t="shared" si="290"/>
        <v>2.4761266920494039E-2</v>
      </c>
      <c r="AX24" s="8">
        <f t="shared" si="291"/>
        <v>9.0542418404698399E-2</v>
      </c>
      <c r="AY24" s="8">
        <f t="shared" si="292"/>
        <v>0.73577243153519623</v>
      </c>
      <c r="AZ24" s="8">
        <f t="shared" si="293"/>
        <v>0.14892388313961122</v>
      </c>
      <c r="BA24" s="8">
        <f t="shared" si="294"/>
        <v>3.5592813177943626E-2</v>
      </c>
      <c r="BB24" s="8">
        <f t="shared" si="295"/>
        <v>5.679031272103844E-2</v>
      </c>
      <c r="BC24" s="8">
        <f t="shared" si="296"/>
        <v>2.9726828618997503E-2</v>
      </c>
      <c r="BD24" s="8">
        <f t="shared" si="297"/>
        <v>0.67028500715995532</v>
      </c>
      <c r="BE24" s="8">
        <f t="shared" si="298"/>
        <v>0.1552483463530617</v>
      </c>
      <c r="BF24" s="8">
        <f t="shared" si="299"/>
        <v>5.2356691969003374E-2</v>
      </c>
      <c r="BG24" s="8">
        <f t="shared" si="300"/>
        <v>1</v>
      </c>
    </row>
    <row r="25" spans="1:59" x14ac:dyDescent="0.25">
      <c r="A25" s="2" t="s">
        <v>49</v>
      </c>
      <c r="B25" s="3" t="s">
        <v>30</v>
      </c>
      <c r="C25" s="3" t="s">
        <v>34</v>
      </c>
      <c r="D25" s="3" t="s">
        <v>165</v>
      </c>
      <c r="E25" s="3" t="s">
        <v>34</v>
      </c>
      <c r="F25" s="3" t="s">
        <v>3</v>
      </c>
      <c r="G25" s="4">
        <v>0.69322480701754385</v>
      </c>
      <c r="H25" s="4">
        <v>0.32898938596491228</v>
      </c>
      <c r="I25" s="4">
        <v>0.62467658771929824</v>
      </c>
      <c r="J25" s="4">
        <v>1.5596550350877192</v>
      </c>
      <c r="K25" s="4">
        <v>0.41762495614035089</v>
      </c>
      <c r="L25" s="4">
        <v>1.2306691842105264</v>
      </c>
      <c r="M25" s="4">
        <v>0.18224541228070174</v>
      </c>
      <c r="N25" s="4">
        <v>0.52784850000000005</v>
      </c>
      <c r="O25" s="4">
        <v>0.82214360526315788</v>
      </c>
      <c r="P25" s="4">
        <v>24.301719236842107</v>
      </c>
      <c r="Q25" s="4">
        <v>4.3793280263157897</v>
      </c>
      <c r="R25" s="4">
        <v>0.73272957017543849</v>
      </c>
      <c r="S25" s="4">
        <v>2.5818138421052632</v>
      </c>
      <c r="T25" s="4">
        <v>2.2937028157894739</v>
      </c>
      <c r="U25" s="4">
        <v>1.2601352280701754</v>
      </c>
      <c r="V25" s="4">
        <v>1.0222141929824562</v>
      </c>
      <c r="W25" s="4">
        <v>3.8326257631578948</v>
      </c>
      <c r="X25" s="4">
        <v>30.946014350877196</v>
      </c>
      <c r="Y25" s="4">
        <v>6.1356518859649123</v>
      </c>
      <c r="Z25" s="4">
        <v>1.5001468070175439</v>
      </c>
      <c r="AA25" s="4">
        <v>2.4164929210526314</v>
      </c>
      <c r="AB25" s="4">
        <v>1.2397685614035088</v>
      </c>
      <c r="AC25" s="4">
        <v>28.114202263157896</v>
      </c>
      <c r="AD25" s="4">
        <v>6.6730308421052635</v>
      </c>
      <c r="AE25" s="4">
        <v>1.992864798245614</v>
      </c>
      <c r="AF25" s="4">
        <v>41.936506192982456</v>
      </c>
      <c r="AH25" s="8">
        <f t="shared" si="275"/>
        <v>1.6530342414016984E-2</v>
      </c>
      <c r="AI25" s="8">
        <f t="shared" si="276"/>
        <v>7.8449402640023581E-3</v>
      </c>
      <c r="AJ25" s="8">
        <f t="shared" si="277"/>
        <v>1.4895770879068366E-2</v>
      </c>
      <c r="AK25" s="8">
        <f t="shared" si="278"/>
        <v>3.7190867258005099E-2</v>
      </c>
      <c r="AL25" s="8">
        <f t="shared" si="279"/>
        <v>9.9585061811905337E-3</v>
      </c>
      <c r="AM25" s="8">
        <f t="shared" si="280"/>
        <v>2.9346011290193347E-2</v>
      </c>
      <c r="AN25" s="8">
        <f t="shared" si="281"/>
        <v>4.3457461964534899E-3</v>
      </c>
      <c r="AO25" s="8">
        <f t="shared" si="282"/>
        <v>1.2586849690600329E-2</v>
      </c>
      <c r="AP25" s="8">
        <f t="shared" si="283"/>
        <v>1.960448496781864E-2</v>
      </c>
      <c r="AQ25" s="8">
        <f t="shared" si="284"/>
        <v>0.57948840861971218</v>
      </c>
      <c r="AR25" s="8">
        <f t="shared" si="285"/>
        <v>0.10442758407586693</v>
      </c>
      <c r="AS25" s="8">
        <f t="shared" si="286"/>
        <v>1.7472356109104088E-2</v>
      </c>
      <c r="AT25" s="8">
        <f t="shared" si="287"/>
        <v>6.1564829225981089E-2</v>
      </c>
      <c r="AU25" s="8">
        <f t="shared" si="288"/>
        <v>5.4694656851821767E-2</v>
      </c>
      <c r="AV25" s="8">
        <f t="shared" si="289"/>
        <v>3.004864597616487E-2</v>
      </c>
      <c r="AW25" s="8">
        <f t="shared" si="290"/>
        <v>2.4375282678019344E-2</v>
      </c>
      <c r="AX25" s="8">
        <f t="shared" si="291"/>
        <v>9.1391155608457342E-2</v>
      </c>
      <c r="AY25" s="8">
        <f t="shared" si="292"/>
        <v>0.73792542965955565</v>
      </c>
      <c r="AZ25" s="8">
        <f t="shared" si="293"/>
        <v>0.14630813205396773</v>
      </c>
      <c r="BA25" s="8">
        <f t="shared" si="294"/>
        <v>3.5771859489538843E-2</v>
      </c>
      <c r="BB25" s="8">
        <f t="shared" si="295"/>
        <v>5.7622657212607779E-2</v>
      </c>
      <c r="BC25" s="8">
        <f t="shared" si="296"/>
        <v>2.9562991149009173E-2</v>
      </c>
      <c r="BD25" s="8">
        <f t="shared" si="297"/>
        <v>0.67039924913588655</v>
      </c>
      <c r="BE25" s="8">
        <f t="shared" si="298"/>
        <v>0.1591222409276887</v>
      </c>
      <c r="BF25" s="8">
        <f t="shared" si="299"/>
        <v>4.7521002085268958E-2</v>
      </c>
      <c r="BG25" s="8">
        <f t="shared" si="300"/>
        <v>1</v>
      </c>
    </row>
    <row r="26" spans="1:59" x14ac:dyDescent="0.25">
      <c r="A26" s="5" t="s">
        <v>19</v>
      </c>
      <c r="B26" s="1"/>
      <c r="C26" s="1"/>
      <c r="D26" s="1"/>
      <c r="E26" s="1"/>
      <c r="F26" s="1"/>
      <c r="G26" s="7">
        <f>AVERAGE(G23:G25)</f>
        <v>0.71787531578947361</v>
      </c>
      <c r="H26" s="7">
        <f t="shared" ref="H26" si="301">AVERAGE(H23:H25)</f>
        <v>0.33512689473684215</v>
      </c>
      <c r="I26" s="7">
        <f t="shared" ref="I26" si="302">AVERAGE(I23:I25)</f>
        <v>0.65463432456140358</v>
      </c>
      <c r="J26" s="7">
        <f t="shared" ref="J26" si="303">AVERAGE(J23:J25)</f>
        <v>1.6119744385964914</v>
      </c>
      <c r="K26" s="7">
        <f t="shared" ref="K26" si="304">AVERAGE(K23:K25)</f>
        <v>0.44931816666666674</v>
      </c>
      <c r="L26" s="7">
        <f t="shared" ref="L26" si="305">AVERAGE(L23:L25)</f>
        <v>1.2933479912280703</v>
      </c>
      <c r="M26" s="7">
        <f t="shared" ref="M26" si="306">AVERAGE(M23:M25)</f>
        <v>0.21986243859649121</v>
      </c>
      <c r="N26" s="7">
        <f t="shared" ref="N26" si="307">AVERAGE(N23:N25)</f>
        <v>0.54802749122807015</v>
      </c>
      <c r="O26" s="7">
        <f t="shared" ref="O26" si="308">AVERAGE(O23:O25)</f>
        <v>0.88337834210526323</v>
      </c>
      <c r="P26" s="7">
        <f t="shared" ref="P26" si="309">AVERAGE(P23:P25)</f>
        <v>25.548135043859649</v>
      </c>
      <c r="Q26" s="7">
        <f t="shared" ref="Q26" si="310">AVERAGE(Q23:Q25)</f>
        <v>4.5152542280701757</v>
      </c>
      <c r="R26" s="7">
        <f t="shared" ref="R26" si="311">AVERAGE(R23:R25)</f>
        <v>0.79420556140350873</v>
      </c>
      <c r="S26" s="7">
        <f t="shared" ref="S26" si="312">AVERAGE(S23:S25)</f>
        <v>2.6792945964912285</v>
      </c>
      <c r="T26" s="7">
        <f t="shared" ref="T26" si="313">AVERAGE(T23:T25)</f>
        <v>2.3962598421052634</v>
      </c>
      <c r="U26" s="7">
        <f t="shared" ref="U26" si="314">AVERAGE(U23:U25)</f>
        <v>1.4149374298245612</v>
      </c>
      <c r="V26" s="7">
        <f t="shared" ref="V26" si="315">AVERAGE(V23:V25)</f>
        <v>1.0530022105263159</v>
      </c>
      <c r="W26" s="7">
        <f t="shared" ref="W26" si="316">AVERAGE(W23:W25)</f>
        <v>4.0092749210526319</v>
      </c>
      <c r="X26" s="7">
        <f t="shared" ref="X26" si="317">AVERAGE(X23:X25)</f>
        <v>32.508863105263153</v>
      </c>
      <c r="Y26" s="7">
        <f t="shared" ref="Y26" si="318">AVERAGE(Y23:Y25)</f>
        <v>6.4904918684210529</v>
      </c>
      <c r="Z26" s="7">
        <f t="shared" ref="Z26" si="319">AVERAGE(Z23:Z25)</f>
        <v>1.5923720789473681</v>
      </c>
      <c r="AA26" s="7">
        <f t="shared" ref="AA26" si="320">AVERAGE(AA23:AA25)</f>
        <v>2.4951288245614034</v>
      </c>
      <c r="AB26" s="7">
        <f t="shared" ref="AB26" si="321">AVERAGE(AB23:AB25)</f>
        <v>1.33269650877193</v>
      </c>
      <c r="AC26" s="7">
        <f t="shared" ref="AC26" si="322">AVERAGE(AC23:AC25)</f>
        <v>29.520777631578948</v>
      </c>
      <c r="AD26" s="7">
        <f t="shared" ref="AD26" si="323">AVERAGE(AD23:AD25)</f>
        <v>6.9115140701754392</v>
      </c>
      <c r="AE26" s="7">
        <f t="shared" ref="AE26" si="324">AVERAGE(AE23:AE25)</f>
        <v>2.2091429912280702</v>
      </c>
      <c r="AF26" s="7">
        <f t="shared" ref="AF26" si="325">AVERAGE(AF23:AF25)</f>
        <v>44.061632105263158</v>
      </c>
      <c r="AH26" s="9">
        <f t="shared" ref="AH26" si="326">AVERAGE(AH23:AH25)</f>
        <v>1.629498955180627E-2</v>
      </c>
      <c r="AI26" s="9">
        <f t="shared" ref="AI26" si="327">AVERAGE(AI23:AI25)</f>
        <v>7.6087013732088716E-3</v>
      </c>
      <c r="AJ26" s="9">
        <f t="shared" ref="AJ26" si="328">AVERAGE(AJ23:AJ25)</f>
        <v>1.4862757924124878E-2</v>
      </c>
      <c r="AK26" s="9">
        <f t="shared" ref="AK26" si="329">AVERAGE(AK23:AK25)</f>
        <v>3.659917540781276E-2</v>
      </c>
      <c r="AL26" s="9">
        <f t="shared" ref="AL26" si="330">AVERAGE(AL23:AL25)</f>
        <v>1.0188487970165324E-2</v>
      </c>
      <c r="AM26" s="9">
        <f t="shared" ref="AM26" si="331">AVERAGE(AM23:AM25)</f>
        <v>2.9352844528463515E-2</v>
      </c>
      <c r="AN26" s="9">
        <f t="shared" ref="AN26" si="332">AVERAGE(AN23:AN25)</f>
        <v>4.9771704777234515E-3</v>
      </c>
      <c r="AO26" s="9">
        <f t="shared" ref="AO26" si="333">AVERAGE(AO23:AO25)</f>
        <v>1.2440279166217224E-2</v>
      </c>
      <c r="AP26" s="9">
        <f t="shared" ref="AP26" si="334">AVERAGE(AP23:AP25)</f>
        <v>2.0046191968817875E-2</v>
      </c>
      <c r="AQ26" s="9">
        <f t="shared" ref="AQ26" si="335">AVERAGE(AQ23:AQ25)</f>
        <v>0.57982038499166133</v>
      </c>
      <c r="AR26" s="9">
        <f t="shared" ref="AR26" si="336">AVERAGE(AR23:AR25)</f>
        <v>0.10252229669153794</v>
      </c>
      <c r="AS26" s="9">
        <f t="shared" ref="AS26" si="337">AVERAGE(AS23:AS25)</f>
        <v>1.8011667985952922E-2</v>
      </c>
      <c r="AT26" s="9">
        <f t="shared" ref="AT26" si="338">AVERAGE(AT23:AT25)</f>
        <v>6.082207187280151E-2</v>
      </c>
      <c r="AU26" s="9">
        <f t="shared" ref="AU26" si="339">AVERAGE(AU23:AU25)</f>
        <v>5.4394183263439581E-2</v>
      </c>
      <c r="AV26" s="9">
        <f t="shared" ref="AV26" si="340">AVERAGE(AV23:AV25)</f>
        <v>3.2058796826266674E-2</v>
      </c>
      <c r="AW26" s="9">
        <f t="shared" ref="AW26" si="341">AVERAGE(AW23:AW25)</f>
        <v>2.3903690925015143E-2</v>
      </c>
      <c r="AX26" s="9">
        <f t="shared" ref="AX26" si="342">AVERAGE(AX23:AX25)</f>
        <v>9.1003265830566463E-2</v>
      </c>
      <c r="AY26" s="9">
        <f t="shared" ref="AY26" si="343">AVERAGE(AY23:AY25)</f>
        <v>0.73781799128191061</v>
      </c>
      <c r="AZ26" s="9">
        <f t="shared" ref="AZ26" si="344">AVERAGE(AZ23:AZ25)</f>
        <v>0.14727505196250779</v>
      </c>
      <c r="BA26" s="9">
        <f t="shared" ref="BA26" si="345">AVERAGE(BA23:BA25)</f>
        <v>3.6134917953654602E-2</v>
      </c>
      <c r="BB26" s="9">
        <f t="shared" ref="BB26" si="346">AVERAGE(BB23:BB25)</f>
        <v>5.6648155947238849E-2</v>
      </c>
      <c r="BC26" s="9">
        <f t="shared" ref="BC26" si="347">AVERAGE(BC23:BC25)</f>
        <v>3.0234679938983197E-2</v>
      </c>
      <c r="BD26" s="9">
        <f t="shared" ref="BD26" si="348">AVERAGE(BD23:BD25)</f>
        <v>0.66999530139292618</v>
      </c>
      <c r="BE26" s="9">
        <f t="shared" ref="BE26" si="349">AVERAGE(BE23:BE25)</f>
        <v>0.15691647995497751</v>
      </c>
      <c r="BF26" s="9">
        <f t="shared" ref="BF26" si="350">AVERAGE(BF23:BF25)</f>
        <v>5.0070464812219599E-2</v>
      </c>
      <c r="BG26" s="9">
        <f t="shared" ref="BG26" si="351">AVERAGE(BG23:BG25)</f>
        <v>1</v>
      </c>
    </row>
    <row r="27" spans="1:59" x14ac:dyDescent="0.25">
      <c r="A27" s="5" t="s">
        <v>20</v>
      </c>
      <c r="B27" s="1"/>
      <c r="C27" s="1"/>
      <c r="D27" s="1"/>
      <c r="E27" s="1"/>
      <c r="F27" s="1"/>
      <c r="G27" s="7">
        <f>STDEV(G23:G25)</f>
        <v>3.8494657556302034E-2</v>
      </c>
      <c r="H27" s="7">
        <f t="shared" ref="H27:AF27" si="352">STDEV(H23:H25)</f>
        <v>2.6533797471042529E-2</v>
      </c>
      <c r="I27" s="7">
        <f t="shared" si="352"/>
        <v>4.1884130951623078E-2</v>
      </c>
      <c r="J27" s="7">
        <f t="shared" si="352"/>
        <v>4.6473748332452297E-2</v>
      </c>
      <c r="K27" s="7">
        <f t="shared" si="352"/>
        <v>4.2061491641393688E-2</v>
      </c>
      <c r="L27" s="7">
        <f t="shared" si="352"/>
        <v>5.5587094338239815E-2</v>
      </c>
      <c r="M27" s="7">
        <f t="shared" si="352"/>
        <v>3.7448352652200798E-2</v>
      </c>
      <c r="N27" s="7">
        <f t="shared" si="352"/>
        <v>2.1599051866379348E-2</v>
      </c>
      <c r="O27" s="7">
        <f t="shared" si="352"/>
        <v>7.9119902214679974E-2</v>
      </c>
      <c r="P27" s="7">
        <f t="shared" si="352"/>
        <v>1.0984854395693413</v>
      </c>
      <c r="Q27" s="7">
        <f t="shared" si="352"/>
        <v>0.12236953826551225</v>
      </c>
      <c r="R27" s="7">
        <f t="shared" si="352"/>
        <v>5.3894601533870726E-2</v>
      </c>
      <c r="S27" s="7">
        <f t="shared" si="352"/>
        <v>9.9382183648523303E-2</v>
      </c>
      <c r="T27" s="7">
        <f t="shared" si="352"/>
        <v>8.8833561865567873E-2</v>
      </c>
      <c r="U27" s="7">
        <f t="shared" si="352"/>
        <v>0.14533571019577279</v>
      </c>
      <c r="V27" s="7">
        <f t="shared" si="352"/>
        <v>6.3861333999059369E-2</v>
      </c>
      <c r="W27" s="7">
        <f t="shared" si="352"/>
        <v>0.15445878425179632</v>
      </c>
      <c r="X27" s="7">
        <f t="shared" si="352"/>
        <v>1.3655210888093285</v>
      </c>
      <c r="Y27" s="7">
        <f t="shared" si="352"/>
        <v>0.32534543192122956</v>
      </c>
      <c r="Z27" s="7">
        <f t="shared" si="352"/>
        <v>8.2172287205349193E-2</v>
      </c>
      <c r="AA27" s="7">
        <f t="shared" si="352"/>
        <v>8.3911488151500652E-2</v>
      </c>
      <c r="AB27" s="7">
        <f t="shared" si="352"/>
        <v>8.4837244117642457E-2</v>
      </c>
      <c r="AC27" s="7">
        <f t="shared" si="352"/>
        <v>1.2472945172198295</v>
      </c>
      <c r="AD27" s="7">
        <f t="shared" si="352"/>
        <v>0.20895281384102329</v>
      </c>
      <c r="AE27" s="7">
        <f t="shared" si="352"/>
        <v>0.19809635081457938</v>
      </c>
      <c r="AF27" s="7">
        <f t="shared" si="352"/>
        <v>1.8766911234089629</v>
      </c>
      <c r="AH27" s="9">
        <f t="shared" ref="AH27:BG27" si="353">STDEV(AH23:AH25)</f>
        <v>6.1310271234458135E-4</v>
      </c>
      <c r="AI27" s="9">
        <f t="shared" si="353"/>
        <v>5.5427987197760511E-4</v>
      </c>
      <c r="AJ27" s="9">
        <f t="shared" si="353"/>
        <v>8.4998386794493902E-4</v>
      </c>
      <c r="AK27" s="9">
        <f t="shared" si="353"/>
        <v>5.167034115954632E-4</v>
      </c>
      <c r="AL27" s="9">
        <f t="shared" si="353"/>
        <v>6.5355584116617447E-4</v>
      </c>
      <c r="AM27" s="9">
        <f t="shared" si="353"/>
        <v>2.717702551087319E-5</v>
      </c>
      <c r="AN27" s="9">
        <f t="shared" si="353"/>
        <v>7.0968614494839352E-4</v>
      </c>
      <c r="AO27" s="9">
        <f t="shared" si="353"/>
        <v>2.2079428497088238E-4</v>
      </c>
      <c r="AP27" s="9">
        <f t="shared" si="353"/>
        <v>1.5152442384038808E-3</v>
      </c>
      <c r="AQ27" s="9">
        <f t="shared" si="353"/>
        <v>3.5311661063986788E-4</v>
      </c>
      <c r="AR27" s="9">
        <f t="shared" si="353"/>
        <v>1.6522562455911502E-3</v>
      </c>
      <c r="AS27" s="9">
        <f t="shared" si="353"/>
        <v>4.685088586269539E-4</v>
      </c>
      <c r="AT27" s="9">
        <f t="shared" si="353"/>
        <v>9.289277492602558E-4</v>
      </c>
      <c r="AU27" s="9">
        <f t="shared" si="353"/>
        <v>5.4552166831261357E-4</v>
      </c>
      <c r="AV27" s="9">
        <f t="shared" si="353"/>
        <v>1.9951123873386037E-3</v>
      </c>
      <c r="AW27" s="9">
        <f t="shared" si="353"/>
        <v>1.1671594306543627E-3</v>
      </c>
      <c r="AX27" s="9">
        <f t="shared" si="353"/>
        <v>4.2904641247761558E-4</v>
      </c>
      <c r="AY27" s="9">
        <f t="shared" si="353"/>
        <v>1.9940125530714305E-3</v>
      </c>
      <c r="AZ27" s="9">
        <f t="shared" si="353"/>
        <v>1.435022881056813E-3</v>
      </c>
      <c r="BA27" s="9">
        <f t="shared" si="353"/>
        <v>7.8898971062630902E-4</v>
      </c>
      <c r="BB27" s="9">
        <f t="shared" si="353"/>
        <v>1.0528025553213775E-3</v>
      </c>
      <c r="BC27" s="9">
        <f t="shared" si="353"/>
        <v>1.0247911164700239E-3</v>
      </c>
      <c r="BD27" s="9">
        <f t="shared" si="353"/>
        <v>6.0343119011747426E-4</v>
      </c>
      <c r="BE27" s="9">
        <f t="shared" si="353"/>
        <v>1.9921212779854527E-3</v>
      </c>
      <c r="BF27" s="9">
        <f t="shared" si="353"/>
        <v>2.4285682792467757E-3</v>
      </c>
      <c r="BG27" s="9">
        <f t="shared" si="353"/>
        <v>0</v>
      </c>
    </row>
    <row r="28" spans="1:59" x14ac:dyDescent="0.25">
      <c r="A28" s="5" t="s">
        <v>1</v>
      </c>
      <c r="B28" s="1"/>
      <c r="C28" s="1"/>
      <c r="D28" s="1"/>
      <c r="E28" s="1"/>
      <c r="F28" s="1"/>
      <c r="G28" s="6">
        <f>G27/G26</f>
        <v>5.3623041090315328E-2</v>
      </c>
      <c r="H28" s="6">
        <f t="shared" ref="H28" si="354">H27/H26</f>
        <v>7.9175374724485034E-2</v>
      </c>
      <c r="I28" s="6">
        <f t="shared" ref="I28" si="355">I27/I26</f>
        <v>6.3980957582211867E-2</v>
      </c>
      <c r="J28" s="6">
        <f t="shared" ref="J28" si="356">J27/J26</f>
        <v>2.8830325853625761E-2</v>
      </c>
      <c r="K28" s="6">
        <f t="shared" ref="K28" si="357">K27/K26</f>
        <v>9.361182066915541E-2</v>
      </c>
      <c r="L28" s="6">
        <f t="shared" ref="L28" si="358">L27/L26</f>
        <v>4.2979225015425511E-2</v>
      </c>
      <c r="M28" s="6">
        <f t="shared" ref="M28" si="359">M27/M26</f>
        <v>0.17032628625087232</v>
      </c>
      <c r="N28" s="6">
        <f t="shared" ref="N28" si="360">N27/N26</f>
        <v>3.9412351044613138E-2</v>
      </c>
      <c r="O28" s="6">
        <f t="shared" ref="O28" si="361">O27/O26</f>
        <v>8.9565136978705842E-2</v>
      </c>
      <c r="P28" s="6">
        <f t="shared" ref="P28" si="362">P27/P26</f>
        <v>4.2996697711340626E-2</v>
      </c>
      <c r="Q28" s="6">
        <f t="shared" ref="Q28" si="363">Q27/Q26</f>
        <v>2.7101361758275374E-2</v>
      </c>
      <c r="R28" s="6">
        <f t="shared" ref="R28" si="364">R27/R26</f>
        <v>6.7859763458000669E-2</v>
      </c>
      <c r="S28" s="6">
        <f t="shared" ref="S28" si="365">S27/S26</f>
        <v>3.7092667517290928E-2</v>
      </c>
      <c r="T28" s="6">
        <f t="shared" ref="T28" si="366">T27/T26</f>
        <v>3.7071756703781364E-2</v>
      </c>
      <c r="U28" s="6">
        <f t="shared" ref="U28" si="367">U27/U26</f>
        <v>0.10271529124350964</v>
      </c>
      <c r="V28" s="6">
        <f t="shared" ref="V28" si="368">V27/V26</f>
        <v>6.0646913520855703E-2</v>
      </c>
      <c r="W28" s="6">
        <f t="shared" ref="W28" si="369">W27/W26</f>
        <v>3.8525366130602812E-2</v>
      </c>
      <c r="X28" s="6">
        <f t="shared" ref="X28" si="370">X27/X26</f>
        <v>4.2004578394138063E-2</v>
      </c>
      <c r="Y28" s="6">
        <f t="shared" ref="Y28" si="371">Y27/Y26</f>
        <v>5.0126467842009116E-2</v>
      </c>
      <c r="Z28" s="6">
        <f t="shared" ref="Z28" si="372">Z27/Z26</f>
        <v>5.1603697585346317E-2</v>
      </c>
      <c r="AA28" s="6">
        <f t="shared" ref="AA28" si="373">AA27/AA26</f>
        <v>3.3630122551387989E-2</v>
      </c>
      <c r="AB28" s="6">
        <f t="shared" ref="AB28" si="374">AB27/AB26</f>
        <v>6.3658337482867242E-2</v>
      </c>
      <c r="AC28" s="6">
        <f t="shared" ref="AC28" si="375">AC27/AC26</f>
        <v>4.2251411286861711E-2</v>
      </c>
      <c r="AD28" s="6">
        <f t="shared" ref="AD28" si="376">AD27/AD26</f>
        <v>3.0232567237719495E-2</v>
      </c>
      <c r="AE28" s="6">
        <f t="shared" ref="AE28" si="377">AE27/AE26</f>
        <v>8.967113111336307E-2</v>
      </c>
      <c r="AF28" s="6">
        <f t="shared" ref="AF28" si="378">AF27/AF26</f>
        <v>4.2592410533625974E-2</v>
      </c>
      <c r="AH28" s="6">
        <f t="shared" ref="AH28" si="379">AH27/AH26</f>
        <v>3.7625228932817577E-2</v>
      </c>
      <c r="AI28" s="6">
        <f t="shared" ref="AI28" si="380">AI27/AI26</f>
        <v>7.2848156970556036E-2</v>
      </c>
      <c r="AJ28" s="6">
        <f t="shared" ref="AJ28" si="381">AJ27/AJ26</f>
        <v>5.7188838860469174E-2</v>
      </c>
      <c r="AK28" s="6">
        <f t="shared" ref="AK28" si="382">AK27/AK26</f>
        <v>1.4117897625779936E-2</v>
      </c>
      <c r="AL28" s="6">
        <f t="shared" ref="AL28" si="383">AL27/AL26</f>
        <v>6.4146499763258744E-2</v>
      </c>
      <c r="AM28" s="6">
        <f t="shared" ref="AM28" si="384">AM27/AM26</f>
        <v>9.2587365713464565E-4</v>
      </c>
      <c r="AN28" s="6">
        <f t="shared" ref="AN28" si="385">AN27/AN26</f>
        <v>0.14258827342257374</v>
      </c>
      <c r="AO28" s="6">
        <f t="shared" ref="AO28" si="386">AO27/AO26</f>
        <v>1.7748338443277906E-2</v>
      </c>
      <c r="AP28" s="6">
        <f t="shared" ref="AP28" si="387">AP27/AP26</f>
        <v>7.5587634836624534E-2</v>
      </c>
      <c r="AQ28" s="6">
        <f t="shared" ref="AQ28" si="388">AQ27/AQ26</f>
        <v>6.0901034144383555E-4</v>
      </c>
      <c r="AR28" s="6">
        <f t="shared" ref="AR28" si="389">AR27/AR26</f>
        <v>1.6116067420556775E-2</v>
      </c>
      <c r="AS28" s="6">
        <f t="shared" ref="AS28" si="390">AS27/AS26</f>
        <v>2.6011408770822236E-2</v>
      </c>
      <c r="AT28" s="6">
        <f t="shared" ref="AT28" si="391">AT27/AT26</f>
        <v>1.5272872505937353E-2</v>
      </c>
      <c r="AU28" s="6">
        <f t="shared" ref="AU28" si="392">AU27/AU26</f>
        <v>1.0029044202586265E-2</v>
      </c>
      <c r="AV28" s="6">
        <f t="shared" ref="AV28" si="393">AV27/AV26</f>
        <v>6.2232915294686046E-2</v>
      </c>
      <c r="AW28" s="6">
        <f t="shared" ref="AW28" si="394">AW27/AW26</f>
        <v>4.882758207992615E-2</v>
      </c>
      <c r="AX28" s="6">
        <f t="shared" ref="AX28" si="395">AX27/AX26</f>
        <v>4.7146265418257782E-3</v>
      </c>
      <c r="AY28" s="6">
        <f t="shared" ref="AY28" si="396">AY27/AY26</f>
        <v>2.7025805505324746E-3</v>
      </c>
      <c r="AZ28" s="6">
        <f t="shared" ref="AZ28" si="397">AZ27/AZ26</f>
        <v>9.7438287200342037E-3</v>
      </c>
      <c r="BA28" s="6">
        <f t="shared" ref="BA28" si="398">BA27/BA26</f>
        <v>2.1834551046670148E-2</v>
      </c>
      <c r="BB28" s="6">
        <f t="shared" ref="BB28" si="399">BB27/BB26</f>
        <v>1.858493957511945E-2</v>
      </c>
      <c r="BC28" s="6">
        <f t="shared" ref="BC28" si="400">BC27/BC26</f>
        <v>3.3894558121275349E-2</v>
      </c>
      <c r="BD28" s="6">
        <f t="shared" ref="BD28" si="401">BD27/BD26</f>
        <v>9.0064988345878768E-4</v>
      </c>
      <c r="BE28" s="6">
        <f t="shared" ref="BE28" si="402">BE27/BE26</f>
        <v>1.2695424206284976E-2</v>
      </c>
      <c r="BF28" s="6">
        <f t="shared" ref="BF28" si="403">BF27/BF26</f>
        <v>4.8503010474432194E-2</v>
      </c>
      <c r="BG28" s="6">
        <f t="shared" ref="BG28" si="404">BG27/BG26</f>
        <v>0</v>
      </c>
    </row>
    <row r="29" spans="1:59" x14ac:dyDescent="0.25">
      <c r="A29" s="2"/>
      <c r="B29" s="3"/>
      <c r="C29" s="3"/>
      <c r="E29" s="3"/>
      <c r="F29" s="3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</row>
    <row r="30" spans="1:59" x14ac:dyDescent="0.25">
      <c r="A30" s="2" t="s">
        <v>24</v>
      </c>
      <c r="B30" s="3" t="s">
        <v>30</v>
      </c>
      <c r="C30" s="3" t="s">
        <v>31</v>
      </c>
      <c r="D30" s="3" t="s">
        <v>32</v>
      </c>
      <c r="E30" s="3" t="s">
        <v>31</v>
      </c>
      <c r="F30" s="3" t="s">
        <v>5</v>
      </c>
      <c r="G30" s="4">
        <v>0</v>
      </c>
      <c r="H30" s="4">
        <v>3.6241983333333332E-2</v>
      </c>
      <c r="I30" s="4">
        <v>0</v>
      </c>
      <c r="J30" s="4">
        <v>0</v>
      </c>
      <c r="K30" s="4">
        <v>1.2579091666666663E-2</v>
      </c>
      <c r="L30" s="4">
        <v>4.4208000000000004E-2</v>
      </c>
      <c r="M30" s="4">
        <v>6.2403583333333346E-3</v>
      </c>
      <c r="N30" s="4">
        <v>0</v>
      </c>
      <c r="O30" s="4">
        <v>3.5357891666666662E-2</v>
      </c>
      <c r="P30" s="4">
        <v>0.22525209999999998</v>
      </c>
      <c r="Q30" s="4">
        <v>7.2104558333333318E-2</v>
      </c>
      <c r="R30" s="4">
        <v>0.11081119166666666</v>
      </c>
      <c r="S30" s="4">
        <v>4.6625658333333334E-2</v>
      </c>
      <c r="T30" s="4">
        <v>3.644795E-2</v>
      </c>
      <c r="U30" s="4">
        <v>5.6457474999999993E-2</v>
      </c>
      <c r="V30" s="4">
        <v>3.6241983333333332E-2</v>
      </c>
      <c r="W30" s="4">
        <v>5.6787091666666664E-2</v>
      </c>
      <c r="X30" s="4">
        <v>0.44976609999999995</v>
      </c>
      <c r="Y30" s="4">
        <v>0.13953108333333333</v>
      </c>
      <c r="Z30" s="4">
        <v>6.2403583333333346E-3</v>
      </c>
      <c r="AA30" s="4">
        <v>3.6241983333333332E-2</v>
      </c>
      <c r="AB30" s="4">
        <v>4.7936983333333322E-2</v>
      </c>
      <c r="AC30" s="4">
        <v>0.3160857583333333</v>
      </c>
      <c r="AD30" s="4">
        <v>0.10855250833333333</v>
      </c>
      <c r="AE30" s="4">
        <v>0.16726866666666665</v>
      </c>
      <c r="AF30" s="4">
        <v>0.68232625833333327</v>
      </c>
      <c r="AH30" s="8">
        <f t="shared" ref="AH30:AH32" si="405">G30/$AF30</f>
        <v>0</v>
      </c>
      <c r="AI30" s="8">
        <f t="shared" ref="AI30:AI32" si="406">H30/$AF30</f>
        <v>5.3115328467438556E-2</v>
      </c>
      <c r="AJ30" s="8">
        <f t="shared" ref="AJ30:AJ32" si="407">I30/$AF30</f>
        <v>0</v>
      </c>
      <c r="AK30" s="8">
        <f t="shared" ref="AK30:AK32" si="408">J30/$AF30</f>
        <v>0</v>
      </c>
      <c r="AL30" s="8">
        <f t="shared" ref="AL30:AL32" si="409">K30/$AF30</f>
        <v>1.8435596627033906E-2</v>
      </c>
      <c r="AM30" s="8">
        <f t="shared" ref="AM30:AM32" si="410">L30/$AF30</f>
        <v>6.4790119770538418E-2</v>
      </c>
      <c r="AN30" s="8">
        <f t="shared" ref="AN30:AN32" si="411">M30/$AF30</f>
        <v>9.1457103652674687E-3</v>
      </c>
      <c r="AO30" s="8">
        <f t="shared" ref="AO30:AO32" si="412">N30/$AF30</f>
        <v>0</v>
      </c>
      <c r="AP30" s="8">
        <f t="shared" ref="AP30:AP32" si="413">O30/$AF30</f>
        <v>5.1819626219622134E-2</v>
      </c>
      <c r="AQ30" s="8">
        <f t="shared" ref="AQ30:AQ32" si="414">P30/$AF30</f>
        <v>0.33012374542085809</v>
      </c>
      <c r="AR30" s="8">
        <f t="shared" ref="AR30:AR32" si="415">Q30/$AF30</f>
        <v>0.10567460573693539</v>
      </c>
      <c r="AS30" s="8">
        <f t="shared" ref="AS30:AS32" si="416">R30/$AF30</f>
        <v>0.16240206252260725</v>
      </c>
      <c r="AT30" s="8">
        <f t="shared" ref="AT30:AT32" si="417">S30/$AF30</f>
        <v>6.8333378297974784E-2</v>
      </c>
      <c r="AU30" s="8">
        <f t="shared" ref="AU30:AU32" si="418">T30/$AF30</f>
        <v>5.3417187972552384E-2</v>
      </c>
      <c r="AV30" s="8">
        <f t="shared" ref="AV30:AV32" si="419">U30/$AF30</f>
        <v>8.2742638599171595E-2</v>
      </c>
      <c r="AW30" s="8">
        <f t="shared" ref="AW30:AW32" si="420">V30/$AF30</f>
        <v>5.3115328467438556E-2</v>
      </c>
      <c r="AX30" s="8">
        <f t="shared" ref="AX30:AX32" si="421">W30/$AF30</f>
        <v>8.3225716397572327E-2</v>
      </c>
      <c r="AY30" s="8">
        <f t="shared" ref="AY30:AY32" si="422">X30/$AF30</f>
        <v>0.65916575026529034</v>
      </c>
      <c r="AZ30" s="8">
        <f t="shared" ref="AZ30:AZ32" si="423">Y30/$AF30</f>
        <v>0.20449320486969877</v>
      </c>
      <c r="BA30" s="8">
        <f t="shared" ref="BA30:BA32" si="424">Z30/$AF30</f>
        <v>9.1457103652674687E-3</v>
      </c>
      <c r="BB30" s="8">
        <f t="shared" ref="BB30:BB32" si="425">AA30/$AF30</f>
        <v>5.3115328467438556E-2</v>
      </c>
      <c r="BC30" s="8">
        <f t="shared" ref="BC30:BC32" si="426">AB30/$AF30</f>
        <v>7.0255222846656029E-2</v>
      </c>
      <c r="BD30" s="8">
        <f t="shared" ref="BD30:BD32" si="427">AC30/$AF30</f>
        <v>0.4632472434893713</v>
      </c>
      <c r="BE30" s="8">
        <f t="shared" ref="BE30:BE32" si="428">AD30/$AF30</f>
        <v>0.15909179370948778</v>
      </c>
      <c r="BF30" s="8">
        <f t="shared" ref="BF30:BF32" si="429">AE30/$AF30</f>
        <v>0.24514470112177886</v>
      </c>
      <c r="BG30" s="8">
        <f t="shared" ref="BG30:BG32" si="430">AF30/$AF30</f>
        <v>1</v>
      </c>
    </row>
    <row r="31" spans="1:59" x14ac:dyDescent="0.25">
      <c r="A31" s="2" t="s">
        <v>25</v>
      </c>
      <c r="B31" s="3" t="s">
        <v>30</v>
      </c>
      <c r="C31" s="3" t="s">
        <v>31</v>
      </c>
      <c r="D31" s="3" t="s">
        <v>32</v>
      </c>
      <c r="E31" s="3" t="s">
        <v>33</v>
      </c>
      <c r="F31" s="3" t="s">
        <v>5</v>
      </c>
      <c r="G31" s="4">
        <v>0</v>
      </c>
      <c r="H31" s="4">
        <v>3.3038508333333341E-2</v>
      </c>
      <c r="I31" s="4">
        <v>0</v>
      </c>
      <c r="J31" s="4">
        <v>0</v>
      </c>
      <c r="K31" s="4">
        <v>1.4485316666666664E-2</v>
      </c>
      <c r="L31" s="4">
        <v>3.4531600000000003E-2</v>
      </c>
      <c r="M31" s="4">
        <v>2.9651333333333353E-3</v>
      </c>
      <c r="N31" s="4">
        <v>0</v>
      </c>
      <c r="O31" s="4">
        <v>1.5320041666666668E-2</v>
      </c>
      <c r="P31" s="4">
        <v>0.22831527499999996</v>
      </c>
      <c r="Q31" s="4">
        <v>5.8289683333333328E-2</v>
      </c>
      <c r="R31" s="4">
        <v>9.491751666666666E-2</v>
      </c>
      <c r="S31" s="4">
        <v>3.0524533333333333E-2</v>
      </c>
      <c r="T31" s="4">
        <v>4.2591049999999998E-2</v>
      </c>
      <c r="U31" s="4">
        <v>5.3081150000000001E-2</v>
      </c>
      <c r="V31" s="4">
        <v>3.3038508333333341E-2</v>
      </c>
      <c r="W31" s="4">
        <v>4.9016916666666667E-2</v>
      </c>
      <c r="X31" s="4">
        <v>0.39980764999999996</v>
      </c>
      <c r="Y31" s="4">
        <v>0.12619673333333334</v>
      </c>
      <c r="Z31" s="4">
        <v>2.9651333333333353E-3</v>
      </c>
      <c r="AA31" s="4">
        <v>3.3038508333333341E-2</v>
      </c>
      <c r="AB31" s="4">
        <v>2.980535833333333E-2</v>
      </c>
      <c r="AC31" s="4">
        <v>0.29337140833333331</v>
      </c>
      <c r="AD31" s="4">
        <v>0.10088073333333333</v>
      </c>
      <c r="AE31" s="4">
        <v>0.14799866666666667</v>
      </c>
      <c r="AF31" s="4">
        <v>0.60805980833333328</v>
      </c>
      <c r="AH31" s="8">
        <f t="shared" si="405"/>
        <v>0</v>
      </c>
      <c r="AI31" s="8">
        <f t="shared" si="406"/>
        <v>5.4334307054252642E-2</v>
      </c>
      <c r="AJ31" s="8">
        <f t="shared" si="407"/>
        <v>0</v>
      </c>
      <c r="AK31" s="8">
        <f t="shared" si="408"/>
        <v>0</v>
      </c>
      <c r="AL31" s="8">
        <f t="shared" si="409"/>
        <v>2.3822190626889676E-2</v>
      </c>
      <c r="AM31" s="8">
        <f t="shared" si="410"/>
        <v>5.678980838192494E-2</v>
      </c>
      <c r="AN31" s="8">
        <f t="shared" si="411"/>
        <v>4.8763843501852932E-3</v>
      </c>
      <c r="AO31" s="8">
        <f t="shared" si="412"/>
        <v>0</v>
      </c>
      <c r="AP31" s="8">
        <f t="shared" si="413"/>
        <v>2.5194958549650349E-2</v>
      </c>
      <c r="AQ31" s="8">
        <f t="shared" si="414"/>
        <v>0.3754816086690595</v>
      </c>
      <c r="AR31" s="8">
        <f t="shared" si="415"/>
        <v>9.5861759870468882E-2</v>
      </c>
      <c r="AS31" s="8">
        <f t="shared" si="416"/>
        <v>0.15609898132690539</v>
      </c>
      <c r="AT31" s="8">
        <f t="shared" si="417"/>
        <v>5.0199886450314507E-2</v>
      </c>
      <c r="AU31" s="8">
        <f t="shared" si="418"/>
        <v>7.0044178905263113E-2</v>
      </c>
      <c r="AV31" s="8">
        <f t="shared" si="419"/>
        <v>8.729593581508574E-2</v>
      </c>
      <c r="AW31" s="8">
        <f t="shared" si="420"/>
        <v>5.4334307054252642E-2</v>
      </c>
      <c r="AX31" s="8">
        <f t="shared" si="421"/>
        <v>8.0611999008814619E-2</v>
      </c>
      <c r="AY31" s="8">
        <f t="shared" si="422"/>
        <v>0.65751369276626936</v>
      </c>
      <c r="AZ31" s="8">
        <f t="shared" si="423"/>
        <v>0.20754000117066337</v>
      </c>
      <c r="BA31" s="8">
        <f t="shared" si="424"/>
        <v>4.8763843501852932E-3</v>
      </c>
      <c r="BB31" s="8">
        <f t="shared" si="425"/>
        <v>5.4334307054252642E-2</v>
      </c>
      <c r="BC31" s="8">
        <f t="shared" si="426"/>
        <v>4.9017149176540022E-2</v>
      </c>
      <c r="BD31" s="8">
        <f t="shared" si="427"/>
        <v>0.48247130350129896</v>
      </c>
      <c r="BE31" s="8">
        <f t="shared" si="428"/>
        <v>0.16590593877573201</v>
      </c>
      <c r="BF31" s="8">
        <f t="shared" si="429"/>
        <v>0.24339491714199113</v>
      </c>
      <c r="BG31" s="8">
        <f t="shared" si="430"/>
        <v>1</v>
      </c>
    </row>
    <row r="32" spans="1:59" x14ac:dyDescent="0.25">
      <c r="A32" s="2" t="s">
        <v>26</v>
      </c>
      <c r="B32" s="3" t="s">
        <v>30</v>
      </c>
      <c r="C32" s="3" t="s">
        <v>31</v>
      </c>
      <c r="D32" s="3" t="s">
        <v>32</v>
      </c>
      <c r="E32" s="3" t="s">
        <v>34</v>
      </c>
      <c r="F32" s="3" t="s">
        <v>5</v>
      </c>
      <c r="G32" s="4">
        <v>0</v>
      </c>
      <c r="H32" s="4">
        <v>2.7040508333333331E-2</v>
      </c>
      <c r="I32" s="4">
        <v>0</v>
      </c>
      <c r="J32" s="4">
        <v>0</v>
      </c>
      <c r="K32" s="4">
        <v>8.2447916666666659E-3</v>
      </c>
      <c r="L32" s="4">
        <v>2.2206099999999999E-2</v>
      </c>
      <c r="M32" s="4">
        <v>0</v>
      </c>
      <c r="N32" s="4">
        <v>0</v>
      </c>
      <c r="O32" s="4">
        <v>8.9609666666666653E-3</v>
      </c>
      <c r="P32" s="4">
        <v>0.14256899999999997</v>
      </c>
      <c r="Q32" s="4">
        <v>5.0083133333333335E-2</v>
      </c>
      <c r="R32" s="4">
        <v>8.3550991666666671E-2</v>
      </c>
      <c r="S32" s="4">
        <v>1.0522033333333332E-2</v>
      </c>
      <c r="T32" s="4">
        <v>3.4674700000000003E-2</v>
      </c>
      <c r="U32" s="4">
        <v>1.3273699999999996E-2</v>
      </c>
      <c r="V32" s="4">
        <v>2.7040508333333331E-2</v>
      </c>
      <c r="W32" s="4">
        <v>3.0450891666666667E-2</v>
      </c>
      <c r="X32" s="4">
        <v>0.28516409166666662</v>
      </c>
      <c r="Y32" s="4">
        <v>5.8470433333333328E-2</v>
      </c>
      <c r="Z32" s="4">
        <v>0</v>
      </c>
      <c r="AA32" s="4">
        <v>2.7040508333333331E-2</v>
      </c>
      <c r="AB32" s="4">
        <v>1.7205758333333331E-2</v>
      </c>
      <c r="AC32" s="4">
        <v>0.1752971333333333</v>
      </c>
      <c r="AD32" s="4">
        <v>8.4757833333333338E-2</v>
      </c>
      <c r="AE32" s="4">
        <v>9.6824691666666671E-2</v>
      </c>
      <c r="AF32" s="4">
        <v>0.40112592499999999</v>
      </c>
      <c r="AH32" s="8">
        <f t="shared" si="405"/>
        <v>0</v>
      </c>
      <c r="AI32" s="8">
        <f t="shared" si="406"/>
        <v>6.7411520044069279E-2</v>
      </c>
      <c r="AJ32" s="8">
        <f t="shared" si="407"/>
        <v>0</v>
      </c>
      <c r="AK32" s="8">
        <f t="shared" si="408"/>
        <v>0</v>
      </c>
      <c r="AL32" s="8">
        <f t="shared" si="409"/>
        <v>2.0554123163858497E-2</v>
      </c>
      <c r="AM32" s="8">
        <f t="shared" si="410"/>
        <v>5.5359423602451024E-2</v>
      </c>
      <c r="AN32" s="8">
        <f t="shared" si="411"/>
        <v>0</v>
      </c>
      <c r="AO32" s="8">
        <f t="shared" si="412"/>
        <v>0</v>
      </c>
      <c r="AP32" s="8">
        <f t="shared" si="413"/>
        <v>2.2339535064123978E-2</v>
      </c>
      <c r="AQ32" s="8">
        <f t="shared" si="414"/>
        <v>0.35542205356086115</v>
      </c>
      <c r="AR32" s="8">
        <f t="shared" si="415"/>
        <v>0.1248563860172671</v>
      </c>
      <c r="AS32" s="8">
        <f t="shared" si="416"/>
        <v>0.20829117855363419</v>
      </c>
      <c r="AT32" s="8">
        <f t="shared" si="417"/>
        <v>2.6231247290569245E-2</v>
      </c>
      <c r="AU32" s="8">
        <f t="shared" si="418"/>
        <v>8.6443427958439747E-2</v>
      </c>
      <c r="AV32" s="8">
        <f t="shared" si="419"/>
        <v>3.3091104744725729E-2</v>
      </c>
      <c r="AW32" s="8">
        <f t="shared" si="420"/>
        <v>6.7411520044069279E-2</v>
      </c>
      <c r="AX32" s="8">
        <f t="shared" si="421"/>
        <v>7.5913546766309528E-2</v>
      </c>
      <c r="AY32" s="8">
        <f t="shared" si="422"/>
        <v>0.71090915319588632</v>
      </c>
      <c r="AZ32" s="8">
        <f t="shared" si="423"/>
        <v>0.14576577999373472</v>
      </c>
      <c r="BA32" s="8">
        <f t="shared" si="424"/>
        <v>0</v>
      </c>
      <c r="BB32" s="8">
        <f t="shared" si="425"/>
        <v>6.7411520044069279E-2</v>
      </c>
      <c r="BC32" s="8">
        <f t="shared" si="426"/>
        <v>4.2893658227982474E-2</v>
      </c>
      <c r="BD32" s="8">
        <f t="shared" si="427"/>
        <v>0.4370127244538814</v>
      </c>
      <c r="BE32" s="8">
        <f t="shared" si="428"/>
        <v>0.21129981397570685</v>
      </c>
      <c r="BF32" s="8">
        <f t="shared" si="429"/>
        <v>0.24138228329835992</v>
      </c>
      <c r="BG32" s="8">
        <f t="shared" si="430"/>
        <v>1</v>
      </c>
    </row>
    <row r="33" spans="1:59" x14ac:dyDescent="0.25">
      <c r="A33" s="5" t="s">
        <v>19</v>
      </c>
      <c r="B33" s="1"/>
      <c r="C33" s="1"/>
      <c r="D33" s="1"/>
      <c r="E33" s="1"/>
      <c r="F33" s="1"/>
      <c r="G33" s="7">
        <f>AVERAGE(G30:G32)</f>
        <v>0</v>
      </c>
      <c r="H33" s="7">
        <f t="shared" ref="H33" si="431">AVERAGE(H30:H32)</f>
        <v>3.2106999999999997E-2</v>
      </c>
      <c r="I33" s="7">
        <f t="shared" ref="I33" si="432">AVERAGE(I30:I32)</f>
        <v>0</v>
      </c>
      <c r="J33" s="7">
        <f t="shared" ref="J33" si="433">AVERAGE(J30:J32)</f>
        <v>0</v>
      </c>
      <c r="K33" s="7">
        <f t="shared" ref="K33" si="434">AVERAGE(K30:K32)</f>
        <v>1.1769733333333331E-2</v>
      </c>
      <c r="L33" s="7">
        <f t="shared" ref="L33" si="435">AVERAGE(L30:L32)</f>
        <v>3.3648566666666664E-2</v>
      </c>
      <c r="M33" s="7">
        <f t="shared" ref="M33" si="436">AVERAGE(M30:M32)</f>
        <v>3.0684972222222232E-3</v>
      </c>
      <c r="N33" s="7">
        <f t="shared" ref="N33" si="437">AVERAGE(N30:N32)</f>
        <v>0</v>
      </c>
      <c r="O33" s="7">
        <f t="shared" ref="O33" si="438">AVERAGE(O30:O32)</f>
        <v>1.987963333333333E-2</v>
      </c>
      <c r="P33" s="7">
        <f t="shared" ref="P33" si="439">AVERAGE(P30:P32)</f>
        <v>0.19871212499999999</v>
      </c>
      <c r="Q33" s="7">
        <f t="shared" ref="Q33" si="440">AVERAGE(Q30:Q32)</f>
        <v>6.0159124999999987E-2</v>
      </c>
      <c r="R33" s="7">
        <f t="shared" ref="R33" si="441">AVERAGE(R30:R32)</f>
        <v>9.6426566666666658E-2</v>
      </c>
      <c r="S33" s="7">
        <f t="shared" ref="S33" si="442">AVERAGE(S30:S32)</f>
        <v>2.9224075000000002E-2</v>
      </c>
      <c r="T33" s="7">
        <f t="shared" ref="T33" si="443">AVERAGE(T30:T32)</f>
        <v>3.7904566666666667E-2</v>
      </c>
      <c r="U33" s="7">
        <f t="shared" ref="U33" si="444">AVERAGE(U30:U32)</f>
        <v>4.0937441666666664E-2</v>
      </c>
      <c r="V33" s="7">
        <f t="shared" ref="V33" si="445">AVERAGE(V30:V32)</f>
        <v>3.2106999999999997E-2</v>
      </c>
      <c r="W33" s="7">
        <f t="shared" ref="W33" si="446">AVERAGE(W30:W32)</f>
        <v>4.5418300000000002E-2</v>
      </c>
      <c r="X33" s="7">
        <f t="shared" ref="X33" si="447">AVERAGE(X30:X32)</f>
        <v>0.37824594722222216</v>
      </c>
      <c r="Y33" s="7">
        <f t="shared" ref="Y33" si="448">AVERAGE(Y30:Y32)</f>
        <v>0.10806608333333334</v>
      </c>
      <c r="Z33" s="7">
        <f t="shared" ref="Z33" si="449">AVERAGE(Z30:Z32)</f>
        <v>3.0684972222222232E-3</v>
      </c>
      <c r="AA33" s="7">
        <f t="shared" ref="AA33" si="450">AVERAGE(AA30:AA32)</f>
        <v>3.2106999999999997E-2</v>
      </c>
      <c r="AB33" s="7">
        <f t="shared" ref="AB33" si="451">AVERAGE(AB30:AB32)</f>
        <v>3.1649366666666665E-2</v>
      </c>
      <c r="AC33" s="7">
        <f t="shared" ref="AC33" si="452">AVERAGE(AC30:AC32)</f>
        <v>0.26158476666666663</v>
      </c>
      <c r="AD33" s="7">
        <f t="shared" ref="AD33" si="453">AVERAGE(AD30:AD32)</f>
        <v>9.8063691666666661E-2</v>
      </c>
      <c r="AE33" s="7">
        <f t="shared" ref="AE33" si="454">AVERAGE(AE30:AE32)</f>
        <v>0.13736400833333334</v>
      </c>
      <c r="AF33" s="7">
        <f t="shared" ref="AF33" si="455">AVERAGE(AF30:AF32)</f>
        <v>0.56383733055555563</v>
      </c>
      <c r="AH33" s="9">
        <f t="shared" ref="AH33" si="456">AVERAGE(AH30:AH32)</f>
        <v>0</v>
      </c>
      <c r="AI33" s="9">
        <f t="shared" ref="AI33" si="457">AVERAGE(AI30:AI32)</f>
        <v>5.8287051855253492E-2</v>
      </c>
      <c r="AJ33" s="9">
        <f t="shared" ref="AJ33" si="458">AVERAGE(AJ30:AJ32)</f>
        <v>0</v>
      </c>
      <c r="AK33" s="9">
        <f t="shared" ref="AK33" si="459">AVERAGE(AK30:AK32)</f>
        <v>0</v>
      </c>
      <c r="AL33" s="9">
        <f t="shared" ref="AL33" si="460">AVERAGE(AL30:AL32)</f>
        <v>2.0937303472594027E-2</v>
      </c>
      <c r="AM33" s="9">
        <f t="shared" ref="AM33" si="461">AVERAGE(AM30:AM32)</f>
        <v>5.8979783918304794E-2</v>
      </c>
      <c r="AN33" s="9">
        <f t="shared" ref="AN33" si="462">AVERAGE(AN30:AN32)</f>
        <v>4.6740315718175876E-3</v>
      </c>
      <c r="AO33" s="9">
        <f t="shared" ref="AO33" si="463">AVERAGE(AO30:AO32)</f>
        <v>0</v>
      </c>
      <c r="AP33" s="9">
        <f t="shared" ref="AP33" si="464">AVERAGE(AP30:AP32)</f>
        <v>3.3118039944465487E-2</v>
      </c>
      <c r="AQ33" s="9">
        <f t="shared" ref="AQ33" si="465">AVERAGE(AQ30:AQ32)</f>
        <v>0.3536758025502596</v>
      </c>
      <c r="AR33" s="9">
        <f t="shared" ref="AR33" si="466">AVERAGE(AR30:AR32)</f>
        <v>0.10879758387489047</v>
      </c>
      <c r="AS33" s="9">
        <f t="shared" ref="AS33" si="467">AVERAGE(AS30:AS32)</f>
        <v>0.1755974074677156</v>
      </c>
      <c r="AT33" s="9">
        <f t="shared" ref="AT33" si="468">AVERAGE(AT30:AT32)</f>
        <v>4.8254837346286182E-2</v>
      </c>
      <c r="AU33" s="9">
        <f t="shared" ref="AU33" si="469">AVERAGE(AU30:AU32)</f>
        <v>6.9968264945418412E-2</v>
      </c>
      <c r="AV33" s="9">
        <f t="shared" ref="AV33" si="470">AVERAGE(AV30:AV32)</f>
        <v>6.7709893052994366E-2</v>
      </c>
      <c r="AW33" s="9">
        <f t="shared" ref="AW33" si="471">AVERAGE(AW30:AW32)</f>
        <v>5.8287051855253492E-2</v>
      </c>
      <c r="AX33" s="9">
        <f t="shared" ref="AX33" si="472">AVERAGE(AX30:AX32)</f>
        <v>7.9917087390898825E-2</v>
      </c>
      <c r="AY33" s="9">
        <f t="shared" ref="AY33" si="473">AVERAGE(AY30:AY32)</f>
        <v>0.67586286540914864</v>
      </c>
      <c r="AZ33" s="9">
        <f t="shared" ref="AZ33" si="474">AVERAGE(AZ30:AZ32)</f>
        <v>0.18593299534469895</v>
      </c>
      <c r="BA33" s="9">
        <f t="shared" ref="BA33" si="475">AVERAGE(BA30:BA32)</f>
        <v>4.6740315718175876E-3</v>
      </c>
      <c r="BB33" s="9">
        <f t="shared" ref="BB33" si="476">AVERAGE(BB30:BB32)</f>
        <v>5.8287051855253492E-2</v>
      </c>
      <c r="BC33" s="9">
        <f t="shared" ref="BC33" si="477">AVERAGE(BC30:BC32)</f>
        <v>5.4055343417059504E-2</v>
      </c>
      <c r="BD33" s="9">
        <f t="shared" ref="BD33" si="478">AVERAGE(BD30:BD32)</f>
        <v>0.46091042381485053</v>
      </c>
      <c r="BE33" s="9">
        <f t="shared" ref="BE33" si="479">AVERAGE(BE30:BE32)</f>
        <v>0.17876584882030888</v>
      </c>
      <c r="BF33" s="9">
        <f t="shared" ref="BF33" si="480">AVERAGE(BF30:BF32)</f>
        <v>0.24330730052070995</v>
      </c>
      <c r="BG33" s="9">
        <f t="shared" ref="BG33" si="481">AVERAGE(BG30:BG32)</f>
        <v>1</v>
      </c>
    </row>
    <row r="34" spans="1:59" x14ac:dyDescent="0.25">
      <c r="A34" s="5" t="s">
        <v>20</v>
      </c>
      <c r="B34" s="1"/>
      <c r="C34" s="1"/>
      <c r="D34" s="1"/>
      <c r="E34" s="1"/>
      <c r="F34" s="1"/>
      <c r="G34" s="7">
        <f>STDEV(G30:G32)</f>
        <v>0</v>
      </c>
      <c r="H34" s="7">
        <f t="shared" ref="H34:AF34" si="482">STDEV(H30:H32)</f>
        <v>4.6709277852701112E-3</v>
      </c>
      <c r="I34" s="7">
        <f t="shared" si="482"/>
        <v>0</v>
      </c>
      <c r="J34" s="7">
        <f t="shared" si="482"/>
        <v>0</v>
      </c>
      <c r="K34" s="7">
        <f t="shared" si="482"/>
        <v>3.19802028647542E-3</v>
      </c>
      <c r="L34" s="7">
        <f t="shared" si="482"/>
        <v>1.1027497984734961E-2</v>
      </c>
      <c r="M34" s="7">
        <f t="shared" si="482"/>
        <v>3.121462974671552E-3</v>
      </c>
      <c r="N34" s="7">
        <f t="shared" si="482"/>
        <v>0</v>
      </c>
      <c r="O34" s="7">
        <f t="shared" si="482"/>
        <v>1.3776495181611257E-2</v>
      </c>
      <c r="P34" s="7">
        <f t="shared" si="482"/>
        <v>4.8645489244578184E-2</v>
      </c>
      <c r="Q34" s="7">
        <f t="shared" si="482"/>
        <v>1.1129101440208863E-2</v>
      </c>
      <c r="R34" s="7">
        <f t="shared" si="482"/>
        <v>1.3692609318054598E-2</v>
      </c>
      <c r="S34" s="7">
        <f t="shared" si="482"/>
        <v>1.8086910417279892E-2</v>
      </c>
      <c r="T34" s="7">
        <f t="shared" si="482"/>
        <v>4.1543288767059974E-3</v>
      </c>
      <c r="U34" s="7">
        <f t="shared" si="482"/>
        <v>2.4016907479449935E-2</v>
      </c>
      <c r="V34" s="7">
        <f t="shared" si="482"/>
        <v>4.6709277852701112E-3</v>
      </c>
      <c r="W34" s="7">
        <f t="shared" si="482"/>
        <v>1.3531865689741664E-2</v>
      </c>
      <c r="X34" s="7">
        <f t="shared" si="482"/>
        <v>8.4392745878124217E-2</v>
      </c>
      <c r="Y34" s="7">
        <f t="shared" si="482"/>
        <v>4.3465475916783652E-2</v>
      </c>
      <c r="Z34" s="7">
        <f t="shared" si="482"/>
        <v>3.121462974671552E-3</v>
      </c>
      <c r="AA34" s="7">
        <f t="shared" si="482"/>
        <v>4.6709277852701112E-3</v>
      </c>
      <c r="AB34" s="7">
        <f t="shared" si="482"/>
        <v>1.5448376048964116E-2</v>
      </c>
      <c r="AC34" s="7">
        <f t="shared" si="482"/>
        <v>7.5585396563631543E-2</v>
      </c>
      <c r="AD34" s="7">
        <f t="shared" si="482"/>
        <v>1.2144893264360549E-2</v>
      </c>
      <c r="AE34" s="7">
        <f t="shared" si="482"/>
        <v>3.6406185900890509E-2</v>
      </c>
      <c r="AF34" s="7">
        <f t="shared" si="482"/>
        <v>0.1457227762647243</v>
      </c>
      <c r="AH34" s="9">
        <f t="shared" ref="AH34:BG34" si="483">STDEV(AH30:AH32)</f>
        <v>0</v>
      </c>
      <c r="AI34" s="9">
        <f t="shared" si="483"/>
        <v>7.9254915932900748E-3</v>
      </c>
      <c r="AJ34" s="9">
        <f t="shared" si="483"/>
        <v>0</v>
      </c>
      <c r="AK34" s="9">
        <f t="shared" si="483"/>
        <v>0</v>
      </c>
      <c r="AL34" s="9">
        <f t="shared" si="483"/>
        <v>2.7136634079363152E-3</v>
      </c>
      <c r="AM34" s="9">
        <f t="shared" si="483"/>
        <v>5.0824700875805691E-3</v>
      </c>
      <c r="AN34" s="9">
        <f t="shared" si="483"/>
        <v>4.576211807436917E-3</v>
      </c>
      <c r="AO34" s="9">
        <f t="shared" si="483"/>
        <v>0</v>
      </c>
      <c r="AP34" s="9">
        <f t="shared" si="483"/>
        <v>1.625885474828315E-2</v>
      </c>
      <c r="AQ34" s="9">
        <f t="shared" si="483"/>
        <v>2.2729297922607621E-2</v>
      </c>
      <c r="AR34" s="9">
        <f t="shared" si="483"/>
        <v>1.4747434715426127E-2</v>
      </c>
      <c r="AS34" s="9">
        <f t="shared" si="483"/>
        <v>2.8488492571628457E-2</v>
      </c>
      <c r="AT34" s="9">
        <f t="shared" si="483"/>
        <v>2.1118351518383132E-2</v>
      </c>
      <c r="AU34" s="9">
        <f t="shared" si="483"/>
        <v>1.651325086402828E-2</v>
      </c>
      <c r="AV34" s="9">
        <f t="shared" si="483"/>
        <v>3.0067066814600488E-2</v>
      </c>
      <c r="AW34" s="9">
        <f t="shared" si="483"/>
        <v>7.9254915932900748E-3</v>
      </c>
      <c r="AX34" s="9">
        <f t="shared" si="483"/>
        <v>3.7052844420673355E-3</v>
      </c>
      <c r="AY34" s="9">
        <f t="shared" si="483"/>
        <v>3.0362214003892159E-2</v>
      </c>
      <c r="AZ34" s="9">
        <f t="shared" si="483"/>
        <v>3.4819170491454263E-2</v>
      </c>
      <c r="BA34" s="9">
        <f t="shared" si="483"/>
        <v>4.576211807436917E-3</v>
      </c>
      <c r="BB34" s="9">
        <f t="shared" si="483"/>
        <v>7.9254915932900748E-3</v>
      </c>
      <c r="BC34" s="9">
        <f t="shared" si="483"/>
        <v>1.4359712932345328E-2</v>
      </c>
      <c r="BD34" s="9">
        <f t="shared" si="483"/>
        <v>2.2819205658742774E-2</v>
      </c>
      <c r="BE34" s="9">
        <f t="shared" si="483"/>
        <v>2.8380491711657223E-2</v>
      </c>
      <c r="BF34" s="9">
        <f t="shared" si="483"/>
        <v>1.8827385569267609E-3</v>
      </c>
      <c r="BG34" s="9">
        <f t="shared" si="483"/>
        <v>0</v>
      </c>
    </row>
    <row r="35" spans="1:59" x14ac:dyDescent="0.25">
      <c r="A35" s="5" t="s">
        <v>1</v>
      </c>
      <c r="B35" s="1"/>
      <c r="C35" s="1"/>
      <c r="D35" s="1"/>
      <c r="E35" s="1"/>
      <c r="F35" s="1"/>
      <c r="G35" s="6" t="e">
        <f>G34/G33</f>
        <v>#DIV/0!</v>
      </c>
      <c r="H35" s="6">
        <f t="shared" ref="H35" si="484">H34/H33</f>
        <v>0.14548004439125772</v>
      </c>
      <c r="I35" s="6" t="e">
        <f t="shared" ref="I35" si="485">I34/I33</f>
        <v>#DIV/0!</v>
      </c>
      <c r="J35" s="6" t="e">
        <f t="shared" ref="J35" si="486">J34/J33</f>
        <v>#DIV/0!</v>
      </c>
      <c r="K35" s="6">
        <f t="shared" ref="K35" si="487">K34/K33</f>
        <v>0.27171561121255261</v>
      </c>
      <c r="L35" s="6">
        <f t="shared" ref="L35" si="488">L34/L33</f>
        <v>0.32772563818176392</v>
      </c>
      <c r="M35" s="6">
        <f t="shared" ref="M35" si="489">M34/M33</f>
        <v>1.0172611374928899</v>
      </c>
      <c r="N35" s="6" t="e">
        <f t="shared" ref="N35" si="490">N34/N33</f>
        <v>#DIV/0!</v>
      </c>
      <c r="O35" s="6">
        <f t="shared" ref="O35" si="491">O34/O33</f>
        <v>0.69299543661660057</v>
      </c>
      <c r="P35" s="6">
        <f t="shared" ref="P35" si="492">P34/P33</f>
        <v>0.24480382988495639</v>
      </c>
      <c r="Q35" s="6">
        <f t="shared" ref="Q35" si="493">Q34/Q33</f>
        <v>0.18499440342938608</v>
      </c>
      <c r="R35" s="6">
        <f t="shared" ref="R35" si="494">R34/R33</f>
        <v>0.14200038217048688</v>
      </c>
      <c r="S35" s="6">
        <f t="shared" ref="S35" si="495">S34/S33</f>
        <v>0.61890446206697358</v>
      </c>
      <c r="T35" s="6">
        <f t="shared" ref="T35" si="496">T34/T33</f>
        <v>0.10959969317784922</v>
      </c>
      <c r="U35" s="6">
        <f t="shared" ref="U35" si="497">U34/U33</f>
        <v>0.58667338508858791</v>
      </c>
      <c r="V35" s="6">
        <f t="shared" ref="V35" si="498">V34/V33</f>
        <v>0.14548004439125772</v>
      </c>
      <c r="W35" s="6">
        <f t="shared" ref="W35" si="499">W34/W33</f>
        <v>0.29793862143104571</v>
      </c>
      <c r="X35" s="6">
        <f t="shared" ref="X35" si="500">X34/X33</f>
        <v>0.22311606111814566</v>
      </c>
      <c r="Y35" s="6">
        <f t="shared" ref="Y35" si="501">Y34/Y33</f>
        <v>0.40221200376729654</v>
      </c>
      <c r="Z35" s="6">
        <f t="shared" ref="Z35" si="502">Z34/Z33</f>
        <v>1.0172611374928899</v>
      </c>
      <c r="AA35" s="6">
        <f t="shared" ref="AA35" si="503">AA34/AA33</f>
        <v>0.14548004439125772</v>
      </c>
      <c r="AB35" s="6">
        <f t="shared" ref="AB35" si="504">AB34/AB33</f>
        <v>0.48811011644142799</v>
      </c>
      <c r="AC35" s="6">
        <f t="shared" ref="AC35" si="505">AC34/AC33</f>
        <v>0.28895182822304338</v>
      </c>
      <c r="AD35" s="6">
        <f t="shared" ref="AD35" si="506">AD34/AD33</f>
        <v>0.12384699227562104</v>
      </c>
      <c r="AE35" s="6">
        <f t="shared" ref="AE35" si="507">AE34/AE33</f>
        <v>0.2650343881385997</v>
      </c>
      <c r="AF35" s="6">
        <f t="shared" ref="AF35" si="508">AF34/AF33</f>
        <v>0.2584482586868484</v>
      </c>
      <c r="AH35" s="6" t="e">
        <f t="shared" ref="AH35" si="509">AH34/AH33</f>
        <v>#DIV/0!</v>
      </c>
      <c r="AI35" s="6">
        <f t="shared" ref="AI35" si="510">AI34/AI33</f>
        <v>0.13597345106717282</v>
      </c>
      <c r="AJ35" s="6" t="e">
        <f t="shared" ref="AJ35" si="511">AJ34/AJ33</f>
        <v>#DIV/0!</v>
      </c>
      <c r="AK35" s="6" t="e">
        <f t="shared" ref="AK35" si="512">AK34/AK33</f>
        <v>#DIV/0!</v>
      </c>
      <c r="AL35" s="6">
        <f t="shared" ref="AL35" si="513">AL34/AL33</f>
        <v>0.12960902111813857</v>
      </c>
      <c r="AM35" s="6">
        <f t="shared" ref="AM35" si="514">AM34/AM33</f>
        <v>8.61730876230489E-2</v>
      </c>
      <c r="AN35" s="6">
        <f t="shared" ref="AN35" si="515">AN34/AN33</f>
        <v>0.97907165091256931</v>
      </c>
      <c r="AO35" s="6" t="e">
        <f t="shared" ref="AO35" si="516">AO34/AO33</f>
        <v>#DIV/0!</v>
      </c>
      <c r="AP35" s="6">
        <f t="shared" ref="AP35" si="517">AP34/AP33</f>
        <v>0.49093650395817717</v>
      </c>
      <c r="AQ35" s="6">
        <f t="shared" ref="AQ35" si="518">AQ34/AQ33</f>
        <v>6.4265911772060355E-2</v>
      </c>
      <c r="AR35" s="6">
        <f t="shared" ref="AR35" si="519">AR34/AR33</f>
        <v>0.13554928510530742</v>
      </c>
      <c r="AS35" s="6">
        <f t="shared" ref="AS35" si="520">AS34/AS33</f>
        <v>0.16223754657007791</v>
      </c>
      <c r="AT35" s="6">
        <f t="shared" ref="AT35" si="521">AT34/AT33</f>
        <v>0.43764216563064334</v>
      </c>
      <c r="AU35" s="6">
        <f t="shared" ref="AU35" si="522">AU34/AU33</f>
        <v>0.23601058103856243</v>
      </c>
      <c r="AV35" s="6">
        <f t="shared" ref="AV35" si="523">AV34/AV33</f>
        <v>0.44405721909895735</v>
      </c>
      <c r="AW35" s="6">
        <f t="shared" ref="AW35" si="524">AW34/AW33</f>
        <v>0.13597345106717282</v>
      </c>
      <c r="AX35" s="6">
        <f t="shared" ref="AX35" si="525">AX34/AX33</f>
        <v>4.6364107640005203E-2</v>
      </c>
      <c r="AY35" s="6">
        <f t="shared" ref="AY35" si="526">AY34/AY33</f>
        <v>4.4923631046827402E-2</v>
      </c>
      <c r="AZ35" s="6">
        <f t="shared" ref="AZ35" si="527">AZ34/AZ33</f>
        <v>0.18726730254037707</v>
      </c>
      <c r="BA35" s="6">
        <f t="shared" ref="BA35" si="528">BA34/BA33</f>
        <v>0.97907165091256931</v>
      </c>
      <c r="BB35" s="6">
        <f t="shared" ref="BB35" si="529">BB34/BB33</f>
        <v>0.13597345106717282</v>
      </c>
      <c r="BC35" s="6">
        <f t="shared" ref="BC35" si="530">BC34/BC33</f>
        <v>0.26564835268095804</v>
      </c>
      <c r="BD35" s="6">
        <f t="shared" ref="BD35" si="531">BD34/BD33</f>
        <v>4.9508981528066584E-2</v>
      </c>
      <c r="BE35" s="6">
        <f t="shared" ref="BE35" si="532">BE34/BE33</f>
        <v>0.15875790537701981</v>
      </c>
      <c r="BF35" s="6">
        <f t="shared" ref="BF35" si="533">BF34/BF33</f>
        <v>7.7381095959613636E-3</v>
      </c>
      <c r="BG35" s="6">
        <f t="shared" ref="BG35" si="534">BG34/BG33</f>
        <v>0</v>
      </c>
    </row>
    <row r="36" spans="1:59" x14ac:dyDescent="0.25">
      <c r="A36" s="2"/>
      <c r="B36" s="3"/>
      <c r="C36" s="3"/>
      <c r="D36" s="3"/>
      <c r="E36" s="3"/>
      <c r="F36" s="3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</row>
    <row r="37" spans="1:59" x14ac:dyDescent="0.25">
      <c r="A37" s="2" t="s">
        <v>44</v>
      </c>
      <c r="B37" s="3" t="s">
        <v>30</v>
      </c>
      <c r="C37" s="3" t="s">
        <v>34</v>
      </c>
      <c r="D37" s="3" t="s">
        <v>165</v>
      </c>
      <c r="E37" s="3" t="s">
        <v>31</v>
      </c>
      <c r="F37" s="3" t="s">
        <v>5</v>
      </c>
      <c r="G37" s="4">
        <v>0</v>
      </c>
      <c r="H37" s="4">
        <v>2.540472807017544E-2</v>
      </c>
      <c r="I37" s="4">
        <v>8.6684035087719307E-3</v>
      </c>
      <c r="J37" s="4">
        <v>1.1952666666666662E-2</v>
      </c>
      <c r="K37" s="4">
        <v>3.4160614035087716E-2</v>
      </c>
      <c r="L37" s="4">
        <v>5.2963763157894736E-2</v>
      </c>
      <c r="M37" s="4">
        <v>9.1870701754385962E-3</v>
      </c>
      <c r="N37" s="4">
        <v>3.1009000000000005E-2</v>
      </c>
      <c r="O37" s="4">
        <v>0</v>
      </c>
      <c r="P37" s="4">
        <v>0.64699005263157905</v>
      </c>
      <c r="Q37" s="4">
        <v>0.14835726315789474</v>
      </c>
      <c r="R37" s="4">
        <v>0.22414543859649119</v>
      </c>
      <c r="S37" s="4">
        <v>5.0973684210526317E-2</v>
      </c>
      <c r="T37" s="4">
        <v>4.6720026315789476E-2</v>
      </c>
      <c r="U37" s="4">
        <v>6.9806149122807026E-2</v>
      </c>
      <c r="V37" s="4">
        <v>2.540472807017544E-2</v>
      </c>
      <c r="W37" s="4">
        <v>0.10774544736842104</v>
      </c>
      <c r="X37" s="4">
        <v>1.0596888245614036</v>
      </c>
      <c r="Y37" s="4">
        <v>0.16749985964912281</v>
      </c>
      <c r="Z37" s="4">
        <v>1.7855473684210525E-2</v>
      </c>
      <c r="AA37" s="4">
        <v>6.8366394736842112E-2</v>
      </c>
      <c r="AB37" s="4">
        <v>3.4160614035087716E-2</v>
      </c>
      <c r="AC37" s="4">
        <v>0.75092750000000008</v>
      </c>
      <c r="AD37" s="4">
        <v>0.19507728947368422</v>
      </c>
      <c r="AE37" s="4">
        <v>0.29395158771929819</v>
      </c>
      <c r="AF37" s="4">
        <v>1.3603388596491228</v>
      </c>
      <c r="AH37" s="8">
        <f t="shared" ref="AH37:AH39" si="535">G37/$AF37</f>
        <v>0</v>
      </c>
      <c r="AI37" s="8">
        <f t="shared" ref="AI37:AI39" si="536">H37/$AF37</f>
        <v>1.8675293946045307E-2</v>
      </c>
      <c r="AJ37" s="8">
        <f t="shared" ref="AJ37:AJ39" si="537">I37/$AF37</f>
        <v>6.3722383928720549E-3</v>
      </c>
      <c r="AK37" s="8">
        <f t="shared" ref="AK37:AK39" si="538">J37/$AF37</f>
        <v>8.7865362235918613E-3</v>
      </c>
      <c r="AL37" s="8">
        <f t="shared" ref="AL37:AL39" si="539">K37/$AF37</f>
        <v>2.5111841650909603E-2</v>
      </c>
      <c r="AM37" s="8">
        <f t="shared" ref="AM37:AM39" si="540">L37/$AF37</f>
        <v>3.8934242583907271E-2</v>
      </c>
      <c r="AN37" s="8">
        <f t="shared" ref="AN37:AN39" si="541">M37/$AF37</f>
        <v>6.7535159422029969E-3</v>
      </c>
      <c r="AO37" s="8">
        <f t="shared" ref="AO37:AO39" si="542">N37/$AF37</f>
        <v>2.2795055643707974E-2</v>
      </c>
      <c r="AP37" s="8">
        <f t="shared" ref="AP37:AP39" si="543">O37/$AF37</f>
        <v>0</v>
      </c>
      <c r="AQ37" s="8">
        <f t="shared" ref="AQ37:AQ39" si="544">P37/$AF37</f>
        <v>0.47560947630244099</v>
      </c>
      <c r="AR37" s="8">
        <f t="shared" ref="AR37:AR39" si="545">Q37/$AF37</f>
        <v>0.10905904959309996</v>
      </c>
      <c r="AS37" s="8">
        <f t="shared" ref="AS37:AS39" si="546">R37/$AF37</f>
        <v>0.16477176771551305</v>
      </c>
      <c r="AT37" s="8">
        <f t="shared" ref="AT37:AT39" si="547">S37/$AF37</f>
        <v>3.7471313745807533E-2</v>
      </c>
      <c r="AU37" s="8">
        <f t="shared" ref="AU37:AU39" si="548">T37/$AF37</f>
        <v>3.4344403223061745E-2</v>
      </c>
      <c r="AV37" s="8">
        <f t="shared" ref="AV37:AV39" si="549">U37/$AF37</f>
        <v>5.1315265036839704E-2</v>
      </c>
      <c r="AW37" s="8">
        <f t="shared" ref="AW37:AW39" si="550">V37/$AF37</f>
        <v>1.8675293946045307E-2</v>
      </c>
      <c r="AX37" s="8">
        <f t="shared" ref="AX37:AX39" si="551">W37/$AF37</f>
        <v>7.9204858851280785E-2</v>
      </c>
      <c r="AY37" s="8">
        <f t="shared" ref="AY37:AY39" si="552">X37/$AF37</f>
        <v>0.77898886519696497</v>
      </c>
      <c r="AZ37" s="8">
        <f t="shared" ref="AZ37:AZ39" si="553">Y37/$AF37</f>
        <v>0.12313098200570897</v>
      </c>
      <c r="BA37" s="8">
        <f t="shared" ref="BA37:BA39" si="554">Z37/$AF37</f>
        <v>1.3125754335075051E-2</v>
      </c>
      <c r="BB37" s="8">
        <f t="shared" ref="BB37:BB39" si="555">AA37/$AF37</f>
        <v>5.0256885813345142E-2</v>
      </c>
      <c r="BC37" s="8">
        <f t="shared" ref="BC37:BC39" si="556">AB37/$AF37</f>
        <v>2.5111841650909603E-2</v>
      </c>
      <c r="BD37" s="8">
        <f t="shared" ref="BD37:BD39" si="557">AC37/$AF37</f>
        <v>0.55201503263215579</v>
      </c>
      <c r="BE37" s="8">
        <f t="shared" ref="BE37:BE39" si="558">AD37/$AF37</f>
        <v>0.14340345281616171</v>
      </c>
      <c r="BF37" s="8">
        <f t="shared" ref="BF37:BF39" si="559">AE37/$AF37</f>
        <v>0.21608703275235275</v>
      </c>
      <c r="BG37" s="8">
        <f t="shared" ref="BG37:BG39" si="560">AF37/$AF37</f>
        <v>1</v>
      </c>
    </row>
    <row r="38" spans="1:59" x14ac:dyDescent="0.25">
      <c r="A38" s="2" t="s">
        <v>45</v>
      </c>
      <c r="B38" s="3" t="s">
        <v>30</v>
      </c>
      <c r="C38" s="3" t="s">
        <v>34</v>
      </c>
      <c r="D38" s="3" t="s">
        <v>165</v>
      </c>
      <c r="E38" s="3" t="s">
        <v>33</v>
      </c>
      <c r="F38" s="3" t="s">
        <v>5</v>
      </c>
      <c r="G38" s="4">
        <v>0</v>
      </c>
      <c r="H38" s="4">
        <v>0</v>
      </c>
      <c r="I38" s="4">
        <v>0</v>
      </c>
      <c r="J38" s="4">
        <v>0</v>
      </c>
      <c r="K38" s="4">
        <v>7.3387719298245691E-4</v>
      </c>
      <c r="L38" s="4">
        <v>1.4748131578947372E-2</v>
      </c>
      <c r="M38" s="4">
        <v>7.801859649122808E-3</v>
      </c>
      <c r="N38" s="4">
        <v>1.8398684210526317E-2</v>
      </c>
      <c r="O38" s="4">
        <v>1.0929394736842105E-2</v>
      </c>
      <c r="P38" s="4">
        <v>0.2474445263157895</v>
      </c>
      <c r="Q38" s="4">
        <v>4.3878736842105283E-2</v>
      </c>
      <c r="R38" s="4">
        <v>6.0004912280701541E-3</v>
      </c>
      <c r="S38" s="4">
        <v>4.3504500000000008E-2</v>
      </c>
      <c r="T38" s="4">
        <v>4.5227921052631584E-2</v>
      </c>
      <c r="U38" s="4">
        <v>0</v>
      </c>
      <c r="V38" s="4">
        <v>0</v>
      </c>
      <c r="W38" s="4">
        <v>1.5482008771929829E-2</v>
      </c>
      <c r="X38" s="4">
        <v>0.3344536929824562</v>
      </c>
      <c r="Y38" s="4">
        <v>8.8732421052631599E-2</v>
      </c>
      <c r="Z38" s="4">
        <v>7.801859649122808E-3</v>
      </c>
      <c r="AA38" s="4">
        <v>1.8398684210526317E-2</v>
      </c>
      <c r="AB38" s="4">
        <v>1.1663271929824562E-2</v>
      </c>
      <c r="AC38" s="4">
        <v>0.30569715789473689</v>
      </c>
      <c r="AD38" s="4">
        <v>8.9106657894736874E-2</v>
      </c>
      <c r="AE38" s="4">
        <v>6.0004912280701541E-3</v>
      </c>
      <c r="AF38" s="4">
        <v>0.43866812280701761</v>
      </c>
      <c r="AH38" s="8">
        <f t="shared" si="535"/>
        <v>0</v>
      </c>
      <c r="AI38" s="8">
        <f t="shared" si="536"/>
        <v>0</v>
      </c>
      <c r="AJ38" s="8">
        <f t="shared" si="537"/>
        <v>0</v>
      </c>
      <c r="AK38" s="8">
        <f t="shared" si="538"/>
        <v>0</v>
      </c>
      <c r="AL38" s="8">
        <f t="shared" si="539"/>
        <v>1.6729667710669509E-3</v>
      </c>
      <c r="AM38" s="8">
        <f t="shared" si="540"/>
        <v>3.3620249140910309E-2</v>
      </c>
      <c r="AN38" s="8">
        <f t="shared" si="541"/>
        <v>1.778533529903896E-2</v>
      </c>
      <c r="AO38" s="8">
        <f t="shared" si="542"/>
        <v>4.1942150008060682E-2</v>
      </c>
      <c r="AP38" s="8">
        <f t="shared" si="543"/>
        <v>2.4914950890220604E-2</v>
      </c>
      <c r="AQ38" s="8">
        <f t="shared" si="544"/>
        <v>0.5640813942266949</v>
      </c>
      <c r="AR38" s="8">
        <f t="shared" si="545"/>
        <v>0.10002718356038094</v>
      </c>
      <c r="AS38" s="8">
        <f t="shared" si="546"/>
        <v>1.3678885964344252E-2</v>
      </c>
      <c r="AT38" s="8">
        <f t="shared" si="547"/>
        <v>9.917406289204847E-2</v>
      </c>
      <c r="AU38" s="8">
        <f t="shared" si="548"/>
        <v>0.1031028212472339</v>
      </c>
      <c r="AV38" s="8">
        <f t="shared" si="549"/>
        <v>0</v>
      </c>
      <c r="AW38" s="8">
        <f t="shared" si="550"/>
        <v>0</v>
      </c>
      <c r="AX38" s="8">
        <f t="shared" si="551"/>
        <v>3.529321591197726E-2</v>
      </c>
      <c r="AY38" s="8">
        <f t="shared" si="552"/>
        <v>0.76242989994874033</v>
      </c>
      <c r="AZ38" s="8">
        <f t="shared" si="553"/>
        <v>0.20227688413928238</v>
      </c>
      <c r="BA38" s="8">
        <f t="shared" si="554"/>
        <v>1.778533529903896E-2</v>
      </c>
      <c r="BB38" s="8">
        <f t="shared" si="555"/>
        <v>4.1942150008060682E-2</v>
      </c>
      <c r="BC38" s="8">
        <f t="shared" si="556"/>
        <v>2.6587917661287555E-2</v>
      </c>
      <c r="BD38" s="8">
        <f t="shared" si="557"/>
        <v>0.69687570625965367</v>
      </c>
      <c r="BE38" s="8">
        <f t="shared" si="558"/>
        <v>0.20313000480761487</v>
      </c>
      <c r="BF38" s="8">
        <f t="shared" si="559"/>
        <v>1.3678885964344252E-2</v>
      </c>
      <c r="BG38" s="8">
        <f t="shared" si="560"/>
        <v>1</v>
      </c>
    </row>
    <row r="39" spans="1:59" x14ac:dyDescent="0.25">
      <c r="A39" s="2" t="s">
        <v>46</v>
      </c>
      <c r="B39" s="3" t="s">
        <v>30</v>
      </c>
      <c r="C39" s="3" t="s">
        <v>34</v>
      </c>
      <c r="D39" s="3" t="s">
        <v>165</v>
      </c>
      <c r="E39" s="3" t="s">
        <v>34</v>
      </c>
      <c r="F39" s="3" t="s">
        <v>5</v>
      </c>
      <c r="G39" s="4">
        <v>0</v>
      </c>
      <c r="H39" s="4">
        <v>1.2622807017547642E-5</v>
      </c>
      <c r="I39" s="4">
        <v>2.2051666666666682E-3</v>
      </c>
      <c r="J39" s="4">
        <v>0</v>
      </c>
      <c r="K39" s="4">
        <v>0</v>
      </c>
      <c r="L39" s="4">
        <v>1.7251210526315792E-2</v>
      </c>
      <c r="M39" s="4">
        <v>0</v>
      </c>
      <c r="N39" s="4">
        <v>1.4380552631578948E-2</v>
      </c>
      <c r="O39" s="4">
        <v>2.4046105263157896E-2</v>
      </c>
      <c r="P39" s="4">
        <v>0.30407560526315797</v>
      </c>
      <c r="Q39" s="4">
        <v>8.1589026315789487E-2</v>
      </c>
      <c r="R39" s="4">
        <v>0</v>
      </c>
      <c r="S39" s="4">
        <v>6.14525E-2</v>
      </c>
      <c r="T39" s="4">
        <v>1.6111921052631581E-2</v>
      </c>
      <c r="U39" s="4">
        <v>0</v>
      </c>
      <c r="V39" s="4">
        <v>1.2622807017547642E-5</v>
      </c>
      <c r="W39" s="4">
        <v>1.945637719298246E-2</v>
      </c>
      <c r="X39" s="4">
        <v>0.4240912894736843</v>
      </c>
      <c r="Y39" s="4">
        <v>7.7564421052631588E-2</v>
      </c>
      <c r="Z39" s="4">
        <v>2.2051666666666682E-3</v>
      </c>
      <c r="AA39" s="4">
        <v>1.4393175438596495E-2</v>
      </c>
      <c r="AB39" s="4">
        <v>2.4046105263157896E-2</v>
      </c>
      <c r="AC39" s="4">
        <v>0.38277931578947377</v>
      </c>
      <c r="AD39" s="4">
        <v>9.7700947368421068E-2</v>
      </c>
      <c r="AE39" s="4">
        <v>0</v>
      </c>
      <c r="AF39" s="4">
        <v>0.52112471052631593</v>
      </c>
      <c r="AH39" s="8">
        <f t="shared" si="535"/>
        <v>0</v>
      </c>
      <c r="AI39" s="8">
        <f t="shared" si="536"/>
        <v>2.4222238482606384E-5</v>
      </c>
      <c r="AJ39" s="8">
        <f t="shared" si="537"/>
        <v>4.2315526823503242E-3</v>
      </c>
      <c r="AK39" s="8">
        <f t="shared" si="538"/>
        <v>0</v>
      </c>
      <c r="AL39" s="8">
        <f t="shared" si="539"/>
        <v>0</v>
      </c>
      <c r="AM39" s="8">
        <f t="shared" si="540"/>
        <v>3.3103804478764272E-2</v>
      </c>
      <c r="AN39" s="8">
        <f t="shared" si="541"/>
        <v>0</v>
      </c>
      <c r="AO39" s="8">
        <f t="shared" si="542"/>
        <v>2.759522306484976E-2</v>
      </c>
      <c r="AP39" s="8">
        <f t="shared" si="543"/>
        <v>4.6142707834507128E-2</v>
      </c>
      <c r="AQ39" s="8">
        <f t="shared" si="544"/>
        <v>0.58349872712052608</v>
      </c>
      <c r="AR39" s="8">
        <f t="shared" si="545"/>
        <v>0.15656334207101349</v>
      </c>
      <c r="AS39" s="8">
        <f t="shared" si="546"/>
        <v>0</v>
      </c>
      <c r="AT39" s="8">
        <f t="shared" si="547"/>
        <v>0.11792282875616344</v>
      </c>
      <c r="AU39" s="8">
        <f t="shared" si="548"/>
        <v>3.0917591753342803E-2</v>
      </c>
      <c r="AV39" s="8">
        <f t="shared" si="549"/>
        <v>0</v>
      </c>
      <c r="AW39" s="8">
        <f t="shared" si="550"/>
        <v>2.4222238482606384E-5</v>
      </c>
      <c r="AX39" s="8">
        <f t="shared" si="551"/>
        <v>3.7335357161114593E-2</v>
      </c>
      <c r="AY39" s="8">
        <f t="shared" si="552"/>
        <v>0.81380000009089648</v>
      </c>
      <c r="AZ39" s="8">
        <f t="shared" si="553"/>
        <v>0.14884042050950627</v>
      </c>
      <c r="BA39" s="8">
        <f t="shared" si="554"/>
        <v>4.2315526823503242E-3</v>
      </c>
      <c r="BB39" s="8">
        <f t="shared" si="555"/>
        <v>2.7619445303332366E-2</v>
      </c>
      <c r="BC39" s="8">
        <f t="shared" si="556"/>
        <v>4.6142707834507128E-2</v>
      </c>
      <c r="BD39" s="8">
        <f t="shared" si="557"/>
        <v>0.73452536035545379</v>
      </c>
      <c r="BE39" s="8">
        <f t="shared" si="558"/>
        <v>0.18748093382435629</v>
      </c>
      <c r="BF39" s="8">
        <f t="shared" si="559"/>
        <v>0</v>
      </c>
      <c r="BG39" s="8">
        <f t="shared" si="560"/>
        <v>1</v>
      </c>
    </row>
    <row r="40" spans="1:59" x14ac:dyDescent="0.25">
      <c r="A40" s="5" t="s">
        <v>19</v>
      </c>
      <c r="B40" s="1"/>
      <c r="C40" s="1"/>
      <c r="D40" s="1"/>
      <c r="E40" s="1"/>
      <c r="F40" s="1"/>
      <c r="G40" s="7">
        <f>AVERAGE(G37:G39)</f>
        <v>0</v>
      </c>
      <c r="H40" s="7">
        <f t="shared" ref="H40" si="561">AVERAGE(H37:H39)</f>
        <v>8.4724502923976628E-3</v>
      </c>
      <c r="I40" s="7">
        <f t="shared" ref="I40" si="562">AVERAGE(I37:I39)</f>
        <v>3.6245233918128662E-3</v>
      </c>
      <c r="J40" s="7">
        <f t="shared" ref="J40" si="563">AVERAGE(J37:J39)</f>
        <v>3.9842222222222206E-3</v>
      </c>
      <c r="K40" s="7">
        <f t="shared" ref="K40" si="564">AVERAGE(K37:K39)</f>
        <v>1.1631497076023392E-2</v>
      </c>
      <c r="L40" s="7">
        <f t="shared" ref="L40" si="565">AVERAGE(L37:L39)</f>
        <v>2.8321035087719298E-2</v>
      </c>
      <c r="M40" s="7">
        <f t="shared" ref="M40" si="566">AVERAGE(M37:M39)</f>
        <v>5.6629766081871353E-3</v>
      </c>
      <c r="N40" s="7">
        <f t="shared" ref="N40" si="567">AVERAGE(N37:N39)</f>
        <v>2.126274561403509E-2</v>
      </c>
      <c r="O40" s="7">
        <f t="shared" ref="O40" si="568">AVERAGE(O37:O39)</f>
        <v>1.16585E-2</v>
      </c>
      <c r="P40" s="7">
        <f t="shared" ref="P40" si="569">AVERAGE(P37:P39)</f>
        <v>0.39950339473684221</v>
      </c>
      <c r="Q40" s="7">
        <f t="shared" ref="Q40" si="570">AVERAGE(Q37:Q39)</f>
        <v>9.1275008771929844E-2</v>
      </c>
      <c r="R40" s="7">
        <f t="shared" ref="R40" si="571">AVERAGE(R37:R39)</f>
        <v>7.671530994152044E-2</v>
      </c>
      <c r="S40" s="7">
        <f t="shared" ref="S40" si="572">AVERAGE(S37:S39)</f>
        <v>5.1976894736842111E-2</v>
      </c>
      <c r="T40" s="7">
        <f t="shared" ref="T40" si="573">AVERAGE(T37:T39)</f>
        <v>3.6019956140350883E-2</v>
      </c>
      <c r="U40" s="7">
        <f t="shared" ref="U40" si="574">AVERAGE(U37:U39)</f>
        <v>2.326871637426901E-2</v>
      </c>
      <c r="V40" s="7">
        <f t="shared" ref="V40" si="575">AVERAGE(V37:V39)</f>
        <v>8.4724502923976628E-3</v>
      </c>
      <c r="W40" s="7">
        <f t="shared" ref="W40" si="576">AVERAGE(W37:W39)</f>
        <v>4.7561277777777779E-2</v>
      </c>
      <c r="X40" s="7">
        <f t="shared" ref="X40" si="577">AVERAGE(X37:X39)</f>
        <v>0.60607793567251467</v>
      </c>
      <c r="Y40" s="7">
        <f t="shared" ref="Y40" si="578">AVERAGE(Y37:Y39)</f>
        <v>0.11126556725146201</v>
      </c>
      <c r="Z40" s="7">
        <f t="shared" ref="Z40" si="579">AVERAGE(Z37:Z39)</f>
        <v>9.2875000000000006E-3</v>
      </c>
      <c r="AA40" s="7">
        <f t="shared" ref="AA40" si="580">AVERAGE(AA37:AA39)</f>
        <v>3.3719418128654977E-2</v>
      </c>
      <c r="AB40" s="7">
        <f t="shared" ref="AB40" si="581">AVERAGE(AB37:AB39)</f>
        <v>2.3289997076023389E-2</v>
      </c>
      <c r="AC40" s="7">
        <f t="shared" ref="AC40" si="582">AVERAGE(AC37:AC39)</f>
        <v>0.47980132456140351</v>
      </c>
      <c r="AD40" s="7">
        <f t="shared" ref="AD40" si="583">AVERAGE(AD37:AD39)</f>
        <v>0.12729496491228073</v>
      </c>
      <c r="AE40" s="7">
        <f t="shared" ref="AE40" si="584">AVERAGE(AE37:AE39)</f>
        <v>9.9984026315789454E-2</v>
      </c>
      <c r="AF40" s="7">
        <f t="shared" ref="AF40" si="585">AVERAGE(AF37:AF39)</f>
        <v>0.77337723099415212</v>
      </c>
      <c r="AH40" s="9">
        <f t="shared" ref="AH40" si="586">AVERAGE(AH37:AH39)</f>
        <v>0</v>
      </c>
      <c r="AI40" s="9">
        <f t="shared" ref="AI40" si="587">AVERAGE(AI37:AI39)</f>
        <v>6.2331720615093041E-3</v>
      </c>
      <c r="AJ40" s="9">
        <f t="shared" ref="AJ40" si="588">AVERAGE(AJ37:AJ39)</f>
        <v>3.5345970250741259E-3</v>
      </c>
      <c r="AK40" s="9">
        <f t="shared" ref="AK40" si="589">AVERAGE(AK37:AK39)</f>
        <v>2.9288454078639538E-3</v>
      </c>
      <c r="AL40" s="9">
        <f t="shared" ref="AL40" si="590">AVERAGE(AL37:AL39)</f>
        <v>8.9282694739921849E-3</v>
      </c>
      <c r="AM40" s="9">
        <f t="shared" ref="AM40" si="591">AVERAGE(AM37:AM39)</f>
        <v>3.5219432067860622E-2</v>
      </c>
      <c r="AN40" s="9">
        <f t="shared" ref="AN40" si="592">AVERAGE(AN37:AN39)</f>
        <v>8.1796170804139864E-3</v>
      </c>
      <c r="AO40" s="9">
        <f t="shared" ref="AO40" si="593">AVERAGE(AO37:AO39)</f>
        <v>3.0777476238872808E-2</v>
      </c>
      <c r="AP40" s="9">
        <f t="shared" ref="AP40" si="594">AVERAGE(AP37:AP39)</f>
        <v>2.3685886241575912E-2</v>
      </c>
      <c r="AQ40" s="9">
        <f t="shared" ref="AQ40" si="595">AVERAGE(AQ37:AQ39)</f>
        <v>0.54106319921655399</v>
      </c>
      <c r="AR40" s="9">
        <f t="shared" ref="AR40" si="596">AVERAGE(AR37:AR39)</f>
        <v>0.12188319174149813</v>
      </c>
      <c r="AS40" s="9">
        <f t="shared" ref="AS40" si="597">AVERAGE(AS37:AS39)</f>
        <v>5.9483551226619101E-2</v>
      </c>
      <c r="AT40" s="9">
        <f t="shared" ref="AT40" si="598">AVERAGE(AT37:AT39)</f>
        <v>8.4856068464673154E-2</v>
      </c>
      <c r="AU40" s="9">
        <f t="shared" ref="AU40" si="599">AVERAGE(AU37:AU39)</f>
        <v>5.6121605407879478E-2</v>
      </c>
      <c r="AV40" s="9">
        <f t="shared" ref="AV40" si="600">AVERAGE(AV37:AV39)</f>
        <v>1.7105088345613233E-2</v>
      </c>
      <c r="AW40" s="9">
        <f t="shared" ref="AW40" si="601">AVERAGE(AW37:AW39)</f>
        <v>6.2331720615093041E-3</v>
      </c>
      <c r="AX40" s="9">
        <f t="shared" ref="AX40" si="602">AVERAGE(AX37:AX39)</f>
        <v>5.0611143974790884E-2</v>
      </c>
      <c r="AY40" s="9">
        <f t="shared" ref="AY40" si="603">AVERAGE(AY37:AY39)</f>
        <v>0.785072921745534</v>
      </c>
      <c r="AZ40" s="9">
        <f t="shared" ref="AZ40" si="604">AVERAGE(AZ37:AZ39)</f>
        <v>0.15808276221816586</v>
      </c>
      <c r="BA40" s="9">
        <f t="shared" ref="BA40" si="605">AVERAGE(BA37:BA39)</f>
        <v>1.1714214105488112E-2</v>
      </c>
      <c r="BB40" s="9">
        <f t="shared" ref="BB40" si="606">AVERAGE(BB37:BB39)</f>
        <v>3.9939493708246059E-2</v>
      </c>
      <c r="BC40" s="9">
        <f t="shared" ref="BC40" si="607">AVERAGE(BC37:BC39)</f>
        <v>3.261415571556809E-2</v>
      </c>
      <c r="BD40" s="9">
        <f t="shared" ref="BD40" si="608">AVERAGE(BD37:BD39)</f>
        <v>0.66113869974908768</v>
      </c>
      <c r="BE40" s="9">
        <f t="shared" ref="BE40" si="609">AVERAGE(BE37:BE39)</f>
        <v>0.17800479714937764</v>
      </c>
      <c r="BF40" s="9">
        <f t="shared" ref="BF40" si="610">AVERAGE(BF37:BF39)</f>
        <v>7.6588639572232331E-2</v>
      </c>
      <c r="BG40" s="9">
        <f t="shared" ref="BG40" si="611">AVERAGE(BG37:BG39)</f>
        <v>1</v>
      </c>
    </row>
    <row r="41" spans="1:59" x14ac:dyDescent="0.25">
      <c r="A41" s="5" t="s">
        <v>20</v>
      </c>
      <c r="B41" s="1"/>
      <c r="C41" s="1"/>
      <c r="D41" s="1"/>
      <c r="E41" s="1"/>
      <c r="F41" s="1"/>
      <c r="G41" s="7">
        <f>STDEV(G37:G39)</f>
        <v>0</v>
      </c>
      <c r="H41" s="7">
        <f t="shared" ref="H41:AF41" si="612">STDEV(H37:H39)</f>
        <v>1.4663784057728229E-2</v>
      </c>
      <c r="I41" s="7">
        <f t="shared" si="612"/>
        <v>4.5051342912987274E-3</v>
      </c>
      <c r="J41" s="7">
        <f t="shared" si="612"/>
        <v>6.9008753175338645E-3</v>
      </c>
      <c r="K41" s="7">
        <f t="shared" si="612"/>
        <v>1.9514237806022423E-2</v>
      </c>
      <c r="L41" s="7">
        <f t="shared" si="612"/>
        <v>2.1377894800696563E-2</v>
      </c>
      <c r="M41" s="7">
        <f t="shared" si="612"/>
        <v>4.9529466077487668E-3</v>
      </c>
      <c r="N41" s="7">
        <f t="shared" si="612"/>
        <v>8.6763155350291776E-3</v>
      </c>
      <c r="O41" s="7">
        <f t="shared" si="612"/>
        <v>1.203962169028956E-2</v>
      </c>
      <c r="P41" s="7">
        <f t="shared" si="612"/>
        <v>0.21619205386094933</v>
      </c>
      <c r="Q41" s="7">
        <f t="shared" si="612"/>
        <v>5.2908452135601823E-2</v>
      </c>
      <c r="R41" s="7">
        <f t="shared" si="612"/>
        <v>0.12771348245256042</v>
      </c>
      <c r="S41" s="7">
        <f t="shared" si="612"/>
        <v>9.0159580478217961E-3</v>
      </c>
      <c r="T41" s="7">
        <f t="shared" si="612"/>
        <v>1.7256998299805305E-2</v>
      </c>
      <c r="U41" s="7">
        <f t="shared" si="612"/>
        <v>4.0302598987143792E-2</v>
      </c>
      <c r="V41" s="7">
        <f t="shared" si="612"/>
        <v>1.4663784057728229E-2</v>
      </c>
      <c r="W41" s="7">
        <f t="shared" si="612"/>
        <v>5.2158888054415473E-2</v>
      </c>
      <c r="X41" s="7">
        <f t="shared" si="612"/>
        <v>0.39538696686297969</v>
      </c>
      <c r="Y41" s="7">
        <f t="shared" si="612"/>
        <v>4.9019412349590723E-2</v>
      </c>
      <c r="Z41" s="7">
        <f t="shared" si="612"/>
        <v>7.930218967655403E-3</v>
      </c>
      <c r="AA41" s="7">
        <f t="shared" si="612"/>
        <v>3.0071926546144354E-2</v>
      </c>
      <c r="AB41" s="7">
        <f t="shared" si="612"/>
        <v>1.1267713838365822E-2</v>
      </c>
      <c r="AC41" s="7">
        <f t="shared" si="612"/>
        <v>0.2379442519213226</v>
      </c>
      <c r="AD41" s="7">
        <f t="shared" si="612"/>
        <v>5.8858288244731938E-2</v>
      </c>
      <c r="AE41" s="7">
        <f t="shared" si="612"/>
        <v>0.16800762670594002</v>
      </c>
      <c r="AF41" s="7">
        <f t="shared" si="612"/>
        <v>0.50999287970475593</v>
      </c>
      <c r="AH41" s="9">
        <f t="shared" ref="AH41:BG41" si="613">STDEV(AH37:AH39)</f>
        <v>0</v>
      </c>
      <c r="AI41" s="9">
        <f t="shared" si="613"/>
        <v>1.0775200435325859E-2</v>
      </c>
      <c r="AJ41" s="9">
        <f t="shared" si="613"/>
        <v>3.2427867529418479E-3</v>
      </c>
      <c r="AK41" s="9">
        <f t="shared" si="613"/>
        <v>5.0729090539351589E-3</v>
      </c>
      <c r="AL41" s="9">
        <f t="shared" si="613"/>
        <v>1.4040324453458873E-2</v>
      </c>
      <c r="AM41" s="9">
        <f t="shared" si="613"/>
        <v>3.2274667542614419E-3</v>
      </c>
      <c r="AN41" s="9">
        <f t="shared" si="613"/>
        <v>8.9780210106189494E-3</v>
      </c>
      <c r="AO41" s="9">
        <f t="shared" si="613"/>
        <v>9.9623218727885373E-3</v>
      </c>
      <c r="AP41" s="9">
        <f t="shared" si="613"/>
        <v>2.3095894040025433E-2</v>
      </c>
      <c r="AQ41" s="9">
        <f t="shared" si="613"/>
        <v>5.7510004231138556E-2</v>
      </c>
      <c r="AR41" s="9">
        <f t="shared" si="613"/>
        <v>3.037150426249231E-2</v>
      </c>
      <c r="AS41" s="9">
        <f t="shared" si="613"/>
        <v>9.1438418505929625E-2</v>
      </c>
      <c r="AT41" s="9">
        <f t="shared" si="613"/>
        <v>4.2093530265138623E-2</v>
      </c>
      <c r="AU41" s="9">
        <f t="shared" si="613"/>
        <v>4.0722987863370905E-2</v>
      </c>
      <c r="AV41" s="9">
        <f t="shared" si="613"/>
        <v>2.9626882082556392E-2</v>
      </c>
      <c r="AW41" s="9">
        <f t="shared" si="613"/>
        <v>1.0775200435325859E-2</v>
      </c>
      <c r="AX41" s="9">
        <f t="shared" si="613"/>
        <v>2.4783925900648929E-2</v>
      </c>
      <c r="AY41" s="9">
        <f t="shared" si="613"/>
        <v>2.6219908566172127E-2</v>
      </c>
      <c r="AZ41" s="9">
        <f t="shared" si="613"/>
        <v>4.0374300196152249E-2</v>
      </c>
      <c r="BA41" s="9">
        <f t="shared" si="613"/>
        <v>6.886260971668114E-3</v>
      </c>
      <c r="BB41" s="9">
        <f t="shared" si="613"/>
        <v>1.1450825402672182E-2</v>
      </c>
      <c r="BC41" s="9">
        <f t="shared" si="613"/>
        <v>1.1739292650038202E-2</v>
      </c>
      <c r="BD41" s="9">
        <f t="shared" si="613"/>
        <v>9.636054772140179E-2</v>
      </c>
      <c r="BE41" s="9">
        <f t="shared" si="613"/>
        <v>3.0970358859869415E-2</v>
      </c>
      <c r="BF41" s="9">
        <f t="shared" si="613"/>
        <v>0.12100260020009068</v>
      </c>
      <c r="BG41" s="9">
        <f t="shared" si="613"/>
        <v>0</v>
      </c>
    </row>
    <row r="42" spans="1:59" x14ac:dyDescent="0.25">
      <c r="A42" s="5" t="s">
        <v>1</v>
      </c>
      <c r="B42" s="1"/>
      <c r="C42" s="1"/>
      <c r="D42" s="1"/>
      <c r="E42" s="1"/>
      <c r="F42" s="1"/>
      <c r="G42" s="6" t="e">
        <f>G41/G40</f>
        <v>#DIV/0!</v>
      </c>
      <c r="H42" s="6">
        <f t="shared" ref="H42" si="614">H41/H40</f>
        <v>1.730760706957001</v>
      </c>
      <c r="I42" s="6">
        <f t="shared" ref="I42" si="615">I41/I40</f>
        <v>1.2429590884900894</v>
      </c>
      <c r="J42" s="6">
        <f t="shared" ref="J42" si="616">J41/J40</f>
        <v>1.7320508075688774</v>
      </c>
      <c r="K42" s="6">
        <f t="shared" ref="K42" si="617">K41/K40</f>
        <v>1.6777064619006037</v>
      </c>
      <c r="L42" s="6">
        <f t="shared" ref="L42" si="618">L41/L40</f>
        <v>0.75484157745232083</v>
      </c>
      <c r="M42" s="6">
        <f t="shared" ref="M42" si="619">M41/M40</f>
        <v>0.87461894166897025</v>
      </c>
      <c r="N42" s="6">
        <f t="shared" ref="N42" si="620">N41/N40</f>
        <v>0.40805245439714638</v>
      </c>
      <c r="O42" s="6">
        <f t="shared" ref="O42" si="621">O41/O40</f>
        <v>1.0326904567731321</v>
      </c>
      <c r="P42" s="6">
        <f t="shared" ref="P42" si="622">P41/P40</f>
        <v>0.54115198195839531</v>
      </c>
      <c r="Q42" s="6">
        <f t="shared" ref="Q42" si="623">Q41/Q40</f>
        <v>0.57965978691719355</v>
      </c>
      <c r="R42" s="6">
        <f t="shared" ref="R42" si="624">R41/R40</f>
        <v>1.6647717717612762</v>
      </c>
      <c r="S42" s="6">
        <f t="shared" ref="S42" si="625">S41/S40</f>
        <v>0.17346088283013819</v>
      </c>
      <c r="T42" s="6">
        <f t="shared" ref="T42" si="626">T41/T40</f>
        <v>0.47909548341935315</v>
      </c>
      <c r="U42" s="6">
        <f t="shared" ref="U42" si="627">U41/U40</f>
        <v>1.7320508075688772</v>
      </c>
      <c r="V42" s="6">
        <f t="shared" ref="V42" si="628">V41/V40</f>
        <v>1.730760706957001</v>
      </c>
      <c r="W42" s="6">
        <f t="shared" ref="W42" si="629">W41/W40</f>
        <v>1.096667089099651</v>
      </c>
      <c r="X42" s="6">
        <f t="shared" ref="X42" si="630">X41/X40</f>
        <v>0.65236984155222777</v>
      </c>
      <c r="Y42" s="6">
        <f t="shared" ref="Y42" si="631">Y41/Y40</f>
        <v>0.44056228319769442</v>
      </c>
      <c r="Z42" s="6">
        <f t="shared" ref="Z42" si="632">Z41/Z40</f>
        <v>0.85385937740569606</v>
      </c>
      <c r="AA42" s="6">
        <f t="shared" ref="AA42" si="633">AA41/AA40</f>
        <v>0.89182815763327306</v>
      </c>
      <c r="AB42" s="6">
        <f t="shared" ref="AB42" si="634">AB41/AB40</f>
        <v>0.48380056904196522</v>
      </c>
      <c r="AC42" s="6">
        <f t="shared" ref="AC42" si="635">AC41/AC40</f>
        <v>0.49592245736051782</v>
      </c>
      <c r="AD42" s="6">
        <f t="shared" ref="AD42" si="636">AD41/AD40</f>
        <v>0.46237719052981652</v>
      </c>
      <c r="AE42" s="6">
        <f t="shared" ref="AE42" si="637">AE41/AE40</f>
        <v>1.6803446800122341</v>
      </c>
      <c r="AF42" s="6">
        <f t="shared" ref="AF42" si="638">AF41/AF40</f>
        <v>0.65943611896768173</v>
      </c>
      <c r="AH42" s="6" t="e">
        <f t="shared" ref="AH42" si="639">AH41/AH40</f>
        <v>#DIV/0!</v>
      </c>
      <c r="AI42" s="6">
        <f t="shared" ref="AI42" si="640">AI41/AI40</f>
        <v>1.7286865064842676</v>
      </c>
      <c r="AJ42" s="6">
        <f t="shared" ref="AJ42" si="641">AJ41/AJ40</f>
        <v>0.91744171398827046</v>
      </c>
      <c r="AK42" s="6">
        <f t="shared" ref="AK42" si="642">AK41/AK40</f>
        <v>1.7320508075688772</v>
      </c>
      <c r="AL42" s="6">
        <f t="shared" ref="AL42" si="643">AL41/AL40</f>
        <v>1.5725695213790276</v>
      </c>
      <c r="AM42" s="6">
        <f t="shared" ref="AM42" si="644">AM41/AM40</f>
        <v>9.1638807464094696E-2</v>
      </c>
      <c r="AN42" s="6">
        <f t="shared" ref="AN42" si="645">AN41/AN40</f>
        <v>1.0976089616855944</v>
      </c>
      <c r="AO42" s="6">
        <f t="shared" ref="AO42" si="646">AO41/AO40</f>
        <v>0.32368871948655259</v>
      </c>
      <c r="AP42" s="6">
        <f t="shared" ref="AP42" si="647">AP41/AP40</f>
        <v>0.97509098053021703</v>
      </c>
      <c r="AQ42" s="6">
        <f t="shared" ref="AQ42" si="648">AQ41/AQ40</f>
        <v>0.10629073334577478</v>
      </c>
      <c r="AR42" s="6">
        <f t="shared" ref="AR42" si="649">AR41/AR40</f>
        <v>0.24918533744100815</v>
      </c>
      <c r="AS42" s="6">
        <f t="shared" ref="AS42" si="650">AS41/AS40</f>
        <v>1.5372051032657681</v>
      </c>
      <c r="AT42" s="6">
        <f t="shared" ref="AT42" si="651">AT41/AT40</f>
        <v>0.49605798414597524</v>
      </c>
      <c r="AU42" s="6">
        <f t="shared" ref="AU42" si="652">AU41/AU40</f>
        <v>0.72562050866872374</v>
      </c>
      <c r="AV42" s="6">
        <f t="shared" ref="AV42" si="653">AV41/AV40</f>
        <v>1.7320508075688774</v>
      </c>
      <c r="AW42" s="6">
        <f t="shared" ref="AW42" si="654">AW41/AW40</f>
        <v>1.7286865064842676</v>
      </c>
      <c r="AX42" s="6">
        <f t="shared" ref="AX42" si="655">AX41/AX40</f>
        <v>0.48969305876574648</v>
      </c>
      <c r="AY42" s="6">
        <f t="shared" ref="AY42" si="656">AY41/AY40</f>
        <v>3.3398054932113425E-2</v>
      </c>
      <c r="AZ42" s="6">
        <f t="shared" ref="AZ42" si="657">AZ41/AZ40</f>
        <v>0.25539976420979243</v>
      </c>
      <c r="BA42" s="6">
        <f t="shared" ref="BA42" si="658">BA41/BA40</f>
        <v>0.58785513988871851</v>
      </c>
      <c r="BB42" s="6">
        <f t="shared" ref="BB42" si="659">BB41/BB40</f>
        <v>0.28670432044830857</v>
      </c>
      <c r="BC42" s="6">
        <f t="shared" ref="BC42" si="660">BC41/BC40</f>
        <v>0.35994470476004231</v>
      </c>
      <c r="BD42" s="6">
        <f t="shared" ref="BD42" si="661">BD41/BD40</f>
        <v>0.14574936810985667</v>
      </c>
      <c r="BE42" s="6">
        <f t="shared" ref="BE42" si="662">BE41/BE40</f>
        <v>0.17398609113820557</v>
      </c>
      <c r="BF42" s="6">
        <f t="shared" ref="BF42" si="663">BF41/BF40</f>
        <v>1.5799027228570972</v>
      </c>
      <c r="BG42" s="6">
        <f t="shared" ref="BG42" si="664">BG41/BG40</f>
        <v>0</v>
      </c>
    </row>
    <row r="43" spans="1:59" x14ac:dyDescent="0.25">
      <c r="A43" s="2"/>
      <c r="B43" s="3"/>
      <c r="C43" s="3"/>
      <c r="D43" s="3"/>
      <c r="E43" s="3"/>
      <c r="F43" s="3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</row>
    <row r="44" spans="1:59" x14ac:dyDescent="0.25">
      <c r="D44" s="3"/>
    </row>
    <row r="45" spans="1:59" x14ac:dyDescent="0.25">
      <c r="D45" s="3"/>
    </row>
    <row r="46" spans="1:59" x14ac:dyDescent="0.25">
      <c r="D46" s="3"/>
    </row>
    <row r="47" spans="1:59" x14ac:dyDescent="0.25">
      <c r="A47" s="2"/>
      <c r="B47" s="3"/>
      <c r="C47" s="3"/>
      <c r="D47" s="3"/>
      <c r="E47" s="3"/>
      <c r="F47" s="3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</row>
    <row r="48" spans="1:59" x14ac:dyDescent="0.25">
      <c r="A48" s="2"/>
      <c r="B48" s="3"/>
      <c r="C48" s="3"/>
      <c r="D48" s="3"/>
      <c r="E48" s="3"/>
      <c r="F48" s="3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</row>
    <row r="49" spans="1:32" x14ac:dyDescent="0.25">
      <c r="A49" s="2"/>
      <c r="B49" s="3"/>
      <c r="C49" s="3"/>
      <c r="D49" s="3"/>
      <c r="E49" s="3"/>
      <c r="F49" s="3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</row>
    <row r="50" spans="1:32" x14ac:dyDescent="0.25">
      <c r="D50" s="3"/>
    </row>
    <row r="51" spans="1:32" x14ac:dyDescent="0.25">
      <c r="D51" s="3"/>
    </row>
    <row r="52" spans="1:32" x14ac:dyDescent="0.25">
      <c r="D52" s="3"/>
    </row>
    <row r="53" spans="1:32" x14ac:dyDescent="0.25">
      <c r="D53" s="3"/>
    </row>
    <row r="54" spans="1:32" x14ac:dyDescent="0.25">
      <c r="D54" s="3"/>
    </row>
    <row r="55" spans="1:32" x14ac:dyDescent="0.25">
      <c r="D55" s="3"/>
    </row>
    <row r="56" spans="1:32" x14ac:dyDescent="0.25">
      <c r="D56" s="3"/>
    </row>
    <row r="57" spans="1:32" x14ac:dyDescent="0.25">
      <c r="D57" s="3"/>
    </row>
    <row r="58" spans="1:32" x14ac:dyDescent="0.25">
      <c r="D58" s="3"/>
    </row>
    <row r="59" spans="1:32" x14ac:dyDescent="0.25">
      <c r="D59" s="3"/>
    </row>
    <row r="60" spans="1:32" x14ac:dyDescent="0.25">
      <c r="D60" s="3"/>
    </row>
    <row r="61" spans="1:32" x14ac:dyDescent="0.25">
      <c r="D61" s="3"/>
    </row>
    <row r="62" spans="1:32" x14ac:dyDescent="0.25">
      <c r="A62" s="2"/>
      <c r="B62" s="3"/>
      <c r="C62" s="3"/>
      <c r="D62" s="3"/>
      <c r="E62" s="3"/>
      <c r="F62" s="3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</row>
    <row r="63" spans="1:32" x14ac:dyDescent="0.25">
      <c r="A63" s="2"/>
      <c r="B63" s="3"/>
      <c r="C63" s="3"/>
      <c r="D63" s="3"/>
      <c r="E63" s="3"/>
      <c r="F63" s="3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</row>
    <row r="64" spans="1:32" x14ac:dyDescent="0.25">
      <c r="A64" s="2"/>
      <c r="B64" s="3"/>
      <c r="C64" s="3"/>
      <c r="D64" s="3"/>
      <c r="E64" s="3"/>
      <c r="F64" s="3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</row>
    <row r="65" spans="1:32" x14ac:dyDescent="0.25">
      <c r="A65" s="2"/>
      <c r="B65" s="3"/>
      <c r="C65" s="3"/>
      <c r="D65" s="3"/>
      <c r="E65" s="3"/>
      <c r="F65" s="3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</row>
    <row r="66" spans="1:32" x14ac:dyDescent="0.25">
      <c r="A66" s="2"/>
      <c r="B66" s="3"/>
      <c r="C66" s="3"/>
      <c r="D66" s="3"/>
      <c r="E66" s="3"/>
      <c r="F66" s="3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</row>
    <row r="67" spans="1:32" x14ac:dyDescent="0.25">
      <c r="A67" s="2"/>
      <c r="B67" s="3"/>
      <c r="C67" s="3"/>
      <c r="D67" s="3"/>
      <c r="E67" s="3"/>
      <c r="F67" s="3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</row>
    <row r="68" spans="1:32" x14ac:dyDescent="0.25">
      <c r="A68" s="2"/>
      <c r="B68" s="3"/>
      <c r="C68" s="3"/>
      <c r="D68" s="3"/>
      <c r="E68" s="3"/>
      <c r="F68" s="3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</row>
    <row r="69" spans="1:32" x14ac:dyDescent="0.25">
      <c r="A69" s="2"/>
      <c r="B69" s="3"/>
      <c r="C69" s="3"/>
      <c r="D69" s="3"/>
      <c r="E69" s="3"/>
      <c r="F69" s="3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</row>
    <row r="70" spans="1:32" x14ac:dyDescent="0.25">
      <c r="A70" s="2"/>
      <c r="B70" s="3"/>
      <c r="C70" s="3"/>
      <c r="D70" s="3"/>
      <c r="E70" s="3"/>
      <c r="F70" s="3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</row>
    <row r="71" spans="1:32" x14ac:dyDescent="0.25">
      <c r="A71" s="2"/>
      <c r="B71" s="3"/>
      <c r="C71" s="3"/>
      <c r="D71" s="3"/>
      <c r="E71" s="3"/>
      <c r="F71" s="3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</row>
    <row r="72" spans="1:32" x14ac:dyDescent="0.25">
      <c r="A72" s="2"/>
      <c r="B72" s="3"/>
      <c r="C72" s="3"/>
      <c r="D72" s="3"/>
      <c r="E72" s="3"/>
      <c r="F72" s="3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</row>
    <row r="73" spans="1:32" x14ac:dyDescent="0.25">
      <c r="A73" s="2"/>
      <c r="B73" s="3"/>
      <c r="C73" s="3"/>
      <c r="D73" s="3"/>
      <c r="E73" s="3"/>
      <c r="F73" s="3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</row>
    <row r="74" spans="1:32" x14ac:dyDescent="0.25">
      <c r="A74" s="2"/>
      <c r="B74" s="3"/>
      <c r="C74" s="3"/>
      <c r="D74" s="3"/>
      <c r="E74" s="3"/>
      <c r="F74" s="3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</row>
    <row r="75" spans="1:32" x14ac:dyDescent="0.25">
      <c r="A75" s="2"/>
      <c r="B75" s="3"/>
      <c r="C75" s="3"/>
      <c r="D75" s="3"/>
      <c r="E75" s="3"/>
      <c r="F75" s="3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</row>
    <row r="76" spans="1:32" x14ac:dyDescent="0.25">
      <c r="A76" s="2"/>
      <c r="B76" s="3"/>
      <c r="C76" s="3"/>
      <c r="D76" s="3"/>
      <c r="E76" s="3"/>
      <c r="F76" s="3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</row>
    <row r="77" spans="1:32" x14ac:dyDescent="0.25">
      <c r="A77" s="2"/>
      <c r="B77" s="3"/>
      <c r="C77" s="3"/>
      <c r="D77" s="3"/>
      <c r="E77" s="3"/>
      <c r="F77" s="3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</row>
    <row r="78" spans="1:32" x14ac:dyDescent="0.25">
      <c r="A78" s="2"/>
      <c r="B78" s="3"/>
      <c r="C78" s="3"/>
      <c r="D78" s="3"/>
      <c r="E78" s="3"/>
      <c r="F78" s="3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</row>
    <row r="79" spans="1:32" x14ac:dyDescent="0.25">
      <c r="A79" s="2"/>
      <c r="B79" s="3"/>
      <c r="C79" s="3"/>
      <c r="D79" s="3"/>
      <c r="E79" s="3"/>
      <c r="F79" s="3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</row>
    <row r="80" spans="1:32" x14ac:dyDescent="0.25">
      <c r="A80" s="2"/>
      <c r="B80" s="3"/>
      <c r="C80" s="3"/>
      <c r="D80" s="3"/>
      <c r="E80" s="3"/>
      <c r="F80" s="3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</row>
    <row r="81" spans="1:32" x14ac:dyDescent="0.25">
      <c r="A81" s="2"/>
      <c r="B81" s="3"/>
      <c r="C81" s="3"/>
      <c r="D81" s="3"/>
      <c r="E81" s="3"/>
      <c r="F81" s="3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</row>
    <row r="82" spans="1:32" x14ac:dyDescent="0.25">
      <c r="A82" s="2"/>
      <c r="B82" s="3"/>
      <c r="C82" s="3"/>
      <c r="D82" s="3"/>
      <c r="E82" s="3"/>
      <c r="F82" s="3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</row>
    <row r="83" spans="1:32" x14ac:dyDescent="0.25">
      <c r="A83" s="2"/>
      <c r="B83" s="3"/>
      <c r="C83" s="3"/>
      <c r="D83" s="3"/>
      <c r="E83" s="3"/>
      <c r="F83" s="3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</row>
    <row r="84" spans="1:32" x14ac:dyDescent="0.25">
      <c r="A84" s="2"/>
      <c r="B84" s="3"/>
      <c r="C84" s="3"/>
      <c r="D84" s="3"/>
      <c r="E84" s="3"/>
      <c r="F84" s="3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</row>
    <row r="85" spans="1:32" x14ac:dyDescent="0.25">
      <c r="A85" s="2"/>
      <c r="B85" s="3"/>
      <c r="C85" s="3"/>
      <c r="D85" s="3"/>
      <c r="E85" s="3"/>
      <c r="F85" s="3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</row>
    <row r="86" spans="1:32" x14ac:dyDescent="0.25">
      <c r="A86" s="2"/>
      <c r="B86" s="3"/>
      <c r="C86" s="3"/>
      <c r="D86" s="3"/>
      <c r="E86" s="3"/>
      <c r="F86" s="3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</row>
    <row r="87" spans="1:32" x14ac:dyDescent="0.25">
      <c r="A87" s="2"/>
      <c r="B87" s="3"/>
      <c r="C87" s="3"/>
      <c r="D87" s="3"/>
      <c r="E87" s="3"/>
      <c r="F87" s="3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</row>
    <row r="88" spans="1:32" x14ac:dyDescent="0.25">
      <c r="A88" s="2"/>
      <c r="B88" s="3"/>
      <c r="C88" s="3"/>
      <c r="D88" s="3"/>
      <c r="E88" s="3"/>
      <c r="F88" s="3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</row>
    <row r="89" spans="1:32" x14ac:dyDescent="0.25">
      <c r="A89" s="2"/>
      <c r="B89" s="3"/>
      <c r="C89" s="3"/>
      <c r="D89" s="3"/>
      <c r="E89" s="3"/>
      <c r="F89" s="3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</row>
    <row r="90" spans="1:32" x14ac:dyDescent="0.25">
      <c r="A90" s="2"/>
      <c r="B90" s="3"/>
      <c r="C90" s="3"/>
      <c r="D90" s="3"/>
      <c r="E90" s="3"/>
      <c r="F90" s="3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</row>
    <row r="91" spans="1:32" x14ac:dyDescent="0.25">
      <c r="A91" s="2"/>
      <c r="B91" s="3"/>
      <c r="C91" s="3"/>
      <c r="D91" s="3"/>
      <c r="E91" s="3"/>
      <c r="F91" s="3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</row>
    <row r="92" spans="1:32" x14ac:dyDescent="0.25">
      <c r="A92" s="2"/>
      <c r="B92" s="3"/>
      <c r="C92" s="3"/>
      <c r="D92" s="3"/>
      <c r="E92" s="3"/>
      <c r="F92" s="3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</row>
    <row r="93" spans="1:32" x14ac:dyDescent="0.25">
      <c r="A93" s="2"/>
      <c r="B93" s="3"/>
      <c r="C93" s="3"/>
      <c r="D93" s="3"/>
      <c r="E93" s="3"/>
      <c r="F93" s="3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</row>
    <row r="94" spans="1:32" x14ac:dyDescent="0.25">
      <c r="A94" s="2"/>
      <c r="B94" s="3"/>
      <c r="C94" s="3"/>
      <c r="D94" s="3"/>
      <c r="E94" s="3"/>
      <c r="F94" s="3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</row>
    <row r="95" spans="1:32" x14ac:dyDescent="0.25">
      <c r="A95" s="2"/>
      <c r="B95" s="3"/>
      <c r="C95" s="3"/>
      <c r="D95" s="3"/>
      <c r="E95" s="3"/>
      <c r="F95" s="3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</row>
    <row r="96" spans="1:32" x14ac:dyDescent="0.25">
      <c r="A96" s="2"/>
      <c r="B96" s="3"/>
      <c r="C96" s="3"/>
      <c r="D96" s="3"/>
      <c r="E96" s="3"/>
      <c r="F96" s="3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</row>
    <row r="97" spans="1:32" x14ac:dyDescent="0.25">
      <c r="A97" s="2"/>
      <c r="B97" s="3"/>
      <c r="C97" s="3"/>
      <c r="D97" s="3"/>
      <c r="E97" s="3"/>
      <c r="F97" s="3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</row>
    <row r="98" spans="1:32" x14ac:dyDescent="0.25">
      <c r="A98" s="2"/>
      <c r="B98" s="3"/>
      <c r="C98" s="3"/>
      <c r="D98" s="3"/>
      <c r="E98" s="3"/>
      <c r="F98" s="3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</row>
    <row r="99" spans="1:32" x14ac:dyDescent="0.25">
      <c r="A99" s="2"/>
      <c r="B99" s="3"/>
      <c r="C99" s="3"/>
      <c r="D99" s="3"/>
      <c r="E99" s="3"/>
      <c r="F99" s="3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</row>
    <row r="100" spans="1:32" x14ac:dyDescent="0.25">
      <c r="A100" s="2"/>
      <c r="B100" s="3"/>
      <c r="C100" s="3"/>
      <c r="D100" s="3"/>
      <c r="E100" s="3"/>
      <c r="F100" s="3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</row>
    <row r="101" spans="1:32" x14ac:dyDescent="0.25">
      <c r="A101" s="2"/>
      <c r="B101" s="3"/>
      <c r="C101" s="3"/>
      <c r="D101" s="3"/>
      <c r="E101" s="3"/>
      <c r="F101" s="3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</row>
    <row r="102" spans="1:32" x14ac:dyDescent="0.25">
      <c r="A102" s="2"/>
      <c r="B102" s="3"/>
      <c r="C102" s="3"/>
      <c r="D102" s="3"/>
      <c r="E102" s="3"/>
      <c r="F102" s="3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</row>
    <row r="103" spans="1:32" x14ac:dyDescent="0.25">
      <c r="A103" s="2"/>
      <c r="B103" s="3"/>
      <c r="C103" s="3"/>
      <c r="D103" s="3"/>
      <c r="E103" s="3"/>
      <c r="F103" s="3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</row>
    <row r="104" spans="1:32" x14ac:dyDescent="0.25">
      <c r="A104" s="2"/>
      <c r="B104" s="3"/>
      <c r="C104" s="3"/>
      <c r="D104" s="3"/>
      <c r="E104" s="3"/>
      <c r="F104" s="3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</row>
    <row r="105" spans="1:32" x14ac:dyDescent="0.25">
      <c r="A105" s="2"/>
      <c r="B105" s="3"/>
      <c r="C105" s="3"/>
      <c r="D105" s="3"/>
      <c r="E105" s="3"/>
      <c r="F105" s="3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</row>
    <row r="106" spans="1:32" x14ac:dyDescent="0.25">
      <c r="A106" s="2"/>
      <c r="B106" s="3"/>
      <c r="C106" s="3"/>
      <c r="D106" s="3"/>
      <c r="E106" s="3"/>
      <c r="F106" s="3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</row>
    <row r="107" spans="1:32" x14ac:dyDescent="0.25">
      <c r="A107" s="2"/>
      <c r="B107" s="3"/>
      <c r="C107" s="3"/>
      <c r="D107" s="3"/>
      <c r="E107" s="3"/>
      <c r="F107" s="3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</row>
    <row r="108" spans="1:32" x14ac:dyDescent="0.25">
      <c r="A108" s="2"/>
      <c r="B108" s="3"/>
      <c r="C108" s="3"/>
      <c r="D108" s="3"/>
      <c r="E108" s="3"/>
      <c r="F108" s="3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</row>
    <row r="109" spans="1:32" x14ac:dyDescent="0.25">
      <c r="A109" s="2"/>
      <c r="B109" s="3"/>
      <c r="C109" s="3"/>
      <c r="D109" s="3"/>
      <c r="E109" s="3"/>
      <c r="F109" s="3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</row>
    <row r="110" spans="1:32" x14ac:dyDescent="0.25">
      <c r="A110" s="2"/>
      <c r="B110" s="3"/>
      <c r="C110" s="3"/>
      <c r="D110" s="3"/>
      <c r="E110" s="3"/>
      <c r="F110" s="3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</row>
    <row r="111" spans="1:32" x14ac:dyDescent="0.25">
      <c r="A111" s="2"/>
      <c r="B111" s="3"/>
      <c r="C111" s="3"/>
      <c r="D111" s="3"/>
      <c r="E111" s="3"/>
      <c r="F111" s="3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</row>
    <row r="112" spans="1:32" x14ac:dyDescent="0.25">
      <c r="A112" s="2"/>
      <c r="B112" s="3"/>
      <c r="C112" s="3"/>
      <c r="D112" s="3"/>
      <c r="E112" s="3"/>
      <c r="F112" s="3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</row>
    <row r="113" spans="1:32" x14ac:dyDescent="0.25">
      <c r="A113" s="2"/>
      <c r="B113" s="3"/>
      <c r="C113" s="3"/>
      <c r="D113" s="3"/>
      <c r="E113" s="3"/>
      <c r="F113" s="3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</row>
    <row r="114" spans="1:32" x14ac:dyDescent="0.25">
      <c r="A114" s="2"/>
      <c r="B114" s="3"/>
      <c r="C114" s="3"/>
      <c r="D114" s="3"/>
      <c r="E114" s="3"/>
      <c r="F114" s="3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</row>
    <row r="115" spans="1:32" x14ac:dyDescent="0.25">
      <c r="A115" s="2"/>
      <c r="B115" s="3"/>
      <c r="C115" s="3"/>
      <c r="D115" s="3"/>
      <c r="E115" s="3"/>
      <c r="F115" s="3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</row>
    <row r="116" spans="1:32" x14ac:dyDescent="0.25">
      <c r="A116" s="2"/>
      <c r="B116" s="3"/>
      <c r="C116" s="3"/>
      <c r="D116" s="3"/>
      <c r="E116" s="3"/>
      <c r="F116" s="3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</row>
    <row r="117" spans="1:32" x14ac:dyDescent="0.25">
      <c r="A117" s="2"/>
      <c r="B117" s="3"/>
      <c r="C117" s="3"/>
      <c r="D117" s="3"/>
      <c r="E117" s="3"/>
      <c r="F117" s="3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</row>
    <row r="118" spans="1:32" x14ac:dyDescent="0.25">
      <c r="A118" s="2"/>
      <c r="B118" s="3"/>
      <c r="C118" s="3"/>
      <c r="D118" s="3"/>
      <c r="E118" s="3"/>
      <c r="F118" s="3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</row>
    <row r="119" spans="1:32" x14ac:dyDescent="0.25">
      <c r="A119" s="2"/>
      <c r="B119" s="3"/>
      <c r="C119" s="3"/>
      <c r="D119" s="3"/>
      <c r="E119" s="3"/>
      <c r="F119" s="3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</row>
    <row r="120" spans="1:32" x14ac:dyDescent="0.25">
      <c r="A120" s="2"/>
      <c r="B120" s="3"/>
      <c r="C120" s="3"/>
      <c r="D120" s="3"/>
      <c r="E120" s="3"/>
      <c r="F120" s="3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</row>
    <row r="121" spans="1:32" x14ac:dyDescent="0.25">
      <c r="A121" s="2"/>
      <c r="B121" s="3"/>
      <c r="C121" s="3"/>
      <c r="D121" s="3"/>
      <c r="E121" s="3"/>
      <c r="F121" s="3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</row>
    <row r="122" spans="1:32" x14ac:dyDescent="0.25">
      <c r="A122" s="2"/>
      <c r="B122" s="3"/>
      <c r="C122" s="3"/>
      <c r="D122" s="3"/>
      <c r="E122" s="3"/>
      <c r="F122" s="3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</row>
    <row r="123" spans="1:32" x14ac:dyDescent="0.25">
      <c r="A123" s="2"/>
      <c r="B123" s="3"/>
      <c r="C123" s="3"/>
      <c r="E123" s="3"/>
      <c r="F123" s="3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123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" sqref="D1:D1048576"/>
    </sheetView>
  </sheetViews>
  <sheetFormatPr baseColWidth="10" defaultRowHeight="15" x14ac:dyDescent="0.25"/>
  <cols>
    <col min="1" max="1" width="13" bestFit="1" customWidth="1"/>
    <col min="2" max="2" width="18.85546875" bestFit="1" customWidth="1"/>
  </cols>
  <sheetData>
    <row r="1" spans="1:61" x14ac:dyDescent="0.25">
      <c r="A1" s="2" t="s">
        <v>50</v>
      </c>
      <c r="B1" s="3" t="s">
        <v>35</v>
      </c>
      <c r="C1" s="3" t="s">
        <v>36</v>
      </c>
      <c r="D1" s="3" t="s">
        <v>37</v>
      </c>
      <c r="E1" s="3" t="s">
        <v>38</v>
      </c>
      <c r="F1" s="3" t="s">
        <v>39</v>
      </c>
      <c r="G1" t="s">
        <v>134</v>
      </c>
      <c r="H1" t="s">
        <v>135</v>
      </c>
      <c r="I1" t="s">
        <v>136</v>
      </c>
      <c r="J1" t="s">
        <v>137</v>
      </c>
      <c r="K1" t="s">
        <v>138</v>
      </c>
      <c r="L1" t="s">
        <v>139</v>
      </c>
      <c r="M1" t="s">
        <v>140</v>
      </c>
      <c r="N1" t="s">
        <v>141</v>
      </c>
      <c r="O1" t="s">
        <v>142</v>
      </c>
      <c r="P1" t="s">
        <v>143</v>
      </c>
      <c r="Q1" t="s">
        <v>144</v>
      </c>
      <c r="R1" t="s">
        <v>145</v>
      </c>
      <c r="S1" t="s">
        <v>146</v>
      </c>
      <c r="T1" t="s">
        <v>147</v>
      </c>
      <c r="U1" t="s">
        <v>70</v>
      </c>
      <c r="V1" t="s">
        <v>71</v>
      </c>
      <c r="W1" t="s">
        <v>72</v>
      </c>
      <c r="X1" t="s">
        <v>73</v>
      </c>
      <c r="Y1" t="s">
        <v>74</v>
      </c>
      <c r="Z1" t="s">
        <v>75</v>
      </c>
      <c r="AA1" t="s">
        <v>76</v>
      </c>
      <c r="AB1" t="s">
        <v>77</v>
      </c>
      <c r="AC1" t="s">
        <v>78</v>
      </c>
      <c r="AD1" t="s">
        <v>79</v>
      </c>
      <c r="AE1" t="s">
        <v>80</v>
      </c>
      <c r="AF1" t="s">
        <v>81</v>
      </c>
      <c r="AG1" t="s">
        <v>148</v>
      </c>
      <c r="AI1" t="s">
        <v>134</v>
      </c>
      <c r="AJ1" t="s">
        <v>135</v>
      </c>
      <c r="AK1" t="s">
        <v>136</v>
      </c>
      <c r="AL1" t="s">
        <v>137</v>
      </c>
      <c r="AM1" t="s">
        <v>138</v>
      </c>
      <c r="AN1" t="s">
        <v>139</v>
      </c>
      <c r="AO1" t="s">
        <v>140</v>
      </c>
      <c r="AP1" t="s">
        <v>141</v>
      </c>
      <c r="AQ1" t="s">
        <v>142</v>
      </c>
      <c r="AR1" t="s">
        <v>143</v>
      </c>
      <c r="AS1" t="s">
        <v>144</v>
      </c>
      <c r="AT1" t="s">
        <v>145</v>
      </c>
      <c r="AU1" t="s">
        <v>146</v>
      </c>
      <c r="AV1" t="s">
        <v>147</v>
      </c>
      <c r="AW1" t="s">
        <v>70</v>
      </c>
      <c r="AX1" t="s">
        <v>71</v>
      </c>
      <c r="AY1" t="s">
        <v>72</v>
      </c>
      <c r="AZ1" t="s">
        <v>73</v>
      </c>
      <c r="BA1" t="s">
        <v>74</v>
      </c>
      <c r="BB1" t="s">
        <v>75</v>
      </c>
      <c r="BC1" t="s">
        <v>76</v>
      </c>
      <c r="BD1" t="s">
        <v>77</v>
      </c>
      <c r="BE1" t="s">
        <v>78</v>
      </c>
      <c r="BF1" t="s">
        <v>79</v>
      </c>
      <c r="BG1" t="s">
        <v>80</v>
      </c>
      <c r="BH1" t="s">
        <v>81</v>
      </c>
      <c r="BI1" t="s">
        <v>148</v>
      </c>
    </row>
    <row r="2" spans="1:61" x14ac:dyDescent="0.25">
      <c r="A2" s="2" t="s">
        <v>21</v>
      </c>
      <c r="B2" s="3" t="s">
        <v>30</v>
      </c>
      <c r="C2" s="3" t="s">
        <v>31</v>
      </c>
      <c r="D2" s="3" t="s">
        <v>32</v>
      </c>
      <c r="E2" s="3" t="s">
        <v>31</v>
      </c>
      <c r="F2" s="3" t="s">
        <v>4</v>
      </c>
      <c r="G2" s="4">
        <v>3.8596858333333338E-2</v>
      </c>
      <c r="H2" s="4">
        <v>0</v>
      </c>
      <c r="I2" s="4">
        <v>0.10685681666666666</v>
      </c>
      <c r="J2" s="4">
        <v>0</v>
      </c>
      <c r="K2" s="4">
        <v>7.5472599999999987E-2</v>
      </c>
      <c r="L2" s="4">
        <v>0.12057590000000003</v>
      </c>
      <c r="M2" s="4">
        <v>0.82778940833333337</v>
      </c>
      <c r="N2" s="4">
        <v>0.11665588333333336</v>
      </c>
      <c r="O2" s="4">
        <v>21.608500358333334</v>
      </c>
      <c r="P2" s="4">
        <v>1.6255368333333331</v>
      </c>
      <c r="Q2" s="4">
        <v>0.15713816666666666</v>
      </c>
      <c r="R2" s="4">
        <v>0.19653837499999999</v>
      </c>
      <c r="S2" s="4">
        <v>0.25004057499999999</v>
      </c>
      <c r="T2" s="4">
        <v>0.20489239166666667</v>
      </c>
      <c r="U2" s="4">
        <v>3.8596858333333338E-2</v>
      </c>
      <c r="V2" s="4">
        <v>0.10685681666666666</v>
      </c>
      <c r="W2" s="4">
        <v>1.0238379083333333</v>
      </c>
      <c r="X2" s="4">
        <v>23.507831241666668</v>
      </c>
      <c r="Y2" s="4">
        <v>0.65147134166666665</v>
      </c>
      <c r="Z2" s="4">
        <v>3.8596858333333338E-2</v>
      </c>
      <c r="AA2" s="4">
        <v>0</v>
      </c>
      <c r="AB2" s="4">
        <v>0.18232941666666663</v>
      </c>
      <c r="AC2" s="4">
        <v>0.23723178333333339</v>
      </c>
      <c r="AD2" s="4">
        <v>22.632828141666668</v>
      </c>
      <c r="AE2" s="4">
        <v>1.8755774083333332</v>
      </c>
      <c r="AF2" s="4">
        <v>0.36203055833333331</v>
      </c>
      <c r="AG2" s="4">
        <v>25.328594166666669</v>
      </c>
      <c r="AI2" s="8">
        <f>G2/$AG2</f>
        <v>1.5238452667115721E-3</v>
      </c>
      <c r="AJ2" s="8">
        <f t="shared" ref="AJ2:BI4" si="0">H2/$AG2</f>
        <v>0</v>
      </c>
      <c r="AK2" s="8">
        <f t="shared" si="0"/>
        <v>4.2188214617649026E-3</v>
      </c>
      <c r="AL2" s="8">
        <f t="shared" si="0"/>
        <v>0</v>
      </c>
      <c r="AM2" s="8">
        <f t="shared" si="0"/>
        <v>2.9797390057804555E-3</v>
      </c>
      <c r="AN2" s="8">
        <f t="shared" si="0"/>
        <v>4.7604655515655191E-3</v>
      </c>
      <c r="AO2" s="8">
        <f t="shared" si="0"/>
        <v>3.2682011598682947E-2</v>
      </c>
      <c r="AP2" s="8">
        <f t="shared" si="0"/>
        <v>4.6056990990386926E-3</v>
      </c>
      <c r="AQ2" s="8">
        <f t="shared" si="0"/>
        <v>0.85312671584319077</v>
      </c>
      <c r="AR2" s="8">
        <f t="shared" si="0"/>
        <v>6.4177933549608421E-2</v>
      </c>
      <c r="AS2" s="8">
        <f t="shared" si="0"/>
        <v>6.2039829622074364E-3</v>
      </c>
      <c r="AT2" s="8">
        <f t="shared" si="0"/>
        <v>7.7595453465258441E-3</v>
      </c>
      <c r="AU2" s="8">
        <f t="shared" si="0"/>
        <v>9.8718694513674297E-3</v>
      </c>
      <c r="AV2" s="8">
        <f t="shared" si="0"/>
        <v>8.0893708635559544E-3</v>
      </c>
      <c r="AW2" s="8">
        <f t="shared" si="0"/>
        <v>1.5238452667115721E-3</v>
      </c>
      <c r="AX2" s="8">
        <f t="shared" si="0"/>
        <v>4.2188214617649026E-3</v>
      </c>
      <c r="AY2" s="8">
        <f t="shared" si="0"/>
        <v>4.0422216156028923E-2</v>
      </c>
      <c r="AZ2" s="8">
        <f t="shared" si="0"/>
        <v>0.92811433145404532</v>
      </c>
      <c r="BA2" s="8">
        <f t="shared" si="0"/>
        <v>2.5720785661449228E-2</v>
      </c>
      <c r="BB2" s="8">
        <f t="shared" si="0"/>
        <v>1.5238452667115721E-3</v>
      </c>
      <c r="BC2" s="8">
        <f t="shared" si="0"/>
        <v>0</v>
      </c>
      <c r="BD2" s="8">
        <f t="shared" si="0"/>
        <v>7.198560467545358E-3</v>
      </c>
      <c r="BE2" s="8">
        <f t="shared" si="0"/>
        <v>9.3661646506042109E-3</v>
      </c>
      <c r="BF2" s="8">
        <f t="shared" si="0"/>
        <v>0.89356827278839956</v>
      </c>
      <c r="BG2" s="8">
        <f t="shared" si="0"/>
        <v>7.4049803000975856E-2</v>
      </c>
      <c r="BH2" s="8">
        <f t="shared" si="0"/>
        <v>1.429335382576339E-2</v>
      </c>
      <c r="BI2" s="8">
        <f t="shared" si="0"/>
        <v>1</v>
      </c>
    </row>
    <row r="3" spans="1:61" x14ac:dyDescent="0.25">
      <c r="A3" s="2" t="s">
        <v>22</v>
      </c>
      <c r="B3" s="3" t="s">
        <v>30</v>
      </c>
      <c r="C3" s="3" t="s">
        <v>31</v>
      </c>
      <c r="D3" s="3" t="s">
        <v>32</v>
      </c>
      <c r="E3" s="3" t="s">
        <v>33</v>
      </c>
      <c r="F3" s="3" t="s">
        <v>4</v>
      </c>
      <c r="G3" s="4">
        <v>2.5036233333333338E-2</v>
      </c>
      <c r="H3" s="4">
        <v>0</v>
      </c>
      <c r="I3" s="4">
        <v>9.9985591666666665E-2</v>
      </c>
      <c r="J3" s="4">
        <v>0</v>
      </c>
      <c r="K3" s="4">
        <v>2.2236599999999988E-2</v>
      </c>
      <c r="L3" s="4">
        <v>0.13896702500000002</v>
      </c>
      <c r="M3" s="4">
        <v>0.78960905833333339</v>
      </c>
      <c r="N3" s="4">
        <v>0.24814370833333335</v>
      </c>
      <c r="O3" s="4">
        <v>21.404169708333335</v>
      </c>
      <c r="P3" s="4">
        <v>1.4789427583333334</v>
      </c>
      <c r="Q3" s="4">
        <v>0.12581299166666665</v>
      </c>
      <c r="R3" s="4">
        <v>0.19481264999999998</v>
      </c>
      <c r="S3" s="4">
        <v>0.32793754999999997</v>
      </c>
      <c r="T3" s="4">
        <v>0.19149191666666668</v>
      </c>
      <c r="U3" s="4">
        <v>2.5036233333333338E-2</v>
      </c>
      <c r="V3" s="4">
        <v>9.9985591666666665E-2</v>
      </c>
      <c r="W3" s="4">
        <v>0.95081268333333335</v>
      </c>
      <c r="X3" s="4">
        <v>23.257069166666668</v>
      </c>
      <c r="Y3" s="4">
        <v>0.71424211666666659</v>
      </c>
      <c r="Z3" s="4">
        <v>2.5036233333333338E-2</v>
      </c>
      <c r="AA3" s="4">
        <v>0</v>
      </c>
      <c r="AB3" s="4">
        <v>0.12222219166666665</v>
      </c>
      <c r="AC3" s="4">
        <v>0.38711073333333335</v>
      </c>
      <c r="AD3" s="4">
        <v>22.388591416666667</v>
      </c>
      <c r="AE3" s="4">
        <v>1.8068803083333334</v>
      </c>
      <c r="AF3" s="4">
        <v>0.31730490833333336</v>
      </c>
      <c r="AG3" s="4">
        <v>25.047145791666669</v>
      </c>
      <c r="AI3" s="8">
        <f t="shared" ref="AI3:AI4" si="1">G3/$AG3</f>
        <v>9.9956432327962257E-4</v>
      </c>
      <c r="AJ3" s="8">
        <f t="shared" si="0"/>
        <v>0</v>
      </c>
      <c r="AK3" s="8">
        <f t="shared" si="0"/>
        <v>3.9918956234898609E-3</v>
      </c>
      <c r="AL3" s="8">
        <f t="shared" si="0"/>
        <v>0</v>
      </c>
      <c r="AM3" s="8">
        <f t="shared" si="0"/>
        <v>8.8778977792344847E-4</v>
      </c>
      <c r="AN3" s="8">
        <f t="shared" si="0"/>
        <v>5.5482179948118148E-3</v>
      </c>
      <c r="AO3" s="8">
        <f t="shared" si="0"/>
        <v>3.1524911656642368E-2</v>
      </c>
      <c r="AP3" s="8">
        <f t="shared" si="0"/>
        <v>9.907065275912284E-3</v>
      </c>
      <c r="AQ3" s="8">
        <f t="shared" si="0"/>
        <v>0.85455524099894153</v>
      </c>
      <c r="AR3" s="8">
        <f t="shared" si="0"/>
        <v>5.904635884003144E-2</v>
      </c>
      <c r="AS3" s="8">
        <f t="shared" si="0"/>
        <v>5.0230470454851331E-3</v>
      </c>
      <c r="AT3" s="8">
        <f t="shared" si="0"/>
        <v>7.7778383062239087E-3</v>
      </c>
      <c r="AU3" s="8">
        <f t="shared" si="0"/>
        <v>1.3092811162104813E-2</v>
      </c>
      <c r="AV3" s="8">
        <f t="shared" si="0"/>
        <v>7.6452589951537375E-3</v>
      </c>
      <c r="AW3" s="8">
        <f t="shared" si="0"/>
        <v>9.9956432327962257E-4</v>
      </c>
      <c r="AX3" s="8">
        <f t="shared" si="0"/>
        <v>3.9918956234898609E-3</v>
      </c>
      <c r="AY3" s="8">
        <f t="shared" si="0"/>
        <v>3.7960919429377626E-2</v>
      </c>
      <c r="AZ3" s="8">
        <f t="shared" si="0"/>
        <v>0.92853171216037034</v>
      </c>
      <c r="BA3" s="8">
        <f t="shared" si="0"/>
        <v>2.8515908463482457E-2</v>
      </c>
      <c r="BB3" s="8">
        <f t="shared" si="0"/>
        <v>9.9956432327962257E-4</v>
      </c>
      <c r="BC3" s="8">
        <f t="shared" si="0"/>
        <v>0</v>
      </c>
      <c r="BD3" s="8">
        <f t="shared" si="0"/>
        <v>4.8796854014133096E-3</v>
      </c>
      <c r="BE3" s="8">
        <f t="shared" si="0"/>
        <v>1.5455283270724098E-2</v>
      </c>
      <c r="BF3" s="8">
        <f t="shared" si="0"/>
        <v>0.89385799096180785</v>
      </c>
      <c r="BG3" s="8">
        <f t="shared" si="0"/>
        <v>7.2139170002136252E-2</v>
      </c>
      <c r="BH3" s="8">
        <f t="shared" si="0"/>
        <v>1.2668306040638871E-2</v>
      </c>
      <c r="BI3" s="8">
        <f t="shared" si="0"/>
        <v>1</v>
      </c>
    </row>
    <row r="4" spans="1:61" x14ac:dyDescent="0.25">
      <c r="A4" s="2" t="s">
        <v>23</v>
      </c>
      <c r="B4" s="3" t="s">
        <v>30</v>
      </c>
      <c r="C4" s="3" t="s">
        <v>31</v>
      </c>
      <c r="D4" s="3" t="s">
        <v>32</v>
      </c>
      <c r="E4" s="3" t="s">
        <v>34</v>
      </c>
      <c r="F4" s="3" t="s">
        <v>4</v>
      </c>
      <c r="G4" s="4">
        <v>4.1126408333333336E-2</v>
      </c>
      <c r="H4" s="4">
        <v>6.6303258333333309E-2</v>
      </c>
      <c r="I4" s="4">
        <v>8.8944166666666671E-2</v>
      </c>
      <c r="J4" s="4">
        <v>0</v>
      </c>
      <c r="K4" s="4">
        <v>0.15702712499999996</v>
      </c>
      <c r="L4" s="4">
        <v>8.3291150000000008E-2</v>
      </c>
      <c r="M4" s="4">
        <v>0.93651618333333331</v>
      </c>
      <c r="N4" s="4">
        <v>0.2044521083333333</v>
      </c>
      <c r="O4" s="4">
        <v>22.294657233333332</v>
      </c>
      <c r="P4" s="4">
        <v>1.6747591833333331</v>
      </c>
      <c r="Q4" s="4">
        <v>0.16465561666666664</v>
      </c>
      <c r="R4" s="4">
        <v>0.21640324999999999</v>
      </c>
      <c r="S4" s="4">
        <v>0.30078460000000001</v>
      </c>
      <c r="T4" s="4">
        <v>0.17013974166666668</v>
      </c>
      <c r="U4" s="4">
        <v>4.1126408333333336E-2</v>
      </c>
      <c r="V4" s="4">
        <v>0.15524742499999999</v>
      </c>
      <c r="W4" s="4">
        <v>1.1768344583333332</v>
      </c>
      <c r="X4" s="4">
        <v>24.338524141666664</v>
      </c>
      <c r="Y4" s="4">
        <v>0.68732759166666668</v>
      </c>
      <c r="Z4" s="4">
        <v>4.1126408333333336E-2</v>
      </c>
      <c r="AA4" s="4">
        <v>6.6303258333333309E-2</v>
      </c>
      <c r="AB4" s="4">
        <v>0.24597129166666665</v>
      </c>
      <c r="AC4" s="4">
        <v>0.28774325833333331</v>
      </c>
      <c r="AD4" s="4">
        <v>23.447576666666667</v>
      </c>
      <c r="AE4" s="4">
        <v>1.9755437833333331</v>
      </c>
      <c r="AF4" s="4">
        <v>0.33479535833333329</v>
      </c>
      <c r="AG4" s="4">
        <v>26.399060024999997</v>
      </c>
      <c r="AI4" s="8">
        <f t="shared" si="1"/>
        <v>1.5578739657543296E-3</v>
      </c>
      <c r="AJ4" s="8">
        <f t="shared" si="0"/>
        <v>2.5115764830468926E-3</v>
      </c>
      <c r="AK4" s="8">
        <f t="shared" si="0"/>
        <v>3.36921718358291E-3</v>
      </c>
      <c r="AL4" s="8">
        <f t="shared" si="0"/>
        <v>0</v>
      </c>
      <c r="AM4" s="8">
        <f t="shared" si="0"/>
        <v>5.9482089457463545E-3</v>
      </c>
      <c r="AN4" s="8">
        <f t="shared" si="0"/>
        <v>3.1550801400172207E-3</v>
      </c>
      <c r="AO4" s="8">
        <f t="shared" si="0"/>
        <v>3.547536095779355E-2</v>
      </c>
      <c r="AP4" s="8">
        <f t="shared" si="0"/>
        <v>7.744673792919766E-3</v>
      </c>
      <c r="AQ4" s="8">
        <f t="shared" si="0"/>
        <v>0.84452466156826111</v>
      </c>
      <c r="AR4" s="8">
        <f t="shared" si="0"/>
        <v>6.3440106645741581E-2</v>
      </c>
      <c r="AS4" s="8">
        <f t="shared" si="0"/>
        <v>6.2371772521725103E-3</v>
      </c>
      <c r="AT4" s="8">
        <f t="shared" si="0"/>
        <v>8.1973846718430658E-3</v>
      </c>
      <c r="AU4" s="8">
        <f t="shared" si="0"/>
        <v>1.1393761736787446E-2</v>
      </c>
      <c r="AV4" s="8">
        <f t="shared" si="0"/>
        <v>6.4449166563333611E-3</v>
      </c>
      <c r="AW4" s="8">
        <f t="shared" si="0"/>
        <v>1.5578739657543296E-3</v>
      </c>
      <c r="AX4" s="8">
        <f t="shared" si="0"/>
        <v>5.8807936666298031E-3</v>
      </c>
      <c r="AY4" s="8">
        <f t="shared" si="0"/>
        <v>4.4578650043557121E-2</v>
      </c>
      <c r="AZ4" s="8">
        <f t="shared" si="0"/>
        <v>0.92194661925909482</v>
      </c>
      <c r="BA4" s="8">
        <f t="shared" si="0"/>
        <v>2.6036063064963873E-2</v>
      </c>
      <c r="BB4" s="8">
        <f t="shared" si="0"/>
        <v>1.5578739657543296E-3</v>
      </c>
      <c r="BC4" s="8">
        <f t="shared" si="0"/>
        <v>2.5115764830468926E-3</v>
      </c>
      <c r="BD4" s="8">
        <f t="shared" si="0"/>
        <v>9.3174261293292645E-3</v>
      </c>
      <c r="BE4" s="8">
        <f t="shared" si="0"/>
        <v>1.0899753932936986E-2</v>
      </c>
      <c r="BF4" s="8">
        <f t="shared" si="0"/>
        <v>0.88819740719789775</v>
      </c>
      <c r="BG4" s="8">
        <f t="shared" si="0"/>
        <v>7.483386838252902E-2</v>
      </c>
      <c r="BH4" s="8">
        <f t="shared" si="0"/>
        <v>1.268209390850587E-2</v>
      </c>
      <c r="BI4" s="8">
        <f t="shared" si="0"/>
        <v>1</v>
      </c>
    </row>
    <row r="5" spans="1:61" x14ac:dyDescent="0.25">
      <c r="A5" s="5" t="s">
        <v>19</v>
      </c>
      <c r="B5" s="1"/>
      <c r="C5" s="1"/>
      <c r="D5" s="1"/>
      <c r="E5" s="1"/>
      <c r="F5" s="1"/>
      <c r="G5" s="7">
        <f>AVERAGE(G2:G4)</f>
        <v>3.4919833333333337E-2</v>
      </c>
      <c r="H5" s="7">
        <f t="shared" ref="H5:J5" si="2">AVERAGE(H2:H4)</f>
        <v>2.2101086111111102E-2</v>
      </c>
      <c r="I5" s="7">
        <f t="shared" si="2"/>
        <v>9.8595525000000003E-2</v>
      </c>
      <c r="J5" s="7">
        <f t="shared" si="2"/>
        <v>0</v>
      </c>
      <c r="K5" s="7">
        <f t="shared" ref="K5" si="3">AVERAGE(K2:K4)</f>
        <v>8.4912108333333305E-2</v>
      </c>
      <c r="L5" s="7">
        <f t="shared" ref="L5" si="4">AVERAGE(L2:L4)</f>
        <v>0.11427802500000002</v>
      </c>
      <c r="M5" s="7">
        <f t="shared" ref="M5" si="5">AVERAGE(M2:M4)</f>
        <v>0.85130488333333343</v>
      </c>
      <c r="N5" s="7">
        <f t="shared" ref="N5" si="6">AVERAGE(N2:N4)</f>
        <v>0.18975056666666668</v>
      </c>
      <c r="O5" s="7">
        <f t="shared" ref="O5" si="7">AVERAGE(O2:O4)</f>
        <v>21.769109099999998</v>
      </c>
      <c r="P5" s="7">
        <f t="shared" ref="P5" si="8">AVERAGE(P2:P4)</f>
        <v>1.5930795916666665</v>
      </c>
      <c r="Q5" s="7">
        <f t="shared" ref="Q5" si="9">AVERAGE(Q2:Q4)</f>
        <v>0.14920225833333331</v>
      </c>
      <c r="R5" s="7">
        <f t="shared" ref="R5" si="10">AVERAGE(R2:R4)</f>
        <v>0.20258475833333334</v>
      </c>
      <c r="S5" s="7">
        <f t="shared" ref="S5" si="11">AVERAGE(S2:S4)</f>
        <v>0.29292090833333334</v>
      </c>
      <c r="T5" s="7">
        <f t="shared" ref="T5" si="12">AVERAGE(T2:T4)</f>
        <v>0.18884135000000002</v>
      </c>
      <c r="U5" s="7">
        <f t="shared" ref="U5" si="13">AVERAGE(U2:U4)</f>
        <v>3.4919833333333337E-2</v>
      </c>
      <c r="V5" s="7">
        <f t="shared" ref="V5" si="14">AVERAGE(V2:V4)</f>
        <v>0.12069661111111112</v>
      </c>
      <c r="W5" s="7">
        <f t="shared" ref="W5" si="15">AVERAGE(W2:W4)</f>
        <v>1.0504950166666667</v>
      </c>
      <c r="X5" s="7">
        <f t="shared" ref="X5" si="16">AVERAGE(X2:X4)</f>
        <v>23.701141516666667</v>
      </c>
      <c r="Y5" s="7">
        <f t="shared" ref="Y5" si="17">AVERAGE(Y2:Y4)</f>
        <v>0.68434701666666664</v>
      </c>
      <c r="Z5" s="7">
        <f t="shared" ref="Z5" si="18">AVERAGE(Z2:Z4)</f>
        <v>3.4919833333333337E-2</v>
      </c>
      <c r="AA5" s="7">
        <f t="shared" ref="AA5" si="19">AVERAGE(AA2:AA4)</f>
        <v>2.2101086111111102E-2</v>
      </c>
      <c r="AB5" s="7">
        <f t="shared" ref="AB5" si="20">AVERAGE(AB2:AB4)</f>
        <v>0.18350763333333331</v>
      </c>
      <c r="AC5" s="7">
        <f t="shared" ref="AC5" si="21">AVERAGE(AC2:AC4)</f>
        <v>0.30402859166666668</v>
      </c>
      <c r="AD5" s="7">
        <f t="shared" ref="AD5" si="22">AVERAGE(AD2:AD4)</f>
        <v>22.822998741666666</v>
      </c>
      <c r="AE5" s="7">
        <f t="shared" ref="AE5" si="23">AVERAGE(AE2:AE4)</f>
        <v>1.8860005</v>
      </c>
      <c r="AF5" s="7">
        <f t="shared" ref="AF5" si="24">AVERAGE(AF2:AF4)</f>
        <v>0.33804360833333336</v>
      </c>
      <c r="AG5" s="7">
        <f t="shared" ref="AG5" si="25">AVERAGE(AG2:AG4)</f>
        <v>25.591599994444447</v>
      </c>
      <c r="AI5" s="9">
        <f>AVERAGE(AI2:AI4)</f>
        <v>1.3604278519151747E-3</v>
      </c>
      <c r="AJ5" s="9">
        <f t="shared" ref="AJ5:BI5" si="26">AVERAGE(AJ2:AJ4)</f>
        <v>8.371921610156309E-4</v>
      </c>
      <c r="AK5" s="9">
        <f t="shared" si="26"/>
        <v>3.8599780896125583E-3</v>
      </c>
      <c r="AL5" s="9">
        <f t="shared" si="26"/>
        <v>0</v>
      </c>
      <c r="AM5" s="9">
        <f t="shared" si="26"/>
        <v>3.2719125764834197E-3</v>
      </c>
      <c r="AN5" s="9">
        <f t="shared" si="26"/>
        <v>4.487921228798185E-3</v>
      </c>
      <c r="AO5" s="9">
        <f t="shared" si="26"/>
        <v>3.3227428071039622E-2</v>
      </c>
      <c r="AP5" s="9">
        <f t="shared" si="26"/>
        <v>7.4191460559569142E-3</v>
      </c>
      <c r="AQ5" s="9">
        <f t="shared" si="26"/>
        <v>0.85073553947013103</v>
      </c>
      <c r="AR5" s="9">
        <f t="shared" si="26"/>
        <v>6.2221466345127152E-2</v>
      </c>
      <c r="AS5" s="9">
        <f t="shared" si="26"/>
        <v>5.8214024199550263E-3</v>
      </c>
      <c r="AT5" s="9">
        <f t="shared" si="26"/>
        <v>7.9115894415309387E-3</v>
      </c>
      <c r="AU5" s="9">
        <f t="shared" si="26"/>
        <v>1.1452814116753229E-2</v>
      </c>
      <c r="AV5" s="9">
        <f t="shared" si="26"/>
        <v>7.3931821716810182E-3</v>
      </c>
      <c r="AW5" s="9">
        <f t="shared" si="26"/>
        <v>1.3604278519151747E-3</v>
      </c>
      <c r="AX5" s="9">
        <f t="shared" si="26"/>
        <v>4.6971702506281889E-3</v>
      </c>
      <c r="AY5" s="9">
        <f t="shared" si="26"/>
        <v>4.0987261876321228E-2</v>
      </c>
      <c r="AZ5" s="9">
        <f t="shared" si="26"/>
        <v>0.92619755429117012</v>
      </c>
      <c r="BA5" s="9">
        <f t="shared" si="26"/>
        <v>2.6757585729965186E-2</v>
      </c>
      <c r="BB5" s="9">
        <f t="shared" si="26"/>
        <v>1.3604278519151747E-3</v>
      </c>
      <c r="BC5" s="9">
        <f t="shared" si="26"/>
        <v>8.371921610156309E-4</v>
      </c>
      <c r="BD5" s="9">
        <f t="shared" si="26"/>
        <v>7.1318906660959762E-3</v>
      </c>
      <c r="BE5" s="9">
        <f t="shared" si="26"/>
        <v>1.1907067284755097E-2</v>
      </c>
      <c r="BF5" s="9">
        <f t="shared" si="26"/>
        <v>0.89187455698270168</v>
      </c>
      <c r="BG5" s="9">
        <f t="shared" si="26"/>
        <v>7.367428046188039E-2</v>
      </c>
      <c r="BH5" s="9">
        <f t="shared" si="26"/>
        <v>1.3214584591636042E-2</v>
      </c>
      <c r="BI5" s="9">
        <f t="shared" si="26"/>
        <v>1</v>
      </c>
    </row>
    <row r="6" spans="1:61" x14ac:dyDescent="0.25">
      <c r="A6" s="5" t="s">
        <v>20</v>
      </c>
      <c r="B6" s="1"/>
      <c r="C6" s="1"/>
      <c r="D6" s="1"/>
      <c r="E6" s="1"/>
      <c r="F6" s="1"/>
      <c r="G6" s="7">
        <f>STDEV(G2:G4)</f>
        <v>8.6523879663723512E-3</v>
      </c>
      <c r="H6" s="7">
        <f t="shared" ref="H6:J6" si="27">STDEV(H2:H4)</f>
        <v>3.8280204046899281E-2</v>
      </c>
      <c r="I6" s="7">
        <f t="shared" si="27"/>
        <v>9.0368673504128763E-3</v>
      </c>
      <c r="J6" s="7">
        <f t="shared" si="27"/>
        <v>0</v>
      </c>
      <c r="K6" s="7">
        <f t="shared" ref="K6:AG6" si="28">STDEV(K2:K4)</f>
        <v>6.7889245434201176E-2</v>
      </c>
      <c r="L6" s="7">
        <f t="shared" si="28"/>
        <v>2.8367202653603769E-2</v>
      </c>
      <c r="M6" s="7">
        <f t="shared" si="28"/>
        <v>7.6224399094372133E-2</v>
      </c>
      <c r="N6" s="7">
        <f t="shared" si="28"/>
        <v>6.696539051136953E-2</v>
      </c>
      <c r="O6" s="7">
        <f t="shared" si="28"/>
        <v>0.46646370059198367</v>
      </c>
      <c r="P6" s="7">
        <f t="shared" si="28"/>
        <v>0.10186325381314608</v>
      </c>
      <c r="Q6" s="7">
        <f t="shared" si="28"/>
        <v>2.0601489267258476E-2</v>
      </c>
      <c r="R6" s="7">
        <f t="shared" si="28"/>
        <v>1.1998231771815733E-2</v>
      </c>
      <c r="S6" s="7">
        <f t="shared" si="28"/>
        <v>3.9539384333964027E-2</v>
      </c>
      <c r="T6" s="7">
        <f t="shared" si="28"/>
        <v>1.7527287247217072E-2</v>
      </c>
      <c r="U6" s="7">
        <f t="shared" si="28"/>
        <v>8.6523879663723512E-3</v>
      </c>
      <c r="V6" s="7">
        <f t="shared" si="28"/>
        <v>3.0118474206683062E-2</v>
      </c>
      <c r="W6" s="7">
        <f t="shared" si="28"/>
        <v>0.11534475177509787</v>
      </c>
      <c r="X6" s="7">
        <f t="shared" si="28"/>
        <v>0.56605022970889418</v>
      </c>
      <c r="Y6" s="7">
        <f t="shared" si="28"/>
        <v>3.149135467113353E-2</v>
      </c>
      <c r="Z6" s="7">
        <f t="shared" si="28"/>
        <v>8.6523879663723512E-3</v>
      </c>
      <c r="AA6" s="7">
        <f t="shared" si="28"/>
        <v>3.8280204046899281E-2</v>
      </c>
      <c r="AB6" s="7">
        <f t="shared" si="28"/>
        <v>6.1882962789346997E-2</v>
      </c>
      <c r="AC6" s="7">
        <f t="shared" si="28"/>
        <v>7.6255058682089857E-2</v>
      </c>
      <c r="AD6" s="7">
        <f t="shared" si="28"/>
        <v>0.55451427642366435</v>
      </c>
      <c r="AE6" s="7">
        <f t="shared" si="28"/>
        <v>8.4813457538810963E-2</v>
      </c>
      <c r="AF6" s="7">
        <f t="shared" si="28"/>
        <v>2.2539061383019015E-2</v>
      </c>
      <c r="AG6" s="7">
        <f t="shared" si="28"/>
        <v>0.71330012803595888</v>
      </c>
      <c r="AI6" s="9">
        <f>STDEV(AI2:AI4)</f>
        <v>3.1297979617558722E-4</v>
      </c>
      <c r="AJ6" s="9">
        <f t="shared" ref="AJ6:BI6" si="29">STDEV(AJ2:AJ4)</f>
        <v>1.4500593585774571E-3</v>
      </c>
      <c r="AK6" s="9">
        <f t="shared" si="29"/>
        <v>4.3989604929402151E-4</v>
      </c>
      <c r="AL6" s="9">
        <f t="shared" si="29"/>
        <v>0</v>
      </c>
      <c r="AM6" s="9">
        <f t="shared" si="29"/>
        <v>2.5428300346425751E-3</v>
      </c>
      <c r="AN6" s="9">
        <f t="shared" si="29"/>
        <v>1.2196259688598168E-3</v>
      </c>
      <c r="AO6" s="9">
        <f t="shared" si="29"/>
        <v>2.0309164843685633E-3</v>
      </c>
      <c r="AP6" s="9">
        <f t="shared" si="29"/>
        <v>2.6656325827041404E-3</v>
      </c>
      <c r="AQ6" s="9">
        <f t="shared" si="29"/>
        <v>5.4259952325915522E-3</v>
      </c>
      <c r="AR6" s="9">
        <f t="shared" si="29"/>
        <v>2.7743608068713315E-3</v>
      </c>
      <c r="AS6" s="9">
        <f t="shared" si="29"/>
        <v>6.9159521627921506E-4</v>
      </c>
      <c r="AT6" s="9">
        <f t="shared" si="29"/>
        <v>2.4767487427169462E-4</v>
      </c>
      <c r="AU6" s="9">
        <f t="shared" si="29"/>
        <v>1.6112826454960296E-3</v>
      </c>
      <c r="AV6" s="9">
        <f t="shared" si="29"/>
        <v>8.5071408452669611E-4</v>
      </c>
      <c r="AW6" s="9">
        <f t="shared" si="29"/>
        <v>3.1297979617558722E-4</v>
      </c>
      <c r="AX6" s="9">
        <f t="shared" si="29"/>
        <v>1.0313084539553166E-3</v>
      </c>
      <c r="AY6" s="9">
        <f t="shared" si="29"/>
        <v>3.344853826399236E-3</v>
      </c>
      <c r="AZ6" s="9">
        <f t="shared" si="29"/>
        <v>3.6873280500515668E-3</v>
      </c>
      <c r="BA6" s="9">
        <f t="shared" si="29"/>
        <v>1.5308899655737736E-3</v>
      </c>
      <c r="BB6" s="9">
        <f t="shared" si="29"/>
        <v>3.1297979617558722E-4</v>
      </c>
      <c r="BC6" s="9">
        <f t="shared" si="29"/>
        <v>1.4500593585774571E-3</v>
      </c>
      <c r="BD6" s="9">
        <f t="shared" si="29"/>
        <v>2.2196214404420368E-3</v>
      </c>
      <c r="BE6" s="9">
        <f t="shared" si="29"/>
        <v>3.1670730231612848E-3</v>
      </c>
      <c r="BF6" s="9">
        <f t="shared" si="29"/>
        <v>3.1877981523166861E-3</v>
      </c>
      <c r="BG6" s="9">
        <f t="shared" si="29"/>
        <v>1.3860421073507792E-3</v>
      </c>
      <c r="BH6" s="9">
        <f t="shared" si="29"/>
        <v>9.3426699700880755E-4</v>
      </c>
      <c r="BI6" s="9">
        <f t="shared" si="29"/>
        <v>0</v>
      </c>
    </row>
    <row r="7" spans="1:61" x14ac:dyDescent="0.25">
      <c r="A7" s="5" t="s">
        <v>1</v>
      </c>
      <c r="B7" s="1"/>
      <c r="C7" s="1"/>
      <c r="D7" s="1"/>
      <c r="E7" s="1"/>
      <c r="F7" s="1"/>
      <c r="G7" s="6">
        <f>G6/G5</f>
        <v>0.24777861577343391</v>
      </c>
      <c r="H7" s="6">
        <f t="shared" ref="H7:J7" si="30">H6/H5</f>
        <v>1.7320508075688772</v>
      </c>
      <c r="I7" s="6">
        <f t="shared" si="30"/>
        <v>9.165595852766012E-2</v>
      </c>
      <c r="J7" s="6" t="e">
        <f t="shared" si="30"/>
        <v>#DIV/0!</v>
      </c>
      <c r="K7" s="6">
        <f t="shared" ref="K7" si="31">K6/K5</f>
        <v>0.79952372832026841</v>
      </c>
      <c r="L7" s="6">
        <f t="shared" ref="L7" si="32">L6/L5</f>
        <v>0.24822972442517943</v>
      </c>
      <c r="M7" s="6">
        <f t="shared" ref="M7" si="33">M6/M5</f>
        <v>8.9538308291984767E-2</v>
      </c>
      <c r="N7" s="6">
        <f t="shared" ref="N7" si="34">N6/N5</f>
        <v>0.35291273005264379</v>
      </c>
      <c r="O7" s="6">
        <f t="shared" ref="O7" si="35">O6/O5</f>
        <v>2.1427780918787519E-2</v>
      </c>
      <c r="P7" s="6">
        <f t="shared" ref="P7" si="36">P6/P5</f>
        <v>6.3941095188205635E-2</v>
      </c>
      <c r="Q7" s="6">
        <f t="shared" ref="Q7" si="37">Q6/Q5</f>
        <v>0.13807759679637432</v>
      </c>
      <c r="R7" s="6">
        <f t="shared" ref="R7" si="38">R6/R5</f>
        <v>5.9225737762925973E-2</v>
      </c>
      <c r="S7" s="6">
        <f t="shared" ref="S7" si="39">S6/S5</f>
        <v>0.13498314121356489</v>
      </c>
      <c r="T7" s="6">
        <f t="shared" ref="T7" si="40">T6/T5</f>
        <v>9.2814880041987999E-2</v>
      </c>
      <c r="U7" s="6">
        <f t="shared" ref="U7" si="41">U6/U5</f>
        <v>0.24777861577343391</v>
      </c>
      <c r="V7" s="6">
        <f t="shared" ref="V7" si="42">V6/V5</f>
        <v>0.2495386898556459</v>
      </c>
      <c r="W7" s="6">
        <f t="shared" ref="W7" si="43">W6/W5</f>
        <v>0.10980037976867242</v>
      </c>
      <c r="X7" s="6">
        <f t="shared" ref="X7" si="44">X6/X5</f>
        <v>2.388282561457418E-2</v>
      </c>
      <c r="Y7" s="6">
        <f t="shared" ref="Y7" si="45">Y6/Y5</f>
        <v>4.6016646385809282E-2</v>
      </c>
      <c r="Z7" s="6">
        <f t="shared" ref="Z7" si="46">Z6/Z5</f>
        <v>0.24777861577343391</v>
      </c>
      <c r="AA7" s="6">
        <f t="shared" ref="AA7" si="47">AA6/AA5</f>
        <v>1.7320508075688772</v>
      </c>
      <c r="AB7" s="6">
        <f t="shared" ref="AB7" si="48">AB6/AB5</f>
        <v>0.33722282645833812</v>
      </c>
      <c r="AC7" s="6">
        <f t="shared" ref="AC7" si="49">AC6/AC5</f>
        <v>0.25081541924746009</v>
      </c>
      <c r="AD7" s="6">
        <f t="shared" ref="AD7" si="50">AD6/AD5</f>
        <v>2.4296293519541708E-2</v>
      </c>
      <c r="AE7" s="6">
        <f t="shared" ref="AE7" si="51">AE6/AE5</f>
        <v>4.4970007981870085E-2</v>
      </c>
      <c r="AF7" s="6">
        <f t="shared" ref="AF7" si="52">AF6/AF5</f>
        <v>6.6675011233444201E-2</v>
      </c>
      <c r="AG7" s="6">
        <f t="shared" ref="AG7" si="53">AG6/AG5</f>
        <v>2.7872431899170262E-2</v>
      </c>
      <c r="AI7" s="6">
        <f>AI6/AI5</f>
        <v>0.23005982693972524</v>
      </c>
      <c r="AJ7" s="6">
        <f t="shared" ref="AJ7:BI7" si="54">AJ6/AJ5</f>
        <v>1.7320508075688774</v>
      </c>
      <c r="AK7" s="6">
        <f t="shared" si="54"/>
        <v>0.11396335395732148</v>
      </c>
      <c r="AL7" s="6" t="e">
        <f t="shared" si="54"/>
        <v>#DIV/0!</v>
      </c>
      <c r="AM7" s="6">
        <f t="shared" si="54"/>
        <v>0.77716930853193922</v>
      </c>
      <c r="AN7" s="6">
        <f t="shared" si="54"/>
        <v>0.27175743661312413</v>
      </c>
      <c r="AO7" s="6">
        <f t="shared" si="54"/>
        <v>6.1121687782349624E-2</v>
      </c>
      <c r="AP7" s="6">
        <f t="shared" si="54"/>
        <v>0.3592910238724677</v>
      </c>
      <c r="AQ7" s="6">
        <f t="shared" si="54"/>
        <v>6.3780046569713771E-3</v>
      </c>
      <c r="AR7" s="6">
        <f t="shared" si="54"/>
        <v>4.4588483201000687E-2</v>
      </c>
      <c r="AS7" s="6">
        <f t="shared" si="54"/>
        <v>0.11880216593659884</v>
      </c>
      <c r="AT7" s="6">
        <f t="shared" si="54"/>
        <v>3.1305324436017259E-2</v>
      </c>
      <c r="AU7" s="6">
        <f t="shared" si="54"/>
        <v>0.14068879744926951</v>
      </c>
      <c r="AV7" s="6">
        <f t="shared" si="54"/>
        <v>0.11506737758813615</v>
      </c>
      <c r="AW7" s="6">
        <f t="shared" si="54"/>
        <v>0.23005982693972524</v>
      </c>
      <c r="AX7" s="6">
        <f t="shared" si="54"/>
        <v>0.2195595217817348</v>
      </c>
      <c r="AY7" s="6">
        <f t="shared" si="54"/>
        <v>8.1607154839772142E-2</v>
      </c>
      <c r="AZ7" s="6">
        <f t="shared" si="54"/>
        <v>3.981146390387008E-3</v>
      </c>
      <c r="BA7" s="6">
        <f t="shared" si="54"/>
        <v>5.7213306948667129E-2</v>
      </c>
      <c r="BB7" s="6">
        <f t="shared" si="54"/>
        <v>0.23005982693972524</v>
      </c>
      <c r="BC7" s="6">
        <f t="shared" si="54"/>
        <v>1.7320508075688774</v>
      </c>
      <c r="BD7" s="6">
        <f t="shared" si="54"/>
        <v>0.31122482723884293</v>
      </c>
      <c r="BE7" s="6">
        <f t="shared" si="54"/>
        <v>0.26598262589950794</v>
      </c>
      <c r="BF7" s="6">
        <f t="shared" si="54"/>
        <v>3.5742673982104805E-3</v>
      </c>
      <c r="BG7" s="6">
        <f t="shared" si="54"/>
        <v>1.8813106808256208E-2</v>
      </c>
      <c r="BH7" s="6">
        <f t="shared" si="54"/>
        <v>7.0699687192599059E-2</v>
      </c>
      <c r="BI7" s="6">
        <f t="shared" si="54"/>
        <v>0</v>
      </c>
    </row>
    <row r="8" spans="1:61" x14ac:dyDescent="0.25">
      <c r="A8" s="2"/>
      <c r="B8" s="3"/>
      <c r="C8" s="3"/>
      <c r="E8" s="3"/>
      <c r="F8" s="3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61" x14ac:dyDescent="0.25">
      <c r="A9" s="2" t="s">
        <v>41</v>
      </c>
      <c r="B9" s="3" t="s">
        <v>30</v>
      </c>
      <c r="C9" s="3" t="s">
        <v>34</v>
      </c>
      <c r="D9" s="3" t="s">
        <v>165</v>
      </c>
      <c r="E9" s="3" t="s">
        <v>31</v>
      </c>
      <c r="F9" s="3" t="s">
        <v>4</v>
      </c>
      <c r="G9" s="4">
        <v>6.9649105263157901E-2</v>
      </c>
      <c r="H9" s="4">
        <v>0</v>
      </c>
      <c r="I9" s="4">
        <v>2.6140096491228084E-2</v>
      </c>
      <c r="J9" s="4">
        <v>0.14909771052631582</v>
      </c>
      <c r="K9" s="4">
        <v>6.5272421052631618E-2</v>
      </c>
      <c r="L9" s="4">
        <v>0.13886541228070176</v>
      </c>
      <c r="M9" s="4">
        <v>0.71619705263157907</v>
      </c>
      <c r="N9" s="4">
        <v>0.24633948245614035</v>
      </c>
      <c r="O9" s="4">
        <v>24.161117000000004</v>
      </c>
      <c r="P9" s="4">
        <v>1.8787725263157893</v>
      </c>
      <c r="Q9" s="4">
        <v>0.13901211403508773</v>
      </c>
      <c r="R9" s="4">
        <v>0.32885398245614039</v>
      </c>
      <c r="S9" s="4">
        <v>0.40993649122807013</v>
      </c>
      <c r="T9" s="4">
        <v>0.16468903508771932</v>
      </c>
      <c r="U9" s="4">
        <v>6.9649105263157901E-2</v>
      </c>
      <c r="V9" s="4">
        <v>2.6140096491228084E-2</v>
      </c>
      <c r="W9" s="4">
        <v>1.0694325964912283</v>
      </c>
      <c r="X9" s="4">
        <v>26.425241122807023</v>
      </c>
      <c r="Y9" s="4">
        <v>0.90347950877192984</v>
      </c>
      <c r="Z9" s="4">
        <v>6.9649105263157901E-2</v>
      </c>
      <c r="AA9" s="4">
        <v>0.14909771052631582</v>
      </c>
      <c r="AB9" s="4">
        <v>9.1412517543859706E-2</v>
      </c>
      <c r="AC9" s="4">
        <v>0.38520489473684211</v>
      </c>
      <c r="AD9" s="4">
        <v>25.206168035087725</v>
      </c>
      <c r="AE9" s="4">
        <v>2.2887090175438596</v>
      </c>
      <c r="AF9" s="4">
        <v>0.30370114912280705</v>
      </c>
      <c r="AG9" s="4">
        <v>28.493942429824568</v>
      </c>
      <c r="AI9" s="8">
        <f t="shared" ref="AI9:AI11" si="55">G9/$AG9</f>
        <v>2.4443477919803853E-3</v>
      </c>
      <c r="AJ9" s="8">
        <f t="shared" ref="AJ9:AJ11" si="56">H9/$AG9</f>
        <v>0</v>
      </c>
      <c r="AK9" s="8">
        <f t="shared" ref="AK9:AK11" si="57">I9/$AG9</f>
        <v>9.1739135627182577E-4</v>
      </c>
      <c r="AL9" s="8">
        <f t="shared" ref="AL9:AL11" si="58">J9/$AG9</f>
        <v>5.2326107871354249E-3</v>
      </c>
      <c r="AM9" s="8">
        <f t="shared" ref="AM9:AM11" si="59">K9/$AG9</f>
        <v>2.2907472777200207E-3</v>
      </c>
      <c r="AN9" s="8">
        <f t="shared" ref="AN9:AN11" si="60">L9/$AG9</f>
        <v>4.8735064522118059E-3</v>
      </c>
      <c r="AO9" s="8">
        <f t="shared" ref="AO9:AO11" si="61">M9/$AG9</f>
        <v>2.5135063510268649E-2</v>
      </c>
      <c r="AP9" s="8">
        <f t="shared" ref="AP9:AP11" si="62">N9/$AG9</f>
        <v>8.6453281451954207E-3</v>
      </c>
      <c r="AQ9" s="8">
        <f t="shared" ref="AQ9:AQ11" si="63">O9/$AG9</f>
        <v>0.84793871748370619</v>
      </c>
      <c r="AR9" s="8">
        <f t="shared" ref="AR9:AR11" si="64">P9/$AG9</f>
        <v>6.5935857452610033E-2</v>
      </c>
      <c r="AS9" s="8">
        <f t="shared" ref="AS9:AS11" si="65">Q9/$AG9</f>
        <v>4.8786549764901592E-3</v>
      </c>
      <c r="AT9" s="8">
        <f t="shared" ref="AT9:AT11" si="66">R9/$AG9</f>
        <v>1.1541189263860146E-2</v>
      </c>
      <c r="AU9" s="8">
        <f t="shared" ref="AU9:AU11" si="67">S9/$AG9</f>
        <v>1.4386794394551391E-2</v>
      </c>
      <c r="AV9" s="8">
        <f t="shared" ref="AV9:AV11" si="68">T9/$AG9</f>
        <v>5.7797911079984334E-3</v>
      </c>
      <c r="AW9" s="8">
        <f t="shared" ref="AW9:AW11" si="69">U9/$AG9</f>
        <v>2.4443477919803853E-3</v>
      </c>
      <c r="AX9" s="8">
        <f t="shared" ref="AX9:AX11" si="70">V9/$AG9</f>
        <v>9.1739135627182577E-4</v>
      </c>
      <c r="AY9" s="8">
        <f t="shared" ref="AY9:AY11" si="71">W9/$AG9</f>
        <v>3.7531928027335903E-2</v>
      </c>
      <c r="AZ9" s="8">
        <f t="shared" ref="AZ9:AZ11" si="72">X9/$AG9</f>
        <v>0.92739855805800187</v>
      </c>
      <c r="BA9" s="8">
        <f t="shared" ref="BA9:BA11" si="73">Y9/$AG9</f>
        <v>3.1707774766409971E-2</v>
      </c>
      <c r="BB9" s="8">
        <f t="shared" ref="BB9:BB11" si="74">Z9/$AG9</f>
        <v>2.4443477919803853E-3</v>
      </c>
      <c r="BC9" s="8">
        <f t="shared" ref="BC9:BC11" si="75">AA9/$AG9</f>
        <v>5.2326107871354249E-3</v>
      </c>
      <c r="BD9" s="8">
        <f t="shared" ref="BD9:BD11" si="76">AB9/$AG9</f>
        <v>3.2081386339918466E-3</v>
      </c>
      <c r="BE9" s="8">
        <f t="shared" ref="BE9:BE11" si="77">AC9/$AG9</f>
        <v>1.3518834597407227E-2</v>
      </c>
      <c r="BF9" s="8">
        <f t="shared" ref="BF9:BF11" si="78">AD9/$AG9</f>
        <v>0.88461497025783509</v>
      </c>
      <c r="BG9" s="8">
        <f t="shared" ref="BG9:BG11" si="79">AE9/$AG9</f>
        <v>8.0322651847161419E-2</v>
      </c>
      <c r="BH9" s="8">
        <f t="shared" ref="BH9:BH11" si="80">AF9/$AG9</f>
        <v>1.0658446084488593E-2</v>
      </c>
      <c r="BI9" s="8">
        <f t="shared" ref="BI9:BI11" si="81">AG9/$AG9</f>
        <v>1</v>
      </c>
    </row>
    <row r="10" spans="1:61" x14ac:dyDescent="0.25">
      <c r="A10" s="2" t="s">
        <v>42</v>
      </c>
      <c r="B10" s="3" t="s">
        <v>30</v>
      </c>
      <c r="C10" s="3" t="s">
        <v>34</v>
      </c>
      <c r="D10" s="3" t="s">
        <v>165</v>
      </c>
      <c r="E10" s="3" t="s">
        <v>33</v>
      </c>
      <c r="F10" s="3" t="s">
        <v>4</v>
      </c>
      <c r="G10" s="4">
        <v>6.5931473684210526E-2</v>
      </c>
      <c r="H10" s="4">
        <v>0.10069384210526316</v>
      </c>
      <c r="I10" s="4">
        <v>3.3519333333333332E-2</v>
      </c>
      <c r="J10" s="4">
        <v>0.23377750000000005</v>
      </c>
      <c r="K10" s="4">
        <v>0.14468965789473689</v>
      </c>
      <c r="L10" s="4">
        <v>0.15400885964912278</v>
      </c>
      <c r="M10" s="4">
        <v>0.87578652631578946</v>
      </c>
      <c r="N10" s="4">
        <v>0.4221421929824562</v>
      </c>
      <c r="O10" s="4">
        <v>24.199494605263162</v>
      </c>
      <c r="P10" s="4">
        <v>1.9955116315789474</v>
      </c>
      <c r="Q10" s="4">
        <v>0.11036811403508771</v>
      </c>
      <c r="R10" s="4">
        <v>0.33000019298245614</v>
      </c>
      <c r="S10" s="4">
        <v>0.43770070175438591</v>
      </c>
      <c r="T10" s="4">
        <v>0.22384492982456142</v>
      </c>
      <c r="U10" s="4">
        <v>6.5931473684210526E-2</v>
      </c>
      <c r="V10" s="4">
        <v>0.13421317543859651</v>
      </c>
      <c r="W10" s="4">
        <v>1.4082625438596492</v>
      </c>
      <c r="X10" s="4">
        <v>26.727516543859654</v>
      </c>
      <c r="Y10" s="4">
        <v>0.9915458245614035</v>
      </c>
      <c r="Z10" s="4">
        <v>6.5931473684210526E-2</v>
      </c>
      <c r="AA10" s="4">
        <v>0.33447134210526319</v>
      </c>
      <c r="AB10" s="4">
        <v>0.17820899122807021</v>
      </c>
      <c r="AC10" s="4">
        <v>0.57615105263157895</v>
      </c>
      <c r="AD10" s="4">
        <v>25.405281324561408</v>
      </c>
      <c r="AE10" s="4">
        <v>2.4332123333333335</v>
      </c>
      <c r="AF10" s="4">
        <v>0.33421304385964912</v>
      </c>
      <c r="AG10" s="4">
        <v>29.327469561403515</v>
      </c>
      <c r="AI10" s="8">
        <f t="shared" si="55"/>
        <v>2.248113276400082E-3</v>
      </c>
      <c r="AJ10" s="8">
        <f t="shared" si="56"/>
        <v>3.4334309645923742E-3</v>
      </c>
      <c r="AK10" s="8">
        <f t="shared" si="57"/>
        <v>1.1429330192689563E-3</v>
      </c>
      <c r="AL10" s="8">
        <f t="shared" si="58"/>
        <v>7.9712809695543421E-3</v>
      </c>
      <c r="AM10" s="8">
        <f t="shared" si="59"/>
        <v>4.9335882044578457E-3</v>
      </c>
      <c r="AN10" s="8">
        <f t="shared" si="60"/>
        <v>5.251351785624441E-3</v>
      </c>
      <c r="AO10" s="8">
        <f t="shared" si="61"/>
        <v>2.9862328370408416E-2</v>
      </c>
      <c r="AP10" s="8">
        <f t="shared" si="62"/>
        <v>1.4394088521636978E-2</v>
      </c>
      <c r="AQ10" s="8">
        <f t="shared" si="63"/>
        <v>0.82514771874866977</v>
      </c>
      <c r="AR10" s="8">
        <f t="shared" si="64"/>
        <v>6.8042407388776052E-2</v>
      </c>
      <c r="AS10" s="8">
        <f t="shared" si="65"/>
        <v>3.7633016310530225E-3</v>
      </c>
      <c r="AT10" s="8">
        <f t="shared" si="66"/>
        <v>1.1252255919711317E-2</v>
      </c>
      <c r="AU10" s="8">
        <f t="shared" si="67"/>
        <v>1.4924598279369556E-2</v>
      </c>
      <c r="AV10" s="8">
        <f t="shared" si="68"/>
        <v>7.6326029204767483E-3</v>
      </c>
      <c r="AW10" s="8">
        <f t="shared" si="69"/>
        <v>2.248113276400082E-3</v>
      </c>
      <c r="AX10" s="8">
        <f t="shared" si="70"/>
        <v>4.5763639838613309E-3</v>
      </c>
      <c r="AY10" s="8">
        <f t="shared" si="71"/>
        <v>4.8018549330045047E-2</v>
      </c>
      <c r="AZ10" s="8">
        <f t="shared" si="72"/>
        <v>0.91134751629013588</v>
      </c>
      <c r="BA10" s="8">
        <f t="shared" si="73"/>
        <v>3.3809457119557622E-2</v>
      </c>
      <c r="BB10" s="8">
        <f t="shared" si="74"/>
        <v>2.248113276400082E-3</v>
      </c>
      <c r="BC10" s="8">
        <f t="shared" si="75"/>
        <v>1.1404711934146715E-2</v>
      </c>
      <c r="BD10" s="8">
        <f t="shared" si="76"/>
        <v>6.0765212237268015E-3</v>
      </c>
      <c r="BE10" s="8">
        <f t="shared" si="77"/>
        <v>1.9645440307261418E-2</v>
      </c>
      <c r="BF10" s="8">
        <f t="shared" si="78"/>
        <v>0.86626230303878959</v>
      </c>
      <c r="BG10" s="8">
        <f t="shared" si="79"/>
        <v>8.2967005668145619E-2</v>
      </c>
      <c r="BH10" s="8">
        <f t="shared" si="80"/>
        <v>1.139590455152977E-2</v>
      </c>
      <c r="BI10" s="8">
        <f t="shared" si="81"/>
        <v>1</v>
      </c>
    </row>
    <row r="11" spans="1:61" x14ac:dyDescent="0.25">
      <c r="A11" s="2" t="s">
        <v>43</v>
      </c>
      <c r="B11" s="3" t="s">
        <v>30</v>
      </c>
      <c r="C11" s="3" t="s">
        <v>34</v>
      </c>
      <c r="D11" s="3" t="s">
        <v>165</v>
      </c>
      <c r="E11" s="3" t="s">
        <v>34</v>
      </c>
      <c r="F11" s="3" t="s">
        <v>4</v>
      </c>
      <c r="G11" s="4">
        <v>9.0407368421052625E-2</v>
      </c>
      <c r="H11" s="4">
        <v>6.589894736842101E-3</v>
      </c>
      <c r="I11" s="4">
        <v>1.3153596491228198E-3</v>
      </c>
      <c r="J11" s="4">
        <v>0.16848028947368421</v>
      </c>
      <c r="K11" s="4">
        <v>0</v>
      </c>
      <c r="L11" s="4">
        <v>9.8143807017543855E-2</v>
      </c>
      <c r="M11" s="4">
        <v>0.65907536842105263</v>
      </c>
      <c r="N11" s="4">
        <v>0.20861429824561409</v>
      </c>
      <c r="O11" s="4">
        <v>25.543342947368423</v>
      </c>
      <c r="P11" s="4">
        <v>1.9076115</v>
      </c>
      <c r="Q11" s="4">
        <v>0.12397800877192983</v>
      </c>
      <c r="R11" s="4">
        <v>0.35807150877192984</v>
      </c>
      <c r="S11" s="4">
        <v>0.43273643859649119</v>
      </c>
      <c r="T11" s="4">
        <v>0.15999129824561406</v>
      </c>
      <c r="U11" s="4">
        <v>9.0407368421052625E-2</v>
      </c>
      <c r="V11" s="4">
        <v>7.9052543859649202E-3</v>
      </c>
      <c r="W11" s="4">
        <v>0.92569946491228072</v>
      </c>
      <c r="X11" s="4">
        <v>27.783546754385966</v>
      </c>
      <c r="Y11" s="4">
        <v>0.95079924561403506</v>
      </c>
      <c r="Z11" s="4">
        <v>9.0407368421052625E-2</v>
      </c>
      <c r="AA11" s="4">
        <v>0.17507018421052631</v>
      </c>
      <c r="AB11" s="4">
        <v>1.3153596491228198E-3</v>
      </c>
      <c r="AC11" s="4">
        <v>0.30675810526315794</v>
      </c>
      <c r="AD11" s="4">
        <v>26.560489824561405</v>
      </c>
      <c r="AE11" s="4">
        <v>2.3403479385964912</v>
      </c>
      <c r="AF11" s="4">
        <v>0.28396930701754386</v>
      </c>
      <c r="AG11" s="4">
        <v>29.758358087719301</v>
      </c>
      <c r="AI11" s="8">
        <f t="shared" si="55"/>
        <v>3.0380496180117543E-3</v>
      </c>
      <c r="AJ11" s="8">
        <f t="shared" si="56"/>
        <v>2.2144685259236876E-4</v>
      </c>
      <c r="AK11" s="8">
        <f t="shared" si="57"/>
        <v>4.4201351608361864E-5</v>
      </c>
      <c r="AL11" s="8">
        <f t="shared" si="58"/>
        <v>5.6616124107738584E-3</v>
      </c>
      <c r="AM11" s="8">
        <f t="shared" si="59"/>
        <v>0</v>
      </c>
      <c r="AN11" s="8">
        <f t="shared" si="60"/>
        <v>3.2980249356581908E-3</v>
      </c>
      <c r="AO11" s="8">
        <f t="shared" si="61"/>
        <v>2.2147571666362879E-2</v>
      </c>
      <c r="AP11" s="8">
        <f t="shared" si="62"/>
        <v>7.0102758233729695E-3</v>
      </c>
      <c r="AQ11" s="8">
        <f t="shared" si="63"/>
        <v>0.85835861212751741</v>
      </c>
      <c r="AR11" s="8">
        <f t="shared" si="64"/>
        <v>6.4103385488436415E-2</v>
      </c>
      <c r="AS11" s="8">
        <f t="shared" si="65"/>
        <v>4.1661575684544625E-3</v>
      </c>
      <c r="AT11" s="8">
        <f t="shared" si="66"/>
        <v>1.2032636603015373E-2</v>
      </c>
      <c r="AU11" s="8">
        <f t="shared" si="67"/>
        <v>1.4541677243109495E-2</v>
      </c>
      <c r="AV11" s="8">
        <f t="shared" si="68"/>
        <v>5.3763483110864027E-3</v>
      </c>
      <c r="AW11" s="8">
        <f t="shared" si="69"/>
        <v>3.0380496180117543E-3</v>
      </c>
      <c r="AX11" s="8">
        <f t="shared" si="70"/>
        <v>2.656482042007306E-4</v>
      </c>
      <c r="AY11" s="8">
        <f t="shared" si="71"/>
        <v>3.1107209012794929E-2</v>
      </c>
      <c r="AZ11" s="8">
        <f t="shared" si="72"/>
        <v>0.93363843100778121</v>
      </c>
      <c r="BA11" s="8">
        <f t="shared" si="73"/>
        <v>3.195066215721127E-2</v>
      </c>
      <c r="BB11" s="8">
        <f t="shared" si="74"/>
        <v>3.0380496180117543E-3</v>
      </c>
      <c r="BC11" s="8">
        <f t="shared" si="75"/>
        <v>5.8830592633662268E-3</v>
      </c>
      <c r="BD11" s="8">
        <f t="shared" si="76"/>
        <v>4.4201351608361864E-5</v>
      </c>
      <c r="BE11" s="8">
        <f t="shared" si="77"/>
        <v>1.030830075903116E-2</v>
      </c>
      <c r="BF11" s="8">
        <f t="shared" si="78"/>
        <v>0.89253882039689569</v>
      </c>
      <c r="BG11" s="8">
        <f t="shared" si="79"/>
        <v>7.8645062731545909E-2</v>
      </c>
      <c r="BH11" s="8">
        <f t="shared" si="80"/>
        <v>9.5425058795408635E-3</v>
      </c>
      <c r="BI11" s="8">
        <f t="shared" si="81"/>
        <v>1</v>
      </c>
    </row>
    <row r="12" spans="1:61" x14ac:dyDescent="0.25">
      <c r="A12" s="5" t="s">
        <v>19</v>
      </c>
      <c r="B12" s="1"/>
      <c r="C12" s="1"/>
      <c r="D12" s="1"/>
      <c r="E12" s="1"/>
      <c r="F12" s="1"/>
      <c r="G12" s="7">
        <f>AVERAGE(G9:G11)</f>
        <v>7.5329315789473675E-2</v>
      </c>
      <c r="H12" s="7">
        <f t="shared" ref="H12" si="82">AVERAGE(H9:H11)</f>
        <v>3.5761245614035091E-2</v>
      </c>
      <c r="I12" s="7">
        <f t="shared" ref="I12" si="83">AVERAGE(I9:I11)</f>
        <v>2.0324929824561414E-2</v>
      </c>
      <c r="J12" s="7">
        <f t="shared" ref="J12" si="84">AVERAGE(J9:J11)</f>
        <v>0.18378516666666669</v>
      </c>
      <c r="K12" s="7">
        <f t="shared" ref="K12" si="85">AVERAGE(K9:K11)</f>
        <v>6.9987359649122838E-2</v>
      </c>
      <c r="L12" s="7">
        <f t="shared" ref="L12" si="86">AVERAGE(L9:L11)</f>
        <v>0.1303393596491228</v>
      </c>
      <c r="M12" s="7">
        <f t="shared" ref="M12" si="87">AVERAGE(M9:M11)</f>
        <v>0.75035298245614046</v>
      </c>
      <c r="N12" s="7">
        <f t="shared" ref="N12" si="88">AVERAGE(N9:N11)</f>
        <v>0.29236532456140352</v>
      </c>
      <c r="O12" s="7">
        <f t="shared" ref="O12" si="89">AVERAGE(O9:O11)</f>
        <v>24.634651517543862</v>
      </c>
      <c r="P12" s="7">
        <f t="shared" ref="P12" si="90">AVERAGE(P9:P11)</f>
        <v>1.9272985526315789</v>
      </c>
      <c r="Q12" s="7">
        <f t="shared" ref="Q12" si="91">AVERAGE(Q9:Q11)</f>
        <v>0.12445274561403509</v>
      </c>
      <c r="R12" s="7">
        <f t="shared" ref="R12" si="92">AVERAGE(R9:R11)</f>
        <v>0.33897522807017549</v>
      </c>
      <c r="S12" s="7">
        <f t="shared" ref="S12" si="93">AVERAGE(S9:S11)</f>
        <v>0.42679121052631569</v>
      </c>
      <c r="T12" s="7">
        <f t="shared" ref="T12" si="94">AVERAGE(T9:T11)</f>
        <v>0.18284175438596495</v>
      </c>
      <c r="U12" s="7">
        <f t="shared" ref="U12" si="95">AVERAGE(U9:U11)</f>
        <v>7.5329315789473675E-2</v>
      </c>
      <c r="V12" s="7">
        <f t="shared" ref="V12" si="96">AVERAGE(V9:V11)</f>
        <v>5.6086175438596508E-2</v>
      </c>
      <c r="W12" s="7">
        <f t="shared" ref="W12" si="97">AVERAGE(W9:W11)</f>
        <v>1.1344648684210528</v>
      </c>
      <c r="X12" s="7">
        <f t="shared" ref="X12" si="98">AVERAGE(X9:X11)</f>
        <v>26.97876814035088</v>
      </c>
      <c r="Y12" s="7">
        <f t="shared" ref="Y12" si="99">AVERAGE(Y9:Y11)</f>
        <v>0.94860819298245624</v>
      </c>
      <c r="Z12" s="7">
        <f t="shared" ref="Z12" si="100">AVERAGE(Z9:Z11)</f>
        <v>7.5329315789473675E-2</v>
      </c>
      <c r="AA12" s="7">
        <f t="shared" ref="AA12" si="101">AVERAGE(AA9:AA11)</f>
        <v>0.21954641228070179</v>
      </c>
      <c r="AB12" s="7">
        <f t="shared" ref="AB12" si="102">AVERAGE(AB9:AB11)</f>
        <v>9.0312289473684249E-2</v>
      </c>
      <c r="AC12" s="7">
        <f t="shared" ref="AC12" si="103">AVERAGE(AC9:AC11)</f>
        <v>0.42270468421052626</v>
      </c>
      <c r="AD12" s="7">
        <f t="shared" ref="AD12" si="104">AVERAGE(AD9:AD11)</f>
        <v>25.723979728070177</v>
      </c>
      <c r="AE12" s="7">
        <f t="shared" ref="AE12" si="105">AVERAGE(AE9:AE11)</f>
        <v>2.3540897631578948</v>
      </c>
      <c r="AF12" s="7">
        <f t="shared" ref="AF12" si="106">AVERAGE(AF9:AF11)</f>
        <v>0.30729449999999997</v>
      </c>
      <c r="AG12" s="7">
        <f t="shared" ref="AG12" si="107">AVERAGE(AG9:AG11)</f>
        <v>29.193256692982459</v>
      </c>
      <c r="AI12" s="9">
        <f t="shared" ref="AI12" si="108">AVERAGE(AI9:AI11)</f>
        <v>2.5768368954640739E-3</v>
      </c>
      <c r="AJ12" s="9">
        <f t="shared" ref="AJ12" si="109">AVERAGE(AJ9:AJ11)</f>
        <v>1.2182926057282477E-3</v>
      </c>
      <c r="AK12" s="9">
        <f t="shared" ref="AK12" si="110">AVERAGE(AK9:AK11)</f>
        <v>7.0150857571638135E-4</v>
      </c>
      <c r="AL12" s="9">
        <f t="shared" ref="AL12" si="111">AVERAGE(AL9:AL11)</f>
        <v>6.2885013891545412E-3</v>
      </c>
      <c r="AM12" s="9">
        <f t="shared" ref="AM12" si="112">AVERAGE(AM9:AM11)</f>
        <v>2.408111827392622E-3</v>
      </c>
      <c r="AN12" s="9">
        <f t="shared" ref="AN12" si="113">AVERAGE(AN9:AN11)</f>
        <v>4.4742943911648125E-3</v>
      </c>
      <c r="AO12" s="9">
        <f t="shared" ref="AO12" si="114">AVERAGE(AO9:AO11)</f>
        <v>2.5714987849013316E-2</v>
      </c>
      <c r="AP12" s="9">
        <f t="shared" ref="AP12" si="115">AVERAGE(AP9:AP11)</f>
        <v>1.0016564163401789E-2</v>
      </c>
      <c r="AQ12" s="9">
        <f t="shared" ref="AQ12" si="116">AVERAGE(AQ9:AQ11)</f>
        <v>0.84381501611996457</v>
      </c>
      <c r="AR12" s="9">
        <f t="shared" ref="AR12" si="117">AVERAGE(AR9:AR11)</f>
        <v>6.60272167766075E-2</v>
      </c>
      <c r="AS12" s="9">
        <f t="shared" ref="AS12" si="118">AVERAGE(AS9:AS11)</f>
        <v>4.2693713919992144E-3</v>
      </c>
      <c r="AT12" s="9">
        <f t="shared" ref="AT12" si="119">AVERAGE(AT9:AT11)</f>
        <v>1.1608693928862277E-2</v>
      </c>
      <c r="AU12" s="9">
        <f t="shared" ref="AU12" si="120">AVERAGE(AU9:AU11)</f>
        <v>1.461768997234348E-2</v>
      </c>
      <c r="AV12" s="9">
        <f t="shared" ref="AV12" si="121">AVERAGE(AV9:AV11)</f>
        <v>6.2629141131871945E-3</v>
      </c>
      <c r="AW12" s="9">
        <f t="shared" ref="AW12" si="122">AVERAGE(AW9:AW11)</f>
        <v>2.5768368954640739E-3</v>
      </c>
      <c r="AX12" s="9">
        <f t="shared" ref="AX12" si="123">AVERAGE(AX9:AX11)</f>
        <v>1.9198011814446289E-3</v>
      </c>
      <c r="AY12" s="9">
        <f t="shared" ref="AY12" si="124">AVERAGE(AY9:AY11)</f>
        <v>3.8885895456725293E-2</v>
      </c>
      <c r="AZ12" s="9">
        <f t="shared" ref="AZ12" si="125">AVERAGE(AZ9:AZ11)</f>
        <v>0.92412816845197299</v>
      </c>
      <c r="BA12" s="9">
        <f t="shared" ref="BA12" si="126">AVERAGE(BA9:BA11)</f>
        <v>3.2489298014392952E-2</v>
      </c>
      <c r="BB12" s="9">
        <f t="shared" ref="BB12" si="127">AVERAGE(BB9:BB11)</f>
        <v>2.5768368954640739E-3</v>
      </c>
      <c r="BC12" s="9">
        <f t="shared" ref="BC12" si="128">AVERAGE(BC9:BC11)</f>
        <v>7.5067939948827893E-3</v>
      </c>
      <c r="BD12" s="9">
        <f t="shared" ref="BD12" si="129">AVERAGE(BD9:BD11)</f>
        <v>3.1096204031090032E-3</v>
      </c>
      <c r="BE12" s="9">
        <f t="shared" ref="BE12" si="130">AVERAGE(BE9:BE11)</f>
        <v>1.4490858554566602E-2</v>
      </c>
      <c r="BF12" s="9">
        <f t="shared" ref="BF12" si="131">AVERAGE(BF9:BF11)</f>
        <v>0.88113869789784005</v>
      </c>
      <c r="BG12" s="9">
        <f t="shared" ref="BG12" si="132">AVERAGE(BG9:BG11)</f>
        <v>8.0644906748950987E-2</v>
      </c>
      <c r="BH12" s="9">
        <f t="shared" ref="BH12" si="133">AVERAGE(BH9:BH11)</f>
        <v>1.0532285505186409E-2</v>
      </c>
      <c r="BI12" s="9">
        <f t="shared" ref="BI12" si="134">AVERAGE(BI9:BI11)</f>
        <v>1</v>
      </c>
    </row>
    <row r="13" spans="1:61" x14ac:dyDescent="0.25">
      <c r="A13" s="5" t="s">
        <v>20</v>
      </c>
      <c r="B13" s="1"/>
      <c r="C13" s="1"/>
      <c r="D13" s="1"/>
      <c r="E13" s="1"/>
      <c r="F13" s="1"/>
      <c r="G13" s="7">
        <f>STDEV(G9:G11)</f>
        <v>1.318961521461859E-2</v>
      </c>
      <c r="H13" s="7">
        <f t="shared" ref="H13:AG13" si="135">STDEV(H9:H11)</f>
        <v>5.6329727883952616E-2</v>
      </c>
      <c r="I13" s="7">
        <f t="shared" si="135"/>
        <v>1.6871161868234331E-2</v>
      </c>
      <c r="J13" s="7">
        <f t="shared" si="135"/>
        <v>4.4366047105259182E-2</v>
      </c>
      <c r="K13" s="7">
        <f t="shared" si="135"/>
        <v>7.2459970051750033E-2</v>
      </c>
      <c r="L13" s="7">
        <f t="shared" si="135"/>
        <v>2.8891974776564008E-2</v>
      </c>
      <c r="M13" s="7">
        <f t="shared" si="135"/>
        <v>0.11232053305453302</v>
      </c>
      <c r="N13" s="7">
        <f t="shared" si="135"/>
        <v>0.11396194129537711</v>
      </c>
      <c r="O13" s="7">
        <f t="shared" si="135"/>
        <v>0.78718377531799133</v>
      </c>
      <c r="P13" s="7">
        <f t="shared" si="135"/>
        <v>6.0808631832985648E-2</v>
      </c>
      <c r="Q13" s="7">
        <f t="shared" si="135"/>
        <v>1.4327899891538163E-2</v>
      </c>
      <c r="R13" s="7">
        <f t="shared" si="135"/>
        <v>1.6547791457557314E-2</v>
      </c>
      <c r="S13" s="7">
        <f t="shared" si="135"/>
        <v>1.4806152408448237E-2</v>
      </c>
      <c r="T13" s="7">
        <f t="shared" si="135"/>
        <v>3.5587392148001613E-2</v>
      </c>
      <c r="U13" s="7">
        <f t="shared" si="135"/>
        <v>1.318961521461859E-2</v>
      </c>
      <c r="V13" s="7">
        <f t="shared" si="135"/>
        <v>6.827150550120431E-2</v>
      </c>
      <c r="W13" s="7">
        <f t="shared" si="135"/>
        <v>0.2477673880579469</v>
      </c>
      <c r="X13" s="7">
        <f t="shared" si="135"/>
        <v>0.71315781615944651</v>
      </c>
      <c r="Y13" s="7">
        <f t="shared" si="135"/>
        <v>4.4074023277987519E-2</v>
      </c>
      <c r="Z13" s="7">
        <f t="shared" si="135"/>
        <v>1.318961521461859E-2</v>
      </c>
      <c r="AA13" s="7">
        <f t="shared" si="135"/>
        <v>0.10037154461651231</v>
      </c>
      <c r="AB13" s="7">
        <f t="shared" si="135"/>
        <v>8.8451947969798245E-2</v>
      </c>
      <c r="AC13" s="7">
        <f t="shared" si="135"/>
        <v>0.1385561823986548</v>
      </c>
      <c r="AD13" s="7">
        <f t="shared" si="135"/>
        <v>0.73124782506348518</v>
      </c>
      <c r="AE13" s="7">
        <f t="shared" si="135"/>
        <v>7.3225203142397666E-2</v>
      </c>
      <c r="AF13" s="7">
        <f t="shared" si="135"/>
        <v>2.531387763381282E-2</v>
      </c>
      <c r="AG13" s="7">
        <f t="shared" si="135"/>
        <v>0.64280367105337732</v>
      </c>
      <c r="AI13" s="9">
        <f t="shared" ref="AI13:BI13" si="136">STDEV(AI9:AI11)</f>
        <v>4.1129658138154004E-4</v>
      </c>
      <c r="AJ13" s="9">
        <f t="shared" si="136"/>
        <v>1.9215587783917016E-3</v>
      </c>
      <c r="AK13" s="9">
        <f t="shared" si="136"/>
        <v>5.8030754827532647E-4</v>
      </c>
      <c r="AL13" s="9">
        <f t="shared" si="136"/>
        <v>1.4730312065360323E-3</v>
      </c>
      <c r="AM13" s="9">
        <f t="shared" si="136"/>
        <v>2.4688871928322861E-3</v>
      </c>
      <c r="AN13" s="9">
        <f t="shared" si="136"/>
        <v>1.0360497806398154E-3</v>
      </c>
      <c r="AO13" s="9">
        <f t="shared" si="136"/>
        <v>3.8899359801486729E-3</v>
      </c>
      <c r="AP13" s="9">
        <f t="shared" si="136"/>
        <v>3.8781939938560364E-3</v>
      </c>
      <c r="AQ13" s="9">
        <f t="shared" si="136"/>
        <v>1.6985127154610608E-2</v>
      </c>
      <c r="AR13" s="9">
        <f t="shared" si="136"/>
        <v>1.9710995097660029E-3</v>
      </c>
      <c r="AS13" s="9">
        <f t="shared" si="136"/>
        <v>5.6479473379494134E-4</v>
      </c>
      <c r="AT13" s="9">
        <f t="shared" si="136"/>
        <v>3.9454551393510243E-4</v>
      </c>
      <c r="AU13" s="9">
        <f t="shared" si="136"/>
        <v>2.7684238455405789E-4</v>
      </c>
      <c r="AV13" s="9">
        <f t="shared" si="136"/>
        <v>1.2032153149813876E-3</v>
      </c>
      <c r="AW13" s="9">
        <f t="shared" si="136"/>
        <v>4.1129658138154004E-4</v>
      </c>
      <c r="AX13" s="9">
        <f t="shared" si="136"/>
        <v>2.3236150125302496E-3</v>
      </c>
      <c r="AY13" s="9">
        <f t="shared" si="136"/>
        <v>8.5365847199771975E-3</v>
      </c>
      <c r="AZ13" s="9">
        <f t="shared" si="136"/>
        <v>1.1499687207430928E-2</v>
      </c>
      <c r="BA13" s="9">
        <f t="shared" si="136"/>
        <v>1.149723279039112E-3</v>
      </c>
      <c r="BB13" s="9">
        <f t="shared" si="136"/>
        <v>4.1129658138154004E-4</v>
      </c>
      <c r="BC13" s="9">
        <f t="shared" si="136"/>
        <v>3.3913262893718087E-3</v>
      </c>
      <c r="BD13" s="9">
        <f t="shared" si="136"/>
        <v>3.0173664247570217E-3</v>
      </c>
      <c r="BE13" s="9">
        <f t="shared" si="136"/>
        <v>4.7438556750548679E-3</v>
      </c>
      <c r="BF13" s="9">
        <f t="shared" si="136"/>
        <v>1.3478768239656082E-2</v>
      </c>
      <c r="BG13" s="9">
        <f t="shared" si="136"/>
        <v>2.1789180464399254E-3</v>
      </c>
      <c r="BH13" s="9">
        <f t="shared" si="136"/>
        <v>9.331179068906339E-4</v>
      </c>
      <c r="BI13" s="9">
        <f t="shared" si="136"/>
        <v>0</v>
      </c>
    </row>
    <row r="14" spans="1:61" x14ac:dyDescent="0.25">
      <c r="A14" s="5" t="s">
        <v>1</v>
      </c>
      <c r="B14" s="1"/>
      <c r="C14" s="1"/>
      <c r="D14" s="1"/>
      <c r="E14" s="1"/>
      <c r="F14" s="1"/>
      <c r="G14" s="6">
        <f>G13/G12</f>
        <v>0.17509272553968522</v>
      </c>
      <c r="H14" s="6">
        <f t="shared" ref="H14" si="137">H13/H12</f>
        <v>1.5751612371646553</v>
      </c>
      <c r="I14" s="6">
        <f t="shared" ref="I14" si="138">I13/I12</f>
        <v>0.83007233057437568</v>
      </c>
      <c r="J14" s="6">
        <f t="shared" ref="J14" si="139">J13/J12</f>
        <v>0.241401675172874</v>
      </c>
      <c r="K14" s="6">
        <f t="shared" ref="K14" si="140">K13/K12</f>
        <v>1.0353293854065002</v>
      </c>
      <c r="L14" s="6">
        <f t="shared" ref="L14" si="141">L13/L12</f>
        <v>0.22166730644021893</v>
      </c>
      <c r="M14" s="6">
        <f t="shared" ref="M14" si="142">M13/M12</f>
        <v>0.14969026002518537</v>
      </c>
      <c r="N14" s="6">
        <f t="shared" ref="N14" si="143">N13/N12</f>
        <v>0.38979294643213563</v>
      </c>
      <c r="O14" s="6">
        <f t="shared" ref="O14" si="144">O13/O12</f>
        <v>3.1954329646489581E-2</v>
      </c>
      <c r="P14" s="6">
        <f t="shared" ref="P14" si="145">P13/P12</f>
        <v>3.1551225807727665E-2</v>
      </c>
      <c r="Q14" s="6">
        <f t="shared" ref="Q14" si="146">Q13/Q12</f>
        <v>0.11512723018560983</v>
      </c>
      <c r="R14" s="6">
        <f t="shared" ref="R14" si="147">R13/R12</f>
        <v>4.881711136169381E-2</v>
      </c>
      <c r="S14" s="6">
        <f t="shared" ref="S14" si="148">S13/S12</f>
        <v>3.4691793184281845E-2</v>
      </c>
      <c r="T14" s="6">
        <f t="shared" ref="T14" si="149">T13/T12</f>
        <v>0.1946349304485416</v>
      </c>
      <c r="U14" s="6">
        <f t="shared" ref="U14" si="150">U13/U12</f>
        <v>0.17509272553968522</v>
      </c>
      <c r="V14" s="6">
        <f t="shared" ref="V14" si="151">V13/V12</f>
        <v>1.2172608484589642</v>
      </c>
      <c r="W14" s="6">
        <f t="shared" ref="W14" si="152">W13/W12</f>
        <v>0.21840022988353033</v>
      </c>
      <c r="X14" s="6">
        <f t="shared" ref="X14" si="153">X13/X12</f>
        <v>2.6434039258182801E-2</v>
      </c>
      <c r="Y14" s="6">
        <f t="shared" ref="Y14" si="154">Y13/Y12</f>
        <v>4.6461778007016043E-2</v>
      </c>
      <c r="Z14" s="6">
        <f t="shared" ref="Z14" si="155">Z13/Z12</f>
        <v>0.17509272553968522</v>
      </c>
      <c r="AA14" s="6">
        <f t="shared" ref="AA14" si="156">AA13/AA12</f>
        <v>0.45717688380250976</v>
      </c>
      <c r="AB14" s="6">
        <f t="shared" ref="AB14" si="157">AB13/AB12</f>
        <v>0.97940101491471898</v>
      </c>
      <c r="AC14" s="6">
        <f t="shared" ref="AC14" si="158">AC13/AC12</f>
        <v>0.32778482844928092</v>
      </c>
      <c r="AD14" s="6">
        <f t="shared" ref="AD14" si="159">AD13/AD12</f>
        <v>2.8426698854281195E-2</v>
      </c>
      <c r="AE14" s="6">
        <f t="shared" ref="AE14" si="160">AE13/AE12</f>
        <v>3.1105527192883963E-2</v>
      </c>
      <c r="AF14" s="6">
        <f t="shared" ref="AF14" si="161">AF13/AF12</f>
        <v>8.2376604963033256E-2</v>
      </c>
      <c r="AG14" s="6">
        <f t="shared" ref="AG14" si="162">AG13/AG12</f>
        <v>2.2018909291743938E-2</v>
      </c>
      <c r="AI14" s="6">
        <f t="shared" ref="AI14" si="163">AI13/AI12</f>
        <v>0.15961296662025162</v>
      </c>
      <c r="AJ14" s="6">
        <f t="shared" ref="AJ14" si="164">AJ13/AJ12</f>
        <v>1.577255553679626</v>
      </c>
      <c r="AK14" s="6">
        <f t="shared" ref="AK14" si="165">AK13/AK12</f>
        <v>0.82722801739482055</v>
      </c>
      <c r="AL14" s="6">
        <f t="shared" ref="AL14" si="166">AL13/AL12</f>
        <v>0.23424201019920174</v>
      </c>
      <c r="AM14" s="6">
        <f t="shared" ref="AM14" si="167">AM13/AM12</f>
        <v>1.0252377670955042</v>
      </c>
      <c r="AN14" s="6">
        <f t="shared" ref="AN14" si="168">AN13/AN12</f>
        <v>0.23155601533186021</v>
      </c>
      <c r="AO14" s="6">
        <f t="shared" ref="AO14" si="169">AO13/AO12</f>
        <v>0.15127115762171864</v>
      </c>
      <c r="AP14" s="6">
        <f t="shared" ref="AP14" si="170">AP13/AP12</f>
        <v>0.38717807130174048</v>
      </c>
      <c r="AQ14" s="6">
        <f t="shared" ref="AQ14" si="171">AQ13/AQ12</f>
        <v>2.0128970011355954E-2</v>
      </c>
      <c r="AR14" s="6">
        <f t="shared" ref="AR14" si="172">AR13/AR12</f>
        <v>2.9852833513108724E-2</v>
      </c>
      <c r="AS14" s="6">
        <f t="shared" ref="AS14" si="173">AS13/AS12</f>
        <v>0.13228990451694236</v>
      </c>
      <c r="AT14" s="6">
        <f t="shared" ref="AT14" si="174">AT13/AT12</f>
        <v>3.3987071788856293E-2</v>
      </c>
      <c r="AU14" s="6">
        <f t="shared" ref="AU14" si="175">AU13/AU12</f>
        <v>1.8938860044086368E-2</v>
      </c>
      <c r="AV14" s="6">
        <f t="shared" ref="AV14" si="176">AV13/AV12</f>
        <v>0.1921174860833389</v>
      </c>
      <c r="AW14" s="6">
        <f t="shared" ref="AW14" si="177">AW13/AW12</f>
        <v>0.15961296662025162</v>
      </c>
      <c r="AX14" s="6">
        <f t="shared" ref="AX14" si="178">AX13/AX12</f>
        <v>1.21034148483113</v>
      </c>
      <c r="AY14" s="6">
        <f t="shared" ref="AY14" si="179">AY13/AY12</f>
        <v>0.21952907653823361</v>
      </c>
      <c r="AZ14" s="6">
        <f t="shared" ref="AZ14" si="180">AZ13/AZ12</f>
        <v>1.2443822837577067E-2</v>
      </c>
      <c r="BA14" s="6">
        <f t="shared" ref="BA14" si="181">BA13/BA12</f>
        <v>3.5387753792949846E-2</v>
      </c>
      <c r="BB14" s="6">
        <f t="shared" ref="BB14" si="182">BB13/BB12</f>
        <v>0.15961296662025162</v>
      </c>
      <c r="BC14" s="6">
        <f t="shared" ref="BC14" si="183">BC13/BC12</f>
        <v>0.45176759768332508</v>
      </c>
      <c r="BD14" s="6">
        <f t="shared" ref="BD14" si="184">BD13/BD12</f>
        <v>0.97033272027037587</v>
      </c>
      <c r="BE14" s="6">
        <f t="shared" ref="BE14" si="185">BE13/BE12</f>
        <v>0.3273688482425981</v>
      </c>
      <c r="BF14" s="6">
        <f t="shared" ref="BF14" si="186">BF13/BF12</f>
        <v>1.529698817202422E-2</v>
      </c>
      <c r="BG14" s="6">
        <f t="shared" ref="BG14" si="187">BG13/BG12</f>
        <v>2.7018669055231665E-2</v>
      </c>
      <c r="BH14" s="6">
        <f t="shared" ref="BH14" si="188">BH13/BH12</f>
        <v>8.8595956350702706E-2</v>
      </c>
      <c r="BI14" s="6">
        <f t="shared" ref="BI14" si="189">BI13/BI12</f>
        <v>0</v>
      </c>
    </row>
    <row r="16" spans="1:61" x14ac:dyDescent="0.25">
      <c r="A16" s="2" t="s">
        <v>27</v>
      </c>
      <c r="B16" s="3" t="s">
        <v>30</v>
      </c>
      <c r="C16" s="3" t="s">
        <v>31</v>
      </c>
      <c r="D16" s="3" t="s">
        <v>32</v>
      </c>
      <c r="E16" s="3" t="s">
        <v>31</v>
      </c>
      <c r="F16" s="3" t="s">
        <v>3</v>
      </c>
      <c r="G16" s="4">
        <v>2.3783883333333335E-2</v>
      </c>
      <c r="H16" s="4">
        <v>0</v>
      </c>
      <c r="I16" s="4">
        <v>8.690509166666667E-2</v>
      </c>
      <c r="J16" s="4">
        <v>0</v>
      </c>
      <c r="K16" s="4">
        <v>0</v>
      </c>
      <c r="L16" s="4">
        <v>7.2829174999999996E-2</v>
      </c>
      <c r="M16" s="4">
        <v>0.88500965833333345</v>
      </c>
      <c r="N16" s="4">
        <v>0.24919405833333336</v>
      </c>
      <c r="O16" s="4">
        <v>18.989295183333336</v>
      </c>
      <c r="P16" s="4">
        <v>1.6041990333333331</v>
      </c>
      <c r="Q16" s="4">
        <v>0.13677766666666666</v>
      </c>
      <c r="R16" s="4">
        <v>0.20259782500000001</v>
      </c>
      <c r="S16" s="4">
        <v>0.28001165</v>
      </c>
      <c r="T16" s="4">
        <v>0.19753789166666669</v>
      </c>
      <c r="U16" s="4">
        <v>2.3783883333333335E-2</v>
      </c>
      <c r="V16" s="4">
        <v>8.690509166666667E-2</v>
      </c>
      <c r="W16" s="4">
        <v>0.95783883333333342</v>
      </c>
      <c r="X16" s="4">
        <v>20.979465941666671</v>
      </c>
      <c r="Y16" s="4">
        <v>0.68014736666666664</v>
      </c>
      <c r="Z16" s="4">
        <v>2.3783883333333335E-2</v>
      </c>
      <c r="AA16" s="4">
        <v>0</v>
      </c>
      <c r="AB16" s="4">
        <v>8.690509166666667E-2</v>
      </c>
      <c r="AC16" s="4">
        <v>0.32202323333333338</v>
      </c>
      <c r="AD16" s="4">
        <v>20.076902666666669</v>
      </c>
      <c r="AE16" s="4">
        <v>1.8842106833333332</v>
      </c>
      <c r="AF16" s="4">
        <v>0.33431555833333337</v>
      </c>
      <c r="AG16" s="4">
        <v>22.72814111666667</v>
      </c>
      <c r="AI16" s="8">
        <f t="shared" ref="AI16:AI18" si="190">G16/$AG16</f>
        <v>1.0464508826853634E-3</v>
      </c>
      <c r="AJ16" s="8">
        <f t="shared" ref="AJ16:AJ18" si="191">H16/$AG16</f>
        <v>0</v>
      </c>
      <c r="AK16" s="8">
        <f t="shared" ref="AK16:AK18" si="192">I16/$AG16</f>
        <v>3.8236779339133322E-3</v>
      </c>
      <c r="AL16" s="8">
        <f t="shared" ref="AL16:AL18" si="193">J16/$AG16</f>
        <v>0</v>
      </c>
      <c r="AM16" s="8">
        <f t="shared" ref="AM16:AM18" si="194">K16/$AG16</f>
        <v>0</v>
      </c>
      <c r="AN16" s="8">
        <f t="shared" ref="AN16:AN18" si="195">L16/$AG16</f>
        <v>3.2043612641332099E-3</v>
      </c>
      <c r="AO16" s="8">
        <f t="shared" ref="AO16:AO18" si="196">M16/$AG16</f>
        <v>3.8938937143625486E-2</v>
      </c>
      <c r="AP16" s="8">
        <f t="shared" ref="AP16:AP18" si="197">N16/$AG16</f>
        <v>1.0964119637157568E-2</v>
      </c>
      <c r="AQ16" s="8">
        <f t="shared" ref="AQ16:AQ18" si="198">O16/$AG16</f>
        <v>0.83549706444793159</v>
      </c>
      <c r="AR16" s="8">
        <f t="shared" ref="AR16:AR18" si="199">P16/$AG16</f>
        <v>7.0582060587302722E-2</v>
      </c>
      <c r="AS16" s="8">
        <f t="shared" ref="AS16:AS18" si="200">Q16/$AG16</f>
        <v>6.0179873912507018E-3</v>
      </c>
      <c r="AT16" s="8">
        <f t="shared" ref="AT16:AT18" si="201">R16/$AG16</f>
        <v>8.9139637051722596E-3</v>
      </c>
      <c r="AU16" s="8">
        <f t="shared" ref="AU16:AU18" si="202">S16/$AG16</f>
        <v>1.2320041861877825E-2</v>
      </c>
      <c r="AV16" s="8">
        <f t="shared" ref="AV16:AV18" si="203">T16/$AG16</f>
        <v>8.6913351449499354E-3</v>
      </c>
      <c r="AW16" s="8">
        <f t="shared" ref="AW16:AW18" si="204">U16/$AG16</f>
        <v>1.0464508826853634E-3</v>
      </c>
      <c r="AX16" s="8">
        <f t="shared" ref="AX16:AX18" si="205">V16/$AG16</f>
        <v>3.8236779339133322E-3</v>
      </c>
      <c r="AY16" s="8">
        <f t="shared" ref="AY16:AY18" si="206">W16/$AG16</f>
        <v>4.2143298407758698E-2</v>
      </c>
      <c r="AZ16" s="8">
        <f t="shared" ref="AZ16:AZ18" si="207">X16/$AG16</f>
        <v>0.92306123206364266</v>
      </c>
      <c r="BA16" s="8">
        <f t="shared" ref="BA16:BA18" si="208">Y16/$AG16</f>
        <v>2.9925340712000016E-2</v>
      </c>
      <c r="BB16" s="8">
        <f t="shared" ref="BB16:BB18" si="209">Z16/$AG16</f>
        <v>1.0464508826853634E-3</v>
      </c>
      <c r="BC16" s="8">
        <f t="shared" ref="BC16:BC18" si="210">AA16/$AG16</f>
        <v>0</v>
      </c>
      <c r="BD16" s="8">
        <f t="shared" ref="BD16:BD18" si="211">AB16/$AG16</f>
        <v>3.8236779339133322E-3</v>
      </c>
      <c r="BE16" s="8">
        <f t="shared" ref="BE16:BE18" si="212">AC16/$AG16</f>
        <v>1.4168480901290779E-2</v>
      </c>
      <c r="BF16" s="8">
        <f t="shared" ref="BF16:BF18" si="213">AD16/$AG16</f>
        <v>0.88334996529672927</v>
      </c>
      <c r="BG16" s="8">
        <f t="shared" ref="BG16:BG18" si="214">AE16/$AG16</f>
        <v>8.2902102449180559E-2</v>
      </c>
      <c r="BH16" s="8">
        <f t="shared" ref="BH16:BH18" si="215">AF16/$AG16</f>
        <v>1.4709322536200638E-2</v>
      </c>
      <c r="BI16" s="8">
        <f t="shared" ref="BI16:BI18" si="216">AG16/$AG16</f>
        <v>1</v>
      </c>
    </row>
    <row r="17" spans="1:61" x14ac:dyDescent="0.25">
      <c r="A17" s="2" t="s">
        <v>28</v>
      </c>
      <c r="B17" s="3" t="s">
        <v>30</v>
      </c>
      <c r="C17" s="3" t="s">
        <v>31</v>
      </c>
      <c r="D17" s="3" t="s">
        <v>32</v>
      </c>
      <c r="E17" s="3" t="s">
        <v>33</v>
      </c>
      <c r="F17" s="3" t="s">
        <v>3</v>
      </c>
      <c r="G17" s="4">
        <v>3.2283308333333337E-2</v>
      </c>
      <c r="H17" s="4">
        <v>0</v>
      </c>
      <c r="I17" s="4">
        <v>8.782749166666666E-2</v>
      </c>
      <c r="J17" s="4">
        <v>0</v>
      </c>
      <c r="K17" s="4">
        <v>0</v>
      </c>
      <c r="L17" s="4">
        <v>8.5896E-2</v>
      </c>
      <c r="M17" s="4">
        <v>0.8352765333333334</v>
      </c>
      <c r="N17" s="4">
        <v>8.5564833333333326E-2</v>
      </c>
      <c r="O17" s="4">
        <v>19.497909083333333</v>
      </c>
      <c r="P17" s="4">
        <v>1.451211033333333</v>
      </c>
      <c r="Q17" s="4">
        <v>0.12549644166666665</v>
      </c>
      <c r="R17" s="4">
        <v>0.22002024999999997</v>
      </c>
      <c r="S17" s="4">
        <v>0.28043132500000001</v>
      </c>
      <c r="T17" s="4">
        <v>0.16755279166666665</v>
      </c>
      <c r="U17" s="4">
        <v>3.2283308333333337E-2</v>
      </c>
      <c r="V17" s="4">
        <v>8.782749166666666E-2</v>
      </c>
      <c r="W17" s="4">
        <v>0.92117253333333338</v>
      </c>
      <c r="X17" s="4">
        <v>21.160181391666665</v>
      </c>
      <c r="Y17" s="4">
        <v>0.66800436666666663</v>
      </c>
      <c r="Z17" s="4">
        <v>3.2283308333333337E-2</v>
      </c>
      <c r="AA17" s="4">
        <v>0</v>
      </c>
      <c r="AB17" s="4">
        <v>8.782749166666666E-2</v>
      </c>
      <c r="AC17" s="4">
        <v>0.17146083333333334</v>
      </c>
      <c r="AD17" s="4">
        <v>20.553205866666666</v>
      </c>
      <c r="AE17" s="4">
        <v>1.7316423583333331</v>
      </c>
      <c r="AF17" s="4">
        <v>0.29304923333333333</v>
      </c>
      <c r="AG17" s="4">
        <v>22.869469091666666</v>
      </c>
      <c r="AI17" s="8">
        <f t="shared" si="190"/>
        <v>1.4116334840976676E-3</v>
      </c>
      <c r="AJ17" s="8">
        <f t="shared" si="191"/>
        <v>0</v>
      </c>
      <c r="AK17" s="8">
        <f t="shared" si="192"/>
        <v>3.8403817471508268E-3</v>
      </c>
      <c r="AL17" s="8">
        <f t="shared" si="193"/>
        <v>0</v>
      </c>
      <c r="AM17" s="8">
        <f t="shared" si="194"/>
        <v>0</v>
      </c>
      <c r="AN17" s="8">
        <f t="shared" si="195"/>
        <v>3.7559245322095988E-3</v>
      </c>
      <c r="AO17" s="8">
        <f t="shared" si="196"/>
        <v>3.6523652122632665E-2</v>
      </c>
      <c r="AP17" s="8">
        <f t="shared" si="197"/>
        <v>3.7414437996075751E-3</v>
      </c>
      <c r="AQ17" s="8">
        <f t="shared" si="198"/>
        <v>0.85257375259481272</v>
      </c>
      <c r="AR17" s="8">
        <f t="shared" si="199"/>
        <v>6.3456262474502978E-2</v>
      </c>
      <c r="AS17" s="8">
        <f t="shared" si="200"/>
        <v>5.4875100582197555E-3</v>
      </c>
      <c r="AT17" s="8">
        <f t="shared" si="201"/>
        <v>9.6206977572633051E-3</v>
      </c>
      <c r="AU17" s="8">
        <f t="shared" si="202"/>
        <v>1.2262257767154967E-2</v>
      </c>
      <c r="AV17" s="8">
        <f t="shared" si="203"/>
        <v>7.3264836623479239E-3</v>
      </c>
      <c r="AW17" s="8">
        <f t="shared" si="204"/>
        <v>1.4116334840976676E-3</v>
      </c>
      <c r="AX17" s="8">
        <f t="shared" si="205"/>
        <v>3.8403817471508268E-3</v>
      </c>
      <c r="AY17" s="8">
        <f t="shared" si="206"/>
        <v>4.0279576654842268E-2</v>
      </c>
      <c r="AZ17" s="8">
        <f t="shared" si="207"/>
        <v>0.92525896892714299</v>
      </c>
      <c r="BA17" s="8">
        <f t="shared" si="208"/>
        <v>2.9209439186766196E-2</v>
      </c>
      <c r="BB17" s="8">
        <f t="shared" si="209"/>
        <v>1.4116334840976676E-3</v>
      </c>
      <c r="BC17" s="8">
        <f t="shared" si="210"/>
        <v>0</v>
      </c>
      <c r="BD17" s="8">
        <f t="shared" si="211"/>
        <v>3.8403817471508268E-3</v>
      </c>
      <c r="BE17" s="8">
        <f t="shared" si="212"/>
        <v>7.4973683318171743E-3</v>
      </c>
      <c r="BF17" s="8">
        <f t="shared" si="213"/>
        <v>0.89871810247470874</v>
      </c>
      <c r="BG17" s="8">
        <f t="shared" si="214"/>
        <v>7.5718520241657941E-2</v>
      </c>
      <c r="BH17" s="8">
        <f t="shared" si="215"/>
        <v>1.2813993720567681E-2</v>
      </c>
      <c r="BI17" s="8">
        <f t="shared" si="216"/>
        <v>1</v>
      </c>
    </row>
    <row r="18" spans="1:61" x14ac:dyDescent="0.25">
      <c r="A18" s="2" t="s">
        <v>29</v>
      </c>
      <c r="B18" s="3" t="s">
        <v>30</v>
      </c>
      <c r="C18" s="3" t="s">
        <v>31</v>
      </c>
      <c r="D18" s="3" t="s">
        <v>32</v>
      </c>
      <c r="E18" s="3" t="s">
        <v>34</v>
      </c>
      <c r="F18" s="3" t="s">
        <v>3</v>
      </c>
      <c r="G18" s="4">
        <v>2.8864408333333334E-2</v>
      </c>
      <c r="H18" s="4">
        <v>0</v>
      </c>
      <c r="I18" s="4">
        <v>6.1399916666666665E-2</v>
      </c>
      <c r="J18" s="4">
        <v>0</v>
      </c>
      <c r="K18" s="4">
        <v>0</v>
      </c>
      <c r="L18" s="4">
        <v>7.6585899999999985E-2</v>
      </c>
      <c r="M18" s="4">
        <v>0.87101198333333318</v>
      </c>
      <c r="N18" s="4">
        <v>0.13618675833333332</v>
      </c>
      <c r="O18" s="4">
        <v>19.173387433333332</v>
      </c>
      <c r="P18" s="4">
        <v>1.6164197833333331</v>
      </c>
      <c r="Q18" s="4">
        <v>0.12791059166666666</v>
      </c>
      <c r="R18" s="4">
        <v>0.24827939999999998</v>
      </c>
      <c r="S18" s="4">
        <v>0.26932812499999997</v>
      </c>
      <c r="T18" s="4">
        <v>0.15868689166666666</v>
      </c>
      <c r="U18" s="4">
        <v>2.8864408333333334E-2</v>
      </c>
      <c r="V18" s="4">
        <v>6.1399916666666665E-2</v>
      </c>
      <c r="W18" s="4">
        <v>0.94759788333333317</v>
      </c>
      <c r="X18" s="4">
        <v>21.053904566666667</v>
      </c>
      <c r="Y18" s="4">
        <v>0.67629441666666668</v>
      </c>
      <c r="Z18" s="4">
        <v>2.8864408333333334E-2</v>
      </c>
      <c r="AA18" s="4">
        <v>0</v>
      </c>
      <c r="AB18" s="4">
        <v>6.1399916666666665E-2</v>
      </c>
      <c r="AC18" s="4">
        <v>0.21277265833333331</v>
      </c>
      <c r="AD18" s="4">
        <v>20.292678816666665</v>
      </c>
      <c r="AE18" s="4">
        <v>1.8857479083333331</v>
      </c>
      <c r="AF18" s="4">
        <v>0.28659748333333335</v>
      </c>
      <c r="AG18" s="4">
        <v>22.768061191666664</v>
      </c>
      <c r="AI18" s="8">
        <f t="shared" si="190"/>
        <v>1.2677587296672408E-3</v>
      </c>
      <c r="AJ18" s="8">
        <f t="shared" si="191"/>
        <v>0</v>
      </c>
      <c r="AK18" s="8">
        <f t="shared" si="192"/>
        <v>2.6967564848753853E-3</v>
      </c>
      <c r="AL18" s="8">
        <f t="shared" si="193"/>
        <v>0</v>
      </c>
      <c r="AM18" s="8">
        <f t="shared" si="194"/>
        <v>0</v>
      </c>
      <c r="AN18" s="8">
        <f t="shared" si="195"/>
        <v>3.3637427163991981E-3</v>
      </c>
      <c r="AO18" s="8">
        <f t="shared" si="196"/>
        <v>3.8255869746701671E-2</v>
      </c>
      <c r="AP18" s="8">
        <f t="shared" si="197"/>
        <v>5.9814824453818241E-3</v>
      </c>
      <c r="AQ18" s="8">
        <f t="shared" si="198"/>
        <v>0.84211770479389703</v>
      </c>
      <c r="AR18" s="8">
        <f t="shared" si="199"/>
        <v>7.0995056176542545E-2</v>
      </c>
      <c r="AS18" s="8">
        <f t="shared" si="200"/>
        <v>5.6179834808895894E-3</v>
      </c>
      <c r="AT18" s="8">
        <f t="shared" si="201"/>
        <v>1.0904722976187041E-2</v>
      </c>
      <c r="AU18" s="8">
        <f t="shared" si="202"/>
        <v>1.1829207710429763E-2</v>
      </c>
      <c r="AV18" s="8">
        <f t="shared" si="203"/>
        <v>6.9697147390287073E-3</v>
      </c>
      <c r="AW18" s="8">
        <f t="shared" si="204"/>
        <v>1.2677587296672408E-3</v>
      </c>
      <c r="AX18" s="8">
        <f t="shared" si="205"/>
        <v>2.6967564848753853E-3</v>
      </c>
      <c r="AY18" s="8">
        <f t="shared" si="206"/>
        <v>4.161961246310087E-2</v>
      </c>
      <c r="AZ18" s="8">
        <f t="shared" si="207"/>
        <v>0.92471222689671106</v>
      </c>
      <c r="BA18" s="8">
        <f t="shared" si="208"/>
        <v>2.9703645425645516E-2</v>
      </c>
      <c r="BB18" s="8">
        <f t="shared" si="209"/>
        <v>1.2677587296672408E-3</v>
      </c>
      <c r="BC18" s="8">
        <f t="shared" si="210"/>
        <v>0</v>
      </c>
      <c r="BD18" s="8">
        <f t="shared" si="211"/>
        <v>2.6967564848753853E-3</v>
      </c>
      <c r="BE18" s="8">
        <f t="shared" si="212"/>
        <v>9.3452251617810213E-3</v>
      </c>
      <c r="BF18" s="8">
        <f t="shared" si="213"/>
        <v>0.89127829751678578</v>
      </c>
      <c r="BG18" s="8">
        <f t="shared" si="214"/>
        <v>8.282426388697231E-2</v>
      </c>
      <c r="BH18" s="8">
        <f t="shared" si="215"/>
        <v>1.2587698219918298E-2</v>
      </c>
      <c r="BI18" s="8">
        <f t="shared" si="216"/>
        <v>1</v>
      </c>
    </row>
    <row r="19" spans="1:61" x14ac:dyDescent="0.25">
      <c r="A19" s="5" t="s">
        <v>19</v>
      </c>
      <c r="B19" s="1"/>
      <c r="C19" s="1"/>
      <c r="D19" s="1"/>
      <c r="E19" s="1"/>
      <c r="F19" s="1"/>
      <c r="G19" s="7">
        <f>AVERAGE(G16:G18)</f>
        <v>2.8310533333333332E-2</v>
      </c>
      <c r="H19" s="7">
        <f t="shared" ref="H19" si="217">AVERAGE(H16:H18)</f>
        <v>0</v>
      </c>
      <c r="I19" s="7">
        <f t="shared" ref="I19" si="218">AVERAGE(I16:I18)</f>
        <v>7.8710833333333327E-2</v>
      </c>
      <c r="J19" s="7">
        <f t="shared" ref="J19" si="219">AVERAGE(J16:J18)</f>
        <v>0</v>
      </c>
      <c r="K19" s="7">
        <f t="shared" ref="K19" si="220">AVERAGE(K16:K18)</f>
        <v>0</v>
      </c>
      <c r="L19" s="7">
        <f t="shared" ref="L19" si="221">AVERAGE(L16:L18)</f>
        <v>7.8437024999999994E-2</v>
      </c>
      <c r="M19" s="7">
        <f t="shared" ref="M19" si="222">AVERAGE(M16:M18)</f>
        <v>0.86376605833333331</v>
      </c>
      <c r="N19" s="7">
        <f t="shared" ref="N19" si="223">AVERAGE(N16:N18)</f>
        <v>0.15698188333333332</v>
      </c>
      <c r="O19" s="7">
        <f t="shared" ref="O19" si="224">AVERAGE(O16:O18)</f>
        <v>19.220197233333334</v>
      </c>
      <c r="P19" s="7">
        <f t="shared" ref="P19" si="225">AVERAGE(P16:P18)</f>
        <v>1.5572766166666663</v>
      </c>
      <c r="Q19" s="7">
        <f t="shared" ref="Q19" si="226">AVERAGE(Q16:Q18)</f>
        <v>0.13006156666666666</v>
      </c>
      <c r="R19" s="7">
        <f t="shared" ref="R19" si="227">AVERAGE(R16:R18)</f>
        <v>0.22363249166666666</v>
      </c>
      <c r="S19" s="7">
        <f t="shared" ref="S19" si="228">AVERAGE(S16:S18)</f>
        <v>0.27659036666666664</v>
      </c>
      <c r="T19" s="7">
        <f t="shared" ref="T19" si="229">AVERAGE(T16:T18)</f>
        <v>0.174592525</v>
      </c>
      <c r="U19" s="7">
        <f t="shared" ref="U19" si="230">AVERAGE(U16:U18)</f>
        <v>2.8310533333333332E-2</v>
      </c>
      <c r="V19" s="7">
        <f t="shared" ref="V19" si="231">AVERAGE(V16:V18)</f>
        <v>7.8710833333333327E-2</v>
      </c>
      <c r="W19" s="7">
        <f t="shared" ref="W19" si="232">AVERAGE(W16:W18)</f>
        <v>0.94220308333333325</v>
      </c>
      <c r="X19" s="7">
        <f t="shared" ref="X19" si="233">AVERAGE(X16:X18)</f>
        <v>21.064517300000002</v>
      </c>
      <c r="Y19" s="7">
        <f t="shared" ref="Y19" si="234">AVERAGE(Y16:Y18)</f>
        <v>0.67481538333333335</v>
      </c>
      <c r="Z19" s="7">
        <f t="shared" ref="Z19" si="235">AVERAGE(Z16:Z18)</f>
        <v>2.8310533333333332E-2</v>
      </c>
      <c r="AA19" s="7">
        <f t="shared" ref="AA19" si="236">AVERAGE(AA16:AA18)</f>
        <v>0</v>
      </c>
      <c r="AB19" s="7">
        <f t="shared" ref="AB19" si="237">AVERAGE(AB16:AB18)</f>
        <v>7.8710833333333327E-2</v>
      </c>
      <c r="AC19" s="7">
        <f t="shared" ref="AC19" si="238">AVERAGE(AC16:AC18)</f>
        <v>0.23541890833333334</v>
      </c>
      <c r="AD19" s="7">
        <f t="shared" ref="AD19" si="239">AVERAGE(AD16:AD18)</f>
        <v>20.307595783333333</v>
      </c>
      <c r="AE19" s="7">
        <f t="shared" ref="AE19" si="240">AVERAGE(AE16:AE18)</f>
        <v>1.8338669833333332</v>
      </c>
      <c r="AF19" s="7">
        <f t="shared" ref="AF19" si="241">AVERAGE(AF16:AF18)</f>
        <v>0.30465409166666668</v>
      </c>
      <c r="AG19" s="7">
        <f t="shared" ref="AG19" si="242">AVERAGE(AG16:AG18)</f>
        <v>22.788557133333331</v>
      </c>
      <c r="AI19" s="9">
        <f t="shared" ref="AI19" si="243">AVERAGE(AI16:AI18)</f>
        <v>1.2419476988167573E-3</v>
      </c>
      <c r="AJ19" s="9">
        <f t="shared" ref="AJ19" si="244">AVERAGE(AJ16:AJ18)</f>
        <v>0</v>
      </c>
      <c r="AK19" s="9">
        <f t="shared" ref="AK19" si="245">AVERAGE(AK16:AK18)</f>
        <v>3.4536053886465149E-3</v>
      </c>
      <c r="AL19" s="9">
        <f t="shared" ref="AL19" si="246">AVERAGE(AL16:AL18)</f>
        <v>0</v>
      </c>
      <c r="AM19" s="9">
        <f t="shared" ref="AM19" si="247">AVERAGE(AM16:AM18)</f>
        <v>0</v>
      </c>
      <c r="AN19" s="9">
        <f t="shared" ref="AN19" si="248">AVERAGE(AN16:AN18)</f>
        <v>3.4413428375806693E-3</v>
      </c>
      <c r="AO19" s="9">
        <f t="shared" ref="AO19" si="249">AVERAGE(AO16:AO18)</f>
        <v>3.7906153004319938E-2</v>
      </c>
      <c r="AP19" s="9">
        <f t="shared" ref="AP19" si="250">AVERAGE(AP16:AP18)</f>
        <v>6.8956819607156562E-3</v>
      </c>
      <c r="AQ19" s="9">
        <f t="shared" ref="AQ19" si="251">AVERAGE(AQ16:AQ18)</f>
        <v>0.84339617394554711</v>
      </c>
      <c r="AR19" s="9">
        <f t="shared" ref="AR19" si="252">AVERAGE(AR16:AR18)</f>
        <v>6.8344459746116082E-2</v>
      </c>
      <c r="AS19" s="9">
        <f t="shared" ref="AS19" si="253">AVERAGE(AS16:AS18)</f>
        <v>5.707826976786682E-3</v>
      </c>
      <c r="AT19" s="9">
        <f t="shared" ref="AT19" si="254">AVERAGE(AT16:AT18)</f>
        <v>9.8131281462075347E-3</v>
      </c>
      <c r="AU19" s="9">
        <f t="shared" ref="AU19" si="255">AVERAGE(AU16:AU18)</f>
        <v>1.2137169113154185E-2</v>
      </c>
      <c r="AV19" s="9">
        <f t="shared" ref="AV19" si="256">AVERAGE(AV16:AV18)</f>
        <v>7.6625111821088561E-3</v>
      </c>
      <c r="AW19" s="9">
        <f t="shared" ref="AW19" si="257">AVERAGE(AW16:AW18)</f>
        <v>1.2419476988167573E-3</v>
      </c>
      <c r="AX19" s="9">
        <f t="shared" ref="AX19" si="258">AVERAGE(AX16:AX18)</f>
        <v>3.4536053886465149E-3</v>
      </c>
      <c r="AY19" s="9">
        <f t="shared" ref="AY19" si="259">AVERAGE(AY16:AY18)</f>
        <v>4.134749584190061E-2</v>
      </c>
      <c r="AZ19" s="9">
        <f t="shared" ref="AZ19" si="260">AVERAGE(AZ16:AZ18)</f>
        <v>0.92434414262916553</v>
      </c>
      <c r="BA19" s="9">
        <f t="shared" ref="BA19" si="261">AVERAGE(BA16:BA18)</f>
        <v>2.9612808441470576E-2</v>
      </c>
      <c r="BB19" s="9">
        <f t="shared" ref="BB19" si="262">AVERAGE(BB16:BB18)</f>
        <v>1.2419476988167573E-3</v>
      </c>
      <c r="BC19" s="9">
        <f t="shared" ref="BC19" si="263">AVERAGE(BC16:BC18)</f>
        <v>0</v>
      </c>
      <c r="BD19" s="9">
        <f t="shared" ref="BD19" si="264">AVERAGE(BD16:BD18)</f>
        <v>3.4536053886465149E-3</v>
      </c>
      <c r="BE19" s="9">
        <f t="shared" ref="BE19" si="265">AVERAGE(BE16:BE18)</f>
        <v>1.0337024798296325E-2</v>
      </c>
      <c r="BF19" s="9">
        <f t="shared" ref="BF19" si="266">AVERAGE(BF16:BF18)</f>
        <v>0.89111545509607459</v>
      </c>
      <c r="BG19" s="9">
        <f t="shared" ref="BG19" si="267">AVERAGE(BG16:BG18)</f>
        <v>8.0481628859270266E-2</v>
      </c>
      <c r="BH19" s="9">
        <f t="shared" ref="BH19" si="268">AVERAGE(BH16:BH18)</f>
        <v>1.337033815889554E-2</v>
      </c>
      <c r="BI19" s="9">
        <f t="shared" ref="BI19" si="269">AVERAGE(BI16:BI18)</f>
        <v>1</v>
      </c>
    </row>
    <row r="20" spans="1:61" x14ac:dyDescent="0.25">
      <c r="A20" s="5" t="s">
        <v>20</v>
      </c>
      <c r="B20" s="1"/>
      <c r="C20" s="1"/>
      <c r="D20" s="1"/>
      <c r="E20" s="1"/>
      <c r="F20" s="1"/>
      <c r="G20" s="7">
        <f>STDEV(G16:G18)</f>
        <v>4.2766972618335994E-3</v>
      </c>
      <c r="H20" s="7">
        <f t="shared" ref="H20:AG20" si="270">STDEV(H16:H18)</f>
        <v>0</v>
      </c>
      <c r="I20" s="7">
        <f t="shared" si="270"/>
        <v>1.4998786028216061E-2</v>
      </c>
      <c r="J20" s="7">
        <f t="shared" si="270"/>
        <v>0</v>
      </c>
      <c r="K20" s="7">
        <f t="shared" si="270"/>
        <v>0</v>
      </c>
      <c r="L20" s="7">
        <f t="shared" si="270"/>
        <v>6.7272190925652961E-3</v>
      </c>
      <c r="M20" s="7">
        <f t="shared" si="270"/>
        <v>2.5646120611032469E-2</v>
      </c>
      <c r="N20" s="7">
        <f t="shared" si="270"/>
        <v>8.3773257883106009E-2</v>
      </c>
      <c r="O20" s="7">
        <f t="shared" si="270"/>
        <v>0.25751775249549652</v>
      </c>
      <c r="P20" s="7">
        <f t="shared" si="270"/>
        <v>9.205850128326469E-2</v>
      </c>
      <c r="Q20" s="7">
        <f t="shared" si="270"/>
        <v>5.9402465826870381E-3</v>
      </c>
      <c r="R20" s="7">
        <f t="shared" si="270"/>
        <v>2.3054018977478913E-2</v>
      </c>
      <c r="S20" s="7">
        <f t="shared" si="270"/>
        <v>6.2927853368129893E-3</v>
      </c>
      <c r="T20" s="7">
        <f t="shared" si="270"/>
        <v>2.035972579145736E-2</v>
      </c>
      <c r="U20" s="7">
        <f t="shared" si="270"/>
        <v>4.2766972618335994E-3</v>
      </c>
      <c r="V20" s="7">
        <f t="shared" si="270"/>
        <v>1.4998786028216061E-2</v>
      </c>
      <c r="W20" s="7">
        <f t="shared" si="270"/>
        <v>1.8919098530387212E-2</v>
      </c>
      <c r="X20" s="7">
        <f t="shared" si="270"/>
        <v>9.0823956359423266E-2</v>
      </c>
      <c r="Y20" s="7">
        <f t="shared" si="270"/>
        <v>6.2051403651193484E-3</v>
      </c>
      <c r="Z20" s="7">
        <f t="shared" si="270"/>
        <v>4.2766972618335994E-3</v>
      </c>
      <c r="AA20" s="7">
        <f t="shared" si="270"/>
        <v>0</v>
      </c>
      <c r="AB20" s="7">
        <f t="shared" si="270"/>
        <v>1.4998786028216061E-2</v>
      </c>
      <c r="AC20" s="7">
        <f t="shared" si="270"/>
        <v>7.7793949332431278E-2</v>
      </c>
      <c r="AD20" s="7">
        <f t="shared" si="270"/>
        <v>0.23850172222325791</v>
      </c>
      <c r="AE20" s="7">
        <f t="shared" si="270"/>
        <v>8.8532458637881076E-2</v>
      </c>
      <c r="AF20" s="7">
        <f t="shared" si="270"/>
        <v>2.5889345745479152E-2</v>
      </c>
      <c r="AG20" s="7">
        <f t="shared" si="270"/>
        <v>7.2859191925264244E-2</v>
      </c>
      <c r="AI20" s="9">
        <f t="shared" ref="AI20:BI20" si="271">STDEV(AI16:AI18)</f>
        <v>1.839544510979224E-4</v>
      </c>
      <c r="AJ20" s="9">
        <f t="shared" si="271"/>
        <v>0</v>
      </c>
      <c r="AK20" s="9">
        <f t="shared" si="271"/>
        <v>6.5550358633560397E-4</v>
      </c>
      <c r="AL20" s="9">
        <f t="shared" si="271"/>
        <v>0</v>
      </c>
      <c r="AM20" s="9">
        <f t="shared" si="271"/>
        <v>0</v>
      </c>
      <c r="AN20" s="9">
        <f t="shared" si="271"/>
        <v>2.8385179896965747E-4</v>
      </c>
      <c r="AO20" s="9">
        <f t="shared" si="271"/>
        <v>1.2450408760697942E-3</v>
      </c>
      <c r="AP20" s="9">
        <f t="shared" si="271"/>
        <v>3.6971045601875492E-3</v>
      </c>
      <c r="AQ20" s="9">
        <f t="shared" si="271"/>
        <v>8.6098305468370415E-3</v>
      </c>
      <c r="AR20" s="9">
        <f t="shared" si="271"/>
        <v>4.238336438254664E-3</v>
      </c>
      <c r="AS20" s="9">
        <f t="shared" si="271"/>
        <v>2.7641534062197883E-4</v>
      </c>
      <c r="AT20" s="9">
        <f t="shared" si="271"/>
        <v>1.0092337240326182E-3</v>
      </c>
      <c r="AU20" s="9">
        <f t="shared" si="271"/>
        <v>2.6826278082643168E-4</v>
      </c>
      <c r="AV20" s="9">
        <f t="shared" si="271"/>
        <v>9.0866939865311082E-4</v>
      </c>
      <c r="AW20" s="9">
        <f t="shared" si="271"/>
        <v>1.839544510979224E-4</v>
      </c>
      <c r="AX20" s="9">
        <f t="shared" si="271"/>
        <v>6.5550358633560397E-4</v>
      </c>
      <c r="AY20" s="9">
        <f t="shared" si="271"/>
        <v>9.61197318308554E-4</v>
      </c>
      <c r="AZ20" s="9">
        <f t="shared" si="271"/>
        <v>1.1441705953693913E-3</v>
      </c>
      <c r="BA20" s="9">
        <f t="shared" si="271"/>
        <v>3.6649320147654315E-4</v>
      </c>
      <c r="BB20" s="9">
        <f t="shared" si="271"/>
        <v>1.839544510979224E-4</v>
      </c>
      <c r="BC20" s="9">
        <f t="shared" si="271"/>
        <v>0</v>
      </c>
      <c r="BD20" s="9">
        <f t="shared" si="271"/>
        <v>6.5550358633560397E-4</v>
      </c>
      <c r="BE20" s="9">
        <f t="shared" si="271"/>
        <v>3.4443701336951443E-3</v>
      </c>
      <c r="BF20" s="9">
        <f t="shared" si="271"/>
        <v>7.6853626017765742E-3</v>
      </c>
      <c r="BG20" s="9">
        <f t="shared" si="271"/>
        <v>4.1251566622155442E-3</v>
      </c>
      <c r="BH20" s="9">
        <f t="shared" si="271"/>
        <v>1.1651016202048135E-3</v>
      </c>
      <c r="BI20" s="9">
        <f t="shared" si="271"/>
        <v>0</v>
      </c>
    </row>
    <row r="21" spans="1:61" x14ac:dyDescent="0.25">
      <c r="A21" s="5" t="s">
        <v>1</v>
      </c>
      <c r="B21" s="1"/>
      <c r="C21" s="1"/>
      <c r="D21" s="1"/>
      <c r="E21" s="1"/>
      <c r="F21" s="1"/>
      <c r="G21" s="6">
        <f>G20/G19</f>
        <v>0.15106381824316037</v>
      </c>
      <c r="H21" s="6" t="e">
        <f t="shared" ref="H21" si="272">H20/H19</f>
        <v>#DIV/0!</v>
      </c>
      <c r="I21" s="6">
        <f t="shared" ref="I21" si="273">I20/I19</f>
        <v>0.19055554862057611</v>
      </c>
      <c r="J21" s="6" t="e">
        <f t="shared" ref="J21" si="274">J20/J19</f>
        <v>#DIV/0!</v>
      </c>
      <c r="K21" s="6" t="e">
        <f t="shared" ref="K21" si="275">K20/K19</f>
        <v>#DIV/0!</v>
      </c>
      <c r="L21" s="6">
        <f t="shared" ref="L21" si="276">L20/L19</f>
        <v>8.5765862391712286E-2</v>
      </c>
      <c r="M21" s="6">
        <f t="shared" ref="M21" si="277">M20/M19</f>
        <v>2.96910492877175E-2</v>
      </c>
      <c r="N21" s="6">
        <f t="shared" ref="N21" si="278">N20/N19</f>
        <v>0.53364920909518554</v>
      </c>
      <c r="O21" s="6">
        <f t="shared" ref="O21" si="279">O20/O19</f>
        <v>1.3398288756833717E-2</v>
      </c>
      <c r="P21" s="6">
        <f t="shared" ref="P21" si="280">P20/P19</f>
        <v>5.9115060418947867E-2</v>
      </c>
      <c r="Q21" s="6">
        <f t="shared" ref="Q21" si="281">Q20/Q19</f>
        <v>4.567257441939962E-2</v>
      </c>
      <c r="R21" s="6">
        <f t="shared" ref="R21" si="282">R20/R19</f>
        <v>0.10308886157670626</v>
      </c>
      <c r="S21" s="6">
        <f t="shared" ref="S21" si="283">S20/S19</f>
        <v>2.2751281661218342E-2</v>
      </c>
      <c r="T21" s="6">
        <f t="shared" ref="T21" si="284">T20/T19</f>
        <v>0.11661281484678317</v>
      </c>
      <c r="U21" s="6">
        <f t="shared" ref="U21" si="285">U20/U19</f>
        <v>0.15106381824316037</v>
      </c>
      <c r="V21" s="6">
        <f t="shared" ref="V21" si="286">V20/V19</f>
        <v>0.19055554862057611</v>
      </c>
      <c r="W21" s="6">
        <f t="shared" ref="W21" si="287">W20/W19</f>
        <v>2.0079639798518893E-2</v>
      </c>
      <c r="X21" s="6">
        <f t="shared" ref="X21" si="288">X20/X19</f>
        <v>4.3117036609912375E-3</v>
      </c>
      <c r="Y21" s="6">
        <f t="shared" ref="Y21" si="289">Y20/Y19</f>
        <v>9.1953155164725148E-3</v>
      </c>
      <c r="Z21" s="6">
        <f t="shared" ref="Z21" si="290">Z20/Z19</f>
        <v>0.15106381824316037</v>
      </c>
      <c r="AA21" s="6" t="e">
        <f t="shared" ref="AA21" si="291">AA20/AA19</f>
        <v>#DIV/0!</v>
      </c>
      <c r="AB21" s="6">
        <f t="shared" ref="AB21" si="292">AB20/AB19</f>
        <v>0.19055554862057611</v>
      </c>
      <c r="AC21" s="6">
        <f t="shared" ref="AC21" si="293">AC20/AC19</f>
        <v>0.33044902757887906</v>
      </c>
      <c r="AD21" s="6">
        <f t="shared" ref="AD21" si="294">AD20/AD19</f>
        <v>1.1744458810776551E-2</v>
      </c>
      <c r="AE21" s="6">
        <f t="shared" ref="AE21" si="295">AE20/AE19</f>
        <v>4.8276379607947256E-2</v>
      </c>
      <c r="AF21" s="6">
        <f t="shared" ref="AF21" si="296">AF20/AF19</f>
        <v>8.4979478213624796E-2</v>
      </c>
      <c r="AG21" s="6">
        <f t="shared" ref="AG21" si="297">AG20/AG19</f>
        <v>3.1971831958896371E-3</v>
      </c>
      <c r="AI21" s="6">
        <f t="shared" ref="AI21" si="298">AI20/AI19</f>
        <v>0.14811771161795428</v>
      </c>
      <c r="AJ21" s="6" t="e">
        <f t="shared" ref="AJ21" si="299">AJ20/AJ19</f>
        <v>#DIV/0!</v>
      </c>
      <c r="AK21" s="6">
        <f t="shared" ref="AK21" si="300">AK20/AK19</f>
        <v>0.18980268808084616</v>
      </c>
      <c r="AL21" s="6" t="e">
        <f t="shared" ref="AL21" si="301">AL20/AL19</f>
        <v>#DIV/0!</v>
      </c>
      <c r="AM21" s="6" t="e">
        <f t="shared" ref="AM21" si="302">AM20/AM19</f>
        <v>#DIV/0!</v>
      </c>
      <c r="AN21" s="6">
        <f t="shared" ref="AN21" si="303">AN20/AN19</f>
        <v>8.248285985049103E-2</v>
      </c>
      <c r="AO21" s="6">
        <f t="shared" ref="AO21" si="304">AO20/AO19</f>
        <v>3.2845350355861863E-2</v>
      </c>
      <c r="AP21" s="6">
        <f t="shared" ref="AP21" si="305">AP20/AP19</f>
        <v>0.5361477778774838</v>
      </c>
      <c r="AQ21" s="6">
        <f t="shared" ref="AQ21" si="306">AQ20/AQ19</f>
        <v>1.0208524549689178E-2</v>
      </c>
      <c r="AR21" s="6">
        <f t="shared" ref="AR21" si="307">AR20/AR19</f>
        <v>6.201433816287534E-2</v>
      </c>
      <c r="AS21" s="6">
        <f t="shared" ref="AS21" si="308">AS20/AS19</f>
        <v>4.842742110896843E-2</v>
      </c>
      <c r="AT21" s="6">
        <f t="shared" ref="AT21" si="309">AT20/AT19</f>
        <v>0.10284526085829779</v>
      </c>
      <c r="AU21" s="6">
        <f t="shared" ref="AU21" si="310">AU20/AU19</f>
        <v>2.2102582432973618E-2</v>
      </c>
      <c r="AV21" s="6">
        <f t="shared" ref="AV21" si="311">AV20/AV19</f>
        <v>0.11858637162902375</v>
      </c>
      <c r="AW21" s="6">
        <f t="shared" ref="AW21" si="312">AW20/AW19</f>
        <v>0.14811771161795428</v>
      </c>
      <c r="AX21" s="6">
        <f t="shared" ref="AX21" si="313">AX20/AX19</f>
        <v>0.18980268808084616</v>
      </c>
      <c r="AY21" s="6">
        <f t="shared" ref="AY21" si="314">AY20/AY19</f>
        <v>2.3246808512512106E-2</v>
      </c>
      <c r="AZ21" s="6">
        <f t="shared" ref="AZ21" si="315">AZ20/AZ19</f>
        <v>1.2378188410595221E-3</v>
      </c>
      <c r="BA21" s="6">
        <f t="shared" ref="BA21" si="316">BA20/BA19</f>
        <v>1.2376171689386144E-2</v>
      </c>
      <c r="BB21" s="6">
        <f t="shared" ref="BB21" si="317">BB20/BB19</f>
        <v>0.14811771161795428</v>
      </c>
      <c r="BC21" s="6" t="e">
        <f t="shared" ref="BC21" si="318">BC20/BC19</f>
        <v>#DIV/0!</v>
      </c>
      <c r="BD21" s="6">
        <f t="shared" ref="BD21" si="319">BD20/BD19</f>
        <v>0.18980268808084616</v>
      </c>
      <c r="BE21" s="6">
        <f t="shared" ref="BE21" si="320">BE20/BE19</f>
        <v>0.33320710754827837</v>
      </c>
      <c r="BF21" s="6">
        <f t="shared" ref="BF21" si="321">BF20/BF19</f>
        <v>8.6244297052933336E-3</v>
      </c>
      <c r="BG21" s="6">
        <f t="shared" ref="BG21" si="322">BG20/BG19</f>
        <v>5.1255879393653558E-2</v>
      </c>
      <c r="BH21" s="6">
        <f t="shared" ref="BH21" si="323">BH20/BH19</f>
        <v>8.7140774328856391E-2</v>
      </c>
      <c r="BI21" s="6">
        <f t="shared" ref="BI21" si="324">BI20/BI19</f>
        <v>0</v>
      </c>
    </row>
    <row r="22" spans="1:61" x14ac:dyDescent="0.25">
      <c r="A22" s="2"/>
      <c r="B22" s="3"/>
      <c r="C22" s="3"/>
      <c r="D22" s="3"/>
      <c r="E22" s="3"/>
      <c r="F22" s="3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</row>
    <row r="23" spans="1:61" x14ac:dyDescent="0.25">
      <c r="A23" s="2" t="s">
        <v>47</v>
      </c>
      <c r="B23" s="3" t="s">
        <v>30</v>
      </c>
      <c r="C23" s="3" t="s">
        <v>34</v>
      </c>
      <c r="D23" s="3" t="s">
        <v>165</v>
      </c>
      <c r="E23" s="3" t="s">
        <v>31</v>
      </c>
      <c r="F23" s="3" t="s">
        <v>3</v>
      </c>
      <c r="G23" s="4">
        <v>8.3535499999999999E-2</v>
      </c>
      <c r="H23" s="4">
        <v>8.8736157894736864E-2</v>
      </c>
      <c r="I23" s="4">
        <v>6.2896833333333346E-2</v>
      </c>
      <c r="J23" s="4">
        <v>0.28160776315789471</v>
      </c>
      <c r="K23" s="4">
        <v>4.1626289473684255E-2</v>
      </c>
      <c r="L23" s="4">
        <v>0.15587343859649122</v>
      </c>
      <c r="M23" s="4">
        <v>0.66934339473684212</v>
      </c>
      <c r="N23" s="4">
        <v>0.35562200877192984</v>
      </c>
      <c r="O23" s="4">
        <v>21.244159631578949</v>
      </c>
      <c r="P23" s="4">
        <v>1.632962552631579</v>
      </c>
      <c r="Q23" s="4">
        <v>0.1236764298245614</v>
      </c>
      <c r="R23" s="4">
        <v>0.3867851140350877</v>
      </c>
      <c r="S23" s="4">
        <v>0.38040028070175441</v>
      </c>
      <c r="T23" s="4">
        <v>0.20102337719298247</v>
      </c>
      <c r="U23" s="4">
        <v>8.3535499999999999E-2</v>
      </c>
      <c r="V23" s="4">
        <v>0.15163299122807022</v>
      </c>
      <c r="W23" s="4">
        <v>1.1484508859649123</v>
      </c>
      <c r="X23" s="4">
        <v>23.356420622807018</v>
      </c>
      <c r="Y23" s="4">
        <v>0.96820877192982457</v>
      </c>
      <c r="Z23" s="4">
        <v>8.3535499999999999E-2</v>
      </c>
      <c r="AA23" s="4">
        <v>0.37034392105263159</v>
      </c>
      <c r="AB23" s="4">
        <v>0.1045231228070176</v>
      </c>
      <c r="AC23" s="4">
        <v>0.51149544736842101</v>
      </c>
      <c r="AD23" s="4">
        <v>22.300288140350879</v>
      </c>
      <c r="AE23" s="4">
        <v>2.0133628333333333</v>
      </c>
      <c r="AF23" s="4">
        <v>0.32469980701754386</v>
      </c>
      <c r="AG23" s="4">
        <v>25.708248771929828</v>
      </c>
      <c r="AI23" s="8">
        <f t="shared" ref="AI23:AI25" si="325">G23/$AG23</f>
        <v>3.2493656312836934E-3</v>
      </c>
      <c r="AJ23" s="8">
        <f t="shared" ref="AJ23:AJ25" si="326">H23/$AG23</f>
        <v>3.451660931164848E-3</v>
      </c>
      <c r="AK23" s="8">
        <f t="shared" ref="AK23:AK25" si="327">I23/$AG23</f>
        <v>2.4465623423563869E-3</v>
      </c>
      <c r="AL23" s="8">
        <f t="shared" ref="AL23:AL25" si="328">J23/$AG23</f>
        <v>1.0953984678465339E-2</v>
      </c>
      <c r="AM23" s="8">
        <f t="shared" ref="AM23:AM25" si="329">K23/$AG23</f>
        <v>1.619180281121868E-3</v>
      </c>
      <c r="AN23" s="8">
        <f t="shared" ref="AN23:AN25" si="330">L23/$AG23</f>
        <v>6.0631682842078845E-3</v>
      </c>
      <c r="AO23" s="8">
        <f t="shared" ref="AO23:AO25" si="331">M23/$AG23</f>
        <v>2.6036133408965642E-2</v>
      </c>
      <c r="AP23" s="8">
        <f t="shared" ref="AP23:AP25" si="332">N23/$AG23</f>
        <v>1.3832992356921033E-2</v>
      </c>
      <c r="AQ23" s="8">
        <f t="shared" ref="AQ23:AQ25" si="333">O23/$AG23</f>
        <v>0.82635576697759738</v>
      </c>
      <c r="AR23" s="8">
        <f t="shared" ref="AR23:AR25" si="334">P23/$AG23</f>
        <v>6.3519011626127123E-2</v>
      </c>
      <c r="AS23" s="8">
        <f t="shared" ref="AS23:AS25" si="335">Q23/$AG23</f>
        <v>4.8107683616163107E-3</v>
      </c>
      <c r="AT23" s="8">
        <f t="shared" ref="AT23:AT25" si="336">R23/$AG23</f>
        <v>1.5045175479140702E-2</v>
      </c>
      <c r="AU23" s="8">
        <f t="shared" ref="AU23:AU25" si="337">S23/$AG23</f>
        <v>1.4796818098209149E-2</v>
      </c>
      <c r="AV23" s="8">
        <f t="shared" ref="AV23:AV25" si="338">T23/$AG23</f>
        <v>7.8194115428225786E-3</v>
      </c>
      <c r="AW23" s="8">
        <f t="shared" ref="AW23:AW25" si="339">U23/$AG23</f>
        <v>3.2493656312836934E-3</v>
      </c>
      <c r="AX23" s="8">
        <f t="shared" ref="AX23:AX25" si="340">V23/$AG23</f>
        <v>5.8982232735212354E-3</v>
      </c>
      <c r="AY23" s="8">
        <f t="shared" ref="AY23:AY25" si="341">W23/$AG23</f>
        <v>4.4672466652760735E-2</v>
      </c>
      <c r="AZ23" s="8">
        <f t="shared" ref="AZ23:AZ25" si="342">X23/$AG23</f>
        <v>0.90851853932226179</v>
      </c>
      <c r="BA23" s="8">
        <f t="shared" ref="BA23:BA25" si="343">Y23/$AG23</f>
        <v>3.766140512017243E-2</v>
      </c>
      <c r="BB23" s="8">
        <f t="shared" ref="BB23:BB25" si="344">Z23/$AG23</f>
        <v>3.2493656312836934E-3</v>
      </c>
      <c r="BC23" s="8">
        <f t="shared" ref="BC23:BC25" si="345">AA23/$AG23</f>
        <v>1.4405645609630188E-2</v>
      </c>
      <c r="BD23" s="8">
        <f t="shared" ref="BD23:BD25" si="346">AB23/$AG23</f>
        <v>4.0657426234782549E-3</v>
      </c>
      <c r="BE23" s="8">
        <f t="shared" ref="BE23:BE25" si="347">AC23/$AG23</f>
        <v>1.9896160641128913E-2</v>
      </c>
      <c r="BF23" s="8">
        <f t="shared" ref="BF23:BF25" si="348">AD23/$AG23</f>
        <v>0.86743707586570373</v>
      </c>
      <c r="BG23" s="8">
        <f t="shared" ref="BG23:BG25" si="349">AE23/$AG23</f>
        <v>7.8315829724336261E-2</v>
      </c>
      <c r="BH23" s="8">
        <f t="shared" ref="BH23:BH25" si="350">AF23/$AG23</f>
        <v>1.2630179904438888E-2</v>
      </c>
      <c r="BI23" s="8">
        <f t="shared" ref="BI23:BI25" si="351">AG23/$AG23</f>
        <v>1</v>
      </c>
    </row>
    <row r="24" spans="1:61" x14ac:dyDescent="0.25">
      <c r="A24" s="2" t="s">
        <v>48</v>
      </c>
      <c r="B24" s="3" t="s">
        <v>30</v>
      </c>
      <c r="C24" s="3" t="s">
        <v>34</v>
      </c>
      <c r="D24" s="3" t="s">
        <v>165</v>
      </c>
      <c r="E24" s="3" t="s">
        <v>33</v>
      </c>
      <c r="F24" s="3" t="s">
        <v>3</v>
      </c>
      <c r="G24" s="4">
        <v>7.7596947368421057E-2</v>
      </c>
      <c r="H24" s="4">
        <v>9.4408894736842122E-2</v>
      </c>
      <c r="I24" s="4">
        <v>1.4317359649122808E-2</v>
      </c>
      <c r="J24" s="4">
        <v>0.27699500000000005</v>
      </c>
      <c r="K24" s="4">
        <v>1.0855789473684747E-3</v>
      </c>
      <c r="L24" s="4">
        <v>0.13092714912280701</v>
      </c>
      <c r="M24" s="4">
        <v>0.57303607894736852</v>
      </c>
      <c r="N24" s="4">
        <v>0.46737961403508782</v>
      </c>
      <c r="O24" s="4">
        <v>19.444639447368424</v>
      </c>
      <c r="P24" s="4">
        <v>1.613927289473684</v>
      </c>
      <c r="Q24" s="4">
        <v>8.1556929824561405E-2</v>
      </c>
      <c r="R24" s="4">
        <v>0.36176082456140352</v>
      </c>
      <c r="S24" s="4">
        <v>0.33043088596491232</v>
      </c>
      <c r="T24" s="4">
        <v>0.15870271929824561</v>
      </c>
      <c r="U24" s="4">
        <v>7.7596947368421057E-2</v>
      </c>
      <c r="V24" s="4">
        <v>0.10872625438596493</v>
      </c>
      <c r="W24" s="4">
        <v>0.98204380701754401</v>
      </c>
      <c r="X24" s="4">
        <v>21.607503280701756</v>
      </c>
      <c r="Y24" s="4">
        <v>0.85089442982456143</v>
      </c>
      <c r="Z24" s="4">
        <v>7.7596947368421057E-2</v>
      </c>
      <c r="AA24" s="4">
        <v>0.37140389473684216</v>
      </c>
      <c r="AB24" s="4">
        <v>1.5402938596491281E-2</v>
      </c>
      <c r="AC24" s="4">
        <v>0.59830676315789488</v>
      </c>
      <c r="AD24" s="4">
        <v>20.379436350877196</v>
      </c>
      <c r="AE24" s="4">
        <v>1.9443581754385963</v>
      </c>
      <c r="AF24" s="4">
        <v>0.24025964912280701</v>
      </c>
      <c r="AG24" s="4">
        <v>23.626764719298247</v>
      </c>
      <c r="AI24" s="8">
        <f t="shared" si="325"/>
        <v>3.2842815463871014E-3</v>
      </c>
      <c r="AJ24" s="8">
        <f t="shared" si="326"/>
        <v>3.9958452144626183E-3</v>
      </c>
      <c r="AK24" s="8">
        <f t="shared" si="327"/>
        <v>6.0598054025689119E-4</v>
      </c>
      <c r="AL24" s="8">
        <f t="shared" si="328"/>
        <v>1.172378035210854E-2</v>
      </c>
      <c r="AM24" s="8">
        <f t="shared" si="329"/>
        <v>4.594699952642175E-5</v>
      </c>
      <c r="AN24" s="8">
        <f t="shared" si="330"/>
        <v>5.5414759777019425E-3</v>
      </c>
      <c r="AO24" s="8">
        <f t="shared" si="331"/>
        <v>2.4253683725022027E-2</v>
      </c>
      <c r="AP24" s="8">
        <f t="shared" si="332"/>
        <v>1.9781786443800915E-2</v>
      </c>
      <c r="AQ24" s="8">
        <f t="shared" si="333"/>
        <v>0.82299204645171409</v>
      </c>
      <c r="AR24" s="8">
        <f t="shared" si="334"/>
        <v>6.830928011719839E-2</v>
      </c>
      <c r="AS24" s="8">
        <f t="shared" si="335"/>
        <v>3.4518873317406014E-3</v>
      </c>
      <c r="AT24" s="8">
        <f t="shared" si="336"/>
        <v>1.5311483771026793E-2</v>
      </c>
      <c r="AU24" s="8">
        <f t="shared" si="337"/>
        <v>1.3985447855034409E-2</v>
      </c>
      <c r="AV24" s="8">
        <f t="shared" si="338"/>
        <v>6.7170736740192732E-3</v>
      </c>
      <c r="AW24" s="8">
        <f t="shared" si="339"/>
        <v>3.2842815463871014E-3</v>
      </c>
      <c r="AX24" s="8">
        <f t="shared" si="340"/>
        <v>4.6018257547195095E-3</v>
      </c>
      <c r="AY24" s="8">
        <f t="shared" si="341"/>
        <v>4.1564887054358929E-2</v>
      </c>
      <c r="AZ24" s="8">
        <f t="shared" si="342"/>
        <v>0.91453500034445401</v>
      </c>
      <c r="BA24" s="8">
        <f t="shared" si="343"/>
        <v>3.6014005300080476E-2</v>
      </c>
      <c r="BB24" s="8">
        <f t="shared" si="344"/>
        <v>3.2842815463871014E-3</v>
      </c>
      <c r="BC24" s="8">
        <f t="shared" si="345"/>
        <v>1.5719625566571159E-2</v>
      </c>
      <c r="BD24" s="8">
        <f t="shared" si="346"/>
        <v>6.5192753978331284E-4</v>
      </c>
      <c r="BE24" s="8">
        <f t="shared" si="347"/>
        <v>2.532326242150286E-2</v>
      </c>
      <c r="BF24" s="8">
        <f t="shared" si="348"/>
        <v>0.86255721394776297</v>
      </c>
      <c r="BG24" s="8">
        <f t="shared" si="349"/>
        <v>8.2294727972232792E-2</v>
      </c>
      <c r="BH24" s="8">
        <f t="shared" si="350"/>
        <v>1.0168961005759874E-2</v>
      </c>
      <c r="BI24" s="8">
        <f t="shared" si="351"/>
        <v>1</v>
      </c>
    </row>
    <row r="25" spans="1:61" x14ac:dyDescent="0.25">
      <c r="A25" s="2" t="s">
        <v>49</v>
      </c>
      <c r="B25" s="3" t="s">
        <v>30</v>
      </c>
      <c r="C25" s="3" t="s">
        <v>34</v>
      </c>
      <c r="D25" s="3" t="s">
        <v>165</v>
      </c>
      <c r="E25" s="3" t="s">
        <v>34</v>
      </c>
      <c r="F25" s="3" t="s">
        <v>3</v>
      </c>
      <c r="G25" s="4">
        <v>9.0021289473684207E-2</v>
      </c>
      <c r="H25" s="4">
        <v>0.11228565789473682</v>
      </c>
      <c r="I25" s="4">
        <v>8.4339307017543858E-2</v>
      </c>
      <c r="J25" s="4">
        <v>0.21624673684210527</v>
      </c>
      <c r="K25" s="4">
        <v>6.0083263157894758E-2</v>
      </c>
      <c r="L25" s="4">
        <v>0.14184141228070177</v>
      </c>
      <c r="M25" s="4">
        <v>0.56746636842105269</v>
      </c>
      <c r="N25" s="4">
        <v>0.38876274561403512</v>
      </c>
      <c r="O25" s="4">
        <v>18.752975078947372</v>
      </c>
      <c r="P25" s="4">
        <v>1.5596538157894737</v>
      </c>
      <c r="Q25" s="4">
        <v>8.8875008771929817E-2</v>
      </c>
      <c r="R25" s="4">
        <v>0.31680027192982457</v>
      </c>
      <c r="S25" s="4">
        <v>0.3349701228070176</v>
      </c>
      <c r="T25" s="4">
        <v>0.13443824561403508</v>
      </c>
      <c r="U25" s="4">
        <v>9.0021289473684207E-2</v>
      </c>
      <c r="V25" s="4">
        <v>0.19662496491228068</v>
      </c>
      <c r="W25" s="4">
        <v>0.98563778070175445</v>
      </c>
      <c r="X25" s="4">
        <v>20.79026664912281</v>
      </c>
      <c r="Y25" s="4">
        <v>0.78620864035087723</v>
      </c>
      <c r="Z25" s="4">
        <v>9.0021289473684207E-2</v>
      </c>
      <c r="AA25" s="4">
        <v>0.32853239473684209</v>
      </c>
      <c r="AB25" s="4">
        <v>0.14442257017543861</v>
      </c>
      <c r="AC25" s="4">
        <v>0.53060415789473692</v>
      </c>
      <c r="AD25" s="4">
        <v>19.637241719298249</v>
      </c>
      <c r="AE25" s="4">
        <v>1.8946239385964914</v>
      </c>
      <c r="AF25" s="4">
        <v>0.22331325438596489</v>
      </c>
      <c r="AG25" s="4">
        <v>22.848759324561406</v>
      </c>
      <c r="AI25" s="8">
        <f t="shared" si="325"/>
        <v>3.9398764805980207E-3</v>
      </c>
      <c r="AJ25" s="8">
        <f t="shared" si="326"/>
        <v>4.9142999976385894E-3</v>
      </c>
      <c r="AK25" s="8">
        <f t="shared" si="327"/>
        <v>3.6911985381579485E-3</v>
      </c>
      <c r="AL25" s="8">
        <f t="shared" si="328"/>
        <v>9.4642660360840496E-3</v>
      </c>
      <c r="AM25" s="8">
        <f t="shared" si="329"/>
        <v>2.6296072493226319E-3</v>
      </c>
      <c r="AN25" s="8">
        <f t="shared" si="330"/>
        <v>6.2078386955666566E-3</v>
      </c>
      <c r="AO25" s="8">
        <f t="shared" si="331"/>
        <v>2.4835762868360711E-2</v>
      </c>
      <c r="AP25" s="8">
        <f t="shared" si="332"/>
        <v>1.7014610731889163E-2</v>
      </c>
      <c r="AQ25" s="8">
        <f t="shared" si="333"/>
        <v>0.82074369170621675</v>
      </c>
      <c r="AR25" s="8">
        <f t="shared" si="334"/>
        <v>6.8259890772840115E-2</v>
      </c>
      <c r="AS25" s="8">
        <f t="shared" si="335"/>
        <v>3.8897082992332592E-3</v>
      </c>
      <c r="AT25" s="8">
        <f t="shared" si="336"/>
        <v>1.386509733109571E-2</v>
      </c>
      <c r="AU25" s="8">
        <f t="shared" si="337"/>
        <v>1.4660319978377974E-2</v>
      </c>
      <c r="AV25" s="8">
        <f t="shared" si="338"/>
        <v>5.8838313146184667E-3</v>
      </c>
      <c r="AW25" s="8">
        <f t="shared" si="339"/>
        <v>3.9398764805980207E-3</v>
      </c>
      <c r="AX25" s="8">
        <f t="shared" si="340"/>
        <v>8.6054985357965387E-3</v>
      </c>
      <c r="AY25" s="8">
        <f t="shared" si="341"/>
        <v>4.313747484933405E-2</v>
      </c>
      <c r="AZ25" s="8">
        <f t="shared" si="342"/>
        <v>0.9099079015101792</v>
      </c>
      <c r="BA25" s="8">
        <f t="shared" si="343"/>
        <v>3.4409248624092149E-2</v>
      </c>
      <c r="BB25" s="8">
        <f t="shared" si="344"/>
        <v>3.9398764805980207E-3</v>
      </c>
      <c r="BC25" s="8">
        <f t="shared" si="345"/>
        <v>1.437856603372264E-2</v>
      </c>
      <c r="BD25" s="8">
        <f t="shared" si="346"/>
        <v>6.3208057874805804E-3</v>
      </c>
      <c r="BE25" s="8">
        <f t="shared" si="347"/>
        <v>2.3222449427455823E-2</v>
      </c>
      <c r="BF25" s="8">
        <f t="shared" si="348"/>
        <v>0.85944455190567315</v>
      </c>
      <c r="BG25" s="8">
        <f t="shared" si="349"/>
        <v>8.2920210751218096E-2</v>
      </c>
      <c r="BH25" s="8">
        <f t="shared" si="350"/>
        <v>9.7735396138517242E-3</v>
      </c>
      <c r="BI25" s="8">
        <f t="shared" si="351"/>
        <v>1</v>
      </c>
    </row>
    <row r="26" spans="1:61" x14ac:dyDescent="0.25">
      <c r="A26" s="5" t="s">
        <v>19</v>
      </c>
      <c r="B26" s="1"/>
      <c r="C26" s="1"/>
      <c r="D26" s="1"/>
      <c r="E26" s="1"/>
      <c r="F26" s="1"/>
      <c r="G26" s="7">
        <f>AVERAGE(G23:G25)</f>
        <v>8.3717912280701759E-2</v>
      </c>
      <c r="H26" s="7">
        <f t="shared" ref="H26" si="352">AVERAGE(H23:H25)</f>
        <v>9.8476903508771932E-2</v>
      </c>
      <c r="I26" s="7">
        <f t="shared" ref="I26" si="353">AVERAGE(I23:I25)</f>
        <v>5.3851166666666672E-2</v>
      </c>
      <c r="J26" s="7">
        <f t="shared" ref="J26" si="354">AVERAGE(J23:J25)</f>
        <v>0.25828316666666667</v>
      </c>
      <c r="K26" s="7">
        <f t="shared" ref="K26" si="355">AVERAGE(K23:K25)</f>
        <v>3.4265043859649159E-2</v>
      </c>
      <c r="L26" s="7">
        <f t="shared" ref="L26" si="356">AVERAGE(L23:L25)</f>
        <v>0.14288066666666666</v>
      </c>
      <c r="M26" s="7">
        <f t="shared" ref="M26" si="357">AVERAGE(M23:M25)</f>
        <v>0.60328194736842111</v>
      </c>
      <c r="N26" s="7">
        <f t="shared" ref="N26" si="358">AVERAGE(N23:N25)</f>
        <v>0.40392145614035097</v>
      </c>
      <c r="O26" s="7">
        <f t="shared" ref="O26" si="359">AVERAGE(O23:O25)</f>
        <v>19.813924719298246</v>
      </c>
      <c r="P26" s="7">
        <f t="shared" ref="P26" si="360">AVERAGE(P23:P25)</f>
        <v>1.6021812192982459</v>
      </c>
      <c r="Q26" s="7">
        <f t="shared" ref="Q26" si="361">AVERAGE(Q23:Q25)</f>
        <v>9.8036122807017553E-2</v>
      </c>
      <c r="R26" s="7">
        <f t="shared" ref="R26" si="362">AVERAGE(R23:R25)</f>
        <v>0.35511540350877197</v>
      </c>
      <c r="S26" s="7">
        <f t="shared" ref="S26" si="363">AVERAGE(S23:S25)</f>
        <v>0.34860042982456146</v>
      </c>
      <c r="T26" s="7">
        <f t="shared" ref="T26" si="364">AVERAGE(T23:T25)</f>
        <v>0.16472144736842106</v>
      </c>
      <c r="U26" s="7">
        <f t="shared" ref="U26" si="365">AVERAGE(U23:U25)</f>
        <v>8.3717912280701759E-2</v>
      </c>
      <c r="V26" s="7">
        <f t="shared" ref="V26" si="366">AVERAGE(V23:V25)</f>
        <v>0.15232807017543862</v>
      </c>
      <c r="W26" s="7">
        <f t="shared" ref="W26" si="367">AVERAGE(W23:W25)</f>
        <v>1.0387108245614036</v>
      </c>
      <c r="X26" s="7">
        <f t="shared" ref="X26" si="368">AVERAGE(X23:X25)</f>
        <v>21.91806351754386</v>
      </c>
      <c r="Y26" s="7">
        <f t="shared" ref="Y26" si="369">AVERAGE(Y23:Y25)</f>
        <v>0.86843728070175441</v>
      </c>
      <c r="Z26" s="7">
        <f t="shared" ref="Z26" si="370">AVERAGE(Z23:Z25)</f>
        <v>8.3717912280701759E-2</v>
      </c>
      <c r="AA26" s="7">
        <f t="shared" ref="AA26" si="371">AVERAGE(AA23:AA25)</f>
        <v>0.35676007017543859</v>
      </c>
      <c r="AB26" s="7">
        <f t="shared" ref="AB26" si="372">AVERAGE(AB23:AB25)</f>
        <v>8.8116210526315839E-2</v>
      </c>
      <c r="AC26" s="7">
        <f t="shared" ref="AC26" si="373">AVERAGE(AC23:AC25)</f>
        <v>0.54680212280701757</v>
      </c>
      <c r="AD26" s="7">
        <f t="shared" ref="AD26" si="374">AVERAGE(AD23:AD25)</f>
        <v>20.772322070175438</v>
      </c>
      <c r="AE26" s="7">
        <f t="shared" ref="AE26" si="375">AVERAGE(AE23:AE25)</f>
        <v>1.9507816491228069</v>
      </c>
      <c r="AF26" s="7">
        <f t="shared" ref="AF26" si="376">AVERAGE(AF23:AF25)</f>
        <v>0.26275757017543855</v>
      </c>
      <c r="AG26" s="7">
        <f t="shared" ref="AG26" si="377">AVERAGE(AG23:AG25)</f>
        <v>24.061257605263162</v>
      </c>
      <c r="AI26" s="9">
        <f t="shared" ref="AI26" si="378">AVERAGE(AI23:AI25)</f>
        <v>3.4911745527562723E-3</v>
      </c>
      <c r="AJ26" s="9">
        <f t="shared" ref="AJ26" si="379">AVERAGE(AJ23:AJ25)</f>
        <v>4.1206020477553519E-3</v>
      </c>
      <c r="AK26" s="9">
        <f t="shared" ref="AK26" si="380">AVERAGE(AK23:AK25)</f>
        <v>2.2479138069237421E-3</v>
      </c>
      <c r="AL26" s="9">
        <f t="shared" ref="AL26" si="381">AVERAGE(AL23:AL25)</f>
        <v>1.0714010355552644E-2</v>
      </c>
      <c r="AM26" s="9">
        <f t="shared" ref="AM26" si="382">AVERAGE(AM23:AM25)</f>
        <v>1.431578176656974E-3</v>
      </c>
      <c r="AN26" s="9">
        <f t="shared" ref="AN26" si="383">AVERAGE(AN23:AN25)</f>
        <v>5.9374943191588285E-3</v>
      </c>
      <c r="AO26" s="9">
        <f t="shared" ref="AO26" si="384">AVERAGE(AO23:AO25)</f>
        <v>2.5041860000782793E-2</v>
      </c>
      <c r="AP26" s="9">
        <f t="shared" ref="AP26" si="385">AVERAGE(AP23:AP25)</f>
        <v>1.6876463177537035E-2</v>
      </c>
      <c r="AQ26" s="9">
        <f t="shared" ref="AQ26" si="386">AVERAGE(AQ23:AQ25)</f>
        <v>0.82336383504517607</v>
      </c>
      <c r="AR26" s="9">
        <f t="shared" ref="AR26" si="387">AVERAGE(AR23:AR25)</f>
        <v>6.6696060838721871E-2</v>
      </c>
      <c r="AS26" s="9">
        <f t="shared" ref="AS26" si="388">AVERAGE(AS23:AS25)</f>
        <v>4.0507879975300578E-3</v>
      </c>
      <c r="AT26" s="9">
        <f t="shared" ref="AT26" si="389">AVERAGE(AT23:AT25)</f>
        <v>1.4740585527087735E-2</v>
      </c>
      <c r="AU26" s="9">
        <f t="shared" ref="AU26" si="390">AVERAGE(AU23:AU25)</f>
        <v>1.4480861977207179E-2</v>
      </c>
      <c r="AV26" s="9">
        <f t="shared" ref="AV26" si="391">AVERAGE(AV23:AV25)</f>
        <v>6.8067721771534395E-3</v>
      </c>
      <c r="AW26" s="9">
        <f t="shared" ref="AW26" si="392">AVERAGE(AW23:AW25)</f>
        <v>3.4911745527562723E-3</v>
      </c>
      <c r="AX26" s="9">
        <f t="shared" ref="AX26" si="393">AVERAGE(AX23:AX25)</f>
        <v>6.3685158546790939E-3</v>
      </c>
      <c r="AY26" s="9">
        <f t="shared" ref="AY26" si="394">AVERAGE(AY23:AY25)</f>
        <v>4.3124942852151238E-2</v>
      </c>
      <c r="AZ26" s="9">
        <f t="shared" ref="AZ26" si="395">AVERAGE(AZ23:AZ25)</f>
        <v>0.910987147058965</v>
      </c>
      <c r="BA26" s="9">
        <f t="shared" ref="BA26" si="396">AVERAGE(BA23:BA25)</f>
        <v>3.6028219681448349E-2</v>
      </c>
      <c r="BB26" s="9">
        <f t="shared" ref="BB26" si="397">AVERAGE(BB23:BB25)</f>
        <v>3.4911745527562723E-3</v>
      </c>
      <c r="BC26" s="9">
        <f t="shared" ref="BC26" si="398">AVERAGE(BC23:BC25)</f>
        <v>1.4834612403307995E-2</v>
      </c>
      <c r="BD26" s="9">
        <f t="shared" ref="BD26" si="399">AVERAGE(BD23:BD25)</f>
        <v>3.6794919835807156E-3</v>
      </c>
      <c r="BE26" s="9">
        <f t="shared" ref="BE26" si="400">AVERAGE(BE23:BE25)</f>
        <v>2.2813957496695864E-2</v>
      </c>
      <c r="BF26" s="9">
        <f t="shared" ref="BF26" si="401">AVERAGE(BF23:BF25)</f>
        <v>0.86314628057304654</v>
      </c>
      <c r="BG26" s="9">
        <f t="shared" ref="BG26" si="402">AVERAGE(BG23:BG25)</f>
        <v>8.1176922815929045E-2</v>
      </c>
      <c r="BH26" s="9">
        <f t="shared" ref="BH26" si="403">AVERAGE(BH23:BH25)</f>
        <v>1.0857560174683497E-2</v>
      </c>
      <c r="BI26" s="9">
        <f t="shared" ref="BI26" si="404">AVERAGE(BI23:BI25)</f>
        <v>1</v>
      </c>
    </row>
    <row r="27" spans="1:61" x14ac:dyDescent="0.25">
      <c r="A27" s="5" t="s">
        <v>20</v>
      </c>
      <c r="B27" s="1"/>
      <c r="C27" s="1"/>
      <c r="D27" s="1"/>
      <c r="E27" s="1"/>
      <c r="F27" s="1"/>
      <c r="G27" s="7">
        <f>STDEV(G23:G25)</f>
        <v>6.2141793398056032E-3</v>
      </c>
      <c r="H27" s="7">
        <f t="shared" ref="H27:AG27" si="405">STDEV(H23:H25)</f>
        <v>1.2290494664124537E-2</v>
      </c>
      <c r="I27" s="7">
        <f t="shared" si="405"/>
        <v>3.5876682433020682E-2</v>
      </c>
      <c r="J27" s="7">
        <f t="shared" si="405"/>
        <v>3.6477602309967959E-2</v>
      </c>
      <c r="K27" s="7">
        <f t="shared" si="405"/>
        <v>3.0179838274812854E-2</v>
      </c>
      <c r="L27" s="7">
        <f t="shared" si="405"/>
        <v>1.2505573832706455E-2</v>
      </c>
      <c r="M27" s="7">
        <f t="shared" si="405"/>
        <v>5.7278630746070848E-2</v>
      </c>
      <c r="N27" s="7">
        <f t="shared" si="405"/>
        <v>5.7400178241486521E-2</v>
      </c>
      <c r="O27" s="7">
        <f t="shared" si="405"/>
        <v>1.2859933234141461</v>
      </c>
      <c r="P27" s="7">
        <f t="shared" si="405"/>
        <v>3.8039720658424973E-2</v>
      </c>
      <c r="Q27" s="7">
        <f t="shared" si="405"/>
        <v>2.250461236803265E-2</v>
      </c>
      <c r="R27" s="7">
        <f t="shared" si="405"/>
        <v>3.5462525951343651E-2</v>
      </c>
      <c r="S27" s="7">
        <f t="shared" si="405"/>
        <v>2.7632843766720139E-2</v>
      </c>
      <c r="T27" s="7">
        <f t="shared" si="405"/>
        <v>3.3698126840129738E-2</v>
      </c>
      <c r="U27" s="7">
        <f t="shared" si="405"/>
        <v>6.2141793398056032E-3</v>
      </c>
      <c r="V27" s="7">
        <f t="shared" si="405"/>
        <v>4.3953477440409283E-2</v>
      </c>
      <c r="W27" s="7">
        <f t="shared" si="405"/>
        <v>9.5054668319578581E-2</v>
      </c>
      <c r="X27" s="7">
        <f t="shared" si="405"/>
        <v>1.3109623563224011</v>
      </c>
      <c r="Y27" s="7">
        <f t="shared" si="405"/>
        <v>9.2259556070702561E-2</v>
      </c>
      <c r="Z27" s="7">
        <f t="shared" si="405"/>
        <v>6.2141793398056032E-3</v>
      </c>
      <c r="AA27" s="7">
        <f t="shared" si="405"/>
        <v>2.4451628402886866E-2</v>
      </c>
      <c r="AB27" s="7">
        <f t="shared" si="405"/>
        <v>6.60560853451959E-2</v>
      </c>
      <c r="AC27" s="7">
        <f t="shared" si="405"/>
        <v>4.561613407282062E-2</v>
      </c>
      <c r="AD27" s="7">
        <f t="shared" si="405"/>
        <v>1.3743083538608361</v>
      </c>
      <c r="AE27" s="7">
        <f t="shared" si="405"/>
        <v>5.9629498081574688E-2</v>
      </c>
      <c r="AF27" s="7">
        <f t="shared" si="405"/>
        <v>5.4308614440039309E-2</v>
      </c>
      <c r="AG27" s="7">
        <f t="shared" si="405"/>
        <v>1.4784309337498418</v>
      </c>
      <c r="AI27" s="9">
        <f t="shared" ref="AI27:BI27" si="406">STDEV(AI23:AI25)</f>
        <v>3.8897923507374223E-4</v>
      </c>
      <c r="AJ27" s="9">
        <f t="shared" si="406"/>
        <v>7.3925737080107463E-4</v>
      </c>
      <c r="AK27" s="9">
        <f t="shared" si="406"/>
        <v>1.552172172832416E-3</v>
      </c>
      <c r="AL27" s="9">
        <f t="shared" si="406"/>
        <v>1.1487131899751827E-3</v>
      </c>
      <c r="AM27" s="9">
        <f t="shared" si="406"/>
        <v>1.3020065221779789E-3</v>
      </c>
      <c r="AN27" s="9">
        <f t="shared" si="406"/>
        <v>3.5050717119393686E-4</v>
      </c>
      <c r="AO27" s="9">
        <f t="shared" si="406"/>
        <v>9.0892174577469963E-4</v>
      </c>
      <c r="AP27" s="9">
        <f t="shared" si="406"/>
        <v>2.9768021990223613E-3</v>
      </c>
      <c r="AQ27" s="9">
        <f t="shared" si="406"/>
        <v>2.8244499077841397E-3</v>
      </c>
      <c r="AR27" s="9">
        <f t="shared" si="406"/>
        <v>2.7515161459222334E-3</v>
      </c>
      <c r="AS27" s="9">
        <f t="shared" si="406"/>
        <v>6.936133038239374E-4</v>
      </c>
      <c r="AT27" s="9">
        <f t="shared" si="406"/>
        <v>7.6979848828953297E-4</v>
      </c>
      <c r="AU27" s="9">
        <f t="shared" si="406"/>
        <v>4.3443560917070574E-4</v>
      </c>
      <c r="AV27" s="9">
        <f t="shared" si="406"/>
        <v>9.7090270936487407E-4</v>
      </c>
      <c r="AW27" s="9">
        <f t="shared" si="406"/>
        <v>3.8897923507374223E-4</v>
      </c>
      <c r="AX27" s="9">
        <f t="shared" si="406"/>
        <v>2.0428485671736317E-3</v>
      </c>
      <c r="AY27" s="9">
        <f t="shared" si="406"/>
        <v>1.5538277022616844E-3</v>
      </c>
      <c r="AZ27" s="9">
        <f t="shared" si="406"/>
        <v>3.1500839709157026E-3</v>
      </c>
      <c r="BA27" s="9">
        <f t="shared" si="406"/>
        <v>1.6261248430632701E-3</v>
      </c>
      <c r="BB27" s="9">
        <f t="shared" si="406"/>
        <v>3.8897923507374223E-4</v>
      </c>
      <c r="BC27" s="9">
        <f t="shared" si="406"/>
        <v>7.6656346783527069E-4</v>
      </c>
      <c r="BD27" s="9">
        <f t="shared" si="406"/>
        <v>2.8541088476825411E-3</v>
      </c>
      <c r="BE27" s="9">
        <f t="shared" si="406"/>
        <v>2.7365137815762068E-3</v>
      </c>
      <c r="BF27" s="9">
        <f t="shared" si="406"/>
        <v>4.0286920246753836E-3</v>
      </c>
      <c r="BG27" s="9">
        <f t="shared" si="406"/>
        <v>2.4974381745644435E-3</v>
      </c>
      <c r="BH27" s="9">
        <f t="shared" si="406"/>
        <v>1.547812989037502E-3</v>
      </c>
      <c r="BI27" s="9">
        <f t="shared" si="406"/>
        <v>0</v>
      </c>
    </row>
    <row r="28" spans="1:61" x14ac:dyDescent="0.25">
      <c r="A28" s="5" t="s">
        <v>1</v>
      </c>
      <c r="B28" s="1"/>
      <c r="C28" s="1"/>
      <c r="D28" s="1"/>
      <c r="E28" s="1"/>
      <c r="F28" s="1"/>
      <c r="G28" s="6">
        <f>G27/G26</f>
        <v>7.4227595630547816E-2</v>
      </c>
      <c r="H28" s="6">
        <f t="shared" ref="H28" si="407">H27/H26</f>
        <v>0.12480586032063598</v>
      </c>
      <c r="I28" s="6">
        <f t="shared" ref="I28" si="408">I27/I26</f>
        <v>0.66621922334744854</v>
      </c>
      <c r="J28" s="6">
        <f t="shared" ref="J28" si="409">J27/J26</f>
        <v>0.14123104800339145</v>
      </c>
      <c r="K28" s="6">
        <f t="shared" ref="K28" si="410">K27/K26</f>
        <v>0.88077629196771345</v>
      </c>
      <c r="L28" s="6">
        <f t="shared" ref="L28" si="411">L27/L26</f>
        <v>8.752460444408007E-2</v>
      </c>
      <c r="M28" s="6">
        <f t="shared" ref="M28" si="412">M27/M26</f>
        <v>9.4945043517257924E-2</v>
      </c>
      <c r="N28" s="6">
        <f t="shared" ref="N28" si="413">N27/N26</f>
        <v>0.14210727696906902</v>
      </c>
      <c r="O28" s="6">
        <f t="shared" ref="O28" si="414">O27/O26</f>
        <v>6.4903513142028954E-2</v>
      </c>
      <c r="P28" s="6">
        <f t="shared" ref="P28" si="415">P27/P26</f>
        <v>2.3742458218981209E-2</v>
      </c>
      <c r="Q28" s="6">
        <f t="shared" ref="Q28" si="416">Q27/Q26</f>
        <v>0.22955428798762878</v>
      </c>
      <c r="R28" s="6">
        <f t="shared" ref="R28" si="417">R27/R26</f>
        <v>9.9861976137759018E-2</v>
      </c>
      <c r="S28" s="6">
        <f t="shared" ref="S28" si="418">S27/S26</f>
        <v>7.9267956670698289E-2</v>
      </c>
      <c r="T28" s="6">
        <f t="shared" ref="T28" si="419">T27/T26</f>
        <v>0.20457643724292604</v>
      </c>
      <c r="U28" s="6">
        <f t="shared" ref="U28" si="420">U27/U26</f>
        <v>7.4227595630547816E-2</v>
      </c>
      <c r="V28" s="6">
        <f t="shared" ref="V28" si="421">V27/V26</f>
        <v>0.28854483214936932</v>
      </c>
      <c r="W28" s="6">
        <f t="shared" ref="W28" si="422">W27/W26</f>
        <v>9.1512157254850485E-2</v>
      </c>
      <c r="X28" s="6">
        <f t="shared" ref="X28" si="423">X27/X26</f>
        <v>5.9811960818211357E-2</v>
      </c>
      <c r="Y28" s="6">
        <f t="shared" ref="Y28" si="424">Y27/Y26</f>
        <v>0.1062362914638473</v>
      </c>
      <c r="Z28" s="6">
        <f t="shared" ref="Z28" si="425">Z27/Z26</f>
        <v>7.4227595630547816E-2</v>
      </c>
      <c r="AA28" s="6">
        <f t="shared" ref="AA28" si="426">AA27/AA26</f>
        <v>6.8538018817135712E-2</v>
      </c>
      <c r="AB28" s="6">
        <f t="shared" ref="AB28" si="427">AB27/AB26</f>
        <v>0.74964736852214386</v>
      </c>
      <c r="AC28" s="6">
        <f t="shared" ref="AC28" si="428">AC27/AC26</f>
        <v>8.3423476556106727E-2</v>
      </c>
      <c r="AD28" s="6">
        <f t="shared" ref="AD28" si="429">AD27/AD26</f>
        <v>6.6160554858430851E-2</v>
      </c>
      <c r="AE28" s="6">
        <f t="shared" ref="AE28" si="430">AE27/AE26</f>
        <v>3.0566977143950388E-2</v>
      </c>
      <c r="AF28" s="6">
        <f t="shared" ref="AF28" si="431">AF27/AF26</f>
        <v>0.20668715426078271</v>
      </c>
      <c r="AG28" s="6">
        <f t="shared" ref="AG28" si="432">AG27/AG26</f>
        <v>6.1444458058021442E-2</v>
      </c>
      <c r="AI28" s="6">
        <f t="shared" ref="AI28" si="433">AI27/AI26</f>
        <v>0.11141787074686491</v>
      </c>
      <c r="AJ28" s="6">
        <f t="shared" ref="AJ28" si="434">AJ27/AJ26</f>
        <v>0.17940518454185017</v>
      </c>
      <c r="AK28" s="6">
        <f t="shared" ref="AK28" si="435">AK27/AK26</f>
        <v>0.69049452343395468</v>
      </c>
      <c r="AL28" s="6">
        <f t="shared" ref="AL28" si="436">AL27/AL26</f>
        <v>0.10721598653111722</v>
      </c>
      <c r="AM28" s="6">
        <f t="shared" ref="AM28" si="437">AM27/AM26</f>
        <v>0.90949033968820958</v>
      </c>
      <c r="AN28" s="6">
        <f t="shared" ref="AN28" si="438">AN27/AN26</f>
        <v>5.9032843208445145E-2</v>
      </c>
      <c r="AO28" s="6">
        <f t="shared" ref="AO28" si="439">AO27/AO26</f>
        <v>3.6296095647299652E-2</v>
      </c>
      <c r="AP28" s="6">
        <f t="shared" ref="AP28" si="440">AP27/AP26</f>
        <v>0.17638779925076684</v>
      </c>
      <c r="AQ28" s="6">
        <f t="shared" ref="AQ28" si="441">AQ27/AQ26</f>
        <v>3.4303788769507572E-3</v>
      </c>
      <c r="AR28" s="6">
        <f t="shared" ref="AR28" si="442">AR27/AR26</f>
        <v>4.125455253760324E-2</v>
      </c>
      <c r="AS28" s="6">
        <f t="shared" ref="AS28" si="443">AS27/AS26</f>
        <v>0.17122922854685649</v>
      </c>
      <c r="AT28" s="6">
        <f t="shared" ref="AT28" si="444">AT27/AT26</f>
        <v>5.222306039844405E-2</v>
      </c>
      <c r="AU28" s="6">
        <f t="shared" ref="AU28" si="445">AU27/AU26</f>
        <v>3.0000673292412131E-2</v>
      </c>
      <c r="AV28" s="6">
        <f t="shared" ref="AV28" si="446">AV27/AV26</f>
        <v>0.14263775606059745</v>
      </c>
      <c r="AW28" s="6">
        <f t="shared" ref="AW28" si="447">AW27/AW26</f>
        <v>0.11141787074686491</v>
      </c>
      <c r="AX28" s="6">
        <f t="shared" ref="AX28" si="448">AX27/AX26</f>
        <v>0.32077309906871071</v>
      </c>
      <c r="AY28" s="6">
        <f t="shared" ref="AY28" si="449">AY27/AY26</f>
        <v>3.6030835045713541E-2</v>
      </c>
      <c r="AZ28" s="6">
        <f t="shared" ref="AZ28" si="450">AZ27/AZ26</f>
        <v>3.4578797089349152E-3</v>
      </c>
      <c r="BA28" s="6">
        <f t="shared" ref="BA28" si="451">BA27/BA26</f>
        <v>4.5134754296521466E-2</v>
      </c>
      <c r="BB28" s="6">
        <f t="shared" ref="BB28" si="452">BB27/BB26</f>
        <v>0.11141787074686491</v>
      </c>
      <c r="BC28" s="6">
        <f t="shared" ref="BC28" si="453">BC27/BC26</f>
        <v>5.1673980215643074E-2</v>
      </c>
      <c r="BD28" s="6">
        <f t="shared" ref="BD28" si="454">BD27/BD26</f>
        <v>0.77568013748056908</v>
      </c>
      <c r="BE28" s="6">
        <f t="shared" ref="BE28" si="455">BE27/BE26</f>
        <v>0.1199491049272155</v>
      </c>
      <c r="BF28" s="6">
        <f t="shared" ref="BF28" si="456">BF27/BF26</f>
        <v>4.6674499043206415E-3</v>
      </c>
      <c r="BG28" s="6">
        <f t="shared" ref="BG28" si="457">BG27/BG26</f>
        <v>3.0765371338692584E-2</v>
      </c>
      <c r="BH28" s="6">
        <f t="shared" ref="BH28" si="458">BH27/BH26</f>
        <v>0.14255624321995725</v>
      </c>
      <c r="BI28" s="6">
        <f t="shared" ref="BI28" si="459">BI27/BI26</f>
        <v>0</v>
      </c>
    </row>
    <row r="29" spans="1:61" x14ac:dyDescent="0.25">
      <c r="A29" s="2"/>
      <c r="B29" s="3"/>
      <c r="C29" s="3"/>
      <c r="E29" s="3"/>
      <c r="F29" s="3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</row>
    <row r="30" spans="1:61" x14ac:dyDescent="0.25">
      <c r="A30" s="2" t="s">
        <v>24</v>
      </c>
      <c r="B30" s="3" t="s">
        <v>30</v>
      </c>
      <c r="C30" s="3" t="s">
        <v>31</v>
      </c>
      <c r="D30" s="3" t="s">
        <v>32</v>
      </c>
      <c r="E30" s="3" t="s">
        <v>31</v>
      </c>
      <c r="F30" s="3" t="s">
        <v>5</v>
      </c>
      <c r="G30" s="4">
        <v>1.7221833333333336E-2</v>
      </c>
      <c r="H30" s="4">
        <v>0</v>
      </c>
      <c r="I30" s="4">
        <v>2.2114191666666661E-2</v>
      </c>
      <c r="J30" s="4">
        <v>0</v>
      </c>
      <c r="K30" s="4">
        <v>0</v>
      </c>
      <c r="L30" s="4">
        <v>0</v>
      </c>
      <c r="M30" s="4">
        <v>1.6183383333333332E-2</v>
      </c>
      <c r="N30" s="4">
        <v>0</v>
      </c>
      <c r="O30" s="4">
        <v>0</v>
      </c>
      <c r="P30" s="4">
        <v>0</v>
      </c>
      <c r="Q30" s="4">
        <v>5.5945666666666677E-3</v>
      </c>
      <c r="R30" s="4">
        <v>0</v>
      </c>
      <c r="S30" s="4">
        <v>0</v>
      </c>
      <c r="T30" s="4">
        <v>5.4973166666666675E-3</v>
      </c>
      <c r="U30" s="4">
        <v>1.7221833333333336E-2</v>
      </c>
      <c r="V30" s="4">
        <v>2.2114191666666661E-2</v>
      </c>
      <c r="W30" s="4">
        <v>1.6183383333333332E-2</v>
      </c>
      <c r="X30" s="4">
        <v>5.5945666666666677E-3</v>
      </c>
      <c r="Y30" s="4">
        <v>5.4973166666666675E-3</v>
      </c>
      <c r="Z30" s="4">
        <v>1.7221833333333336E-2</v>
      </c>
      <c r="AA30" s="4">
        <v>0</v>
      </c>
      <c r="AB30" s="4">
        <v>2.2114191666666661E-2</v>
      </c>
      <c r="AC30" s="4">
        <v>0</v>
      </c>
      <c r="AD30" s="4">
        <v>1.6183383333333332E-2</v>
      </c>
      <c r="AE30" s="4">
        <v>0</v>
      </c>
      <c r="AF30" s="4">
        <v>1.1091883333333335E-2</v>
      </c>
      <c r="AG30" s="4">
        <v>6.6611291666666669E-2</v>
      </c>
      <c r="AI30" s="8">
        <f t="shared" ref="AI30:AI32" si="460">G30/$AG30</f>
        <v>0.25854225165778327</v>
      </c>
      <c r="AJ30" s="8">
        <f t="shared" ref="AJ30:AJ32" si="461">H30/$AG30</f>
        <v>0</v>
      </c>
      <c r="AK30" s="8">
        <f t="shared" ref="AK30:AK32" si="462">I30/$AG30</f>
        <v>0.33198863305833398</v>
      </c>
      <c r="AL30" s="8">
        <f t="shared" ref="AL30:AL32" si="463">J30/$AG30</f>
        <v>0</v>
      </c>
      <c r="AM30" s="8">
        <f t="shared" ref="AM30:AM32" si="464">K30/$AG30</f>
        <v>0</v>
      </c>
      <c r="AN30" s="8">
        <f t="shared" ref="AN30:AN32" si="465">L30/$AG30</f>
        <v>0</v>
      </c>
      <c r="AO30" s="8">
        <f t="shared" ref="AO30:AO32" si="466">M30/$AG30</f>
        <v>0.2429525524638903</v>
      </c>
      <c r="AP30" s="8">
        <f t="shared" ref="AP30:AP32" si="467">N30/$AG30</f>
        <v>0</v>
      </c>
      <c r="AQ30" s="8">
        <f t="shared" ref="AQ30:AQ32" si="468">O30/$AG30</f>
        <v>0</v>
      </c>
      <c r="AR30" s="8">
        <f t="shared" ref="AR30:AR32" si="469">P30/$AG30</f>
        <v>0</v>
      </c>
      <c r="AS30" s="8">
        <f t="shared" ref="AS30:AS32" si="470">Q30/$AG30</f>
        <v>8.3988262750747347E-2</v>
      </c>
      <c r="AT30" s="8">
        <f t="shared" ref="AT30:AT32" si="471">R30/$AG30</f>
        <v>0</v>
      </c>
      <c r="AU30" s="8">
        <f t="shared" ref="AU30:AU32" si="472">S30/$AG30</f>
        <v>0</v>
      </c>
      <c r="AV30" s="8">
        <f t="shared" ref="AV30:AV32" si="473">T30/$AG30</f>
        <v>8.2528300069245025E-2</v>
      </c>
      <c r="AW30" s="8">
        <f t="shared" ref="AW30:AW32" si="474">U30/$AG30</f>
        <v>0.25854225165778327</v>
      </c>
      <c r="AX30" s="8">
        <f t="shared" ref="AX30:AX32" si="475">V30/$AG30</f>
        <v>0.33198863305833398</v>
      </c>
      <c r="AY30" s="8">
        <f t="shared" ref="AY30:AY32" si="476">W30/$AG30</f>
        <v>0.2429525524638903</v>
      </c>
      <c r="AZ30" s="8">
        <f t="shared" ref="AZ30:AZ32" si="477">X30/$AG30</f>
        <v>8.3988262750747347E-2</v>
      </c>
      <c r="BA30" s="8">
        <f t="shared" ref="BA30:BA32" si="478">Y30/$AG30</f>
        <v>8.2528300069245025E-2</v>
      </c>
      <c r="BB30" s="8">
        <f t="shared" ref="BB30:BB32" si="479">Z30/$AG30</f>
        <v>0.25854225165778327</v>
      </c>
      <c r="BC30" s="8">
        <f t="shared" ref="BC30:BC32" si="480">AA30/$AG30</f>
        <v>0</v>
      </c>
      <c r="BD30" s="8">
        <f t="shared" ref="BD30:BD32" si="481">AB30/$AG30</f>
        <v>0.33198863305833398</v>
      </c>
      <c r="BE30" s="8">
        <f t="shared" ref="BE30:BE32" si="482">AC30/$AG30</f>
        <v>0</v>
      </c>
      <c r="BF30" s="8">
        <f t="shared" ref="BF30:BF32" si="483">AD30/$AG30</f>
        <v>0.2429525524638903</v>
      </c>
      <c r="BG30" s="8">
        <f t="shared" ref="BG30:BG32" si="484">AE30/$AG30</f>
        <v>0</v>
      </c>
      <c r="BH30" s="8">
        <f t="shared" ref="BH30:BH32" si="485">AF30/$AG30</f>
        <v>0.16651656281999239</v>
      </c>
      <c r="BI30" s="8">
        <f t="shared" ref="BI30:BI32" si="486">AG30/$AG30</f>
        <v>1</v>
      </c>
    </row>
    <row r="31" spans="1:61" x14ac:dyDescent="0.25">
      <c r="A31" s="2" t="s">
        <v>25</v>
      </c>
      <c r="B31" s="3" t="s">
        <v>30</v>
      </c>
      <c r="C31" s="3" t="s">
        <v>31</v>
      </c>
      <c r="D31" s="3" t="s">
        <v>32</v>
      </c>
      <c r="E31" s="3" t="s">
        <v>33</v>
      </c>
      <c r="F31" s="3" t="s">
        <v>5</v>
      </c>
      <c r="G31" s="4">
        <v>1.9020958333333341E-2</v>
      </c>
      <c r="H31" s="4">
        <v>0</v>
      </c>
      <c r="I31" s="4">
        <v>2.1895641666666663E-2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9.2785908333333375E-2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1.9020958333333341E-2</v>
      </c>
      <c r="V31" s="4">
        <v>2.1895641666666663E-2</v>
      </c>
      <c r="W31" s="4">
        <v>0</v>
      </c>
      <c r="X31" s="4">
        <v>9.2785908333333375E-2</v>
      </c>
      <c r="Y31" s="4">
        <v>0</v>
      </c>
      <c r="Z31" s="4">
        <v>1.9020958333333341E-2</v>
      </c>
      <c r="AA31" s="4">
        <v>0</v>
      </c>
      <c r="AB31" s="4">
        <v>2.1895641666666663E-2</v>
      </c>
      <c r="AC31" s="4">
        <v>0</v>
      </c>
      <c r="AD31" s="4">
        <v>9.2785908333333375E-2</v>
      </c>
      <c r="AE31" s="4">
        <v>0</v>
      </c>
      <c r="AF31" s="4">
        <v>0</v>
      </c>
      <c r="AG31" s="4">
        <v>0.13370250833333339</v>
      </c>
      <c r="AI31" s="8">
        <f t="shared" si="460"/>
        <v>0.14226328713229699</v>
      </c>
      <c r="AJ31" s="8">
        <f t="shared" si="461"/>
        <v>0</v>
      </c>
      <c r="AK31" s="8">
        <f t="shared" si="462"/>
        <v>0.16376388101918549</v>
      </c>
      <c r="AL31" s="8">
        <f t="shared" si="463"/>
        <v>0</v>
      </c>
      <c r="AM31" s="8">
        <f t="shared" si="464"/>
        <v>0</v>
      </c>
      <c r="AN31" s="8">
        <f t="shared" si="465"/>
        <v>0</v>
      </c>
      <c r="AO31" s="8">
        <f t="shared" si="466"/>
        <v>0</v>
      </c>
      <c r="AP31" s="8">
        <f t="shared" si="467"/>
        <v>0</v>
      </c>
      <c r="AQ31" s="8">
        <f t="shared" si="468"/>
        <v>0.69397283184851744</v>
      </c>
      <c r="AR31" s="8">
        <f t="shared" si="469"/>
        <v>0</v>
      </c>
      <c r="AS31" s="8">
        <f t="shared" si="470"/>
        <v>0</v>
      </c>
      <c r="AT31" s="8">
        <f t="shared" si="471"/>
        <v>0</v>
      </c>
      <c r="AU31" s="8">
        <f t="shared" si="472"/>
        <v>0</v>
      </c>
      <c r="AV31" s="8">
        <f t="shared" si="473"/>
        <v>0</v>
      </c>
      <c r="AW31" s="8">
        <f t="shared" si="474"/>
        <v>0.14226328713229699</v>
      </c>
      <c r="AX31" s="8">
        <f t="shared" si="475"/>
        <v>0.16376388101918549</v>
      </c>
      <c r="AY31" s="8">
        <f t="shared" si="476"/>
        <v>0</v>
      </c>
      <c r="AZ31" s="8">
        <f t="shared" si="477"/>
        <v>0.69397283184851744</v>
      </c>
      <c r="BA31" s="8">
        <f t="shared" si="478"/>
        <v>0</v>
      </c>
      <c r="BB31" s="8">
        <f t="shared" si="479"/>
        <v>0.14226328713229699</v>
      </c>
      <c r="BC31" s="8">
        <f t="shared" si="480"/>
        <v>0</v>
      </c>
      <c r="BD31" s="8">
        <f t="shared" si="481"/>
        <v>0.16376388101918549</v>
      </c>
      <c r="BE31" s="8">
        <f t="shared" si="482"/>
        <v>0</v>
      </c>
      <c r="BF31" s="8">
        <f t="shared" si="483"/>
        <v>0.69397283184851744</v>
      </c>
      <c r="BG31" s="8">
        <f t="shared" si="484"/>
        <v>0</v>
      </c>
      <c r="BH31" s="8">
        <f t="shared" si="485"/>
        <v>0</v>
      </c>
      <c r="BI31" s="8">
        <f t="shared" si="486"/>
        <v>1</v>
      </c>
    </row>
    <row r="32" spans="1:61" x14ac:dyDescent="0.25">
      <c r="A32" s="2" t="s">
        <v>26</v>
      </c>
      <c r="B32" s="3" t="s">
        <v>30</v>
      </c>
      <c r="C32" s="3" t="s">
        <v>31</v>
      </c>
      <c r="D32" s="3" t="s">
        <v>32</v>
      </c>
      <c r="E32" s="3" t="s">
        <v>34</v>
      </c>
      <c r="F32" s="3" t="s">
        <v>5</v>
      </c>
      <c r="G32" s="4">
        <v>3.3312008333333337E-2</v>
      </c>
      <c r="H32" s="4">
        <v>0</v>
      </c>
      <c r="I32" s="4">
        <v>1.6370991666666668E-2</v>
      </c>
      <c r="J32" s="4">
        <v>0</v>
      </c>
      <c r="K32" s="4">
        <v>0</v>
      </c>
      <c r="L32" s="4">
        <v>0</v>
      </c>
      <c r="M32" s="4">
        <v>1.1539383333333332E-2</v>
      </c>
      <c r="N32" s="4">
        <v>0</v>
      </c>
      <c r="O32" s="4">
        <v>8.716208333333416E-3</v>
      </c>
      <c r="P32" s="4">
        <v>0</v>
      </c>
      <c r="Q32" s="4">
        <v>0</v>
      </c>
      <c r="R32" s="4">
        <v>0</v>
      </c>
      <c r="S32" s="4">
        <v>7.8912500000000007E-3</v>
      </c>
      <c r="T32" s="4">
        <v>0</v>
      </c>
      <c r="U32" s="4">
        <v>3.3312008333333337E-2</v>
      </c>
      <c r="V32" s="4">
        <v>1.6370991666666668E-2</v>
      </c>
      <c r="W32" s="4">
        <v>1.1539383333333332E-2</v>
      </c>
      <c r="X32" s="4">
        <v>8.716208333333416E-3</v>
      </c>
      <c r="Y32" s="4">
        <v>7.8912500000000007E-3</v>
      </c>
      <c r="Z32" s="4">
        <v>3.3312008333333337E-2</v>
      </c>
      <c r="AA32" s="4">
        <v>0</v>
      </c>
      <c r="AB32" s="4">
        <v>1.6370991666666668E-2</v>
      </c>
      <c r="AC32" s="4">
        <v>0</v>
      </c>
      <c r="AD32" s="4">
        <v>2.0255591666666746E-2</v>
      </c>
      <c r="AE32" s="4">
        <v>7.8912500000000007E-3</v>
      </c>
      <c r="AF32" s="4">
        <v>0</v>
      </c>
      <c r="AG32" s="4">
        <v>7.782984166666676E-2</v>
      </c>
      <c r="AI32" s="8">
        <f t="shared" si="460"/>
        <v>0.42801074266607847</v>
      </c>
      <c r="AJ32" s="8">
        <f t="shared" si="461"/>
        <v>0</v>
      </c>
      <c r="AK32" s="8">
        <f t="shared" si="462"/>
        <v>0.2103433762178408</v>
      </c>
      <c r="AL32" s="8">
        <f t="shared" si="463"/>
        <v>0</v>
      </c>
      <c r="AM32" s="8">
        <f t="shared" si="464"/>
        <v>0</v>
      </c>
      <c r="AN32" s="8">
        <f t="shared" si="465"/>
        <v>0</v>
      </c>
      <c r="AO32" s="8">
        <f t="shared" si="466"/>
        <v>0.14826425296809334</v>
      </c>
      <c r="AP32" s="8">
        <f t="shared" si="467"/>
        <v>0</v>
      </c>
      <c r="AQ32" s="8">
        <f t="shared" si="468"/>
        <v>0.11199057002664345</v>
      </c>
      <c r="AR32" s="8">
        <f t="shared" si="469"/>
        <v>0</v>
      </c>
      <c r="AS32" s="8">
        <f t="shared" si="470"/>
        <v>0</v>
      </c>
      <c r="AT32" s="8">
        <f t="shared" si="471"/>
        <v>0</v>
      </c>
      <c r="AU32" s="8">
        <f t="shared" si="472"/>
        <v>0.10139105812134387</v>
      </c>
      <c r="AV32" s="8">
        <f t="shared" si="473"/>
        <v>0</v>
      </c>
      <c r="AW32" s="8">
        <f t="shared" si="474"/>
        <v>0.42801074266607847</v>
      </c>
      <c r="AX32" s="8">
        <f t="shared" si="475"/>
        <v>0.2103433762178408</v>
      </c>
      <c r="AY32" s="8">
        <f t="shared" si="476"/>
        <v>0.14826425296809334</v>
      </c>
      <c r="AZ32" s="8">
        <f t="shared" si="477"/>
        <v>0.11199057002664345</v>
      </c>
      <c r="BA32" s="8">
        <f t="shared" si="478"/>
        <v>0.10139105812134387</v>
      </c>
      <c r="BB32" s="8">
        <f t="shared" si="479"/>
        <v>0.42801074266607847</v>
      </c>
      <c r="BC32" s="8">
        <f t="shared" si="480"/>
        <v>0</v>
      </c>
      <c r="BD32" s="8">
        <f t="shared" si="481"/>
        <v>0.2103433762178408</v>
      </c>
      <c r="BE32" s="8">
        <f t="shared" si="482"/>
        <v>0</v>
      </c>
      <c r="BF32" s="8">
        <f t="shared" si="483"/>
        <v>0.26025482299473679</v>
      </c>
      <c r="BG32" s="8">
        <f t="shared" si="484"/>
        <v>0.10139105812134387</v>
      </c>
      <c r="BH32" s="8">
        <f t="shared" si="485"/>
        <v>0</v>
      </c>
      <c r="BI32" s="8">
        <f t="shared" si="486"/>
        <v>1</v>
      </c>
    </row>
    <row r="33" spans="1:61" x14ac:dyDescent="0.25">
      <c r="A33" s="5" t="s">
        <v>19</v>
      </c>
      <c r="B33" s="1"/>
      <c r="C33" s="1"/>
      <c r="D33" s="1"/>
      <c r="E33" s="1"/>
      <c r="F33" s="1"/>
      <c r="G33" s="7">
        <f>AVERAGE(G30:G32)</f>
        <v>2.3184933333333338E-2</v>
      </c>
      <c r="H33" s="7">
        <f t="shared" ref="H33" si="487">AVERAGE(H30:H32)</f>
        <v>0</v>
      </c>
      <c r="I33" s="7">
        <f t="shared" ref="I33" si="488">AVERAGE(I30:I32)</f>
        <v>2.0126941666666665E-2</v>
      </c>
      <c r="J33" s="7">
        <f t="shared" ref="J33" si="489">AVERAGE(J30:J32)</f>
        <v>0</v>
      </c>
      <c r="K33" s="7">
        <f t="shared" ref="K33" si="490">AVERAGE(K30:K32)</f>
        <v>0</v>
      </c>
      <c r="L33" s="7">
        <f t="shared" ref="L33" si="491">AVERAGE(L30:L32)</f>
        <v>0</v>
      </c>
      <c r="M33" s="7">
        <f t="shared" ref="M33" si="492">AVERAGE(M30:M32)</f>
        <v>9.2409222222222202E-3</v>
      </c>
      <c r="N33" s="7">
        <f t="shared" ref="N33" si="493">AVERAGE(N30:N32)</f>
        <v>0</v>
      </c>
      <c r="O33" s="7">
        <f t="shared" ref="O33" si="494">AVERAGE(O30:O32)</f>
        <v>3.3834038888888932E-2</v>
      </c>
      <c r="P33" s="7">
        <f t="shared" ref="P33" si="495">AVERAGE(P30:P32)</f>
        <v>0</v>
      </c>
      <c r="Q33" s="7">
        <f t="shared" ref="Q33" si="496">AVERAGE(Q30:Q32)</f>
        <v>1.8648555555555559E-3</v>
      </c>
      <c r="R33" s="7">
        <f t="shared" ref="R33" si="497">AVERAGE(R30:R32)</f>
        <v>0</v>
      </c>
      <c r="S33" s="7">
        <f t="shared" ref="S33" si="498">AVERAGE(S30:S32)</f>
        <v>2.6304166666666668E-3</v>
      </c>
      <c r="T33" s="7">
        <f t="shared" ref="T33" si="499">AVERAGE(T30:T32)</f>
        <v>1.8324388888888892E-3</v>
      </c>
      <c r="U33" s="7">
        <f t="shared" ref="U33" si="500">AVERAGE(U30:U32)</f>
        <v>2.3184933333333338E-2</v>
      </c>
      <c r="V33" s="7">
        <f t="shared" ref="V33" si="501">AVERAGE(V30:V32)</f>
        <v>2.0126941666666665E-2</v>
      </c>
      <c r="W33" s="7">
        <f t="shared" ref="W33" si="502">AVERAGE(W30:W32)</f>
        <v>9.2409222222222202E-3</v>
      </c>
      <c r="X33" s="7">
        <f t="shared" ref="X33" si="503">AVERAGE(X30:X32)</f>
        <v>3.5698894444444483E-2</v>
      </c>
      <c r="Y33" s="7">
        <f t="shared" ref="Y33" si="504">AVERAGE(Y30:Y32)</f>
        <v>4.4628555555555555E-3</v>
      </c>
      <c r="Z33" s="7">
        <f t="shared" ref="Z33" si="505">AVERAGE(Z30:Z32)</f>
        <v>2.3184933333333338E-2</v>
      </c>
      <c r="AA33" s="7">
        <f t="shared" ref="AA33" si="506">AVERAGE(AA30:AA32)</f>
        <v>0</v>
      </c>
      <c r="AB33" s="7">
        <f t="shared" ref="AB33" si="507">AVERAGE(AB30:AB32)</f>
        <v>2.0126941666666665E-2</v>
      </c>
      <c r="AC33" s="7">
        <f t="shared" ref="AC33" si="508">AVERAGE(AC30:AC32)</f>
        <v>0</v>
      </c>
      <c r="AD33" s="7">
        <f t="shared" ref="AD33" si="509">AVERAGE(AD30:AD32)</f>
        <v>4.307496111111115E-2</v>
      </c>
      <c r="AE33" s="7">
        <f t="shared" ref="AE33" si="510">AVERAGE(AE30:AE32)</f>
        <v>2.6304166666666668E-3</v>
      </c>
      <c r="AF33" s="7">
        <f t="shared" ref="AF33" si="511">AVERAGE(AF30:AF32)</f>
        <v>3.6972944444444451E-3</v>
      </c>
      <c r="AG33" s="7">
        <f t="shared" ref="AG33" si="512">AVERAGE(AG30:AG32)</f>
        <v>9.2714547222222277E-2</v>
      </c>
      <c r="AI33" s="9">
        <f t="shared" ref="AI33" si="513">AVERAGE(AI30:AI32)</f>
        <v>0.27627209381871959</v>
      </c>
      <c r="AJ33" s="9">
        <f t="shared" ref="AJ33" si="514">AVERAGE(AJ30:AJ32)</f>
        <v>0</v>
      </c>
      <c r="AK33" s="9">
        <f t="shared" ref="AK33" si="515">AVERAGE(AK30:AK32)</f>
        <v>0.23536529676512008</v>
      </c>
      <c r="AL33" s="9">
        <f t="shared" ref="AL33" si="516">AVERAGE(AL30:AL32)</f>
        <v>0</v>
      </c>
      <c r="AM33" s="9">
        <f t="shared" ref="AM33" si="517">AVERAGE(AM30:AM32)</f>
        <v>0</v>
      </c>
      <c r="AN33" s="9">
        <f t="shared" ref="AN33" si="518">AVERAGE(AN30:AN32)</f>
        <v>0</v>
      </c>
      <c r="AO33" s="9">
        <f t="shared" ref="AO33" si="519">AVERAGE(AO30:AO32)</f>
        <v>0.13040560181066121</v>
      </c>
      <c r="AP33" s="9">
        <f t="shared" ref="AP33" si="520">AVERAGE(AP30:AP32)</f>
        <v>0</v>
      </c>
      <c r="AQ33" s="9">
        <f t="shared" ref="AQ33" si="521">AVERAGE(AQ30:AQ32)</f>
        <v>0.26865446729172032</v>
      </c>
      <c r="AR33" s="9">
        <f t="shared" ref="AR33" si="522">AVERAGE(AR30:AR32)</f>
        <v>0</v>
      </c>
      <c r="AS33" s="9">
        <f t="shared" ref="AS33" si="523">AVERAGE(AS30:AS32)</f>
        <v>2.7996087583582449E-2</v>
      </c>
      <c r="AT33" s="9">
        <f t="shared" ref="AT33" si="524">AVERAGE(AT30:AT32)</f>
        <v>0</v>
      </c>
      <c r="AU33" s="9">
        <f t="shared" ref="AU33" si="525">AVERAGE(AU30:AU32)</f>
        <v>3.3797019373781288E-2</v>
      </c>
      <c r="AV33" s="9">
        <f t="shared" ref="AV33" si="526">AVERAGE(AV30:AV32)</f>
        <v>2.7509433356415008E-2</v>
      </c>
      <c r="AW33" s="9">
        <f t="shared" ref="AW33" si="527">AVERAGE(AW30:AW32)</f>
        <v>0.27627209381871959</v>
      </c>
      <c r="AX33" s="9">
        <f t="shared" ref="AX33" si="528">AVERAGE(AX30:AX32)</f>
        <v>0.23536529676512008</v>
      </c>
      <c r="AY33" s="9">
        <f t="shared" ref="AY33" si="529">AVERAGE(AY30:AY32)</f>
        <v>0.13040560181066121</v>
      </c>
      <c r="AZ33" s="9">
        <f t="shared" ref="AZ33" si="530">AVERAGE(AZ30:AZ32)</f>
        <v>0.29665055487530273</v>
      </c>
      <c r="BA33" s="9">
        <f t="shared" ref="BA33" si="531">AVERAGE(BA30:BA32)</f>
        <v>6.1306452730196304E-2</v>
      </c>
      <c r="BB33" s="9">
        <f t="shared" ref="BB33" si="532">AVERAGE(BB30:BB32)</f>
        <v>0.27627209381871959</v>
      </c>
      <c r="BC33" s="9">
        <f t="shared" ref="BC33" si="533">AVERAGE(BC30:BC32)</f>
        <v>0</v>
      </c>
      <c r="BD33" s="9">
        <f t="shared" ref="BD33" si="534">AVERAGE(BD30:BD32)</f>
        <v>0.23536529676512008</v>
      </c>
      <c r="BE33" s="9">
        <f t="shared" ref="BE33" si="535">AVERAGE(BE30:BE32)</f>
        <v>0</v>
      </c>
      <c r="BF33" s="9">
        <f t="shared" ref="BF33" si="536">AVERAGE(BF30:BF32)</f>
        <v>0.39906006910238151</v>
      </c>
      <c r="BG33" s="9">
        <f t="shared" ref="BG33" si="537">AVERAGE(BG30:BG32)</f>
        <v>3.3797019373781288E-2</v>
      </c>
      <c r="BH33" s="9">
        <f t="shared" ref="BH33" si="538">AVERAGE(BH30:BH32)</f>
        <v>5.5505520939997464E-2</v>
      </c>
      <c r="BI33" s="9">
        <f t="shared" ref="BI33" si="539">AVERAGE(BI30:BI32)</f>
        <v>1</v>
      </c>
    </row>
    <row r="34" spans="1:61" x14ac:dyDescent="0.25">
      <c r="A34" s="5" t="s">
        <v>20</v>
      </c>
      <c r="B34" s="1"/>
      <c r="C34" s="1"/>
      <c r="D34" s="1"/>
      <c r="E34" s="1"/>
      <c r="F34" s="1"/>
      <c r="G34" s="7">
        <f>STDEV(G30:G32)</f>
        <v>8.8163171865084898E-3</v>
      </c>
      <c r="H34" s="7">
        <f t="shared" ref="H34:AG34" si="540">STDEV(H30:H32)</f>
        <v>0</v>
      </c>
      <c r="I34" s="7">
        <f t="shared" si="540"/>
        <v>3.2545831265309508E-3</v>
      </c>
      <c r="J34" s="7">
        <f t="shared" si="540"/>
        <v>0</v>
      </c>
      <c r="K34" s="7">
        <f t="shared" si="540"/>
        <v>0</v>
      </c>
      <c r="L34" s="7">
        <f t="shared" si="540"/>
        <v>0</v>
      </c>
      <c r="M34" s="7">
        <f t="shared" si="540"/>
        <v>8.3329266550156537E-3</v>
      </c>
      <c r="N34" s="7">
        <f t="shared" si="540"/>
        <v>0</v>
      </c>
      <c r="O34" s="7">
        <f t="shared" si="540"/>
        <v>5.1239489216556744E-2</v>
      </c>
      <c r="P34" s="7">
        <f t="shared" si="540"/>
        <v>0</v>
      </c>
      <c r="Q34" s="7">
        <f t="shared" si="540"/>
        <v>3.2300245709993079E-3</v>
      </c>
      <c r="R34" s="7">
        <f t="shared" si="540"/>
        <v>0</v>
      </c>
      <c r="S34" s="7">
        <f t="shared" si="540"/>
        <v>4.5560153117426344E-3</v>
      </c>
      <c r="T34" s="7">
        <f t="shared" si="540"/>
        <v>3.1738772573206165E-3</v>
      </c>
      <c r="U34" s="7">
        <f t="shared" si="540"/>
        <v>8.8163171865084898E-3</v>
      </c>
      <c r="V34" s="7">
        <f t="shared" si="540"/>
        <v>3.2545831265309508E-3</v>
      </c>
      <c r="W34" s="7">
        <f t="shared" si="540"/>
        <v>8.3329266550156537E-3</v>
      </c>
      <c r="X34" s="7">
        <f t="shared" si="540"/>
        <v>4.946343627101147E-2</v>
      </c>
      <c r="Y34" s="7">
        <f t="shared" si="540"/>
        <v>4.0460522714648572E-3</v>
      </c>
      <c r="Z34" s="7">
        <f t="shared" si="540"/>
        <v>8.8163171865084898E-3</v>
      </c>
      <c r="AA34" s="7">
        <f t="shared" si="540"/>
        <v>0</v>
      </c>
      <c r="AB34" s="7">
        <f t="shared" si="540"/>
        <v>3.2545831265309508E-3</v>
      </c>
      <c r="AC34" s="7">
        <f t="shared" si="540"/>
        <v>0</v>
      </c>
      <c r="AD34" s="7">
        <f t="shared" si="540"/>
        <v>4.3099065250599568E-2</v>
      </c>
      <c r="AE34" s="7">
        <f t="shared" si="540"/>
        <v>4.5560153117426344E-3</v>
      </c>
      <c r="AF34" s="7">
        <f t="shared" si="540"/>
        <v>6.4039018283199248E-3</v>
      </c>
      <c r="AG34" s="7">
        <f t="shared" si="540"/>
        <v>3.5937079500984695E-2</v>
      </c>
      <c r="AI34" s="9">
        <f t="shared" ref="AI34:BI34" si="541">STDEV(AI30:AI32)</f>
        <v>0.14369642501919233</v>
      </c>
      <c r="AJ34" s="9">
        <f t="shared" si="541"/>
        <v>0</v>
      </c>
      <c r="AK34" s="9">
        <f t="shared" si="541"/>
        <v>8.6858875082308218E-2</v>
      </c>
      <c r="AL34" s="9">
        <f t="shared" si="541"/>
        <v>0</v>
      </c>
      <c r="AM34" s="9">
        <f t="shared" si="541"/>
        <v>0</v>
      </c>
      <c r="AN34" s="9">
        <f t="shared" si="541"/>
        <v>0</v>
      </c>
      <c r="AO34" s="9">
        <f t="shared" si="541"/>
        <v>0.12245686690852406</v>
      </c>
      <c r="AP34" s="9">
        <f t="shared" si="541"/>
        <v>0</v>
      </c>
      <c r="AQ34" s="9">
        <f t="shared" si="541"/>
        <v>0.37256845728761656</v>
      </c>
      <c r="AR34" s="9">
        <f t="shared" si="541"/>
        <v>0</v>
      </c>
      <c r="AS34" s="9">
        <f t="shared" si="541"/>
        <v>4.8490646107913003E-2</v>
      </c>
      <c r="AT34" s="9">
        <f t="shared" si="541"/>
        <v>0</v>
      </c>
      <c r="AU34" s="9">
        <f t="shared" si="541"/>
        <v>5.8538154699778876E-2</v>
      </c>
      <c r="AV34" s="9">
        <f t="shared" si="541"/>
        <v>4.7647736260740828E-2</v>
      </c>
      <c r="AW34" s="9">
        <f t="shared" si="541"/>
        <v>0.14369642501919233</v>
      </c>
      <c r="AX34" s="9">
        <f t="shared" si="541"/>
        <v>8.6858875082308218E-2</v>
      </c>
      <c r="AY34" s="9">
        <f t="shared" si="541"/>
        <v>0.12245686690852406</v>
      </c>
      <c r="AZ34" s="9">
        <f t="shared" si="541"/>
        <v>0.3443759227030519</v>
      </c>
      <c r="BA34" s="9">
        <f t="shared" si="541"/>
        <v>5.3924129757492133E-2</v>
      </c>
      <c r="BB34" s="9">
        <f t="shared" si="541"/>
        <v>0.14369642501919233</v>
      </c>
      <c r="BC34" s="9">
        <f t="shared" si="541"/>
        <v>0</v>
      </c>
      <c r="BD34" s="9">
        <f t="shared" si="541"/>
        <v>8.6858875082308218E-2</v>
      </c>
      <c r="BE34" s="9">
        <f t="shared" si="541"/>
        <v>0</v>
      </c>
      <c r="BF34" s="9">
        <f t="shared" si="541"/>
        <v>0.25554842078224571</v>
      </c>
      <c r="BG34" s="9">
        <f t="shared" si="541"/>
        <v>5.8538154699778876E-2</v>
      </c>
      <c r="BH34" s="9">
        <f t="shared" si="541"/>
        <v>9.6138382368653838E-2</v>
      </c>
      <c r="BI34" s="9">
        <f t="shared" si="541"/>
        <v>0</v>
      </c>
    </row>
    <row r="35" spans="1:61" x14ac:dyDescent="0.25">
      <c r="A35" s="5" t="s">
        <v>1</v>
      </c>
      <c r="B35" s="1"/>
      <c r="C35" s="1"/>
      <c r="D35" s="1"/>
      <c r="E35" s="1"/>
      <c r="F35" s="1"/>
      <c r="G35" s="6">
        <f>G34/G33</f>
        <v>0.38026062269642735</v>
      </c>
      <c r="H35" s="6" t="e">
        <f t="shared" ref="H35" si="542">H34/H33</f>
        <v>#DIV/0!</v>
      </c>
      <c r="I35" s="6">
        <f t="shared" ref="I35" si="543">I34/I33</f>
        <v>0.16170281508397497</v>
      </c>
      <c r="J35" s="6" t="e">
        <f t="shared" ref="J35" si="544">J34/J33</f>
        <v>#DIV/0!</v>
      </c>
      <c r="K35" s="6" t="e">
        <f t="shared" ref="K35" si="545">K34/K33</f>
        <v>#DIV/0!</v>
      </c>
      <c r="L35" s="6" t="e">
        <f t="shared" ref="L35" si="546">L34/L33</f>
        <v>#DIV/0!</v>
      </c>
      <c r="M35" s="6">
        <f t="shared" ref="M35" si="547">M34/M33</f>
        <v>0.90174188837743352</v>
      </c>
      <c r="N35" s="6" t="e">
        <f t="shared" ref="N35" si="548">N34/N33</f>
        <v>#DIV/0!</v>
      </c>
      <c r="O35" s="6">
        <f t="shared" ref="O35" si="549">O34/O33</f>
        <v>1.5144360797369583</v>
      </c>
      <c r="P35" s="6" t="e">
        <f t="shared" ref="P35" si="550">P34/P33</f>
        <v>#DIV/0!</v>
      </c>
      <c r="Q35" s="6">
        <f t="shared" ref="Q35" si="551">Q34/Q33</f>
        <v>1.7320508075688774</v>
      </c>
      <c r="R35" s="6" t="e">
        <f t="shared" ref="R35" si="552">R34/R33</f>
        <v>#DIV/0!</v>
      </c>
      <c r="S35" s="6">
        <f t="shared" ref="S35" si="553">S34/S33</f>
        <v>1.7320508075688772</v>
      </c>
      <c r="T35" s="6">
        <f t="shared" ref="T35" si="554">T34/T33</f>
        <v>1.7320508075688772</v>
      </c>
      <c r="U35" s="6">
        <f t="shared" ref="U35" si="555">U34/U33</f>
        <v>0.38026062269642735</v>
      </c>
      <c r="V35" s="6">
        <f t="shared" ref="V35" si="556">V34/V33</f>
        <v>0.16170281508397497</v>
      </c>
      <c r="W35" s="6">
        <f t="shared" ref="W35" si="557">W34/W33</f>
        <v>0.90174188837743352</v>
      </c>
      <c r="X35" s="6">
        <f t="shared" ref="X35" si="558">X34/X33</f>
        <v>1.3855733361151481</v>
      </c>
      <c r="Y35" s="6">
        <f t="shared" ref="Y35" si="559">Y34/Y33</f>
        <v>0.90660614512341908</v>
      </c>
      <c r="Z35" s="6">
        <f t="shared" ref="Z35" si="560">Z34/Z33</f>
        <v>0.38026062269642735</v>
      </c>
      <c r="AA35" s="6" t="e">
        <f t="shared" ref="AA35" si="561">AA34/AA33</f>
        <v>#DIV/0!</v>
      </c>
      <c r="AB35" s="6">
        <f t="shared" ref="AB35" si="562">AB34/AB33</f>
        <v>0.16170281508397497</v>
      </c>
      <c r="AC35" s="6" t="e">
        <f t="shared" ref="AC35" si="563">AC34/AC33</f>
        <v>#DIV/0!</v>
      </c>
      <c r="AD35" s="6">
        <f t="shared" ref="AD35" si="564">AD34/AD33</f>
        <v>1.0005595858676748</v>
      </c>
      <c r="AE35" s="6">
        <f t="shared" ref="AE35" si="565">AE34/AE33</f>
        <v>1.7320508075688772</v>
      </c>
      <c r="AF35" s="6">
        <f t="shared" ref="AF35" si="566">AF34/AF33</f>
        <v>1.7320508075688774</v>
      </c>
      <c r="AG35" s="6">
        <f t="shared" ref="AG35" si="567">AG34/AG33</f>
        <v>0.38760993369087088</v>
      </c>
      <c r="AI35" s="6">
        <f t="shared" ref="AI35" si="568">AI34/AI33</f>
        <v>0.52012645588982676</v>
      </c>
      <c r="AJ35" s="6" t="e">
        <f t="shared" ref="AJ35" si="569">AJ34/AJ33</f>
        <v>#DIV/0!</v>
      </c>
      <c r="AK35" s="6">
        <f t="shared" ref="AK35" si="570">AK34/AK33</f>
        <v>0.3690385807767913</v>
      </c>
      <c r="AL35" s="6" t="e">
        <f t="shared" ref="AL35" si="571">AL34/AL33</f>
        <v>#DIV/0!</v>
      </c>
      <c r="AM35" s="6" t="e">
        <f t="shared" ref="AM35" si="572">AM34/AM33</f>
        <v>#DIV/0!</v>
      </c>
      <c r="AN35" s="6" t="e">
        <f t="shared" ref="AN35" si="573">AN34/AN33</f>
        <v>#DIV/0!</v>
      </c>
      <c r="AO35" s="6">
        <f t="shared" ref="AO35" si="574">AO34/AO33</f>
        <v>0.9390460625021454</v>
      </c>
      <c r="AP35" s="6" t="e">
        <f t="shared" ref="AP35" si="575">AP34/AP33</f>
        <v>#DIV/0!</v>
      </c>
      <c r="AQ35" s="6">
        <f t="shared" ref="AQ35" si="576">AQ34/AQ33</f>
        <v>1.3867942009058816</v>
      </c>
      <c r="AR35" s="6" t="e">
        <f t="shared" ref="AR35" si="577">AR34/AR33</f>
        <v>#DIV/0!</v>
      </c>
      <c r="AS35" s="6">
        <f t="shared" ref="AS35" si="578">AS34/AS33</f>
        <v>1.7320508075688774</v>
      </c>
      <c r="AT35" s="6" t="e">
        <f t="shared" ref="AT35" si="579">AT34/AT33</f>
        <v>#DIV/0!</v>
      </c>
      <c r="AU35" s="6">
        <f t="shared" ref="AU35" si="580">AU34/AU33</f>
        <v>1.7320508075688774</v>
      </c>
      <c r="AV35" s="6">
        <f t="shared" ref="AV35" si="581">AV34/AV33</f>
        <v>1.7320508075688774</v>
      </c>
      <c r="AW35" s="6">
        <f t="shared" ref="AW35" si="582">AW34/AW33</f>
        <v>0.52012645588982676</v>
      </c>
      <c r="AX35" s="6">
        <f t="shared" ref="AX35" si="583">AX34/AX33</f>
        <v>0.3690385807767913</v>
      </c>
      <c r="AY35" s="6">
        <f t="shared" ref="AY35" si="584">AY34/AY33</f>
        <v>0.9390460625021454</v>
      </c>
      <c r="AZ35" s="6">
        <f t="shared" ref="AZ35" si="585">AZ34/AZ33</f>
        <v>1.1608807637248835</v>
      </c>
      <c r="BA35" s="6">
        <f t="shared" ref="BA35" si="586">BA34/BA33</f>
        <v>0.87958326336066039</v>
      </c>
      <c r="BB35" s="6">
        <f t="shared" ref="BB35" si="587">BB34/BB33</f>
        <v>0.52012645588982676</v>
      </c>
      <c r="BC35" s="6" t="e">
        <f t="shared" ref="BC35" si="588">BC34/BC33</f>
        <v>#DIV/0!</v>
      </c>
      <c r="BD35" s="6">
        <f t="shared" ref="BD35" si="589">BD34/BD33</f>
        <v>0.3690385807767913</v>
      </c>
      <c r="BE35" s="6" t="e">
        <f t="shared" ref="BE35" si="590">BE34/BE33</f>
        <v>#DIV/0!</v>
      </c>
      <c r="BF35" s="6">
        <f t="shared" ref="BF35" si="591">BF34/BF33</f>
        <v>0.64037582451448694</v>
      </c>
      <c r="BG35" s="6">
        <f t="shared" ref="BG35" si="592">BG34/BG33</f>
        <v>1.7320508075688774</v>
      </c>
      <c r="BH35" s="6">
        <f t="shared" ref="BH35" si="593">BH34/BH33</f>
        <v>1.7320508075688774</v>
      </c>
      <c r="BI35" s="6">
        <f t="shared" ref="BI35" si="594">BI34/BI33</f>
        <v>0</v>
      </c>
    </row>
    <row r="36" spans="1:61" x14ac:dyDescent="0.25">
      <c r="A36" s="2"/>
      <c r="B36" s="3"/>
      <c r="C36" s="3"/>
      <c r="D36" s="3"/>
      <c r="E36" s="3"/>
      <c r="F36" s="3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</row>
    <row r="37" spans="1:61" x14ac:dyDescent="0.25">
      <c r="A37" s="2" t="s">
        <v>44</v>
      </c>
      <c r="B37" s="3" t="s">
        <v>30</v>
      </c>
      <c r="C37" s="3" t="s">
        <v>34</v>
      </c>
      <c r="D37" s="3" t="s">
        <v>165</v>
      </c>
      <c r="E37" s="3" t="s">
        <v>31</v>
      </c>
      <c r="F37" s="3" t="s">
        <v>5</v>
      </c>
      <c r="G37" s="4">
        <v>4.9079789473684209E-2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0</v>
      </c>
      <c r="S37" s="4">
        <v>0</v>
      </c>
      <c r="T37" s="4">
        <v>0</v>
      </c>
      <c r="U37" s="4">
        <v>4.9079789473684209E-2</v>
      </c>
      <c r="V37" s="4">
        <v>0</v>
      </c>
      <c r="W37" s="4">
        <v>0</v>
      </c>
      <c r="X37" s="4">
        <v>0</v>
      </c>
      <c r="Y37" s="4">
        <v>0</v>
      </c>
      <c r="Z37" s="4">
        <v>4.9079789473684209E-2</v>
      </c>
      <c r="AA37" s="4">
        <v>0</v>
      </c>
      <c r="AB37" s="4">
        <v>0</v>
      </c>
      <c r="AC37" s="4">
        <v>0</v>
      </c>
      <c r="AD37" s="4">
        <v>0</v>
      </c>
      <c r="AE37" s="4">
        <v>0</v>
      </c>
      <c r="AF37" s="4">
        <v>0</v>
      </c>
      <c r="AG37" s="4">
        <v>4.9079789473684209E-2</v>
      </c>
      <c r="AI37" s="8">
        <f t="shared" ref="AI37:AI39" si="595">G37/$AG37</f>
        <v>1</v>
      </c>
      <c r="AJ37" s="8">
        <f t="shared" ref="AJ37:AJ39" si="596">H37/$AG37</f>
        <v>0</v>
      </c>
      <c r="AK37" s="8">
        <f t="shared" ref="AK37:AK39" si="597">I37/$AG37</f>
        <v>0</v>
      </c>
      <c r="AL37" s="8">
        <f t="shared" ref="AL37:AL39" si="598">J37/$AG37</f>
        <v>0</v>
      </c>
      <c r="AM37" s="8">
        <f t="shared" ref="AM37:AM39" si="599">K37/$AG37</f>
        <v>0</v>
      </c>
      <c r="AN37" s="8">
        <f t="shared" ref="AN37:AN39" si="600">L37/$AG37</f>
        <v>0</v>
      </c>
      <c r="AO37" s="8">
        <f t="shared" ref="AO37:AO39" si="601">M37/$AG37</f>
        <v>0</v>
      </c>
      <c r="AP37" s="8">
        <f t="shared" ref="AP37:AP39" si="602">N37/$AG37</f>
        <v>0</v>
      </c>
      <c r="AQ37" s="8">
        <f t="shared" ref="AQ37:AQ39" si="603">O37/$AG37</f>
        <v>0</v>
      </c>
      <c r="AR37" s="8">
        <f t="shared" ref="AR37:AR39" si="604">P37/$AG37</f>
        <v>0</v>
      </c>
      <c r="AS37" s="8">
        <f t="shared" ref="AS37:AS39" si="605">Q37/$AG37</f>
        <v>0</v>
      </c>
      <c r="AT37" s="8">
        <f t="shared" ref="AT37:AT39" si="606">R37/$AG37</f>
        <v>0</v>
      </c>
      <c r="AU37" s="8">
        <f t="shared" ref="AU37:AU39" si="607">S37/$AG37</f>
        <v>0</v>
      </c>
      <c r="AV37" s="8">
        <f t="shared" ref="AV37:AV39" si="608">T37/$AG37</f>
        <v>0</v>
      </c>
      <c r="AW37" s="8">
        <f t="shared" ref="AW37:AW39" si="609">U37/$AG37</f>
        <v>1</v>
      </c>
      <c r="AX37" s="8">
        <f t="shared" ref="AX37:AX39" si="610">V37/$AG37</f>
        <v>0</v>
      </c>
      <c r="AY37" s="8">
        <f t="shared" ref="AY37:AY39" si="611">W37/$AG37</f>
        <v>0</v>
      </c>
      <c r="AZ37" s="8">
        <f t="shared" ref="AZ37:AZ39" si="612">X37/$AG37</f>
        <v>0</v>
      </c>
      <c r="BA37" s="8">
        <f t="shared" ref="BA37:BA39" si="613">Y37/$AG37</f>
        <v>0</v>
      </c>
      <c r="BB37" s="8">
        <f t="shared" ref="BB37:BB39" si="614">Z37/$AG37</f>
        <v>1</v>
      </c>
      <c r="BC37" s="8">
        <f t="shared" ref="BC37:BC39" si="615">AA37/$AG37</f>
        <v>0</v>
      </c>
      <c r="BD37" s="8">
        <f t="shared" ref="BD37:BD39" si="616">AB37/$AG37</f>
        <v>0</v>
      </c>
      <c r="BE37" s="8">
        <f t="shared" ref="BE37:BE39" si="617">AC37/$AG37</f>
        <v>0</v>
      </c>
      <c r="BF37" s="8">
        <f t="shared" ref="BF37:BF39" si="618">AD37/$AG37</f>
        <v>0</v>
      </c>
      <c r="BG37" s="8">
        <f t="shared" ref="BG37:BG39" si="619">AE37/$AG37</f>
        <v>0</v>
      </c>
      <c r="BH37" s="8">
        <f t="shared" ref="BH37:BH39" si="620">AF37/$AG37</f>
        <v>0</v>
      </c>
      <c r="BI37" s="8">
        <f t="shared" ref="BI37:BI39" si="621">AG37/$AG37</f>
        <v>1</v>
      </c>
    </row>
    <row r="38" spans="1:61" x14ac:dyDescent="0.25">
      <c r="A38" s="2" t="s">
        <v>45</v>
      </c>
      <c r="B38" s="3" t="s">
        <v>30</v>
      </c>
      <c r="C38" s="3" t="s">
        <v>34</v>
      </c>
      <c r="D38" s="3" t="s">
        <v>165</v>
      </c>
      <c r="E38" s="3" t="s">
        <v>33</v>
      </c>
      <c r="F38" s="3" t="s">
        <v>5</v>
      </c>
      <c r="G38" s="4">
        <v>5.8002289473684208E-2</v>
      </c>
      <c r="H38" s="4">
        <v>0</v>
      </c>
      <c r="I38" s="4">
        <v>0</v>
      </c>
      <c r="J38" s="4">
        <v>0</v>
      </c>
      <c r="K38" s="4">
        <v>0</v>
      </c>
      <c r="L38" s="4">
        <v>7.6108859649122824E-3</v>
      </c>
      <c r="M38" s="4">
        <v>0</v>
      </c>
      <c r="N38" s="4">
        <v>0</v>
      </c>
      <c r="O38" s="4">
        <v>0.17174831578947397</v>
      </c>
      <c r="P38" s="4">
        <v>2.6515131578947373E-2</v>
      </c>
      <c r="Q38" s="4">
        <v>0</v>
      </c>
      <c r="R38" s="4">
        <v>1.4610692982456141E-2</v>
      </c>
      <c r="S38" s="4">
        <v>1.0814649122807011E-3</v>
      </c>
      <c r="T38" s="4">
        <v>0</v>
      </c>
      <c r="U38" s="4">
        <v>5.8002289473684208E-2</v>
      </c>
      <c r="V38" s="4">
        <v>0</v>
      </c>
      <c r="W38" s="4">
        <v>7.6108859649122824E-3</v>
      </c>
      <c r="X38" s="4">
        <v>0.19826344736842133</v>
      </c>
      <c r="Y38" s="4">
        <v>1.5692157894736842E-2</v>
      </c>
      <c r="Z38" s="4">
        <v>5.8002289473684208E-2</v>
      </c>
      <c r="AA38" s="4">
        <v>0</v>
      </c>
      <c r="AB38" s="4">
        <v>0</v>
      </c>
      <c r="AC38" s="4">
        <v>7.6108859649122824E-3</v>
      </c>
      <c r="AD38" s="4">
        <v>0.18635900877193012</v>
      </c>
      <c r="AE38" s="4">
        <v>2.7596596491228073E-2</v>
      </c>
      <c r="AF38" s="4">
        <v>0</v>
      </c>
      <c r="AG38" s="4">
        <v>0.27956878070175467</v>
      </c>
      <c r="AI38" s="8">
        <f t="shared" si="595"/>
        <v>0.20747055278522436</v>
      </c>
      <c r="AJ38" s="8">
        <f t="shared" si="596"/>
        <v>0</v>
      </c>
      <c r="AK38" s="8">
        <f t="shared" si="597"/>
        <v>0</v>
      </c>
      <c r="AL38" s="8">
        <f t="shared" si="598"/>
        <v>0</v>
      </c>
      <c r="AM38" s="8">
        <f t="shared" si="599"/>
        <v>0</v>
      </c>
      <c r="AN38" s="8">
        <f t="shared" si="600"/>
        <v>2.7223661904623078E-2</v>
      </c>
      <c r="AO38" s="8">
        <f t="shared" si="601"/>
        <v>0</v>
      </c>
      <c r="AP38" s="8">
        <f t="shared" si="602"/>
        <v>0</v>
      </c>
      <c r="AQ38" s="8">
        <f t="shared" si="603"/>
        <v>0.61433295720059644</v>
      </c>
      <c r="AR38" s="8">
        <f t="shared" si="604"/>
        <v>9.4842963196358626E-2</v>
      </c>
      <c r="AS38" s="8">
        <f t="shared" si="605"/>
        <v>0</v>
      </c>
      <c r="AT38" s="8">
        <f t="shared" si="606"/>
        <v>5.2261532728301655E-2</v>
      </c>
      <c r="AU38" s="8">
        <f t="shared" si="607"/>
        <v>3.8683321848958993E-3</v>
      </c>
      <c r="AV38" s="8">
        <f t="shared" si="608"/>
        <v>0</v>
      </c>
      <c r="AW38" s="8">
        <f t="shared" si="609"/>
        <v>0.20747055278522436</v>
      </c>
      <c r="AX38" s="8">
        <f t="shared" si="610"/>
        <v>0</v>
      </c>
      <c r="AY38" s="8">
        <f t="shared" si="611"/>
        <v>2.7223661904623078E-2</v>
      </c>
      <c r="AZ38" s="8">
        <f t="shared" si="612"/>
        <v>0.70917592039695498</v>
      </c>
      <c r="BA38" s="8">
        <f t="shared" si="613"/>
        <v>5.6129864913197561E-2</v>
      </c>
      <c r="BB38" s="8">
        <f t="shared" si="614"/>
        <v>0.20747055278522436</v>
      </c>
      <c r="BC38" s="8">
        <f t="shared" si="615"/>
        <v>0</v>
      </c>
      <c r="BD38" s="8">
        <f t="shared" si="616"/>
        <v>0</v>
      </c>
      <c r="BE38" s="8">
        <f t="shared" si="617"/>
        <v>2.7223661904623078E-2</v>
      </c>
      <c r="BF38" s="8">
        <f t="shared" si="618"/>
        <v>0.66659448992889814</v>
      </c>
      <c r="BG38" s="8">
        <f t="shared" si="619"/>
        <v>9.8711295381254519E-2</v>
      </c>
      <c r="BH38" s="8">
        <f t="shared" si="620"/>
        <v>0</v>
      </c>
      <c r="BI38" s="8">
        <f t="shared" si="621"/>
        <v>1</v>
      </c>
    </row>
    <row r="39" spans="1:61" x14ac:dyDescent="0.25">
      <c r="A39" s="2" t="s">
        <v>46</v>
      </c>
      <c r="B39" s="3" t="s">
        <v>30</v>
      </c>
      <c r="C39" s="3" t="s">
        <v>34</v>
      </c>
      <c r="D39" s="3" t="s">
        <v>165</v>
      </c>
      <c r="E39" s="3" t="s">
        <v>34</v>
      </c>
      <c r="F39" s="3" t="s">
        <v>5</v>
      </c>
      <c r="G39" s="4">
        <v>5.2484973684210526E-2</v>
      </c>
      <c r="H39" s="4">
        <v>0</v>
      </c>
      <c r="I39" s="4">
        <v>0</v>
      </c>
      <c r="J39" s="4">
        <v>0</v>
      </c>
      <c r="K39" s="4">
        <v>0</v>
      </c>
      <c r="L39" s="4">
        <v>3.3374859649122797E-2</v>
      </c>
      <c r="M39" s="4">
        <v>0</v>
      </c>
      <c r="N39" s="4">
        <v>0</v>
      </c>
      <c r="O39" s="4">
        <v>0</v>
      </c>
      <c r="P39" s="4">
        <v>3.2559473684210583E-3</v>
      </c>
      <c r="Q39" s="4">
        <v>0</v>
      </c>
      <c r="R39" s="4">
        <v>0</v>
      </c>
      <c r="S39" s="4">
        <v>3.923672807017544E-2</v>
      </c>
      <c r="T39" s="4">
        <v>0</v>
      </c>
      <c r="U39" s="4">
        <v>5.2484973684210526E-2</v>
      </c>
      <c r="V39" s="4">
        <v>0</v>
      </c>
      <c r="W39" s="4">
        <v>3.3374859649122797E-2</v>
      </c>
      <c r="X39" s="4">
        <v>3.2559473684210583E-3</v>
      </c>
      <c r="Y39" s="4">
        <v>3.923672807017544E-2</v>
      </c>
      <c r="Z39" s="4">
        <v>5.2484973684210526E-2</v>
      </c>
      <c r="AA39" s="4">
        <v>0</v>
      </c>
      <c r="AB39" s="4">
        <v>0</v>
      </c>
      <c r="AC39" s="4">
        <v>3.3374859649122797E-2</v>
      </c>
      <c r="AD39" s="4">
        <v>0</v>
      </c>
      <c r="AE39" s="4">
        <v>4.24926754385965E-2</v>
      </c>
      <c r="AF39" s="4">
        <v>0</v>
      </c>
      <c r="AG39" s="4">
        <v>0.12835250877192983</v>
      </c>
      <c r="AI39" s="8">
        <f t="shared" si="595"/>
        <v>0.40891272158514114</v>
      </c>
      <c r="AJ39" s="8">
        <f t="shared" si="596"/>
        <v>0</v>
      </c>
      <c r="AK39" s="8">
        <f t="shared" si="597"/>
        <v>0</v>
      </c>
      <c r="AL39" s="8">
        <f t="shared" si="598"/>
        <v>0</v>
      </c>
      <c r="AM39" s="8">
        <f t="shared" si="599"/>
        <v>0</v>
      </c>
      <c r="AN39" s="8">
        <f t="shared" si="600"/>
        <v>0.2600249887474092</v>
      </c>
      <c r="AO39" s="8">
        <f t="shared" si="601"/>
        <v>0</v>
      </c>
      <c r="AP39" s="8">
        <f t="shared" si="602"/>
        <v>0</v>
      </c>
      <c r="AQ39" s="8">
        <f t="shared" si="603"/>
        <v>0</v>
      </c>
      <c r="AR39" s="8">
        <f t="shared" si="604"/>
        <v>2.5367228109320142E-2</v>
      </c>
      <c r="AS39" s="8">
        <f t="shared" si="605"/>
        <v>0</v>
      </c>
      <c r="AT39" s="8">
        <f t="shared" si="606"/>
        <v>0</v>
      </c>
      <c r="AU39" s="8">
        <f t="shared" si="607"/>
        <v>0.30569506155812948</v>
      </c>
      <c r="AV39" s="8">
        <f t="shared" si="608"/>
        <v>0</v>
      </c>
      <c r="AW39" s="8">
        <f t="shared" si="609"/>
        <v>0.40891272158514114</v>
      </c>
      <c r="AX39" s="8">
        <f t="shared" si="610"/>
        <v>0</v>
      </c>
      <c r="AY39" s="8">
        <f t="shared" si="611"/>
        <v>0.2600249887474092</v>
      </c>
      <c r="AZ39" s="8">
        <f t="shared" si="612"/>
        <v>2.5367228109320142E-2</v>
      </c>
      <c r="BA39" s="8">
        <f t="shared" si="613"/>
        <v>0.30569506155812948</v>
      </c>
      <c r="BB39" s="8">
        <f t="shared" si="614"/>
        <v>0.40891272158514114</v>
      </c>
      <c r="BC39" s="8">
        <f t="shared" si="615"/>
        <v>0</v>
      </c>
      <c r="BD39" s="8">
        <f t="shared" si="616"/>
        <v>0</v>
      </c>
      <c r="BE39" s="8">
        <f t="shared" si="617"/>
        <v>0.2600249887474092</v>
      </c>
      <c r="BF39" s="8">
        <f t="shared" si="618"/>
        <v>0</v>
      </c>
      <c r="BG39" s="8">
        <f t="shared" si="619"/>
        <v>0.33106228966744961</v>
      </c>
      <c r="BH39" s="8">
        <f t="shared" si="620"/>
        <v>0</v>
      </c>
      <c r="BI39" s="8">
        <f t="shared" si="621"/>
        <v>1</v>
      </c>
    </row>
    <row r="40" spans="1:61" x14ac:dyDescent="0.25">
      <c r="A40" s="5" t="s">
        <v>19</v>
      </c>
      <c r="B40" s="1"/>
      <c r="C40" s="1"/>
      <c r="D40" s="1"/>
      <c r="E40" s="1"/>
      <c r="F40" s="1"/>
      <c r="G40" s="7">
        <f>AVERAGE(G37:G39)</f>
        <v>5.318901754385965E-2</v>
      </c>
      <c r="H40" s="7">
        <f t="shared" ref="H40" si="622">AVERAGE(H37:H39)</f>
        <v>0</v>
      </c>
      <c r="I40" s="7">
        <f t="shared" ref="I40" si="623">AVERAGE(I37:I39)</f>
        <v>0</v>
      </c>
      <c r="J40" s="7">
        <f t="shared" ref="J40" si="624">AVERAGE(J37:J39)</f>
        <v>0</v>
      </c>
      <c r="K40" s="7">
        <f t="shared" ref="K40" si="625">AVERAGE(K37:K39)</f>
        <v>0</v>
      </c>
      <c r="L40" s="7">
        <f t="shared" ref="L40" si="626">AVERAGE(L37:L39)</f>
        <v>1.366191520467836E-2</v>
      </c>
      <c r="M40" s="7">
        <f t="shared" ref="M40" si="627">AVERAGE(M37:M39)</f>
        <v>0</v>
      </c>
      <c r="N40" s="7">
        <f t="shared" ref="N40" si="628">AVERAGE(N37:N39)</f>
        <v>0</v>
      </c>
      <c r="O40" s="7">
        <f t="shared" ref="O40" si="629">AVERAGE(O37:O39)</f>
        <v>5.7249438596491321E-2</v>
      </c>
      <c r="P40" s="7">
        <f t="shared" ref="P40" si="630">AVERAGE(P37:P39)</f>
        <v>9.9236929824561438E-3</v>
      </c>
      <c r="Q40" s="7">
        <f t="shared" ref="Q40" si="631">AVERAGE(Q37:Q39)</f>
        <v>0</v>
      </c>
      <c r="R40" s="7">
        <f t="shared" ref="R40" si="632">AVERAGE(R37:R39)</f>
        <v>4.8702309941520468E-3</v>
      </c>
      <c r="S40" s="7">
        <f t="shared" ref="S40" si="633">AVERAGE(S37:S39)</f>
        <v>1.3439397660818713E-2</v>
      </c>
      <c r="T40" s="7">
        <f t="shared" ref="T40" si="634">AVERAGE(T37:T39)</f>
        <v>0</v>
      </c>
      <c r="U40" s="7">
        <f t="shared" ref="U40" si="635">AVERAGE(U37:U39)</f>
        <v>5.318901754385965E-2</v>
      </c>
      <c r="V40" s="7">
        <f t="shared" ref="V40" si="636">AVERAGE(V37:V39)</f>
        <v>0</v>
      </c>
      <c r="W40" s="7">
        <f t="shared" ref="W40" si="637">AVERAGE(W37:W39)</f>
        <v>1.366191520467836E-2</v>
      </c>
      <c r="X40" s="7">
        <f t="shared" ref="X40" si="638">AVERAGE(X37:X39)</f>
        <v>6.7173131578947456E-2</v>
      </c>
      <c r="Y40" s="7">
        <f t="shared" ref="Y40" si="639">AVERAGE(Y37:Y39)</f>
        <v>1.8309628654970763E-2</v>
      </c>
      <c r="Z40" s="7">
        <f t="shared" ref="Z40" si="640">AVERAGE(Z37:Z39)</f>
        <v>5.318901754385965E-2</v>
      </c>
      <c r="AA40" s="7">
        <f t="shared" ref="AA40" si="641">AVERAGE(AA37:AA39)</f>
        <v>0</v>
      </c>
      <c r="AB40" s="7">
        <f t="shared" ref="AB40" si="642">AVERAGE(AB37:AB39)</f>
        <v>0</v>
      </c>
      <c r="AC40" s="7">
        <f t="shared" ref="AC40" si="643">AVERAGE(AC37:AC39)</f>
        <v>1.366191520467836E-2</v>
      </c>
      <c r="AD40" s="7">
        <f t="shared" ref="AD40" si="644">AVERAGE(AD37:AD39)</f>
        <v>6.2119669590643377E-2</v>
      </c>
      <c r="AE40" s="7">
        <f t="shared" ref="AE40" si="645">AVERAGE(AE37:AE39)</f>
        <v>2.3363090643274857E-2</v>
      </c>
      <c r="AF40" s="7">
        <f t="shared" ref="AF40" si="646">AVERAGE(AF37:AF39)</f>
        <v>0</v>
      </c>
      <c r="AG40" s="7">
        <f t="shared" ref="AG40" si="647">AVERAGE(AG37:AG39)</f>
        <v>0.15233369298245622</v>
      </c>
      <c r="AI40" s="9">
        <f t="shared" ref="AI40" si="648">AVERAGE(AI37:AI39)</f>
        <v>0.53879442479012185</v>
      </c>
      <c r="AJ40" s="9">
        <f t="shared" ref="AJ40" si="649">AVERAGE(AJ37:AJ39)</f>
        <v>0</v>
      </c>
      <c r="AK40" s="9">
        <f t="shared" ref="AK40" si="650">AVERAGE(AK37:AK39)</f>
        <v>0</v>
      </c>
      <c r="AL40" s="9">
        <f t="shared" ref="AL40" si="651">AVERAGE(AL37:AL39)</f>
        <v>0</v>
      </c>
      <c r="AM40" s="9">
        <f t="shared" ref="AM40" si="652">AVERAGE(AM37:AM39)</f>
        <v>0</v>
      </c>
      <c r="AN40" s="9">
        <f t="shared" ref="AN40" si="653">AVERAGE(AN37:AN39)</f>
        <v>9.574955021734409E-2</v>
      </c>
      <c r="AO40" s="9">
        <f t="shared" ref="AO40" si="654">AVERAGE(AO37:AO39)</f>
        <v>0</v>
      </c>
      <c r="AP40" s="9">
        <f t="shared" ref="AP40" si="655">AVERAGE(AP37:AP39)</f>
        <v>0</v>
      </c>
      <c r="AQ40" s="9">
        <f t="shared" ref="AQ40" si="656">AVERAGE(AQ37:AQ39)</f>
        <v>0.20477765240019882</v>
      </c>
      <c r="AR40" s="9">
        <f t="shared" ref="AR40" si="657">AVERAGE(AR37:AR39)</f>
        <v>4.0070063768559587E-2</v>
      </c>
      <c r="AS40" s="9">
        <f t="shared" ref="AS40" si="658">AVERAGE(AS37:AS39)</f>
        <v>0</v>
      </c>
      <c r="AT40" s="9">
        <f t="shared" ref="AT40" si="659">AVERAGE(AT37:AT39)</f>
        <v>1.7420510909433886E-2</v>
      </c>
      <c r="AU40" s="9">
        <f t="shared" ref="AU40" si="660">AVERAGE(AU37:AU39)</f>
        <v>0.10318779791434179</v>
      </c>
      <c r="AV40" s="9">
        <f t="shared" ref="AV40" si="661">AVERAGE(AV37:AV39)</f>
        <v>0</v>
      </c>
      <c r="AW40" s="9">
        <f t="shared" ref="AW40" si="662">AVERAGE(AW37:AW39)</f>
        <v>0.53879442479012185</v>
      </c>
      <c r="AX40" s="9">
        <f t="shared" ref="AX40" si="663">AVERAGE(AX37:AX39)</f>
        <v>0</v>
      </c>
      <c r="AY40" s="9">
        <f t="shared" ref="AY40" si="664">AVERAGE(AY37:AY39)</f>
        <v>9.574955021734409E-2</v>
      </c>
      <c r="AZ40" s="9">
        <f t="shared" ref="AZ40" si="665">AVERAGE(AZ37:AZ39)</f>
        <v>0.24484771616875836</v>
      </c>
      <c r="BA40" s="9">
        <f t="shared" ref="BA40" si="666">AVERAGE(BA37:BA39)</f>
        <v>0.12060830882377567</v>
      </c>
      <c r="BB40" s="9">
        <f t="shared" ref="BB40" si="667">AVERAGE(BB37:BB39)</f>
        <v>0.53879442479012185</v>
      </c>
      <c r="BC40" s="9">
        <f t="shared" ref="BC40" si="668">AVERAGE(BC37:BC39)</f>
        <v>0</v>
      </c>
      <c r="BD40" s="9">
        <f t="shared" ref="BD40" si="669">AVERAGE(BD37:BD39)</f>
        <v>0</v>
      </c>
      <c r="BE40" s="9">
        <f t="shared" ref="BE40" si="670">AVERAGE(BE37:BE39)</f>
        <v>9.574955021734409E-2</v>
      </c>
      <c r="BF40" s="9">
        <f t="shared" ref="BF40" si="671">AVERAGE(BF37:BF39)</f>
        <v>0.22219816330963271</v>
      </c>
      <c r="BG40" s="9">
        <f t="shared" ref="BG40" si="672">AVERAGE(BG37:BG39)</f>
        <v>0.14325786168290136</v>
      </c>
      <c r="BH40" s="9">
        <f t="shared" ref="BH40" si="673">AVERAGE(BH37:BH39)</f>
        <v>0</v>
      </c>
      <c r="BI40" s="9">
        <f t="shared" ref="BI40" si="674">AVERAGE(BI37:BI39)</f>
        <v>1</v>
      </c>
    </row>
    <row r="41" spans="1:61" x14ac:dyDescent="0.25">
      <c r="A41" s="5" t="s">
        <v>20</v>
      </c>
      <c r="B41" s="1"/>
      <c r="C41" s="1"/>
      <c r="D41" s="1"/>
      <c r="E41" s="1"/>
      <c r="F41" s="1"/>
      <c r="G41" s="7">
        <f>STDEV(G37:G39)</f>
        <v>4.5027224964161649E-3</v>
      </c>
      <c r="H41" s="7">
        <f t="shared" ref="H41:AG41" si="675">STDEV(H37:H39)</f>
        <v>0</v>
      </c>
      <c r="I41" s="7">
        <f t="shared" si="675"/>
        <v>0</v>
      </c>
      <c r="J41" s="7">
        <f t="shared" si="675"/>
        <v>0</v>
      </c>
      <c r="K41" s="7">
        <f t="shared" si="675"/>
        <v>0</v>
      </c>
      <c r="L41" s="7">
        <f t="shared" si="675"/>
        <v>1.749089849879186E-2</v>
      </c>
      <c r="M41" s="7">
        <f t="shared" si="675"/>
        <v>0</v>
      </c>
      <c r="N41" s="7">
        <f t="shared" si="675"/>
        <v>0</v>
      </c>
      <c r="O41" s="7">
        <f t="shared" si="675"/>
        <v>9.9158936353917648E-2</v>
      </c>
      <c r="P41" s="7">
        <f t="shared" si="675"/>
        <v>1.4460538521864812E-2</v>
      </c>
      <c r="Q41" s="7">
        <f t="shared" si="675"/>
        <v>0</v>
      </c>
      <c r="R41" s="7">
        <f t="shared" si="675"/>
        <v>8.4354875264680291E-3</v>
      </c>
      <c r="S41" s="7">
        <f t="shared" si="675"/>
        <v>2.2347686318191076E-2</v>
      </c>
      <c r="T41" s="7">
        <f t="shared" si="675"/>
        <v>0</v>
      </c>
      <c r="U41" s="7">
        <f t="shared" si="675"/>
        <v>4.5027224964161649E-3</v>
      </c>
      <c r="V41" s="7">
        <f t="shared" si="675"/>
        <v>0</v>
      </c>
      <c r="W41" s="7">
        <f t="shared" si="675"/>
        <v>1.749089849879186E-2</v>
      </c>
      <c r="X41" s="7">
        <f t="shared" si="675"/>
        <v>0.11353921555416202</v>
      </c>
      <c r="Y41" s="7">
        <f t="shared" si="675"/>
        <v>1.9748887874985084E-2</v>
      </c>
      <c r="Z41" s="7">
        <f t="shared" si="675"/>
        <v>4.5027224964161649E-3</v>
      </c>
      <c r="AA41" s="7">
        <f t="shared" si="675"/>
        <v>0</v>
      </c>
      <c r="AB41" s="7">
        <f t="shared" si="675"/>
        <v>0</v>
      </c>
      <c r="AC41" s="7">
        <f t="shared" si="675"/>
        <v>1.749089849879186E-2</v>
      </c>
      <c r="AD41" s="7">
        <f t="shared" si="675"/>
        <v>0.10759442388038568</v>
      </c>
      <c r="AE41" s="7">
        <f t="shared" si="675"/>
        <v>2.1560352392898545E-2</v>
      </c>
      <c r="AF41" s="7">
        <f t="shared" si="675"/>
        <v>0</v>
      </c>
      <c r="AG41" s="7">
        <f t="shared" si="675"/>
        <v>0.11710088243236165</v>
      </c>
      <c r="AI41" s="9">
        <f t="shared" ref="AI41:BI41" si="676">STDEV(AI37:AI39)</f>
        <v>0.41191949916969167</v>
      </c>
      <c r="AJ41" s="9">
        <f t="shared" si="676"/>
        <v>0</v>
      </c>
      <c r="AK41" s="9">
        <f t="shared" si="676"/>
        <v>0</v>
      </c>
      <c r="AL41" s="9">
        <f t="shared" si="676"/>
        <v>0</v>
      </c>
      <c r="AM41" s="9">
        <f t="shared" si="676"/>
        <v>0</v>
      </c>
      <c r="AN41" s="9">
        <f t="shared" si="676"/>
        <v>0.14291639765981443</v>
      </c>
      <c r="AO41" s="9">
        <f t="shared" si="676"/>
        <v>0</v>
      </c>
      <c r="AP41" s="9">
        <f t="shared" si="676"/>
        <v>0</v>
      </c>
      <c r="AQ41" s="9">
        <f t="shared" si="676"/>
        <v>0.35468529821182321</v>
      </c>
      <c r="AR41" s="9">
        <f t="shared" si="676"/>
        <v>4.9101190915123549E-2</v>
      </c>
      <c r="AS41" s="9">
        <f t="shared" si="676"/>
        <v>0</v>
      </c>
      <c r="AT41" s="9">
        <f t="shared" si="676"/>
        <v>3.0173209988947396E-2</v>
      </c>
      <c r="AU41" s="9">
        <f t="shared" si="676"/>
        <v>0.17538710006680672</v>
      </c>
      <c r="AV41" s="9">
        <f t="shared" si="676"/>
        <v>0</v>
      </c>
      <c r="AW41" s="9">
        <f t="shared" si="676"/>
        <v>0.41191949916969167</v>
      </c>
      <c r="AX41" s="9">
        <f t="shared" si="676"/>
        <v>0</v>
      </c>
      <c r="AY41" s="9">
        <f t="shared" si="676"/>
        <v>0.14291639765981443</v>
      </c>
      <c r="AZ41" s="9">
        <f t="shared" si="676"/>
        <v>0.40232000322731154</v>
      </c>
      <c r="BA41" s="9">
        <f t="shared" si="676"/>
        <v>0.1627282088702027</v>
      </c>
      <c r="BB41" s="9">
        <f t="shared" si="676"/>
        <v>0.41191949916969167</v>
      </c>
      <c r="BC41" s="9">
        <f t="shared" si="676"/>
        <v>0</v>
      </c>
      <c r="BD41" s="9">
        <f t="shared" si="676"/>
        <v>0</v>
      </c>
      <c r="BE41" s="9">
        <f t="shared" si="676"/>
        <v>0.14291639765981443</v>
      </c>
      <c r="BF41" s="9">
        <f t="shared" si="676"/>
        <v>0.38485850820077067</v>
      </c>
      <c r="BG41" s="9">
        <f t="shared" si="676"/>
        <v>0.16996722430196315</v>
      </c>
      <c r="BH41" s="9">
        <f t="shared" si="676"/>
        <v>0</v>
      </c>
      <c r="BI41" s="9">
        <f t="shared" si="676"/>
        <v>0</v>
      </c>
    </row>
    <row r="42" spans="1:61" x14ac:dyDescent="0.25">
      <c r="A42" s="5" t="s">
        <v>1</v>
      </c>
      <c r="B42" s="1"/>
      <c r="C42" s="1"/>
      <c r="D42" s="1"/>
      <c r="E42" s="1"/>
      <c r="F42" s="1"/>
      <c r="G42" s="6">
        <f>G41/G40</f>
        <v>8.4655116870756664E-2</v>
      </c>
      <c r="H42" s="6" t="e">
        <f t="shared" ref="H42" si="677">H41/H40</f>
        <v>#DIV/0!</v>
      </c>
      <c r="I42" s="6" t="e">
        <f t="shared" ref="I42" si="678">I41/I40</f>
        <v>#DIV/0!</v>
      </c>
      <c r="J42" s="6" t="e">
        <f t="shared" ref="J42" si="679">J41/J40</f>
        <v>#DIV/0!</v>
      </c>
      <c r="K42" s="6" t="e">
        <f t="shared" ref="K42" si="680">K41/K40</f>
        <v>#DIV/0!</v>
      </c>
      <c r="L42" s="6">
        <f t="shared" ref="L42" si="681">L41/L40</f>
        <v>1.2802669491611476</v>
      </c>
      <c r="M42" s="6" t="e">
        <f t="shared" ref="M42" si="682">M41/M40</f>
        <v>#DIV/0!</v>
      </c>
      <c r="N42" s="6" t="e">
        <f t="shared" ref="N42" si="683">N41/N40</f>
        <v>#DIV/0!</v>
      </c>
      <c r="O42" s="6">
        <f t="shared" ref="O42" si="684">O41/O40</f>
        <v>1.7320508075688774</v>
      </c>
      <c r="P42" s="6">
        <f t="shared" ref="P42" si="685">P41/P40</f>
        <v>1.4571731055595178</v>
      </c>
      <c r="Q42" s="6" t="e">
        <f t="shared" ref="Q42" si="686">Q41/Q40</f>
        <v>#DIV/0!</v>
      </c>
      <c r="R42" s="6">
        <f t="shared" ref="R42" si="687">R41/R40</f>
        <v>1.7320508075688774</v>
      </c>
      <c r="S42" s="6">
        <f t="shared" ref="S42" si="688">S41/S40</f>
        <v>1.6628488033614508</v>
      </c>
      <c r="T42" s="6" t="e">
        <f t="shared" ref="T42" si="689">T41/T40</f>
        <v>#DIV/0!</v>
      </c>
      <c r="U42" s="6">
        <f t="shared" ref="U42" si="690">U41/U40</f>
        <v>8.4655116870756664E-2</v>
      </c>
      <c r="V42" s="6" t="e">
        <f t="shared" ref="V42" si="691">V41/V40</f>
        <v>#DIV/0!</v>
      </c>
      <c r="W42" s="6">
        <f t="shared" ref="W42" si="692">W41/W40</f>
        <v>1.2802669491611476</v>
      </c>
      <c r="X42" s="6">
        <f t="shared" ref="X42" si="693">X41/X40</f>
        <v>1.6902474677799006</v>
      </c>
      <c r="Y42" s="6">
        <f t="shared" ref="Y42" si="694">Y41/Y40</f>
        <v>1.0786066854296132</v>
      </c>
      <c r="Z42" s="6">
        <f t="shared" ref="Z42" si="695">Z41/Z40</f>
        <v>8.4655116870756664E-2</v>
      </c>
      <c r="AA42" s="6" t="e">
        <f t="shared" ref="AA42" si="696">AA41/AA40</f>
        <v>#DIV/0!</v>
      </c>
      <c r="AB42" s="6" t="e">
        <f t="shared" ref="AB42" si="697">AB41/AB40</f>
        <v>#DIV/0!</v>
      </c>
      <c r="AC42" s="6">
        <f t="shared" ref="AC42" si="698">AC41/AC40</f>
        <v>1.2802669491611476</v>
      </c>
      <c r="AD42" s="6">
        <f t="shared" ref="AD42" si="699">AD41/AD40</f>
        <v>1.732050807568877</v>
      </c>
      <c r="AE42" s="6">
        <f t="shared" ref="AE42" si="700">AE41/AE40</f>
        <v>0.9228381947447849</v>
      </c>
      <c r="AF42" s="6" t="e">
        <f t="shared" ref="AF42" si="701">AF41/AF40</f>
        <v>#DIV/0!</v>
      </c>
      <c r="AG42" s="6">
        <f t="shared" ref="AG42" si="702">AG41/AG40</f>
        <v>0.76871294944479407</v>
      </c>
      <c r="AI42" s="6">
        <f t="shared" ref="AI42" si="703">AI41/AI40</f>
        <v>0.7645207155403434</v>
      </c>
      <c r="AJ42" s="6" t="e">
        <f t="shared" ref="AJ42" si="704">AJ41/AJ40</f>
        <v>#DIV/0!</v>
      </c>
      <c r="AK42" s="6" t="e">
        <f t="shared" ref="AK42" si="705">AK41/AK40</f>
        <v>#DIV/0!</v>
      </c>
      <c r="AL42" s="6" t="e">
        <f t="shared" ref="AL42" si="706">AL41/AL40</f>
        <v>#DIV/0!</v>
      </c>
      <c r="AM42" s="6" t="e">
        <f t="shared" ref="AM42" si="707">AM41/AM40</f>
        <v>#DIV/0!</v>
      </c>
      <c r="AN42" s="6">
        <f t="shared" ref="AN42" si="708">AN41/AN40</f>
        <v>1.4926064648387929</v>
      </c>
      <c r="AO42" s="6" t="e">
        <f t="shared" ref="AO42" si="709">AO41/AO40</f>
        <v>#DIV/0!</v>
      </c>
      <c r="AP42" s="6" t="e">
        <f t="shared" ref="AP42" si="710">AP41/AP40</f>
        <v>#DIV/0!</v>
      </c>
      <c r="AQ42" s="6">
        <f t="shared" ref="AQ42" si="711">AQ41/AQ40</f>
        <v>1.7320508075688772</v>
      </c>
      <c r="AR42" s="6">
        <f t="shared" ref="AR42" si="712">AR41/AR40</f>
        <v>1.2253833984075191</v>
      </c>
      <c r="AS42" s="6" t="e">
        <f t="shared" ref="AS42" si="713">AS41/AS40</f>
        <v>#DIV/0!</v>
      </c>
      <c r="AT42" s="6">
        <f t="shared" ref="AT42" si="714">AT41/AT40</f>
        <v>1.7320508075688772</v>
      </c>
      <c r="AU42" s="6">
        <f t="shared" ref="AU42" si="715">AU41/AU40</f>
        <v>1.6996883702508989</v>
      </c>
      <c r="AV42" s="6" t="e">
        <f t="shared" ref="AV42" si="716">AV41/AV40</f>
        <v>#DIV/0!</v>
      </c>
      <c r="AW42" s="6">
        <f t="shared" ref="AW42" si="717">AW41/AW40</f>
        <v>0.7645207155403434</v>
      </c>
      <c r="AX42" s="6" t="e">
        <f t="shared" ref="AX42" si="718">AX41/AX40</f>
        <v>#DIV/0!</v>
      </c>
      <c r="AY42" s="6">
        <f t="shared" ref="AY42" si="719">AY41/AY40</f>
        <v>1.4926064648387929</v>
      </c>
      <c r="AZ42" s="6">
        <f t="shared" ref="AZ42" si="720">AZ41/AZ40</f>
        <v>1.6431437855438982</v>
      </c>
      <c r="BA42" s="6">
        <f t="shared" ref="BA42" si="721">BA41/BA40</f>
        <v>1.3492288421684915</v>
      </c>
      <c r="BB42" s="6">
        <f t="shared" ref="BB42" si="722">BB41/BB40</f>
        <v>0.7645207155403434</v>
      </c>
      <c r="BC42" s="6" t="e">
        <f t="shared" ref="BC42" si="723">BC41/BC40</f>
        <v>#DIV/0!</v>
      </c>
      <c r="BD42" s="6" t="e">
        <f t="shared" ref="BD42" si="724">BD41/BD40</f>
        <v>#DIV/0!</v>
      </c>
      <c r="BE42" s="6">
        <f t="shared" ref="BE42" si="725">BE41/BE40</f>
        <v>1.4926064648387929</v>
      </c>
      <c r="BF42" s="6">
        <f t="shared" ref="BF42" si="726">BF41/BF40</f>
        <v>1.7320508075688774</v>
      </c>
      <c r="BG42" s="6">
        <f t="shared" ref="BG42" si="727">BG41/BG40</f>
        <v>1.1864425610245564</v>
      </c>
      <c r="BH42" s="6" t="e">
        <f t="shared" ref="BH42" si="728">BH41/BH40</f>
        <v>#DIV/0!</v>
      </c>
      <c r="BI42" s="6">
        <f t="shared" ref="BI42" si="729">BI41/BI40</f>
        <v>0</v>
      </c>
    </row>
    <row r="43" spans="1:61" x14ac:dyDescent="0.25">
      <c r="A43" s="2"/>
      <c r="B43" s="3"/>
      <c r="C43" s="3"/>
      <c r="D43" s="3"/>
      <c r="E43" s="3"/>
      <c r="F43" s="3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</row>
    <row r="44" spans="1:61" x14ac:dyDescent="0.25">
      <c r="A44" s="2"/>
      <c r="B44" s="3"/>
      <c r="C44" s="3"/>
      <c r="D44" s="3"/>
      <c r="E44" s="3"/>
      <c r="F44" s="3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</row>
    <row r="45" spans="1:61" x14ac:dyDescent="0.25">
      <c r="A45" s="2"/>
      <c r="B45" s="3"/>
      <c r="C45" s="3"/>
      <c r="D45" s="3"/>
      <c r="E45" s="3"/>
      <c r="F45" s="3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</row>
    <row r="46" spans="1:61" x14ac:dyDescent="0.25">
      <c r="A46" s="2"/>
      <c r="B46" s="3"/>
      <c r="C46" s="3"/>
      <c r="D46" s="3"/>
      <c r="E46" s="3"/>
      <c r="F46" s="3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</row>
    <row r="47" spans="1:61" x14ac:dyDescent="0.25">
      <c r="A47" s="2"/>
      <c r="B47" s="3"/>
      <c r="C47" s="3"/>
      <c r="D47" s="3"/>
      <c r="E47" s="3"/>
      <c r="F47" s="3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</row>
    <row r="48" spans="1:61" x14ac:dyDescent="0.25">
      <c r="A48" s="2"/>
      <c r="B48" s="3"/>
      <c r="C48" s="3"/>
      <c r="D48" s="3"/>
      <c r="E48" s="3"/>
      <c r="F48" s="3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</row>
    <row r="49" spans="1:33" x14ac:dyDescent="0.25">
      <c r="A49" s="2"/>
      <c r="B49" s="3"/>
      <c r="C49" s="3"/>
      <c r="D49" s="3"/>
      <c r="E49" s="3"/>
      <c r="F49" s="3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</row>
    <row r="50" spans="1:33" x14ac:dyDescent="0.25">
      <c r="A50" s="2"/>
      <c r="B50" s="3"/>
      <c r="C50" s="3"/>
      <c r="D50" s="3"/>
      <c r="E50" s="3"/>
      <c r="F50" s="3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</row>
    <row r="51" spans="1:33" x14ac:dyDescent="0.25">
      <c r="A51" s="2"/>
      <c r="B51" s="3"/>
      <c r="C51" s="3"/>
      <c r="D51" s="3"/>
      <c r="E51" s="3"/>
      <c r="F51" s="3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</row>
    <row r="52" spans="1:33" x14ac:dyDescent="0.25">
      <c r="A52" s="2"/>
      <c r="B52" s="3"/>
      <c r="C52" s="3"/>
      <c r="D52" s="3"/>
      <c r="E52" s="3"/>
      <c r="F52" s="3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</row>
    <row r="53" spans="1:33" x14ac:dyDescent="0.25">
      <c r="D53" s="3"/>
    </row>
    <row r="54" spans="1:33" x14ac:dyDescent="0.25">
      <c r="D54" s="3"/>
    </row>
    <row r="55" spans="1:33" x14ac:dyDescent="0.25">
      <c r="D55" s="3"/>
    </row>
    <row r="56" spans="1:33" x14ac:dyDescent="0.25">
      <c r="D56" s="3"/>
    </row>
    <row r="57" spans="1:33" x14ac:dyDescent="0.25">
      <c r="D57" s="3"/>
    </row>
    <row r="58" spans="1:33" x14ac:dyDescent="0.25">
      <c r="D58" s="3"/>
    </row>
    <row r="59" spans="1:33" x14ac:dyDescent="0.25">
      <c r="D59" s="3"/>
    </row>
    <row r="60" spans="1:33" x14ac:dyDescent="0.25">
      <c r="D60" s="3"/>
    </row>
    <row r="61" spans="1:33" x14ac:dyDescent="0.25">
      <c r="D61" s="3"/>
    </row>
    <row r="62" spans="1:33" x14ac:dyDescent="0.25">
      <c r="A62" s="2"/>
      <c r="B62" s="3"/>
      <c r="C62" s="3"/>
      <c r="D62" s="3"/>
      <c r="E62" s="3"/>
      <c r="F62" s="3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</row>
    <row r="63" spans="1:33" x14ac:dyDescent="0.25">
      <c r="A63" s="2"/>
      <c r="B63" s="3"/>
      <c r="C63" s="3"/>
      <c r="D63" s="3"/>
      <c r="E63" s="3"/>
      <c r="F63" s="3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</row>
    <row r="64" spans="1:33" x14ac:dyDescent="0.25">
      <c r="A64" s="2"/>
      <c r="B64" s="3"/>
      <c r="C64" s="3"/>
      <c r="D64" s="3"/>
      <c r="E64" s="3"/>
      <c r="F64" s="3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</row>
    <row r="65" spans="1:33" x14ac:dyDescent="0.25">
      <c r="A65" s="2"/>
      <c r="B65" s="3"/>
      <c r="C65" s="3"/>
      <c r="D65" s="3"/>
      <c r="E65" s="3"/>
      <c r="F65" s="3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</row>
    <row r="66" spans="1:33" x14ac:dyDescent="0.25">
      <c r="A66" s="2"/>
      <c r="B66" s="3"/>
      <c r="C66" s="3"/>
      <c r="D66" s="3"/>
      <c r="E66" s="3"/>
      <c r="F66" s="3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</row>
    <row r="67" spans="1:33" x14ac:dyDescent="0.25">
      <c r="A67" s="2"/>
      <c r="B67" s="3"/>
      <c r="C67" s="3"/>
      <c r="D67" s="3"/>
      <c r="E67" s="3"/>
      <c r="F67" s="3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</row>
    <row r="68" spans="1:33" x14ac:dyDescent="0.25">
      <c r="A68" s="2"/>
      <c r="B68" s="3"/>
      <c r="C68" s="3"/>
      <c r="D68" s="3"/>
      <c r="E68" s="3"/>
      <c r="F68" s="3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</row>
    <row r="69" spans="1:33" x14ac:dyDescent="0.25">
      <c r="A69" s="2"/>
      <c r="B69" s="3"/>
      <c r="C69" s="3"/>
      <c r="D69" s="3"/>
      <c r="E69" s="3"/>
      <c r="F69" s="3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</row>
    <row r="70" spans="1:33" x14ac:dyDescent="0.25">
      <c r="A70" s="2"/>
      <c r="B70" s="3"/>
      <c r="C70" s="3"/>
      <c r="D70" s="3"/>
      <c r="E70" s="3"/>
      <c r="F70" s="3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</row>
    <row r="71" spans="1:33" x14ac:dyDescent="0.25">
      <c r="A71" s="2"/>
      <c r="B71" s="3"/>
      <c r="C71" s="3"/>
      <c r="D71" s="3"/>
      <c r="E71" s="3"/>
      <c r="F71" s="3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</row>
    <row r="72" spans="1:33" x14ac:dyDescent="0.25">
      <c r="A72" s="2"/>
      <c r="B72" s="3"/>
      <c r="C72" s="3"/>
      <c r="D72" s="3"/>
      <c r="E72" s="3"/>
      <c r="F72" s="3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</row>
    <row r="73" spans="1:33" x14ac:dyDescent="0.25">
      <c r="A73" s="2"/>
      <c r="B73" s="3"/>
      <c r="C73" s="3"/>
      <c r="D73" s="3"/>
      <c r="E73" s="3"/>
      <c r="F73" s="3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</row>
    <row r="74" spans="1:33" x14ac:dyDescent="0.25">
      <c r="A74" s="2"/>
      <c r="B74" s="3"/>
      <c r="C74" s="3"/>
      <c r="D74" s="3"/>
      <c r="E74" s="3"/>
      <c r="F74" s="3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</row>
    <row r="75" spans="1:33" x14ac:dyDescent="0.25">
      <c r="A75" s="2"/>
      <c r="B75" s="3"/>
      <c r="C75" s="3"/>
      <c r="D75" s="3"/>
      <c r="E75" s="3"/>
      <c r="F75" s="3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</row>
    <row r="76" spans="1:33" x14ac:dyDescent="0.25">
      <c r="A76" s="2"/>
      <c r="B76" s="3"/>
      <c r="C76" s="3"/>
      <c r="D76" s="3"/>
      <c r="E76" s="3"/>
      <c r="F76" s="3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</row>
    <row r="77" spans="1:33" x14ac:dyDescent="0.25">
      <c r="A77" s="2"/>
      <c r="B77" s="3"/>
      <c r="C77" s="3"/>
      <c r="D77" s="3"/>
      <c r="E77" s="3"/>
      <c r="F77" s="3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</row>
    <row r="78" spans="1:33" x14ac:dyDescent="0.25">
      <c r="A78" s="2"/>
      <c r="B78" s="3"/>
      <c r="C78" s="3"/>
      <c r="D78" s="3"/>
      <c r="E78" s="3"/>
      <c r="F78" s="3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</row>
    <row r="79" spans="1:33" x14ac:dyDescent="0.25">
      <c r="A79" s="2"/>
      <c r="B79" s="3"/>
      <c r="C79" s="3"/>
      <c r="D79" s="3"/>
      <c r="E79" s="3"/>
      <c r="F79" s="3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</row>
    <row r="80" spans="1:33" x14ac:dyDescent="0.25">
      <c r="A80" s="2"/>
      <c r="B80" s="3"/>
      <c r="C80" s="3"/>
      <c r="D80" s="3"/>
      <c r="E80" s="3"/>
      <c r="F80" s="3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</row>
    <row r="81" spans="1:33" x14ac:dyDescent="0.25">
      <c r="A81" s="2"/>
      <c r="B81" s="3"/>
      <c r="C81" s="3"/>
      <c r="D81" s="3"/>
      <c r="E81" s="3"/>
      <c r="F81" s="3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</row>
    <row r="82" spans="1:33" x14ac:dyDescent="0.25">
      <c r="A82" s="2"/>
      <c r="B82" s="3"/>
      <c r="C82" s="3"/>
      <c r="D82" s="3"/>
      <c r="E82" s="3"/>
      <c r="F82" s="3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</row>
    <row r="83" spans="1:33" x14ac:dyDescent="0.25">
      <c r="A83" s="2"/>
      <c r="B83" s="3"/>
      <c r="C83" s="3"/>
      <c r="D83" s="3"/>
      <c r="E83" s="3"/>
      <c r="F83" s="3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</row>
    <row r="84" spans="1:33" x14ac:dyDescent="0.25">
      <c r="A84" s="2"/>
      <c r="B84" s="3"/>
      <c r="C84" s="3"/>
      <c r="D84" s="3"/>
      <c r="E84" s="3"/>
      <c r="F84" s="3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</row>
    <row r="85" spans="1:33" x14ac:dyDescent="0.25">
      <c r="A85" s="2"/>
      <c r="B85" s="3"/>
      <c r="C85" s="3"/>
      <c r="D85" s="3"/>
      <c r="E85" s="3"/>
      <c r="F85" s="3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</row>
    <row r="86" spans="1:33" x14ac:dyDescent="0.25">
      <c r="A86" s="2"/>
      <c r="B86" s="3"/>
      <c r="C86" s="3"/>
      <c r="D86" s="3"/>
      <c r="E86" s="3"/>
      <c r="F86" s="3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</row>
    <row r="87" spans="1:33" x14ac:dyDescent="0.25">
      <c r="A87" s="2"/>
      <c r="B87" s="3"/>
      <c r="C87" s="3"/>
      <c r="D87" s="3"/>
      <c r="E87" s="3"/>
      <c r="F87" s="3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</row>
    <row r="88" spans="1:33" x14ac:dyDescent="0.25">
      <c r="A88" s="2"/>
      <c r="B88" s="3"/>
      <c r="C88" s="3"/>
      <c r="D88" s="3"/>
      <c r="E88" s="3"/>
      <c r="F88" s="3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</row>
    <row r="89" spans="1:33" x14ac:dyDescent="0.25">
      <c r="A89" s="2"/>
      <c r="B89" s="3"/>
      <c r="C89" s="3"/>
      <c r="D89" s="3"/>
      <c r="E89" s="3"/>
      <c r="F89" s="3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</row>
    <row r="90" spans="1:33" x14ac:dyDescent="0.25">
      <c r="A90" s="2"/>
      <c r="B90" s="3"/>
      <c r="C90" s="3"/>
      <c r="D90" s="3"/>
      <c r="E90" s="3"/>
      <c r="F90" s="3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</row>
    <row r="91" spans="1:33" x14ac:dyDescent="0.25">
      <c r="A91" s="2"/>
      <c r="B91" s="3"/>
      <c r="C91" s="3"/>
      <c r="D91" s="3"/>
      <c r="E91" s="3"/>
      <c r="F91" s="3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</row>
    <row r="92" spans="1:33" x14ac:dyDescent="0.25">
      <c r="A92" s="2"/>
      <c r="B92" s="3"/>
      <c r="C92" s="3"/>
      <c r="D92" s="3"/>
      <c r="E92" s="3"/>
      <c r="F92" s="3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</row>
    <row r="93" spans="1:33" x14ac:dyDescent="0.25">
      <c r="A93" s="2"/>
      <c r="B93" s="3"/>
      <c r="C93" s="3"/>
      <c r="D93" s="3"/>
      <c r="E93" s="3"/>
      <c r="F93" s="3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</row>
    <row r="94" spans="1:33" x14ac:dyDescent="0.25">
      <c r="A94" s="2"/>
      <c r="B94" s="3"/>
      <c r="C94" s="3"/>
      <c r="D94" s="3"/>
      <c r="E94" s="3"/>
      <c r="F94" s="3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</row>
    <row r="95" spans="1:33" x14ac:dyDescent="0.25">
      <c r="A95" s="2"/>
      <c r="B95" s="3"/>
      <c r="C95" s="3"/>
      <c r="D95" s="3"/>
      <c r="E95" s="3"/>
      <c r="F95" s="3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</row>
    <row r="96" spans="1:33" x14ac:dyDescent="0.25">
      <c r="A96" s="2"/>
      <c r="B96" s="3"/>
      <c r="C96" s="3"/>
      <c r="D96" s="3"/>
      <c r="E96" s="3"/>
      <c r="F96" s="3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</row>
    <row r="97" spans="1:33" x14ac:dyDescent="0.25">
      <c r="A97" s="2"/>
      <c r="B97" s="3"/>
      <c r="C97" s="3"/>
      <c r="D97" s="3"/>
      <c r="E97" s="3"/>
      <c r="F97" s="3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</row>
    <row r="98" spans="1:33" x14ac:dyDescent="0.25">
      <c r="A98" s="2"/>
      <c r="B98" s="3"/>
      <c r="C98" s="3"/>
      <c r="D98" s="3"/>
      <c r="E98" s="3"/>
      <c r="F98" s="3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</row>
    <row r="99" spans="1:33" x14ac:dyDescent="0.25">
      <c r="A99" s="2"/>
      <c r="B99" s="3"/>
      <c r="C99" s="3"/>
      <c r="D99" s="3"/>
      <c r="E99" s="3"/>
      <c r="F99" s="3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</row>
    <row r="100" spans="1:33" x14ac:dyDescent="0.25">
      <c r="A100" s="2"/>
      <c r="B100" s="3"/>
      <c r="C100" s="3"/>
      <c r="D100" s="3"/>
      <c r="E100" s="3"/>
      <c r="F100" s="3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</row>
    <row r="101" spans="1:33" x14ac:dyDescent="0.25">
      <c r="A101" s="2"/>
      <c r="B101" s="3"/>
      <c r="C101" s="3"/>
      <c r="D101" s="3"/>
      <c r="E101" s="3"/>
      <c r="F101" s="3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</row>
    <row r="102" spans="1:33" x14ac:dyDescent="0.25">
      <c r="A102" s="2"/>
      <c r="B102" s="3"/>
      <c r="C102" s="3"/>
      <c r="D102" s="3"/>
      <c r="E102" s="3"/>
      <c r="F102" s="3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</row>
    <row r="103" spans="1:33" x14ac:dyDescent="0.25">
      <c r="A103" s="2"/>
      <c r="B103" s="3"/>
      <c r="C103" s="3"/>
      <c r="D103" s="3"/>
      <c r="E103" s="3"/>
      <c r="F103" s="3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</row>
    <row r="104" spans="1:33" x14ac:dyDescent="0.25">
      <c r="A104" s="2"/>
      <c r="B104" s="3"/>
      <c r="C104" s="3"/>
      <c r="D104" s="3"/>
      <c r="E104" s="3"/>
      <c r="F104" s="3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</row>
    <row r="105" spans="1:33" x14ac:dyDescent="0.25">
      <c r="A105" s="2"/>
      <c r="B105" s="3"/>
      <c r="C105" s="3"/>
      <c r="D105" s="3"/>
      <c r="E105" s="3"/>
      <c r="F105" s="3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</row>
    <row r="106" spans="1:33" x14ac:dyDescent="0.25">
      <c r="A106" s="2"/>
      <c r="B106" s="3"/>
      <c r="C106" s="3"/>
      <c r="D106" s="3"/>
      <c r="E106" s="3"/>
      <c r="F106" s="3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</row>
    <row r="107" spans="1:33" x14ac:dyDescent="0.25">
      <c r="A107" s="2"/>
      <c r="B107" s="3"/>
      <c r="C107" s="3"/>
      <c r="D107" s="3"/>
      <c r="E107" s="3"/>
      <c r="F107" s="3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</row>
    <row r="108" spans="1:33" x14ac:dyDescent="0.25">
      <c r="A108" s="2"/>
      <c r="B108" s="3"/>
      <c r="C108" s="3"/>
      <c r="D108" s="3"/>
      <c r="E108" s="3"/>
      <c r="F108" s="3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</row>
    <row r="109" spans="1:33" x14ac:dyDescent="0.25">
      <c r="A109" s="2"/>
      <c r="B109" s="3"/>
      <c r="C109" s="3"/>
      <c r="D109" s="3"/>
      <c r="E109" s="3"/>
      <c r="F109" s="3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</row>
    <row r="110" spans="1:33" x14ac:dyDescent="0.25">
      <c r="A110" s="2"/>
      <c r="B110" s="3"/>
      <c r="C110" s="3"/>
      <c r="D110" s="3"/>
      <c r="E110" s="3"/>
      <c r="F110" s="3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</row>
    <row r="111" spans="1:33" x14ac:dyDescent="0.25">
      <c r="A111" s="2"/>
      <c r="B111" s="3"/>
      <c r="C111" s="3"/>
      <c r="D111" s="3"/>
      <c r="E111" s="3"/>
      <c r="F111" s="3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</row>
    <row r="112" spans="1:33" x14ac:dyDescent="0.25">
      <c r="A112" s="2"/>
      <c r="B112" s="3"/>
      <c r="C112" s="3"/>
      <c r="D112" s="3"/>
      <c r="E112" s="3"/>
      <c r="F112" s="3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</row>
    <row r="113" spans="1:33" x14ac:dyDescent="0.25">
      <c r="A113" s="2"/>
      <c r="B113" s="3"/>
      <c r="C113" s="3"/>
      <c r="D113" s="3"/>
      <c r="E113" s="3"/>
      <c r="F113" s="3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</row>
    <row r="114" spans="1:33" x14ac:dyDescent="0.25">
      <c r="A114" s="2"/>
      <c r="B114" s="3"/>
      <c r="C114" s="3"/>
      <c r="D114" s="3"/>
      <c r="E114" s="3"/>
      <c r="F114" s="3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</row>
    <row r="115" spans="1:33" x14ac:dyDescent="0.25">
      <c r="A115" s="2"/>
      <c r="B115" s="3"/>
      <c r="C115" s="3"/>
      <c r="D115" s="3"/>
      <c r="E115" s="3"/>
      <c r="F115" s="3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</row>
    <row r="116" spans="1:33" x14ac:dyDescent="0.25">
      <c r="A116" s="2"/>
      <c r="B116" s="3"/>
      <c r="C116" s="3"/>
      <c r="D116" s="3"/>
      <c r="E116" s="3"/>
      <c r="F116" s="3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</row>
    <row r="117" spans="1:33" x14ac:dyDescent="0.25">
      <c r="A117" s="2"/>
      <c r="B117" s="3"/>
      <c r="C117" s="3"/>
      <c r="D117" s="3"/>
      <c r="E117" s="3"/>
      <c r="F117" s="3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</row>
    <row r="118" spans="1:33" x14ac:dyDescent="0.25">
      <c r="A118" s="2"/>
      <c r="B118" s="3"/>
      <c r="C118" s="3"/>
      <c r="D118" s="3"/>
      <c r="E118" s="3"/>
      <c r="F118" s="3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</row>
    <row r="119" spans="1:33" x14ac:dyDescent="0.25">
      <c r="A119" s="2"/>
      <c r="B119" s="3"/>
      <c r="C119" s="3"/>
      <c r="D119" s="3"/>
      <c r="E119" s="3"/>
      <c r="F119" s="3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</row>
    <row r="120" spans="1:33" x14ac:dyDescent="0.25">
      <c r="A120" s="2"/>
      <c r="B120" s="3"/>
      <c r="C120" s="3"/>
      <c r="D120" s="3"/>
      <c r="E120" s="3"/>
      <c r="F120" s="3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</row>
    <row r="121" spans="1:33" x14ac:dyDescent="0.25">
      <c r="A121" s="2"/>
      <c r="B121" s="3"/>
      <c r="C121" s="3"/>
      <c r="D121" s="3"/>
      <c r="E121" s="3"/>
      <c r="F121" s="3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</row>
    <row r="122" spans="1:33" x14ac:dyDescent="0.25">
      <c r="A122" s="2"/>
      <c r="B122" s="3"/>
      <c r="C122" s="3"/>
      <c r="D122" s="3"/>
      <c r="E122" s="3"/>
      <c r="F122" s="3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</row>
    <row r="123" spans="1:33" x14ac:dyDescent="0.25">
      <c r="A123" s="2"/>
      <c r="B123" s="3"/>
      <c r="C123" s="3"/>
      <c r="E123" s="3"/>
      <c r="F123" s="3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23"/>
  <sheetViews>
    <sheetView zoomScale="85" zoomScaleNormal="8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" sqref="D1:D1048576"/>
    </sheetView>
  </sheetViews>
  <sheetFormatPr baseColWidth="10" defaultRowHeight="15" x14ac:dyDescent="0.25"/>
  <cols>
    <col min="1" max="1" width="13.140625" bestFit="1" customWidth="1"/>
    <col min="2" max="2" width="18.85546875" bestFit="1" customWidth="1"/>
    <col min="3" max="3" width="9.28515625" bestFit="1" customWidth="1"/>
    <col min="5" max="5" width="18" bestFit="1" customWidth="1"/>
    <col min="6" max="6" width="10.7109375" bestFit="1" customWidth="1"/>
  </cols>
  <sheetData>
    <row r="1" spans="1:49" x14ac:dyDescent="0.25">
      <c r="A1" s="2" t="s">
        <v>50</v>
      </c>
      <c r="B1" s="3" t="s">
        <v>35</v>
      </c>
      <c r="C1" s="3" t="s">
        <v>36</v>
      </c>
      <c r="D1" s="3" t="s">
        <v>37</v>
      </c>
      <c r="E1" s="3" t="s">
        <v>38</v>
      </c>
      <c r="F1" s="3" t="s">
        <v>39</v>
      </c>
      <c r="G1" t="s">
        <v>149</v>
      </c>
      <c r="H1" t="s">
        <v>150</v>
      </c>
      <c r="I1" t="s">
        <v>151</v>
      </c>
      <c r="J1" t="s">
        <v>152</v>
      </c>
      <c r="K1" t="s">
        <v>153</v>
      </c>
      <c r="L1" t="s">
        <v>154</v>
      </c>
      <c r="M1" t="s">
        <v>155</v>
      </c>
      <c r="N1" t="s">
        <v>156</v>
      </c>
      <c r="O1" t="s">
        <v>157</v>
      </c>
      <c r="P1" t="s">
        <v>158</v>
      </c>
      <c r="Q1" t="s">
        <v>159</v>
      </c>
      <c r="R1" t="s">
        <v>160</v>
      </c>
      <c r="S1" t="s">
        <v>161</v>
      </c>
      <c r="T1" t="s">
        <v>162</v>
      </c>
      <c r="U1" t="s">
        <v>75</v>
      </c>
      <c r="V1" t="s">
        <v>76</v>
      </c>
      <c r="W1" t="s">
        <v>77</v>
      </c>
      <c r="X1" t="s">
        <v>78</v>
      </c>
      <c r="Y1" t="s">
        <v>79</v>
      </c>
      <c r="Z1" t="s">
        <v>81</v>
      </c>
      <c r="AA1" t="s">
        <v>163</v>
      </c>
      <c r="AC1" t="s">
        <v>149</v>
      </c>
      <c r="AD1" t="s">
        <v>150</v>
      </c>
      <c r="AE1" t="s">
        <v>151</v>
      </c>
      <c r="AF1" t="s">
        <v>152</v>
      </c>
      <c r="AG1" t="s">
        <v>153</v>
      </c>
      <c r="AH1" t="s">
        <v>154</v>
      </c>
      <c r="AI1" t="s">
        <v>155</v>
      </c>
      <c r="AJ1" t="s">
        <v>156</v>
      </c>
      <c r="AK1" t="s">
        <v>157</v>
      </c>
      <c r="AL1" t="s">
        <v>158</v>
      </c>
      <c r="AM1" t="s">
        <v>159</v>
      </c>
      <c r="AN1" t="s">
        <v>160</v>
      </c>
      <c r="AO1" t="s">
        <v>161</v>
      </c>
      <c r="AP1" t="s">
        <v>162</v>
      </c>
      <c r="AQ1" t="s">
        <v>75</v>
      </c>
      <c r="AR1" t="s">
        <v>76</v>
      </c>
      <c r="AS1" t="s">
        <v>77</v>
      </c>
      <c r="AT1" t="s">
        <v>78</v>
      </c>
      <c r="AU1" t="s">
        <v>79</v>
      </c>
      <c r="AV1" t="s">
        <v>81</v>
      </c>
      <c r="AW1" t="s">
        <v>163</v>
      </c>
    </row>
    <row r="2" spans="1:49" x14ac:dyDescent="0.25">
      <c r="A2" s="2" t="s">
        <v>21</v>
      </c>
      <c r="B2" s="3" t="s">
        <v>30</v>
      </c>
      <c r="C2" s="3" t="s">
        <v>31</v>
      </c>
      <c r="D2" s="3" t="s">
        <v>32</v>
      </c>
      <c r="E2" s="3" t="s">
        <v>31</v>
      </c>
      <c r="F2" s="3" t="s">
        <v>4</v>
      </c>
      <c r="G2" s="4">
        <v>0.98490879999999992</v>
      </c>
      <c r="H2" s="4">
        <v>2.7533341666666666E-2</v>
      </c>
      <c r="I2" s="4">
        <v>0.4674007083333333</v>
      </c>
      <c r="J2" s="4">
        <v>0.29424052499999998</v>
      </c>
      <c r="K2" s="4">
        <v>0.11047582499999999</v>
      </c>
      <c r="L2" s="4">
        <v>1.9927333333333332E-2</v>
      </c>
      <c r="M2" s="4">
        <v>4.2568024999999995E-2</v>
      </c>
      <c r="N2" s="4">
        <v>8.1418833333333329E-2</v>
      </c>
      <c r="O2" s="4">
        <v>2.3945725000000001E-2</v>
      </c>
      <c r="P2" s="4">
        <v>1.5995499999999999E-2</v>
      </c>
      <c r="Q2" s="4">
        <v>1.0124421416666667</v>
      </c>
      <c r="R2" s="4">
        <v>0.87211705833333331</v>
      </c>
      <c r="S2" s="4">
        <v>0.14391419166666666</v>
      </c>
      <c r="T2" s="4">
        <v>3.9941224999999997E-2</v>
      </c>
      <c r="U2" s="4">
        <v>1.4722368416666665</v>
      </c>
      <c r="V2" s="4">
        <v>0.32177386666666663</v>
      </c>
      <c r="W2" s="4">
        <v>0.11047582499999999</v>
      </c>
      <c r="X2" s="4">
        <v>4.2568024999999995E-2</v>
      </c>
      <c r="Y2" s="4">
        <v>0.10536455833333333</v>
      </c>
      <c r="Z2" s="4">
        <v>1.5995499999999999E-2</v>
      </c>
      <c r="AA2" s="4">
        <v>2.0684146166666664</v>
      </c>
      <c r="AC2" s="8">
        <f>G2/$AA2</f>
        <v>0.47616604140383623</v>
      </c>
      <c r="AD2" s="8">
        <f t="shared" ref="AD2:AW4" si="0">H2/$AA2</f>
        <v>1.3311326193893252E-2</v>
      </c>
      <c r="AE2" s="8">
        <f t="shared" si="0"/>
        <v>0.2259705112152845</v>
      </c>
      <c r="AF2" s="8">
        <f t="shared" si="0"/>
        <v>0.14225413156003533</v>
      </c>
      <c r="AG2" s="8">
        <f t="shared" si="0"/>
        <v>5.3410870388276521E-2</v>
      </c>
      <c r="AH2" s="8">
        <f t="shared" si="0"/>
        <v>9.6341097054550087E-3</v>
      </c>
      <c r="AI2" s="8">
        <f t="shared" si="0"/>
        <v>2.0580025231401664E-2</v>
      </c>
      <c r="AJ2" s="8">
        <f t="shared" si="0"/>
        <v>3.9362917220408675E-2</v>
      </c>
      <c r="AK2" s="8">
        <f t="shared" si="0"/>
        <v>1.1576849635006691E-2</v>
      </c>
      <c r="AL2" s="8">
        <f t="shared" si="0"/>
        <v>7.7332174464022074E-3</v>
      </c>
      <c r="AM2" s="8">
        <f t="shared" si="0"/>
        <v>0.48947736759772953</v>
      </c>
      <c r="AN2" s="8">
        <f t="shared" si="0"/>
        <v>0.42163551316359638</v>
      </c>
      <c r="AO2" s="8">
        <f t="shared" si="0"/>
        <v>6.9577052157265354E-2</v>
      </c>
      <c r="AP2" s="8">
        <f t="shared" si="0"/>
        <v>1.9310067081408897E-2</v>
      </c>
      <c r="AQ2" s="8">
        <f t="shared" si="0"/>
        <v>0.71177066232457564</v>
      </c>
      <c r="AR2" s="8">
        <f t="shared" si="0"/>
        <v>0.15556545775392858</v>
      </c>
      <c r="AS2" s="8">
        <f t="shared" si="0"/>
        <v>5.3410870388276521E-2</v>
      </c>
      <c r="AT2" s="8">
        <f t="shared" si="0"/>
        <v>2.0580025231401664E-2</v>
      </c>
      <c r="AU2" s="8">
        <f t="shared" si="0"/>
        <v>5.0939766855415368E-2</v>
      </c>
      <c r="AV2" s="8">
        <f t="shared" si="0"/>
        <v>7.7332174464022074E-3</v>
      </c>
      <c r="AW2" s="8">
        <f t="shared" si="0"/>
        <v>1</v>
      </c>
    </row>
    <row r="3" spans="1:49" x14ac:dyDescent="0.25">
      <c r="A3" s="2" t="s">
        <v>22</v>
      </c>
      <c r="B3" s="3" t="s">
        <v>30</v>
      </c>
      <c r="C3" s="3" t="s">
        <v>31</v>
      </c>
      <c r="D3" s="3" t="s">
        <v>32</v>
      </c>
      <c r="E3" s="3" t="s">
        <v>33</v>
      </c>
      <c r="F3" s="3" t="s">
        <v>4</v>
      </c>
      <c r="G3" s="4">
        <v>1.0502606749999999</v>
      </c>
      <c r="H3" s="4">
        <v>2.8130666666666668E-2</v>
      </c>
      <c r="I3" s="4">
        <v>0.51740453333333325</v>
      </c>
      <c r="J3" s="4">
        <v>0.31332604999999997</v>
      </c>
      <c r="K3" s="4">
        <v>0.11927474999999998</v>
      </c>
      <c r="L3" s="4">
        <v>2.795175833333333E-2</v>
      </c>
      <c r="M3" s="4">
        <v>4.4497725000000002E-2</v>
      </c>
      <c r="N3" s="4">
        <v>9.536230833333334E-2</v>
      </c>
      <c r="O3" s="4">
        <v>2.5761599999999999E-2</v>
      </c>
      <c r="P3" s="4">
        <v>1.6746275000000001E-2</v>
      </c>
      <c r="Q3" s="4">
        <v>1.0783913416666666</v>
      </c>
      <c r="R3" s="4">
        <v>0.95000533333333315</v>
      </c>
      <c r="S3" s="4">
        <v>0.16781179166666668</v>
      </c>
      <c r="T3" s="4">
        <v>4.2507875000000001E-2</v>
      </c>
      <c r="U3" s="4">
        <v>1.5956169666666664</v>
      </c>
      <c r="V3" s="4">
        <v>0.34145671666666666</v>
      </c>
      <c r="W3" s="4">
        <v>0.11927474999999998</v>
      </c>
      <c r="X3" s="4">
        <v>4.4497725000000002E-2</v>
      </c>
      <c r="Y3" s="4">
        <v>0.12112390833333334</v>
      </c>
      <c r="Z3" s="4">
        <v>1.6746275000000001E-2</v>
      </c>
      <c r="AA3" s="4">
        <v>2.2387163416666662</v>
      </c>
      <c r="AC3" s="8">
        <f t="shared" ref="AC3:AC4" si="1">G3/$AA3</f>
        <v>0.46913521621864251</v>
      </c>
      <c r="AD3" s="8">
        <f t="shared" si="0"/>
        <v>1.2565534160403777E-2</v>
      </c>
      <c r="AE3" s="8">
        <f t="shared" si="0"/>
        <v>0.2311166107574571</v>
      </c>
      <c r="AF3" s="8">
        <f t="shared" si="0"/>
        <v>0.1399579054158942</v>
      </c>
      <c r="AG3" s="8">
        <f t="shared" si="0"/>
        <v>5.3278187941935971E-2</v>
      </c>
      <c r="AH3" s="8">
        <f t="shared" si="0"/>
        <v>1.2485618572169788E-2</v>
      </c>
      <c r="AI3" s="8">
        <f t="shared" si="0"/>
        <v>1.9876446234752813E-2</v>
      </c>
      <c r="AJ3" s="8">
        <f t="shared" si="0"/>
        <v>4.2596869714337536E-2</v>
      </c>
      <c r="AK3" s="8">
        <f t="shared" si="0"/>
        <v>1.1507308684235161E-2</v>
      </c>
      <c r="AL3" s="8">
        <f t="shared" si="0"/>
        <v>7.4803023001711929E-3</v>
      </c>
      <c r="AM3" s="8">
        <f t="shared" si="0"/>
        <v>0.48170075037904636</v>
      </c>
      <c r="AN3" s="8">
        <f t="shared" si="0"/>
        <v>0.42435270411528725</v>
      </c>
      <c r="AO3" s="8">
        <f t="shared" si="0"/>
        <v>7.4958934521260137E-2</v>
      </c>
      <c r="AP3" s="8">
        <f t="shared" si="0"/>
        <v>1.8987610984406354E-2</v>
      </c>
      <c r="AQ3" s="8">
        <f t="shared" si="0"/>
        <v>0.71273744554826945</v>
      </c>
      <c r="AR3" s="8">
        <f t="shared" si="0"/>
        <v>0.15252343957629799</v>
      </c>
      <c r="AS3" s="8">
        <f t="shared" si="0"/>
        <v>5.3278187941935971E-2</v>
      </c>
      <c r="AT3" s="8">
        <f t="shared" si="0"/>
        <v>1.9876446234752813E-2</v>
      </c>
      <c r="AU3" s="8">
        <f t="shared" si="0"/>
        <v>5.4104178398572698E-2</v>
      </c>
      <c r="AV3" s="8">
        <f t="shared" si="0"/>
        <v>7.4803023001711929E-3</v>
      </c>
      <c r="AW3" s="8">
        <f t="shared" si="0"/>
        <v>1</v>
      </c>
    </row>
    <row r="4" spans="1:49" x14ac:dyDescent="0.25">
      <c r="A4" s="2" t="s">
        <v>23</v>
      </c>
      <c r="B4" s="3" t="s">
        <v>30</v>
      </c>
      <c r="C4" s="3" t="s">
        <v>31</v>
      </c>
      <c r="D4" s="3" t="s">
        <v>32</v>
      </c>
      <c r="E4" s="3" t="s">
        <v>34</v>
      </c>
      <c r="F4" s="3" t="s">
        <v>4</v>
      </c>
      <c r="G4" s="4">
        <v>1.0872095749999999</v>
      </c>
      <c r="H4" s="4">
        <v>3.0849641666666667E-2</v>
      </c>
      <c r="I4" s="4">
        <v>0.52508043333333321</v>
      </c>
      <c r="J4" s="4">
        <v>0.32355187499999999</v>
      </c>
      <c r="K4" s="4">
        <v>0.12413084999999999</v>
      </c>
      <c r="L4" s="4">
        <v>2.9791958333333333E-2</v>
      </c>
      <c r="M4" s="4">
        <v>4.4027549999999999E-2</v>
      </c>
      <c r="N4" s="4">
        <v>8.5839033333333342E-2</v>
      </c>
      <c r="O4" s="4">
        <v>2.2351275E-2</v>
      </c>
      <c r="P4" s="4">
        <v>1.5822175000000001E-2</v>
      </c>
      <c r="Q4" s="4">
        <v>1.1180592166666665</v>
      </c>
      <c r="R4" s="4">
        <v>0.97276315833333316</v>
      </c>
      <c r="S4" s="4">
        <v>0.15965854166666668</v>
      </c>
      <c r="T4" s="4">
        <v>3.8173449999999998E-2</v>
      </c>
      <c r="U4" s="4">
        <v>1.6420819666666664</v>
      </c>
      <c r="V4" s="4">
        <v>0.35440151666666664</v>
      </c>
      <c r="W4" s="4">
        <v>0.12413084999999999</v>
      </c>
      <c r="X4" s="4">
        <v>4.4027549999999999E-2</v>
      </c>
      <c r="Y4" s="4">
        <v>0.10819030833333335</v>
      </c>
      <c r="Z4" s="4">
        <v>1.5822175000000001E-2</v>
      </c>
      <c r="AA4" s="4">
        <v>2.2886543666666666</v>
      </c>
      <c r="AC4" s="8">
        <f t="shared" si="1"/>
        <v>0.47504314798895436</v>
      </c>
      <c r="AD4" s="8">
        <f t="shared" si="0"/>
        <v>1.3479379899376389E-2</v>
      </c>
      <c r="AE4" s="8">
        <f t="shared" si="0"/>
        <v>0.22942758023269885</v>
      </c>
      <c r="AF4" s="8">
        <f t="shared" si="0"/>
        <v>0.14137210044137871</v>
      </c>
      <c r="AG4" s="8">
        <f t="shared" si="0"/>
        <v>5.4237481992875841E-2</v>
      </c>
      <c r="AH4" s="8">
        <f t="shared" si="0"/>
        <v>1.3017237887573268E-2</v>
      </c>
      <c r="AI4" s="8">
        <f t="shared" si="0"/>
        <v>1.9237308455677542E-2</v>
      </c>
      <c r="AJ4" s="8">
        <f t="shared" si="0"/>
        <v>3.7506333233861981E-2</v>
      </c>
      <c r="AK4" s="8">
        <f t="shared" si="0"/>
        <v>9.7661207937456002E-3</v>
      </c>
      <c r="AL4" s="8">
        <f t="shared" si="0"/>
        <v>6.9133090738573884E-3</v>
      </c>
      <c r="AM4" s="8">
        <f t="shared" si="0"/>
        <v>0.48852252788833073</v>
      </c>
      <c r="AN4" s="8">
        <f t="shared" si="0"/>
        <v>0.42503716266695341</v>
      </c>
      <c r="AO4" s="8">
        <f t="shared" si="0"/>
        <v>6.97608795771128E-2</v>
      </c>
      <c r="AP4" s="8">
        <f t="shared" si="0"/>
        <v>1.6679429867602989E-2</v>
      </c>
      <c r="AQ4" s="8">
        <f t="shared" si="0"/>
        <v>0.71748796610922649</v>
      </c>
      <c r="AR4" s="8">
        <f t="shared" si="0"/>
        <v>0.1548514803407551</v>
      </c>
      <c r="AS4" s="8">
        <f t="shared" si="0"/>
        <v>5.4237481992875841E-2</v>
      </c>
      <c r="AT4" s="8">
        <f t="shared" si="0"/>
        <v>1.9237308455677542E-2</v>
      </c>
      <c r="AU4" s="8">
        <f t="shared" si="0"/>
        <v>4.7272454027607581E-2</v>
      </c>
      <c r="AV4" s="8">
        <f t="shared" si="0"/>
        <v>6.9133090738573884E-3</v>
      </c>
      <c r="AW4" s="8">
        <f t="shared" si="0"/>
        <v>1</v>
      </c>
    </row>
    <row r="5" spans="1:49" x14ac:dyDescent="0.25">
      <c r="A5" s="5" t="s">
        <v>19</v>
      </c>
      <c r="B5" s="1"/>
      <c r="C5" s="1"/>
      <c r="D5" s="1"/>
      <c r="E5" s="1"/>
      <c r="F5" s="1"/>
      <c r="G5" s="7">
        <f>AVERAGE(G2:G4)</f>
        <v>1.0407930166666668</v>
      </c>
      <c r="H5" s="7">
        <f t="shared" ref="H5" si="2">AVERAGE(H2:H4)</f>
        <v>2.8837883333333331E-2</v>
      </c>
      <c r="I5" s="7">
        <f t="shared" ref="I5" si="3">AVERAGE(I2:I4)</f>
        <v>0.5032952249999999</v>
      </c>
      <c r="J5" s="7">
        <f t="shared" ref="J5" si="4">AVERAGE(J2:J4)</f>
        <v>0.31037281666666661</v>
      </c>
      <c r="K5" s="7">
        <f t="shared" ref="K5" si="5">AVERAGE(K2:K4)</f>
        <v>0.117960475</v>
      </c>
      <c r="L5" s="7">
        <f t="shared" ref="L5" si="6">AVERAGE(L2:L4)</f>
        <v>2.5890349999999996E-2</v>
      </c>
      <c r="M5" s="7">
        <f t="shared" ref="M5" si="7">AVERAGE(M2:M4)</f>
        <v>4.3697766666666665E-2</v>
      </c>
      <c r="N5" s="7">
        <f t="shared" ref="N5" si="8">AVERAGE(N2:N4)</f>
        <v>8.7540058333333337E-2</v>
      </c>
      <c r="O5" s="7">
        <f t="shared" ref="O5" si="9">AVERAGE(O2:O4)</f>
        <v>2.4019533333333332E-2</v>
      </c>
      <c r="P5" s="7">
        <f t="shared" ref="P5" si="10">AVERAGE(P2:P4)</f>
        <v>1.6187983333333333E-2</v>
      </c>
      <c r="Q5" s="7">
        <f t="shared" ref="Q5" si="11">AVERAGE(Q2:Q4)</f>
        <v>1.0696308999999999</v>
      </c>
      <c r="R5" s="7">
        <f t="shared" ref="R5" si="12">AVERAGE(R2:R4)</f>
        <v>0.93162851666666657</v>
      </c>
      <c r="S5" s="7">
        <f t="shared" ref="S5" si="13">AVERAGE(S2:S4)</f>
        <v>0.15712817500000001</v>
      </c>
      <c r="T5" s="7">
        <f t="shared" ref="T5" si="14">AVERAGE(T2:T4)</f>
        <v>4.0207516666666665E-2</v>
      </c>
      <c r="U5" s="7">
        <f t="shared" ref="U5" si="15">AVERAGE(U2:U4)</f>
        <v>1.5699785916666666</v>
      </c>
      <c r="V5" s="7">
        <f t="shared" ref="V5" si="16">AVERAGE(V2:V4)</f>
        <v>0.33921069999999998</v>
      </c>
      <c r="W5" s="7">
        <f t="shared" ref="W5" si="17">AVERAGE(W2:W4)</f>
        <v>0.117960475</v>
      </c>
      <c r="X5" s="7">
        <f t="shared" ref="X5" si="18">AVERAGE(X2:X4)</f>
        <v>4.3697766666666665E-2</v>
      </c>
      <c r="Y5" s="7">
        <f t="shared" ref="Y5" si="19">AVERAGE(Y2:Y4)</f>
        <v>0.11155959166666667</v>
      </c>
      <c r="Z5" s="7">
        <f t="shared" ref="Z5" si="20">AVERAGE(Z2:Z4)</f>
        <v>1.6187983333333333E-2</v>
      </c>
      <c r="AA5" s="7">
        <f t="shared" ref="AA5" si="21">AVERAGE(AA2:AA4)</f>
        <v>2.198595108333333</v>
      </c>
      <c r="AC5" s="9">
        <f>AVERAGE(AC2:AC4)</f>
        <v>0.47344813520381107</v>
      </c>
      <c r="AD5" s="9">
        <f t="shared" ref="AD5:AW5" si="22">AVERAGE(AD2:AD4)</f>
        <v>1.3118746751224472E-2</v>
      </c>
      <c r="AE5" s="9">
        <f t="shared" si="22"/>
        <v>0.22883823406848014</v>
      </c>
      <c r="AF5" s="9">
        <f t="shared" si="22"/>
        <v>0.14119471247243609</v>
      </c>
      <c r="AG5" s="9">
        <f t="shared" si="22"/>
        <v>5.3642180107696114E-2</v>
      </c>
      <c r="AH5" s="9">
        <f t="shared" si="22"/>
        <v>1.171232205506602E-2</v>
      </c>
      <c r="AI5" s="9">
        <f t="shared" si="22"/>
        <v>1.9897926640610672E-2</v>
      </c>
      <c r="AJ5" s="9">
        <f t="shared" si="22"/>
        <v>3.9822040056202733E-2</v>
      </c>
      <c r="AK5" s="9">
        <f t="shared" si="22"/>
        <v>1.0950093037662484E-2</v>
      </c>
      <c r="AL5" s="9">
        <f t="shared" si="22"/>
        <v>7.3756096068102626E-3</v>
      </c>
      <c r="AM5" s="9">
        <f t="shared" si="22"/>
        <v>0.4865668819550355</v>
      </c>
      <c r="AN5" s="9">
        <f t="shared" si="22"/>
        <v>0.42367512664861234</v>
      </c>
      <c r="AO5" s="9">
        <f t="shared" si="22"/>
        <v>7.143228875187943E-2</v>
      </c>
      <c r="AP5" s="9">
        <f t="shared" si="22"/>
        <v>1.8325702644472749E-2</v>
      </c>
      <c r="AQ5" s="9">
        <f t="shared" si="22"/>
        <v>0.71399869132735727</v>
      </c>
      <c r="AR5" s="9">
        <f t="shared" si="22"/>
        <v>0.15431345922366058</v>
      </c>
      <c r="AS5" s="9">
        <f t="shared" si="22"/>
        <v>5.3642180107696114E-2</v>
      </c>
      <c r="AT5" s="9">
        <f t="shared" si="22"/>
        <v>1.9897926640610672E-2</v>
      </c>
      <c r="AU5" s="9">
        <f t="shared" si="22"/>
        <v>5.0772133093865218E-2</v>
      </c>
      <c r="AV5" s="9">
        <f t="shared" si="22"/>
        <v>7.3756096068102626E-3</v>
      </c>
      <c r="AW5" s="9">
        <f t="shared" si="22"/>
        <v>1</v>
      </c>
    </row>
    <row r="6" spans="1:49" x14ac:dyDescent="0.25">
      <c r="A6" s="5" t="s">
        <v>20</v>
      </c>
      <c r="B6" s="1"/>
      <c r="C6" s="1"/>
      <c r="D6" s="1"/>
      <c r="E6" s="1"/>
      <c r="F6" s="1"/>
      <c r="G6" s="7">
        <f>STDEV(G2:G4)</f>
        <v>5.1803373993763266E-2</v>
      </c>
      <c r="H6" s="7">
        <f t="shared" ref="H6:AA6" si="23">STDEV(H2:H4)</f>
        <v>1.7676475844206993E-3</v>
      </c>
      <c r="I6" s="7">
        <f t="shared" si="23"/>
        <v>3.1321591678149206E-2</v>
      </c>
      <c r="J6" s="7">
        <f t="shared" si="23"/>
        <v>1.4877163709741804E-2</v>
      </c>
      <c r="K6" s="7">
        <f t="shared" si="23"/>
        <v>6.9217350440026956E-3</v>
      </c>
      <c r="L6" s="7">
        <f t="shared" si="23"/>
        <v>5.2454513471395757E-3</v>
      </c>
      <c r="M6" s="7">
        <f t="shared" si="23"/>
        <v>1.0062322334870512E-3</v>
      </c>
      <c r="N6" s="7">
        <f t="shared" si="23"/>
        <v>7.1256745860918368E-3</v>
      </c>
      <c r="O6" s="7">
        <f t="shared" si="23"/>
        <v>1.7063601331367101E-3</v>
      </c>
      <c r="P6" s="7">
        <f t="shared" si="23"/>
        <v>4.9120014017540146E-4</v>
      </c>
      <c r="Q6" s="7">
        <f t="shared" si="23"/>
        <v>5.3350732296147535E-2</v>
      </c>
      <c r="R6" s="7">
        <f t="shared" si="23"/>
        <v>5.2779635318962743E-2</v>
      </c>
      <c r="S6" s="7">
        <f t="shared" si="23"/>
        <v>1.2148081660938635E-2</v>
      </c>
      <c r="T6" s="7">
        <f t="shared" si="23"/>
        <v>2.1794479711519476E-3</v>
      </c>
      <c r="U6" s="7">
        <f t="shared" si="23"/>
        <v>8.7777197073310956E-2</v>
      </c>
      <c r="V6" s="7">
        <f t="shared" si="23"/>
        <v>1.6429373977143304E-2</v>
      </c>
      <c r="W6" s="7">
        <f t="shared" si="23"/>
        <v>6.9217350440026956E-3</v>
      </c>
      <c r="X6" s="7">
        <f t="shared" si="23"/>
        <v>1.0062322334870512E-3</v>
      </c>
      <c r="Y6" s="7">
        <f t="shared" si="23"/>
        <v>8.4025788149135108E-3</v>
      </c>
      <c r="Z6" s="7">
        <f t="shared" si="23"/>
        <v>4.9120014017540146E-4</v>
      </c>
      <c r="AA6" s="7">
        <f t="shared" si="23"/>
        <v>0.11547151983565673</v>
      </c>
      <c r="AC6" s="9">
        <f>STDEV(AC2:AC4)</f>
        <v>3.777059045708255E-3</v>
      </c>
      <c r="AD6" s="9">
        <f t="shared" ref="AD6:AW6" si="24">STDEV(AD2:AD4)</f>
        <v>4.8640892257807445E-4</v>
      </c>
      <c r="AE6" s="9">
        <f t="shared" si="24"/>
        <v>2.6231816178920466E-3</v>
      </c>
      <c r="AF6" s="9">
        <f t="shared" si="24"/>
        <v>1.1583451536150622E-3</v>
      </c>
      <c r="AG6" s="9">
        <f t="shared" si="24"/>
        <v>5.1979746898732923E-4</v>
      </c>
      <c r="AH6" s="9">
        <f t="shared" si="24"/>
        <v>1.8193074785984667E-3</v>
      </c>
      <c r="AI6" s="9">
        <f t="shared" si="24"/>
        <v>6.716160665362382E-4</v>
      </c>
      <c r="AJ6" s="9">
        <f t="shared" si="24"/>
        <v>2.5761377580641519E-3</v>
      </c>
      <c r="AK6" s="9">
        <f t="shared" si="24"/>
        <v>1.0259394191338678E-3</v>
      </c>
      <c r="AL6" s="9">
        <f t="shared" si="24"/>
        <v>4.1986051835657011E-4</v>
      </c>
      <c r="AM6" s="9">
        <f t="shared" si="24"/>
        <v>4.2411504457859532E-3</v>
      </c>
      <c r="AN6" s="9">
        <f t="shared" si="24"/>
        <v>1.7992048947886585E-3</v>
      </c>
      <c r="AO6" s="9">
        <f t="shared" si="24"/>
        <v>3.0555475642002482E-3</v>
      </c>
      <c r="AP6" s="9">
        <f t="shared" si="24"/>
        <v>1.4348013888759573E-3</v>
      </c>
      <c r="AQ6" s="9">
        <f t="shared" si="24"/>
        <v>3.0602199803193429E-3</v>
      </c>
      <c r="AR6" s="9">
        <f t="shared" si="24"/>
        <v>1.5907761282117835E-3</v>
      </c>
      <c r="AS6" s="9">
        <f t="shared" si="24"/>
        <v>5.1979746898732923E-4</v>
      </c>
      <c r="AT6" s="9">
        <f t="shared" si="24"/>
        <v>6.716160665362382E-4</v>
      </c>
      <c r="AU6" s="9">
        <f t="shared" si="24"/>
        <v>3.4189457847000546E-3</v>
      </c>
      <c r="AV6" s="9">
        <f t="shared" si="24"/>
        <v>4.1986051835657011E-4</v>
      </c>
      <c r="AW6" s="9">
        <f t="shared" si="24"/>
        <v>0</v>
      </c>
    </row>
    <row r="7" spans="1:49" x14ac:dyDescent="0.25">
      <c r="A7" s="5" t="s">
        <v>1</v>
      </c>
      <c r="B7" s="1"/>
      <c r="C7" s="1"/>
      <c r="D7" s="1"/>
      <c r="E7" s="1"/>
      <c r="F7" s="1"/>
      <c r="G7" s="6">
        <f>G6/G5</f>
        <v>4.9772983834646782E-2</v>
      </c>
      <c r="H7" s="6">
        <f t="shared" ref="H7" si="25">H6/H5</f>
        <v>6.1296023844354022E-2</v>
      </c>
      <c r="I7" s="6">
        <f t="shared" ref="I7" si="26">I6/I5</f>
        <v>6.2233039620332602E-2</v>
      </c>
      <c r="J7" s="6">
        <f t="shared" ref="J7" si="27">J6/J5</f>
        <v>4.7933204555473494E-2</v>
      </c>
      <c r="K7" s="6">
        <f t="shared" ref="K7" si="28">K6/K5</f>
        <v>5.8678426345796723E-2</v>
      </c>
      <c r="L7" s="6">
        <f t="shared" ref="L7" si="29">L6/L5</f>
        <v>0.20260256609661811</v>
      </c>
      <c r="M7" s="6">
        <f t="shared" ref="M7" si="30">M6/M5</f>
        <v>2.302708605597047E-2</v>
      </c>
      <c r="N7" s="6">
        <f t="shared" ref="N7" si="31">N6/N5</f>
        <v>8.1399015739272537E-2</v>
      </c>
      <c r="O7" s="6">
        <f t="shared" ref="O7" si="32">O6/O5</f>
        <v>7.1040519790977488E-2</v>
      </c>
      <c r="P7" s="6">
        <f t="shared" ref="P7" si="33">P6/P5</f>
        <v>3.0343504194494157E-2</v>
      </c>
      <c r="Q7" s="6">
        <f t="shared" ref="Q7" si="34">Q6/Q5</f>
        <v>4.987770294981899E-2</v>
      </c>
      <c r="R7" s="6">
        <f t="shared" ref="R7" si="35">R6/R5</f>
        <v>5.6653091199705206E-2</v>
      </c>
      <c r="S7" s="6">
        <f t="shared" ref="S7" si="36">S6/S5</f>
        <v>7.7313197718605425E-2</v>
      </c>
      <c r="T7" s="6">
        <f t="shared" ref="T7" si="37">T6/T5</f>
        <v>5.4204988316495076E-2</v>
      </c>
      <c r="U7" s="6">
        <f t="shared" ref="U7" si="38">U6/U5</f>
        <v>5.5909805101309024E-2</v>
      </c>
      <c r="V7" s="6">
        <f t="shared" ref="V7" si="39">V6/V5</f>
        <v>4.8434126568363871E-2</v>
      </c>
      <c r="W7" s="6">
        <f t="shared" ref="W7" si="40">W6/W5</f>
        <v>5.8678426345796723E-2</v>
      </c>
      <c r="X7" s="6">
        <f t="shared" ref="X7" si="41">X6/X5</f>
        <v>2.302708605597047E-2</v>
      </c>
      <c r="Y7" s="6">
        <f t="shared" ref="Y7" si="42">Y6/Y5</f>
        <v>7.5319196578093522E-2</v>
      </c>
      <c r="Z7" s="6">
        <f t="shared" ref="Z7" si="43">Z6/Z5</f>
        <v>3.0343504194494157E-2</v>
      </c>
      <c r="AA7" s="6">
        <f t="shared" ref="AA7" si="44">AA6/AA5</f>
        <v>5.252059344532567E-2</v>
      </c>
      <c r="AC7" s="6">
        <f>AC6/AC5</f>
        <v>7.9777672882422445E-3</v>
      </c>
      <c r="AD7" s="6">
        <f t="shared" ref="AD7:AW7" si="45">AD6/AD5</f>
        <v>3.707739251332634E-2</v>
      </c>
      <c r="AE7" s="6">
        <f t="shared" si="45"/>
        <v>1.1463039070241453E-2</v>
      </c>
      <c r="AF7" s="6">
        <f t="shared" si="45"/>
        <v>8.2038847866997382E-3</v>
      </c>
      <c r="AG7" s="6">
        <f t="shared" si="45"/>
        <v>9.690088433090235E-3</v>
      </c>
      <c r="AH7" s="6">
        <f t="shared" si="45"/>
        <v>0.15533277432475892</v>
      </c>
      <c r="AI7" s="6">
        <f t="shared" si="45"/>
        <v>3.3753067777700187E-2</v>
      </c>
      <c r="AJ7" s="6">
        <f t="shared" si="45"/>
        <v>6.469125525533917E-2</v>
      </c>
      <c r="AK7" s="6">
        <f t="shared" si="45"/>
        <v>9.3692301572706554E-2</v>
      </c>
      <c r="AL7" s="6">
        <f t="shared" si="45"/>
        <v>5.6925534395000012E-2</v>
      </c>
      <c r="AM7" s="6">
        <f t="shared" si="45"/>
        <v>8.7164798983953157E-3</v>
      </c>
      <c r="AN7" s="6">
        <f t="shared" si="45"/>
        <v>4.2466616084377382E-3</v>
      </c>
      <c r="AO7" s="6">
        <f t="shared" si="45"/>
        <v>4.2775439756854418E-2</v>
      </c>
      <c r="AP7" s="6">
        <f t="shared" si="45"/>
        <v>7.8294481620256484E-2</v>
      </c>
      <c r="AQ7" s="6">
        <f t="shared" si="45"/>
        <v>4.2860302371566673E-3</v>
      </c>
      <c r="AR7" s="6">
        <f t="shared" si="45"/>
        <v>1.0308732214382717E-2</v>
      </c>
      <c r="AS7" s="6">
        <f t="shared" si="45"/>
        <v>9.690088433090235E-3</v>
      </c>
      <c r="AT7" s="6">
        <f t="shared" si="45"/>
        <v>3.3753067777700187E-2</v>
      </c>
      <c r="AU7" s="6">
        <f t="shared" si="45"/>
        <v>6.7339021946926328E-2</v>
      </c>
      <c r="AV7" s="6">
        <f t="shared" si="45"/>
        <v>5.6925534395000012E-2</v>
      </c>
      <c r="AW7" s="6">
        <f t="shared" si="45"/>
        <v>0</v>
      </c>
    </row>
    <row r="9" spans="1:49" x14ac:dyDescent="0.25">
      <c r="A9" s="2" t="s">
        <v>41</v>
      </c>
      <c r="B9" s="3" t="s">
        <v>30</v>
      </c>
      <c r="C9" s="3" t="s">
        <v>34</v>
      </c>
      <c r="D9" s="3" t="s">
        <v>165</v>
      </c>
      <c r="E9" s="3" t="s">
        <v>31</v>
      </c>
      <c r="F9" s="3" t="s">
        <v>4</v>
      </c>
      <c r="G9" s="4">
        <v>1.1449120263157897</v>
      </c>
      <c r="H9" s="4">
        <v>2.7955868421052632E-2</v>
      </c>
      <c r="I9" s="4">
        <v>0.87518037719298258</v>
      </c>
      <c r="J9" s="4">
        <v>0.41819814035087721</v>
      </c>
      <c r="K9" s="4">
        <v>0.1248615701754386</v>
      </c>
      <c r="L9" s="4">
        <v>5.308958771929824E-2</v>
      </c>
      <c r="M9" s="4">
        <v>5.460657894736843E-2</v>
      </c>
      <c r="N9" s="4">
        <v>9.9230929824561401E-2</v>
      </c>
      <c r="O9" s="4">
        <v>3.2690447368421055E-2</v>
      </c>
      <c r="P9" s="4">
        <v>1.6893842105263158E-2</v>
      </c>
      <c r="Q9" s="4">
        <v>1.1728678947368423</v>
      </c>
      <c r="R9" s="4">
        <v>1.4182400877192984</v>
      </c>
      <c r="S9" s="4">
        <v>0.20692709649122806</v>
      </c>
      <c r="T9" s="4">
        <v>4.9584289473684214E-2</v>
      </c>
      <c r="U9" s="4">
        <v>2.0731819912280707</v>
      </c>
      <c r="V9" s="4">
        <v>0.44615400877192984</v>
      </c>
      <c r="W9" s="4">
        <v>0.1248615701754386</v>
      </c>
      <c r="X9" s="4">
        <v>5.460657894736843E-2</v>
      </c>
      <c r="Y9" s="4">
        <v>0.13192137719298247</v>
      </c>
      <c r="Z9" s="4">
        <v>1.6893842105263158E-2</v>
      </c>
      <c r="AA9" s="4">
        <v>2.8476193684210531</v>
      </c>
      <c r="AC9" s="8">
        <f t="shared" ref="AC9:AC11" si="46">G9/$AA9</f>
        <v>0.40205936194015285</v>
      </c>
      <c r="AD9" s="8">
        <f t="shared" ref="AD9:AD11" si="47">H9/$AA9</f>
        <v>9.8172771020846056E-3</v>
      </c>
      <c r="AE9" s="8">
        <f t="shared" ref="AE9:AE11" si="48">I9/$AA9</f>
        <v>0.30733755602956592</v>
      </c>
      <c r="AF9" s="8">
        <f t="shared" ref="AF9:AF11" si="49">J9/$AA9</f>
        <v>0.14685886217397079</v>
      </c>
      <c r="AG9" s="8">
        <f t="shared" ref="AG9:AG11" si="50">K9/$AA9</f>
        <v>4.3847703650320299E-2</v>
      </c>
      <c r="AH9" s="8">
        <f t="shared" ref="AH9:AH11" si="51">L9/$AA9</f>
        <v>1.8643498603795258E-2</v>
      </c>
      <c r="AI9" s="8">
        <f t="shared" ref="AI9:AI11" si="52">M9/$AA9</f>
        <v>1.9176221215845522E-2</v>
      </c>
      <c r="AJ9" s="8">
        <f t="shared" ref="AJ9:AJ11" si="53">N9/$AA9</f>
        <v>3.4846978119685609E-2</v>
      </c>
      <c r="AK9" s="8">
        <f t="shared" ref="AK9:AK11" si="54">O9/$AA9</f>
        <v>1.1479921695625788E-2</v>
      </c>
      <c r="AL9" s="8">
        <f t="shared" ref="AL9:AL11" si="55">P9/$AA9</f>
        <v>5.9326194689532713E-3</v>
      </c>
      <c r="AM9" s="8">
        <f t="shared" ref="AM9:AM11" si="56">Q9/$AA9</f>
        <v>0.41187663904223742</v>
      </c>
      <c r="AN9" s="8">
        <f t="shared" ref="AN9:AN11" si="57">R9/$AA9</f>
        <v>0.49804412185385705</v>
      </c>
      <c r="AO9" s="8">
        <f t="shared" ref="AO9:AO11" si="58">S9/$AA9</f>
        <v>7.2666697939326397E-2</v>
      </c>
      <c r="AP9" s="8">
        <f t="shared" ref="AP9:AP11" si="59">T9/$AA9</f>
        <v>1.7412541164579062E-2</v>
      </c>
      <c r="AQ9" s="8">
        <f t="shared" ref="AQ9:AQ11" si="60">U9/$AA9</f>
        <v>0.72804041657351415</v>
      </c>
      <c r="AR9" s="8">
        <f t="shared" ref="AR9:AR11" si="61">V9/$AA9</f>
        <v>0.15667613927605539</v>
      </c>
      <c r="AS9" s="8">
        <f t="shared" ref="AS9:AS11" si="62">W9/$AA9</f>
        <v>4.3847703650320299E-2</v>
      </c>
      <c r="AT9" s="8">
        <f t="shared" ref="AT9:AT11" si="63">X9/$AA9</f>
        <v>1.9176221215845522E-2</v>
      </c>
      <c r="AU9" s="8">
        <f t="shared" ref="AU9:AU11" si="64">Y9/$AA9</f>
        <v>4.6326899815311406E-2</v>
      </c>
      <c r="AV9" s="8">
        <f t="shared" ref="AV9:AV11" si="65">Z9/$AA9</f>
        <v>5.9326194689532713E-3</v>
      </c>
      <c r="AW9" s="8">
        <f t="shared" ref="AW9:AW11" si="66">AA9/$AA9</f>
        <v>1</v>
      </c>
    </row>
    <row r="10" spans="1:49" x14ac:dyDescent="0.25">
      <c r="A10" s="2" t="s">
        <v>42</v>
      </c>
      <c r="B10" s="3" t="s">
        <v>30</v>
      </c>
      <c r="C10" s="3" t="s">
        <v>34</v>
      </c>
      <c r="D10" s="3" t="s">
        <v>165</v>
      </c>
      <c r="E10" s="3" t="s">
        <v>33</v>
      </c>
      <c r="F10" s="3" t="s">
        <v>4</v>
      </c>
      <c r="G10" s="4">
        <v>1.1996681578947368</v>
      </c>
      <c r="H10" s="4">
        <v>3.0364026315789473E-2</v>
      </c>
      <c r="I10" s="4">
        <v>0.95066406140350879</v>
      </c>
      <c r="J10" s="4">
        <v>0.443839903508772</v>
      </c>
      <c r="K10" s="4">
        <v>0.12997657017543859</v>
      </c>
      <c r="L10" s="4">
        <v>5.4773456140350875E-2</v>
      </c>
      <c r="M10" s="4">
        <v>6.4009815789473679E-2</v>
      </c>
      <c r="N10" s="4">
        <v>0.11599066666666666</v>
      </c>
      <c r="O10" s="4">
        <v>4.4242105263157895E-2</v>
      </c>
      <c r="P10" s="4">
        <v>1.9585315789473683E-2</v>
      </c>
      <c r="Q10" s="4">
        <v>1.2300321842105262</v>
      </c>
      <c r="R10" s="4">
        <v>1.5244805350877193</v>
      </c>
      <c r="S10" s="4">
        <v>0.23477393859649121</v>
      </c>
      <c r="T10" s="4">
        <v>6.3827421052631575E-2</v>
      </c>
      <c r="U10" s="4">
        <v>2.2051056754385963</v>
      </c>
      <c r="V10" s="4">
        <v>0.4742039298245615</v>
      </c>
      <c r="W10" s="4">
        <v>0.12997657017543859</v>
      </c>
      <c r="X10" s="4">
        <v>6.4009815789473679E-2</v>
      </c>
      <c r="Y10" s="4">
        <v>0.16023277192982455</v>
      </c>
      <c r="Z10" s="4">
        <v>1.9585315789473683E-2</v>
      </c>
      <c r="AA10" s="4">
        <v>3.0531140789473685</v>
      </c>
      <c r="AC10" s="8">
        <f t="shared" si="46"/>
        <v>0.392932634311637</v>
      </c>
      <c r="AD10" s="8">
        <f t="shared" si="47"/>
        <v>9.9452642549990051E-3</v>
      </c>
      <c r="AE10" s="8">
        <f t="shared" si="48"/>
        <v>0.31137521783374439</v>
      </c>
      <c r="AF10" s="8">
        <f t="shared" si="49"/>
        <v>0.1453728527765317</v>
      </c>
      <c r="AG10" s="8">
        <f t="shared" si="50"/>
        <v>4.2571802695381439E-2</v>
      </c>
      <c r="AH10" s="8">
        <f t="shared" si="51"/>
        <v>1.7940193102524125E-2</v>
      </c>
      <c r="AI10" s="8">
        <f t="shared" si="52"/>
        <v>2.0965418957270845E-2</v>
      </c>
      <c r="AJ10" s="8">
        <f t="shared" si="53"/>
        <v>3.7990937668027497E-2</v>
      </c>
      <c r="AK10" s="8">
        <f t="shared" si="54"/>
        <v>1.4490813025372239E-2</v>
      </c>
      <c r="AL10" s="8">
        <f t="shared" si="55"/>
        <v>6.4148653745117095E-3</v>
      </c>
      <c r="AM10" s="8">
        <f t="shared" si="56"/>
        <v>0.40287789856663597</v>
      </c>
      <c r="AN10" s="8">
        <f t="shared" si="57"/>
        <v>0.49931987330565752</v>
      </c>
      <c r="AO10" s="8">
        <f t="shared" si="58"/>
        <v>7.6896549727822464E-2</v>
      </c>
      <c r="AP10" s="8">
        <f t="shared" si="59"/>
        <v>2.0905678399883946E-2</v>
      </c>
      <c r="AQ10" s="8">
        <f t="shared" si="60"/>
        <v>0.72224804524790542</v>
      </c>
      <c r="AR10" s="8">
        <f t="shared" si="61"/>
        <v>0.15531811703153073</v>
      </c>
      <c r="AS10" s="8">
        <f t="shared" si="62"/>
        <v>4.2571802695381439E-2</v>
      </c>
      <c r="AT10" s="8">
        <f t="shared" si="63"/>
        <v>2.0965418957270845E-2</v>
      </c>
      <c r="AU10" s="8">
        <f t="shared" si="64"/>
        <v>5.2481750693399734E-2</v>
      </c>
      <c r="AV10" s="8">
        <f t="shared" si="65"/>
        <v>6.4148653745117095E-3</v>
      </c>
      <c r="AW10" s="8">
        <f t="shared" si="66"/>
        <v>1</v>
      </c>
    </row>
    <row r="11" spans="1:49" x14ac:dyDescent="0.25">
      <c r="A11" s="2" t="s">
        <v>43</v>
      </c>
      <c r="B11" s="3" t="s">
        <v>30</v>
      </c>
      <c r="C11" s="3" t="s">
        <v>34</v>
      </c>
      <c r="D11" s="3" t="s">
        <v>165</v>
      </c>
      <c r="E11" s="3" t="s">
        <v>34</v>
      </c>
      <c r="F11" s="3" t="s">
        <v>4</v>
      </c>
      <c r="G11" s="4">
        <v>1.2279486052631579</v>
      </c>
      <c r="H11" s="4">
        <v>3.5046552631578951E-2</v>
      </c>
      <c r="I11" s="4">
        <v>0.91491621929824563</v>
      </c>
      <c r="J11" s="4">
        <v>0.44787442982456144</v>
      </c>
      <c r="K11" s="4">
        <v>0.13595401754385963</v>
      </c>
      <c r="L11" s="4">
        <v>5.846050877192982E-2</v>
      </c>
      <c r="M11" s="4">
        <v>5.2796631578947366E-2</v>
      </c>
      <c r="N11" s="4">
        <v>0.13004490350877193</v>
      </c>
      <c r="O11" s="4">
        <v>4.6266789473684213E-2</v>
      </c>
      <c r="P11" s="4">
        <v>2.5695421052631579E-2</v>
      </c>
      <c r="Q11" s="4">
        <v>1.2629951578947367</v>
      </c>
      <c r="R11" s="4">
        <v>1.4987446666666666</v>
      </c>
      <c r="S11" s="4">
        <v>0.24130204385964912</v>
      </c>
      <c r="T11" s="4">
        <v>7.1962210526315795E-2</v>
      </c>
      <c r="U11" s="4">
        <v>2.2013253333333331</v>
      </c>
      <c r="V11" s="4">
        <v>0.4829209824561404</v>
      </c>
      <c r="W11" s="4">
        <v>0.13595401754385963</v>
      </c>
      <c r="X11" s="4">
        <v>5.2796631578947366E-2</v>
      </c>
      <c r="Y11" s="4">
        <v>0.17631169298245614</v>
      </c>
      <c r="Z11" s="4">
        <v>2.5695421052631579E-2</v>
      </c>
      <c r="AA11" s="4">
        <v>3.0750040789473685</v>
      </c>
      <c r="AC11" s="8">
        <f t="shared" si="46"/>
        <v>0.39933235005122586</v>
      </c>
      <c r="AD11" s="8">
        <f t="shared" si="47"/>
        <v>1.13972377700312E-2</v>
      </c>
      <c r="AE11" s="8">
        <f t="shared" si="48"/>
        <v>0.29753333517900199</v>
      </c>
      <c r="AF11" s="8">
        <f t="shared" si="49"/>
        <v>0.14565002787829706</v>
      </c>
      <c r="AG11" s="8">
        <f t="shared" si="50"/>
        <v>4.4212629984672812E-2</v>
      </c>
      <c r="AH11" s="8">
        <f t="shared" si="51"/>
        <v>1.9011522349570979E-2</v>
      </c>
      <c r="AI11" s="8">
        <f t="shared" si="52"/>
        <v>1.71696135105683E-2</v>
      </c>
      <c r="AJ11" s="8">
        <f t="shared" si="53"/>
        <v>4.2290969432888931E-2</v>
      </c>
      <c r="AK11" s="8">
        <f t="shared" si="54"/>
        <v>1.5046090439503482E-2</v>
      </c>
      <c r="AL11" s="8">
        <f t="shared" si="55"/>
        <v>8.3562234042393862E-3</v>
      </c>
      <c r="AM11" s="8">
        <f t="shared" si="56"/>
        <v>0.41072958782125701</v>
      </c>
      <c r="AN11" s="8">
        <f t="shared" si="57"/>
        <v>0.48739599304197184</v>
      </c>
      <c r="AO11" s="8">
        <f t="shared" si="58"/>
        <v>7.8472105293028213E-2</v>
      </c>
      <c r="AP11" s="8">
        <f t="shared" si="59"/>
        <v>2.3402313843742872E-2</v>
      </c>
      <c r="AQ11" s="8">
        <f t="shared" si="60"/>
        <v>0.71587720757979878</v>
      </c>
      <c r="AR11" s="8">
        <f t="shared" si="61"/>
        <v>0.15704726564832827</v>
      </c>
      <c r="AS11" s="8">
        <f t="shared" si="62"/>
        <v>4.4212629984672812E-2</v>
      </c>
      <c r="AT11" s="8">
        <f t="shared" si="63"/>
        <v>1.71696135105683E-2</v>
      </c>
      <c r="AU11" s="8">
        <f t="shared" si="64"/>
        <v>5.7337059872392404E-2</v>
      </c>
      <c r="AV11" s="8">
        <f t="shared" si="65"/>
        <v>8.3562234042393862E-3</v>
      </c>
      <c r="AW11" s="8">
        <f t="shared" si="66"/>
        <v>1</v>
      </c>
    </row>
    <row r="12" spans="1:49" x14ac:dyDescent="0.25">
      <c r="A12" s="5" t="s">
        <v>19</v>
      </c>
      <c r="B12" s="1"/>
      <c r="C12" s="1"/>
      <c r="D12" s="1"/>
      <c r="E12" s="1"/>
      <c r="F12" s="1"/>
      <c r="G12" s="7">
        <f>AVERAGE(G9:G11)</f>
        <v>1.1908429298245615</v>
      </c>
      <c r="H12" s="7">
        <f t="shared" ref="H12" si="67">AVERAGE(H9:H11)</f>
        <v>3.112214912280702E-2</v>
      </c>
      <c r="I12" s="7">
        <f t="shared" ref="I12" si="68">AVERAGE(I9:I11)</f>
        <v>0.91358688596491222</v>
      </c>
      <c r="J12" s="7">
        <f t="shared" ref="J12" si="69">AVERAGE(J9:J11)</f>
        <v>0.43663749122807022</v>
      </c>
      <c r="K12" s="7">
        <f t="shared" ref="K12" si="70">AVERAGE(K9:K11)</f>
        <v>0.13026405263157895</v>
      </c>
      <c r="L12" s="7">
        <f t="shared" ref="L12" si="71">AVERAGE(L9:L11)</f>
        <v>5.5441184210526316E-2</v>
      </c>
      <c r="M12" s="7">
        <f t="shared" ref="M12" si="72">AVERAGE(M9:M11)</f>
        <v>5.7137675438596491E-2</v>
      </c>
      <c r="N12" s="7">
        <f t="shared" ref="N12" si="73">AVERAGE(N9:N11)</f>
        <v>0.11508883333333335</v>
      </c>
      <c r="O12" s="7">
        <f t="shared" ref="O12" si="74">AVERAGE(O9:O11)</f>
        <v>4.106644736842105E-2</v>
      </c>
      <c r="P12" s="7">
        <f t="shared" ref="P12" si="75">AVERAGE(P9:P11)</f>
        <v>2.0724859649122806E-2</v>
      </c>
      <c r="Q12" s="7">
        <f t="shared" ref="Q12" si="76">AVERAGE(Q9:Q11)</f>
        <v>1.2219650789473684</v>
      </c>
      <c r="R12" s="7">
        <f t="shared" ref="R12" si="77">AVERAGE(R9:R11)</f>
        <v>1.4804884298245617</v>
      </c>
      <c r="S12" s="7">
        <f t="shared" ref="S12" si="78">AVERAGE(S9:S11)</f>
        <v>0.22766769298245615</v>
      </c>
      <c r="T12" s="7">
        <f t="shared" ref="T12" si="79">AVERAGE(T9:T11)</f>
        <v>6.1791307017543866E-2</v>
      </c>
      <c r="U12" s="7">
        <f t="shared" ref="U12" si="80">AVERAGE(U9:U11)</f>
        <v>2.1598710000000003</v>
      </c>
      <c r="V12" s="7">
        <f t="shared" ref="V12" si="81">AVERAGE(V9:V11)</f>
        <v>0.46775964035087725</v>
      </c>
      <c r="W12" s="7">
        <f t="shared" ref="W12" si="82">AVERAGE(W9:W11)</f>
        <v>0.13026405263157895</v>
      </c>
      <c r="X12" s="7">
        <f t="shared" ref="X12" si="83">AVERAGE(X9:X11)</f>
        <v>5.7137675438596491E-2</v>
      </c>
      <c r="Y12" s="7">
        <f t="shared" ref="Y12" si="84">AVERAGE(Y9:Y11)</f>
        <v>0.15615528070175438</v>
      </c>
      <c r="Z12" s="7">
        <f t="shared" ref="Z12" si="85">AVERAGE(Z9:Z11)</f>
        <v>2.0724859649122806E-2</v>
      </c>
      <c r="AA12" s="7">
        <f t="shared" ref="AA12" si="86">AVERAGE(AA9:AA11)</f>
        <v>2.99191250877193</v>
      </c>
      <c r="AC12" s="9">
        <f t="shared" ref="AC12" si="87">AVERAGE(AC9:AC11)</f>
        <v>0.39810811543433861</v>
      </c>
      <c r="AD12" s="9">
        <f t="shared" ref="AD12" si="88">AVERAGE(AD9:AD11)</f>
        <v>1.0386593042371604E-2</v>
      </c>
      <c r="AE12" s="9">
        <f t="shared" ref="AE12" si="89">AVERAGE(AE9:AE11)</f>
        <v>0.30541536968077071</v>
      </c>
      <c r="AF12" s="9">
        <f t="shared" ref="AF12" si="90">AVERAGE(AF9:AF11)</f>
        <v>0.14596058094293318</v>
      </c>
      <c r="AG12" s="9">
        <f t="shared" ref="AG12" si="91">AVERAGE(AG9:AG11)</f>
        <v>4.3544045443458183E-2</v>
      </c>
      <c r="AH12" s="9">
        <f t="shared" ref="AH12" si="92">AVERAGE(AH9:AH11)</f>
        <v>1.8531738018630121E-2</v>
      </c>
      <c r="AI12" s="9">
        <f t="shared" ref="AI12" si="93">AVERAGE(AI9:AI11)</f>
        <v>1.9103751227894889E-2</v>
      </c>
      <c r="AJ12" s="9">
        <f t="shared" ref="AJ12" si="94">AVERAGE(AJ9:AJ11)</f>
        <v>3.837629507353401E-2</v>
      </c>
      <c r="AK12" s="9">
        <f t="shared" ref="AK12" si="95">AVERAGE(AK9:AK11)</f>
        <v>1.3672275053500502E-2</v>
      </c>
      <c r="AL12" s="9">
        <f t="shared" ref="AL12" si="96">AVERAGE(AL9:AL11)</f>
        <v>6.9012360825681214E-3</v>
      </c>
      <c r="AM12" s="9">
        <f t="shared" ref="AM12" si="97">AVERAGE(AM9:AM11)</f>
        <v>0.40849470847671016</v>
      </c>
      <c r="AN12" s="9">
        <f t="shared" ref="AN12" si="98">AVERAGE(AN9:AN11)</f>
        <v>0.49491999606716214</v>
      </c>
      <c r="AO12" s="9">
        <f t="shared" ref="AO12" si="99">AVERAGE(AO9:AO11)</f>
        <v>7.601178432005902E-2</v>
      </c>
      <c r="AP12" s="9">
        <f t="shared" ref="AP12" si="100">AVERAGE(AP9:AP11)</f>
        <v>2.0573511136068628E-2</v>
      </c>
      <c r="AQ12" s="9">
        <f t="shared" ref="AQ12" si="101">AVERAGE(AQ9:AQ11)</f>
        <v>0.72205522313373949</v>
      </c>
      <c r="AR12" s="9">
        <f t="shared" ref="AR12" si="102">AVERAGE(AR9:AR11)</f>
        <v>0.15634717398530482</v>
      </c>
      <c r="AS12" s="9">
        <f t="shared" ref="AS12" si="103">AVERAGE(AS9:AS11)</f>
        <v>4.3544045443458183E-2</v>
      </c>
      <c r="AT12" s="9">
        <f t="shared" ref="AT12" si="104">AVERAGE(AT9:AT11)</f>
        <v>1.9103751227894889E-2</v>
      </c>
      <c r="AU12" s="9">
        <f t="shared" ref="AU12" si="105">AVERAGE(AU9:AU11)</f>
        <v>5.204857012703451E-2</v>
      </c>
      <c r="AV12" s="9">
        <f t="shared" ref="AV12" si="106">AVERAGE(AV9:AV11)</f>
        <v>6.9012360825681214E-3</v>
      </c>
      <c r="AW12" s="9">
        <f t="shared" ref="AW12" si="107">AVERAGE(AW9:AW11)</f>
        <v>1</v>
      </c>
    </row>
    <row r="13" spans="1:49" x14ac:dyDescent="0.25">
      <c r="A13" s="5" t="s">
        <v>20</v>
      </c>
      <c r="B13" s="1"/>
      <c r="C13" s="1"/>
      <c r="D13" s="1"/>
      <c r="E13" s="1"/>
      <c r="F13" s="1"/>
      <c r="G13" s="7">
        <f>STDEV(G9:G11)</f>
        <v>4.2215895687389884E-2</v>
      </c>
      <c r="H13" s="7">
        <f t="shared" ref="H13:AA13" si="108">STDEV(H9:H11)</f>
        <v>3.605622454756173E-3</v>
      </c>
      <c r="I13" s="7">
        <f t="shared" si="108"/>
        <v>3.7759396060211871E-2</v>
      </c>
      <c r="J13" s="7">
        <f t="shared" si="108"/>
        <v>1.6095856492506954E-2</v>
      </c>
      <c r="K13" s="7">
        <f t="shared" si="108"/>
        <v>5.5518088743434831E-3</v>
      </c>
      <c r="L13" s="7">
        <f t="shared" si="108"/>
        <v>2.7470154386489056E-3</v>
      </c>
      <c r="M13" s="7">
        <f t="shared" si="108"/>
        <v>6.0198598090594607E-3</v>
      </c>
      <c r="N13" s="7">
        <f t="shared" si="108"/>
        <v>1.5426769625350318E-2</v>
      </c>
      <c r="O13" s="7">
        <f t="shared" si="108"/>
        <v>7.3241291999861062E-3</v>
      </c>
      <c r="P13" s="7">
        <f t="shared" si="108"/>
        <v>4.5100851596990678E-3</v>
      </c>
      <c r="Q13" s="7">
        <f t="shared" si="108"/>
        <v>4.5601968505517829E-2</v>
      </c>
      <c r="R13" s="7">
        <f t="shared" si="108"/>
        <v>5.5423152219869536E-2</v>
      </c>
      <c r="S13" s="7">
        <f t="shared" si="108"/>
        <v>1.8256048222183081E-2</v>
      </c>
      <c r="T13" s="7">
        <f t="shared" si="108"/>
        <v>1.1327054247789389E-2</v>
      </c>
      <c r="U13" s="7">
        <f t="shared" si="108"/>
        <v>7.5098674608830074E-2</v>
      </c>
      <c r="V13" s="7">
        <f t="shared" si="108"/>
        <v>1.9211955615952691E-2</v>
      </c>
      <c r="W13" s="7">
        <f t="shared" si="108"/>
        <v>5.5518088743434831E-3</v>
      </c>
      <c r="X13" s="7">
        <f t="shared" si="108"/>
        <v>6.0198598090594607E-3</v>
      </c>
      <c r="Y13" s="7">
        <f t="shared" si="108"/>
        <v>2.247430721976864E-2</v>
      </c>
      <c r="Z13" s="7">
        <f t="shared" si="108"/>
        <v>4.5100851596990678E-3</v>
      </c>
      <c r="AA13" s="7">
        <f t="shared" si="108"/>
        <v>0.1254399290068294</v>
      </c>
      <c r="AC13" s="9">
        <f t="shared" ref="AC13:AW13" si="109">STDEV(AC9:AC11)</f>
        <v>4.6849068399667801E-3</v>
      </c>
      <c r="AD13" s="9">
        <f t="shared" si="109"/>
        <v>8.7758033933503087E-4</v>
      </c>
      <c r="AE13" s="9">
        <f t="shared" si="109"/>
        <v>7.1183234772336278E-3</v>
      </c>
      <c r="AF13" s="9">
        <f t="shared" si="109"/>
        <v>7.9018250220154105E-4</v>
      </c>
      <c r="AG13" s="9">
        <f t="shared" si="109"/>
        <v>8.6153048597647174E-4</v>
      </c>
      <c r="AH13" s="9">
        <f t="shared" si="109"/>
        <v>5.4433850698975498E-4</v>
      </c>
      <c r="AI13" s="9">
        <f t="shared" si="109"/>
        <v>1.8989401443092807E-3</v>
      </c>
      <c r="AJ13" s="9">
        <f t="shared" si="109"/>
        <v>3.7369274698936372E-3</v>
      </c>
      <c r="AK13" s="9">
        <f t="shared" si="109"/>
        <v>1.9188259915895118E-3</v>
      </c>
      <c r="AL13" s="9">
        <f t="shared" si="109"/>
        <v>1.282919076958893E-3</v>
      </c>
      <c r="AM13" s="9">
        <f t="shared" si="109"/>
        <v>4.8979941609110433E-3</v>
      </c>
      <c r="AN13" s="9">
        <f t="shared" si="109"/>
        <v>6.5471254443455794E-3</v>
      </c>
      <c r="AO13" s="9">
        <f t="shared" si="109"/>
        <v>3.0021319101073631E-3</v>
      </c>
      <c r="AP13" s="9">
        <f t="shared" si="109"/>
        <v>3.0086700559179328E-3</v>
      </c>
      <c r="AQ13" s="9">
        <f t="shared" si="109"/>
        <v>6.0838966569118497E-3</v>
      </c>
      <c r="AR13" s="9">
        <f t="shared" si="109"/>
        <v>9.1030344206323986E-4</v>
      </c>
      <c r="AS13" s="9">
        <f t="shared" si="109"/>
        <v>8.6153048597647174E-4</v>
      </c>
      <c r="AT13" s="9">
        <f t="shared" si="109"/>
        <v>1.8989401443092807E-3</v>
      </c>
      <c r="AU13" s="9">
        <f t="shared" si="109"/>
        <v>5.5178474220426597E-3</v>
      </c>
      <c r="AV13" s="9">
        <f t="shared" si="109"/>
        <v>1.282919076958893E-3</v>
      </c>
      <c r="AW13" s="9">
        <f t="shared" si="109"/>
        <v>0</v>
      </c>
    </row>
    <row r="14" spans="1:49" x14ac:dyDescent="0.25">
      <c r="A14" s="5" t="s">
        <v>1</v>
      </c>
      <c r="B14" s="1"/>
      <c r="C14" s="1"/>
      <c r="D14" s="1"/>
      <c r="E14" s="1"/>
      <c r="F14" s="1"/>
      <c r="G14" s="6">
        <f>G13/G12</f>
        <v>3.5450431480169471E-2</v>
      </c>
      <c r="H14" s="6">
        <f t="shared" ref="H14" si="110">H13/H12</f>
        <v>0.11585390329339083</v>
      </c>
      <c r="I14" s="6">
        <f t="shared" ref="I14" si="111">I13/I12</f>
        <v>4.1330930467911815E-2</v>
      </c>
      <c r="J14" s="6">
        <f t="shared" ref="J14" si="112">J13/J12</f>
        <v>3.6863203036542627E-2</v>
      </c>
      <c r="K14" s="6">
        <f t="shared" ref="K14" si="113">K13/K12</f>
        <v>4.2619654173093026E-2</v>
      </c>
      <c r="L14" s="6">
        <f t="shared" ref="L14" si="114">L13/L12</f>
        <v>4.9548282161825552E-2</v>
      </c>
      <c r="M14" s="6">
        <f t="shared" ref="M14" si="115">M13/M12</f>
        <v>0.10535710042192312</v>
      </c>
      <c r="N14" s="6">
        <f t="shared" ref="N14" si="116">N13/N12</f>
        <v>0.13404228002441868</v>
      </c>
      <c r="O14" s="6">
        <f t="shared" ref="O14" si="117">O13/O12</f>
        <v>0.17834825433714427</v>
      </c>
      <c r="P14" s="6">
        <f t="shared" ref="P14" si="118">P13/P12</f>
        <v>0.21761716296544187</v>
      </c>
      <c r="Q14" s="6">
        <f t="shared" ref="Q14" si="119">Q13/Q12</f>
        <v>3.731855295308481E-2</v>
      </c>
      <c r="R14" s="6">
        <f t="shared" ref="R14" si="120">R13/R12</f>
        <v>3.7435721281818587E-2</v>
      </c>
      <c r="S14" s="6">
        <f t="shared" ref="S14" si="121">S13/S12</f>
        <v>8.0187258820204568E-2</v>
      </c>
      <c r="T14" s="6">
        <f t="shared" ref="T14" si="122">T13/T12</f>
        <v>0.18331145260567797</v>
      </c>
      <c r="U14" s="6">
        <f t="shared" ref="U14" si="123">U13/U12</f>
        <v>3.4769981452054344E-2</v>
      </c>
      <c r="V14" s="6">
        <f t="shared" ref="V14" si="124">V13/V12</f>
        <v>4.1072281485297367E-2</v>
      </c>
      <c r="W14" s="6">
        <f t="shared" ref="W14" si="125">W13/W12</f>
        <v>4.2619654173093026E-2</v>
      </c>
      <c r="X14" s="6">
        <f t="shared" ref="X14" si="126">X13/X12</f>
        <v>0.10535710042192312</v>
      </c>
      <c r="Y14" s="6">
        <f t="shared" ref="Y14" si="127">Y13/Y12</f>
        <v>0.14392281272058283</v>
      </c>
      <c r="Z14" s="6">
        <f t="shared" ref="Z14" si="128">Z13/Z12</f>
        <v>0.21761716296544187</v>
      </c>
      <c r="AA14" s="6">
        <f t="shared" ref="AA14" si="129">AA13/AA12</f>
        <v>4.1926335960378022E-2</v>
      </c>
      <c r="AC14" s="6">
        <f t="shared" ref="AC14" si="130">AC13/AC12</f>
        <v>1.1767925993810791E-2</v>
      </c>
      <c r="AD14" s="6">
        <f t="shared" ref="AD14" si="131">AD13/AD12</f>
        <v>8.4491645697004236E-2</v>
      </c>
      <c r="AE14" s="6">
        <f t="shared" ref="AE14" si="132">AE13/AE12</f>
        <v>2.3307024412929554E-2</v>
      </c>
      <c r="AF14" s="6">
        <f t="shared" ref="AF14" si="133">AF13/AF12</f>
        <v>5.4136705752800612E-3</v>
      </c>
      <c r="AG14" s="6">
        <f t="shared" ref="AG14" si="134">AG13/AG12</f>
        <v>1.9785265176961258E-2</v>
      </c>
      <c r="AH14" s="6">
        <f t="shared" ref="AH14" si="135">AH13/AH12</f>
        <v>2.9373311150984686E-2</v>
      </c>
      <c r="AI14" s="6">
        <f t="shared" ref="AI14" si="136">AI13/AI12</f>
        <v>9.9401427586456884E-2</v>
      </c>
      <c r="AJ14" s="6">
        <f t="shared" ref="AJ14" si="137">AJ13/AJ12</f>
        <v>9.7375931228723206E-2</v>
      </c>
      <c r="AK14" s="6">
        <f t="shared" ref="AK14" si="138">AK13/AK12</f>
        <v>0.14034430876214973</v>
      </c>
      <c r="AL14" s="6">
        <f t="shared" ref="AL14" si="139">AL13/AL12</f>
        <v>0.18589699897376746</v>
      </c>
      <c r="AM14" s="6">
        <f t="shared" ref="AM14" si="140">AM13/AM12</f>
        <v>1.1990349101891234E-2</v>
      </c>
      <c r="AN14" s="6">
        <f t="shared" ref="AN14" si="141">AN13/AN12</f>
        <v>1.3228654118588319E-2</v>
      </c>
      <c r="AO14" s="6">
        <f t="shared" ref="AO14" si="142">AO13/AO12</f>
        <v>3.9495611594465886E-2</v>
      </c>
      <c r="AP14" s="6">
        <f t="shared" ref="AP14" si="143">AP13/AP12</f>
        <v>0.14623998966531565</v>
      </c>
      <c r="AQ14" s="6">
        <f t="shared" ref="AQ14" si="144">AQ13/AQ12</f>
        <v>8.4258052043548297E-3</v>
      </c>
      <c r="AR14" s="6">
        <f t="shared" ref="AR14" si="145">AR13/AR12</f>
        <v>5.822321049108313E-3</v>
      </c>
      <c r="AS14" s="6">
        <f t="shared" ref="AS14" si="146">AS13/AS12</f>
        <v>1.9785265176961258E-2</v>
      </c>
      <c r="AT14" s="6">
        <f t="shared" ref="AT14" si="147">AT13/AT12</f>
        <v>9.9401427586456884E-2</v>
      </c>
      <c r="AU14" s="6">
        <f t="shared" ref="AU14" si="148">AU13/AU12</f>
        <v>0.10601342954427558</v>
      </c>
      <c r="AV14" s="6">
        <f t="shared" ref="AV14" si="149">AV13/AV12</f>
        <v>0.18589699897376746</v>
      </c>
      <c r="AW14" s="6">
        <f t="shared" ref="AW14" si="150">AW13/AW12</f>
        <v>0</v>
      </c>
    </row>
    <row r="16" spans="1:49" x14ac:dyDescent="0.25">
      <c r="A16" s="2" t="s">
        <v>27</v>
      </c>
      <c r="B16" s="3" t="s">
        <v>30</v>
      </c>
      <c r="C16" s="3" t="s">
        <v>31</v>
      </c>
      <c r="D16" s="3" t="s">
        <v>32</v>
      </c>
      <c r="E16" s="3" t="s">
        <v>31</v>
      </c>
      <c r="F16" s="3" t="s">
        <v>3</v>
      </c>
      <c r="G16" s="4">
        <v>0.56566022500000002</v>
      </c>
      <c r="H16" s="4">
        <v>1.9890366666666666E-2</v>
      </c>
      <c r="I16" s="4">
        <v>0.28098290833333334</v>
      </c>
      <c r="J16" s="4">
        <v>0.21368494999999998</v>
      </c>
      <c r="K16" s="4">
        <v>4.9527700000000001E-2</v>
      </c>
      <c r="L16" s="4">
        <v>1.9918258333333331E-2</v>
      </c>
      <c r="M16" s="4">
        <v>3.5048974999999996E-2</v>
      </c>
      <c r="N16" s="4">
        <v>6.5831958333333329E-2</v>
      </c>
      <c r="O16" s="4">
        <v>1.5936425000000001E-2</v>
      </c>
      <c r="P16" s="4">
        <v>1.2857075000000001E-2</v>
      </c>
      <c r="Q16" s="4">
        <v>0.58555059166666668</v>
      </c>
      <c r="R16" s="4">
        <v>0.54419555833333333</v>
      </c>
      <c r="S16" s="4">
        <v>0.12079919166666665</v>
      </c>
      <c r="T16" s="4">
        <v>2.87935E-2</v>
      </c>
      <c r="U16" s="4">
        <v>0.86656139166666668</v>
      </c>
      <c r="V16" s="4">
        <v>0.23357531666666664</v>
      </c>
      <c r="W16" s="4">
        <v>4.9527700000000001E-2</v>
      </c>
      <c r="X16" s="4">
        <v>3.5048974999999996E-2</v>
      </c>
      <c r="Y16" s="4">
        <v>8.1768383333333333E-2</v>
      </c>
      <c r="Z16" s="4">
        <v>1.2857075000000001E-2</v>
      </c>
      <c r="AA16" s="4">
        <v>1.2793388416666667</v>
      </c>
      <c r="AC16" s="8">
        <f t="shared" ref="AC16:AC18" si="151">G16/$AA16</f>
        <v>0.44215043472226845</v>
      </c>
      <c r="AD16" s="8">
        <f t="shared" ref="AD16:AD18" si="152">H16/$AA16</f>
        <v>1.554737964553188E-2</v>
      </c>
      <c r="AE16" s="8">
        <f t="shared" ref="AE16:AE18" si="153">I16/$AA16</f>
        <v>0.21963134330173317</v>
      </c>
      <c r="AF16" s="8">
        <f t="shared" ref="AF16:AF18" si="154">J16/$AA16</f>
        <v>0.16702764196670569</v>
      </c>
      <c r="AG16" s="8">
        <f t="shared" ref="AG16:AG18" si="155">K16/$AA16</f>
        <v>3.8713512313498961E-2</v>
      </c>
      <c r="AH16" s="8">
        <f t="shared" ref="AH16:AH18" si="156">L16/$AA16</f>
        <v>1.5569181271307839E-2</v>
      </c>
      <c r="AI16" s="8">
        <f t="shared" ref="AI16:AI18" si="157">M16/$AA16</f>
        <v>2.7396162657220446E-2</v>
      </c>
      <c r="AJ16" s="8">
        <f t="shared" ref="AJ16:AJ18" si="158">N16/$AA16</f>
        <v>5.1457796941090553E-2</v>
      </c>
      <c r="AK16" s="8">
        <f t="shared" ref="AK16:AK18" si="159">O16/$AA16</f>
        <v>1.2456766324110604E-2</v>
      </c>
      <c r="AL16" s="8">
        <f t="shared" ref="AL16:AL18" si="160">P16/$AA16</f>
        <v>1.00497808565324E-2</v>
      </c>
      <c r="AM16" s="8">
        <f t="shared" ref="AM16:AM18" si="161">Q16/$AA16</f>
        <v>0.45769781436780033</v>
      </c>
      <c r="AN16" s="8">
        <f t="shared" ref="AN16:AN18" si="162">R16/$AA16</f>
        <v>0.42537249758193785</v>
      </c>
      <c r="AO16" s="8">
        <f t="shared" ref="AO16:AO18" si="163">S16/$AA16</f>
        <v>9.4423140869618838E-2</v>
      </c>
      <c r="AP16" s="8">
        <f t="shared" ref="AP16:AP18" si="164">T16/$AA16</f>
        <v>2.2506547180643002E-2</v>
      </c>
      <c r="AQ16" s="8">
        <f t="shared" ref="AQ16:AQ18" si="165">U16/$AA16</f>
        <v>0.67735095929530942</v>
      </c>
      <c r="AR16" s="8">
        <f t="shared" ref="AR16:AR18" si="166">V16/$AA16</f>
        <v>0.18257502161223757</v>
      </c>
      <c r="AS16" s="8">
        <f t="shared" ref="AS16:AS18" si="167">W16/$AA16</f>
        <v>3.8713512313498961E-2</v>
      </c>
      <c r="AT16" s="8">
        <f t="shared" ref="AT16:AT18" si="168">X16/$AA16</f>
        <v>2.7396162657220446E-2</v>
      </c>
      <c r="AU16" s="8">
        <f t="shared" ref="AU16:AU18" si="169">Y16/$AA16</f>
        <v>6.391456326520116E-2</v>
      </c>
      <c r="AV16" s="8">
        <f t="shared" ref="AV16:AV18" si="170">Z16/$AA16</f>
        <v>1.00497808565324E-2</v>
      </c>
      <c r="AW16" s="8">
        <f t="shared" ref="AW16:AW18" si="171">AA16/$AA16</f>
        <v>1</v>
      </c>
    </row>
    <row r="17" spans="1:49" x14ac:dyDescent="0.25">
      <c r="A17" s="2" t="s">
        <v>28</v>
      </c>
      <c r="B17" s="3" t="s">
        <v>30</v>
      </c>
      <c r="C17" s="3" t="s">
        <v>31</v>
      </c>
      <c r="D17" s="3" t="s">
        <v>32</v>
      </c>
      <c r="E17" s="3" t="s">
        <v>33</v>
      </c>
      <c r="F17" s="3" t="s">
        <v>3</v>
      </c>
      <c r="G17" s="4">
        <v>0.59879914999999995</v>
      </c>
      <c r="H17" s="4">
        <v>1.9518266666666666E-2</v>
      </c>
      <c r="I17" s="4">
        <v>0.27895168333333337</v>
      </c>
      <c r="J17" s="4">
        <v>0.22071654999999998</v>
      </c>
      <c r="K17" s="4">
        <v>5.7733900000000005E-2</v>
      </c>
      <c r="L17" s="4">
        <v>2.176045833333333E-2</v>
      </c>
      <c r="M17" s="4">
        <v>3.4529625000000001E-2</v>
      </c>
      <c r="N17" s="4">
        <v>7.0244283333333338E-2</v>
      </c>
      <c r="O17" s="4">
        <v>2.0908775000000001E-2</v>
      </c>
      <c r="P17" s="4">
        <v>1.242215E-2</v>
      </c>
      <c r="Q17" s="4">
        <v>0.61831741666666662</v>
      </c>
      <c r="R17" s="4">
        <v>0.55740213333333333</v>
      </c>
      <c r="S17" s="4">
        <v>0.12653436666666668</v>
      </c>
      <c r="T17" s="4">
        <v>3.3330924999999997E-2</v>
      </c>
      <c r="U17" s="4">
        <v>0.89951129166666666</v>
      </c>
      <c r="V17" s="4">
        <v>0.24023481666666666</v>
      </c>
      <c r="W17" s="4">
        <v>5.7733900000000005E-2</v>
      </c>
      <c r="X17" s="4">
        <v>3.4529625000000001E-2</v>
      </c>
      <c r="Y17" s="4">
        <v>9.1153058333333342E-2</v>
      </c>
      <c r="Z17" s="4">
        <v>1.242215E-2</v>
      </c>
      <c r="AA17" s="4">
        <v>1.3355848416666667</v>
      </c>
      <c r="AC17" s="8">
        <f t="shared" si="151"/>
        <v>0.4483422777191472</v>
      </c>
      <c r="AD17" s="8">
        <f t="shared" si="152"/>
        <v>1.4614022305247162E-2</v>
      </c>
      <c r="AE17" s="8">
        <f t="shared" si="153"/>
        <v>0.20886107316494515</v>
      </c>
      <c r="AF17" s="8">
        <f t="shared" si="154"/>
        <v>0.16525835208235023</v>
      </c>
      <c r="AG17" s="8">
        <f t="shared" si="155"/>
        <v>4.322742981116369E-2</v>
      </c>
      <c r="AH17" s="8">
        <f t="shared" si="156"/>
        <v>1.6292831166141875E-2</v>
      </c>
      <c r="AI17" s="8">
        <f t="shared" si="157"/>
        <v>2.5853561617928168E-2</v>
      </c>
      <c r="AJ17" s="8">
        <f t="shared" si="158"/>
        <v>5.2594399952664933E-2</v>
      </c>
      <c r="AK17" s="8">
        <f t="shared" si="159"/>
        <v>1.5655145482115603E-2</v>
      </c>
      <c r="AL17" s="8">
        <f t="shared" si="160"/>
        <v>9.3009066982959222E-3</v>
      </c>
      <c r="AM17" s="8">
        <f t="shared" si="161"/>
        <v>0.46295630002439436</v>
      </c>
      <c r="AN17" s="8">
        <f t="shared" si="162"/>
        <v>0.41734685505845903</v>
      </c>
      <c r="AO17" s="8">
        <f t="shared" si="163"/>
        <v>9.4740792736734983E-2</v>
      </c>
      <c r="AP17" s="8">
        <f t="shared" si="164"/>
        <v>2.4956052180411525E-2</v>
      </c>
      <c r="AQ17" s="8">
        <f t="shared" si="165"/>
        <v>0.67349618205023432</v>
      </c>
      <c r="AR17" s="8">
        <f t="shared" si="166"/>
        <v>0.1798723743875974</v>
      </c>
      <c r="AS17" s="8">
        <f t="shared" si="167"/>
        <v>4.322742981116369E-2</v>
      </c>
      <c r="AT17" s="8">
        <f t="shared" si="168"/>
        <v>2.5853561617928168E-2</v>
      </c>
      <c r="AU17" s="8">
        <f t="shared" si="169"/>
        <v>6.824954543478054E-2</v>
      </c>
      <c r="AV17" s="8">
        <f t="shared" si="170"/>
        <v>9.3009066982959222E-3</v>
      </c>
      <c r="AW17" s="8">
        <f t="shared" si="171"/>
        <v>1</v>
      </c>
    </row>
    <row r="18" spans="1:49" x14ac:dyDescent="0.25">
      <c r="A18" s="2" t="s">
        <v>29</v>
      </c>
      <c r="B18" s="3" t="s">
        <v>30</v>
      </c>
      <c r="C18" s="3" t="s">
        <v>31</v>
      </c>
      <c r="D18" s="3" t="s">
        <v>32</v>
      </c>
      <c r="E18" s="3" t="s">
        <v>34</v>
      </c>
      <c r="F18" s="3" t="s">
        <v>3</v>
      </c>
      <c r="G18" s="4">
        <v>0.542116775</v>
      </c>
      <c r="H18" s="4">
        <v>2.1416591666666665E-2</v>
      </c>
      <c r="I18" s="4">
        <v>0.28528300833333337</v>
      </c>
      <c r="J18" s="4">
        <v>0.19626904999999997</v>
      </c>
      <c r="K18" s="4">
        <v>4.8679174999999998E-2</v>
      </c>
      <c r="L18" s="4">
        <v>1.8292633333333332E-2</v>
      </c>
      <c r="M18" s="4">
        <v>3.4875025000000004E-2</v>
      </c>
      <c r="N18" s="4">
        <v>6.6095058333333331E-2</v>
      </c>
      <c r="O18" s="4">
        <v>1.743455E-2</v>
      </c>
      <c r="P18" s="4">
        <v>9.7014250000000014E-3</v>
      </c>
      <c r="Q18" s="4">
        <v>0.56353336666666665</v>
      </c>
      <c r="R18" s="4">
        <v>0.53023123333333333</v>
      </c>
      <c r="S18" s="4">
        <v>0.11926271666666667</v>
      </c>
      <c r="T18" s="4">
        <v>2.7135975E-2</v>
      </c>
      <c r="U18" s="4">
        <v>0.84569241666666672</v>
      </c>
      <c r="V18" s="4">
        <v>0.21768564166666665</v>
      </c>
      <c r="W18" s="4">
        <v>4.8679174999999998E-2</v>
      </c>
      <c r="X18" s="4">
        <v>3.4875025000000004E-2</v>
      </c>
      <c r="Y18" s="4">
        <v>8.3529608333333338E-2</v>
      </c>
      <c r="Z18" s="4">
        <v>9.7014250000000014E-3</v>
      </c>
      <c r="AA18" s="4">
        <v>1.2401632916666667</v>
      </c>
      <c r="AC18" s="8">
        <f t="shared" si="151"/>
        <v>0.43713338287206061</v>
      </c>
      <c r="AD18" s="8">
        <f t="shared" si="152"/>
        <v>1.7269170770152949E-2</v>
      </c>
      <c r="AE18" s="8">
        <f t="shared" si="153"/>
        <v>0.23003664940762675</v>
      </c>
      <c r="AF18" s="8">
        <f t="shared" si="154"/>
        <v>0.15826065109235107</v>
      </c>
      <c r="AG18" s="8">
        <f t="shared" si="155"/>
        <v>3.9252230191864176E-2</v>
      </c>
      <c r="AH18" s="8">
        <f t="shared" si="156"/>
        <v>1.4750181251333198E-2</v>
      </c>
      <c r="AI18" s="8">
        <f t="shared" si="157"/>
        <v>2.8121316954262645E-2</v>
      </c>
      <c r="AJ18" s="8">
        <f t="shared" si="158"/>
        <v>5.3295448089346026E-2</v>
      </c>
      <c r="AK18" s="8">
        <f t="shared" si="159"/>
        <v>1.4058269678801369E-2</v>
      </c>
      <c r="AL18" s="8">
        <f t="shared" si="160"/>
        <v>7.8226996922011512E-3</v>
      </c>
      <c r="AM18" s="8">
        <f t="shared" si="161"/>
        <v>0.45440255364221355</v>
      </c>
      <c r="AN18" s="8">
        <f t="shared" si="162"/>
        <v>0.42754953069184198</v>
      </c>
      <c r="AO18" s="8">
        <f t="shared" si="163"/>
        <v>9.6166946294941866E-2</v>
      </c>
      <c r="AP18" s="8">
        <f t="shared" si="164"/>
        <v>2.188096937100252E-2</v>
      </c>
      <c r="AQ18" s="8">
        <f t="shared" si="165"/>
        <v>0.68192021353102061</v>
      </c>
      <c r="AR18" s="8">
        <f t="shared" si="166"/>
        <v>0.17552982186250404</v>
      </c>
      <c r="AS18" s="8">
        <f t="shared" si="167"/>
        <v>3.9252230191864176E-2</v>
      </c>
      <c r="AT18" s="8">
        <f t="shared" si="168"/>
        <v>2.8121316954262645E-2</v>
      </c>
      <c r="AU18" s="8">
        <f t="shared" si="169"/>
        <v>6.73537177681474E-2</v>
      </c>
      <c r="AV18" s="8">
        <f t="shared" si="170"/>
        <v>7.8226996922011512E-3</v>
      </c>
      <c r="AW18" s="8">
        <f t="shared" si="171"/>
        <v>1</v>
      </c>
    </row>
    <row r="19" spans="1:49" x14ac:dyDescent="0.25">
      <c r="A19" s="5" t="s">
        <v>19</v>
      </c>
      <c r="B19" s="1"/>
      <c r="C19" s="1"/>
      <c r="D19" s="1"/>
      <c r="E19" s="1"/>
      <c r="F19" s="1"/>
      <c r="G19" s="7">
        <f>AVERAGE(G16:G18)</f>
        <v>0.56885871666666665</v>
      </c>
      <c r="H19" s="7">
        <f t="shared" ref="H19" si="172">AVERAGE(H16:H18)</f>
        <v>2.0275075E-2</v>
      </c>
      <c r="I19" s="7">
        <f t="shared" ref="I19" si="173">AVERAGE(I16:I18)</f>
        <v>0.28173920000000002</v>
      </c>
      <c r="J19" s="7">
        <f t="shared" ref="J19" si="174">AVERAGE(J16:J18)</f>
        <v>0.21022351666666664</v>
      </c>
      <c r="K19" s="7">
        <f t="shared" ref="K19" si="175">AVERAGE(K16:K18)</f>
        <v>5.1980258333333335E-2</v>
      </c>
      <c r="L19" s="7">
        <f t="shared" ref="L19" si="176">AVERAGE(L16:L18)</f>
        <v>1.9990449999999996E-2</v>
      </c>
      <c r="M19" s="7">
        <f t="shared" ref="M19" si="177">AVERAGE(M16:M18)</f>
        <v>3.4817874999999998E-2</v>
      </c>
      <c r="N19" s="7">
        <f t="shared" ref="N19" si="178">AVERAGE(N16:N18)</f>
        <v>6.7390433333333333E-2</v>
      </c>
      <c r="O19" s="7">
        <f t="shared" ref="O19" si="179">AVERAGE(O16:O18)</f>
        <v>1.8093250000000002E-2</v>
      </c>
      <c r="P19" s="7">
        <f t="shared" ref="P19" si="180">AVERAGE(P16:P18)</f>
        <v>1.1660216666666667E-2</v>
      </c>
      <c r="Q19" s="7">
        <f t="shared" ref="Q19" si="181">AVERAGE(Q16:Q18)</f>
        <v>0.58913379166666668</v>
      </c>
      <c r="R19" s="7">
        <f t="shared" ref="R19" si="182">AVERAGE(R16:R18)</f>
        <v>0.54394297499999988</v>
      </c>
      <c r="S19" s="7">
        <f t="shared" ref="S19" si="183">AVERAGE(S16:S18)</f>
        <v>0.12219875833333332</v>
      </c>
      <c r="T19" s="7">
        <f t="shared" ref="T19" si="184">AVERAGE(T16:T18)</f>
        <v>2.9753466666666662E-2</v>
      </c>
      <c r="U19" s="7">
        <f t="shared" ref="U19" si="185">AVERAGE(U16:U18)</f>
        <v>0.87058836666666661</v>
      </c>
      <c r="V19" s="7">
        <f t="shared" ref="V19" si="186">AVERAGE(V16:V18)</f>
        <v>0.23049859166666664</v>
      </c>
      <c r="W19" s="7">
        <f t="shared" ref="W19" si="187">AVERAGE(W16:W18)</f>
        <v>5.1980258333333335E-2</v>
      </c>
      <c r="X19" s="7">
        <f t="shared" ref="X19" si="188">AVERAGE(X16:X18)</f>
        <v>3.4817874999999998E-2</v>
      </c>
      <c r="Y19" s="7">
        <f t="shared" ref="Y19" si="189">AVERAGE(Y16:Y18)</f>
        <v>8.5483683333333338E-2</v>
      </c>
      <c r="Z19" s="7">
        <f t="shared" ref="Z19" si="190">AVERAGE(Z16:Z18)</f>
        <v>1.1660216666666667E-2</v>
      </c>
      <c r="AA19" s="7">
        <f t="shared" ref="AA19" si="191">AVERAGE(AA16:AA18)</f>
        <v>1.2850289916666666</v>
      </c>
      <c r="AC19" s="9">
        <f t="shared" ref="AC19" si="192">AVERAGE(AC16:AC18)</f>
        <v>0.44254203177115875</v>
      </c>
      <c r="AD19" s="9">
        <f t="shared" ref="AD19" si="193">AVERAGE(AD16:AD18)</f>
        <v>1.5810190906977332E-2</v>
      </c>
      <c r="AE19" s="9">
        <f t="shared" ref="AE19" si="194">AVERAGE(AE16:AE18)</f>
        <v>0.21950968862476836</v>
      </c>
      <c r="AF19" s="9">
        <f t="shared" ref="AF19" si="195">AVERAGE(AF16:AF18)</f>
        <v>0.163515548380469</v>
      </c>
      <c r="AG19" s="9">
        <f t="shared" ref="AG19" si="196">AVERAGE(AG16:AG18)</f>
        <v>4.0397724105508945E-2</v>
      </c>
      <c r="AH19" s="9">
        <f t="shared" ref="AH19" si="197">AVERAGE(AH16:AH18)</f>
        <v>1.553739789626097E-2</v>
      </c>
      <c r="AI19" s="9">
        <f t="shared" ref="AI19" si="198">AVERAGE(AI16:AI18)</f>
        <v>2.7123680409803754E-2</v>
      </c>
      <c r="AJ19" s="9">
        <f t="shared" ref="AJ19" si="199">AVERAGE(AJ16:AJ18)</f>
        <v>5.2449214994367166E-2</v>
      </c>
      <c r="AK19" s="9">
        <f t="shared" ref="AK19" si="200">AVERAGE(AK16:AK18)</f>
        <v>1.4056727161675858E-2</v>
      </c>
      <c r="AL19" s="9">
        <f t="shared" ref="AL19" si="201">AVERAGE(AL16:AL18)</f>
        <v>9.0577957490098251E-3</v>
      </c>
      <c r="AM19" s="9">
        <f t="shared" ref="AM19" si="202">AVERAGE(AM16:AM18)</f>
        <v>0.45835222267813608</v>
      </c>
      <c r="AN19" s="9">
        <f t="shared" ref="AN19" si="203">AVERAGE(AN16:AN18)</f>
        <v>0.42342296111074629</v>
      </c>
      <c r="AO19" s="9">
        <f t="shared" ref="AO19" si="204">AVERAGE(AO16:AO18)</f>
        <v>9.51102933004319E-2</v>
      </c>
      <c r="AP19" s="9">
        <f t="shared" ref="AP19" si="205">AVERAGE(AP16:AP18)</f>
        <v>2.3114522910685682E-2</v>
      </c>
      <c r="AQ19" s="9">
        <f t="shared" ref="AQ19" si="206">AVERAGE(AQ16:AQ18)</f>
        <v>0.67758911829218815</v>
      </c>
      <c r="AR19" s="9">
        <f t="shared" ref="AR19" si="207">AVERAGE(AR16:AR18)</f>
        <v>0.17932573928744633</v>
      </c>
      <c r="AS19" s="9">
        <f t="shared" ref="AS19" si="208">AVERAGE(AS16:AS18)</f>
        <v>4.0397724105508945E-2</v>
      </c>
      <c r="AT19" s="9">
        <f t="shared" ref="AT19" si="209">AVERAGE(AT16:AT18)</f>
        <v>2.7123680409803754E-2</v>
      </c>
      <c r="AU19" s="9">
        <f t="shared" ref="AU19" si="210">AVERAGE(AU16:AU18)</f>
        <v>6.6505942156043038E-2</v>
      </c>
      <c r="AV19" s="9">
        <f t="shared" ref="AV19" si="211">AVERAGE(AV16:AV18)</f>
        <v>9.0577957490098251E-3</v>
      </c>
      <c r="AW19" s="9">
        <f t="shared" ref="AW19" si="212">AVERAGE(AW16:AW18)</f>
        <v>1</v>
      </c>
    </row>
    <row r="20" spans="1:49" x14ac:dyDescent="0.25">
      <c r="A20" s="5" t="s">
        <v>20</v>
      </c>
      <c r="B20" s="1"/>
      <c r="C20" s="1"/>
      <c r="D20" s="1"/>
      <c r="E20" s="1"/>
      <c r="F20" s="1"/>
      <c r="G20" s="7">
        <f>STDEV(G16:G18)</f>
        <v>2.8476229922805036E-2</v>
      </c>
      <c r="H20" s="7">
        <f t="shared" ref="H20:AA20" si="213">STDEV(H16:H18)</f>
        <v>1.0059372881588257E-3</v>
      </c>
      <c r="I20" s="7">
        <f t="shared" si="213"/>
        <v>3.2327081337028174E-3</v>
      </c>
      <c r="J20" s="7">
        <f t="shared" si="213"/>
        <v>1.258595266967636E-2</v>
      </c>
      <c r="K20" s="7">
        <f t="shared" si="213"/>
        <v>5.0008292302585544E-3</v>
      </c>
      <c r="L20" s="7">
        <f t="shared" si="213"/>
        <v>1.7350392748316473E-3</v>
      </c>
      <c r="M20" s="7">
        <f t="shared" si="213"/>
        <v>2.6434957442749731E-4</v>
      </c>
      <c r="N20" s="7">
        <f t="shared" si="213"/>
        <v>2.4750051049189821E-3</v>
      </c>
      <c r="O20" s="7">
        <f t="shared" si="213"/>
        <v>2.5507803508191371E-3</v>
      </c>
      <c r="P20" s="7">
        <f t="shared" si="213"/>
        <v>1.710245167792715E-3</v>
      </c>
      <c r="Q20" s="7">
        <f t="shared" si="213"/>
        <v>2.7567236446198667E-2</v>
      </c>
      <c r="R20" s="7">
        <f t="shared" si="213"/>
        <v>1.3587210915331679E-2</v>
      </c>
      <c r="S20" s="7">
        <f t="shared" si="213"/>
        <v>3.8325335708194884E-3</v>
      </c>
      <c r="T20" s="7">
        <f t="shared" si="213"/>
        <v>3.2071020215232201E-3</v>
      </c>
      <c r="U20" s="7">
        <f t="shared" si="213"/>
        <v>2.7134484006598934E-2</v>
      </c>
      <c r="V20" s="7">
        <f t="shared" si="213"/>
        <v>1.1585162961278317E-2</v>
      </c>
      <c r="W20" s="7">
        <f t="shared" si="213"/>
        <v>5.0008292302585544E-3</v>
      </c>
      <c r="X20" s="7">
        <f t="shared" si="213"/>
        <v>2.6434957442749731E-4</v>
      </c>
      <c r="Y20" s="7">
        <f t="shared" si="213"/>
        <v>4.9881698089705249E-3</v>
      </c>
      <c r="Z20" s="7">
        <f t="shared" si="213"/>
        <v>1.710245167792715E-3</v>
      </c>
      <c r="AA20" s="7">
        <f t="shared" si="213"/>
        <v>4.7964584918119522E-2</v>
      </c>
      <c r="AC20" s="9">
        <f t="shared" ref="AC20:AW20" si="214">STDEV(AC16:AC18)</f>
        <v>5.6146987550344842E-3</v>
      </c>
      <c r="AD20" s="9">
        <f t="shared" si="214"/>
        <v>1.3469430804714062E-3</v>
      </c>
      <c r="AE20" s="9">
        <f t="shared" si="214"/>
        <v>1.0588312292227025E-2</v>
      </c>
      <c r="AF20" s="9">
        <f t="shared" si="214"/>
        <v>4.6360603754936683E-3</v>
      </c>
      <c r="AG20" s="9">
        <f t="shared" si="214"/>
        <v>2.465355962853813E-3</v>
      </c>
      <c r="AH20" s="9">
        <f t="shared" si="214"/>
        <v>7.718159282573999E-4</v>
      </c>
      <c r="AI20" s="9">
        <f t="shared" si="214"/>
        <v>1.1581724818593791E-3</v>
      </c>
      <c r="AJ20" s="9">
        <f t="shared" si="214"/>
        <v>9.2738850529759469E-4</v>
      </c>
      <c r="AK20" s="9">
        <f t="shared" si="214"/>
        <v>1.5991901369472937E-3</v>
      </c>
      <c r="AL20" s="9">
        <f t="shared" si="214"/>
        <v>1.1332695303310895E-3</v>
      </c>
      <c r="AM20" s="9">
        <f t="shared" si="214"/>
        <v>4.3142591449917816E-3</v>
      </c>
      <c r="AN20" s="9">
        <f t="shared" si="214"/>
        <v>5.3734687920733368E-3</v>
      </c>
      <c r="AO20" s="9">
        <f t="shared" si="214"/>
        <v>9.2876926105236633E-4</v>
      </c>
      <c r="AP20" s="9">
        <f t="shared" si="214"/>
        <v>1.6251951997902875E-3</v>
      </c>
      <c r="AQ20" s="9">
        <f t="shared" si="214"/>
        <v>4.2170625295536402E-3</v>
      </c>
      <c r="AR20" s="9">
        <f t="shared" si="214"/>
        <v>3.5542674812047014E-3</v>
      </c>
      <c r="AS20" s="9">
        <f t="shared" si="214"/>
        <v>2.465355962853813E-3</v>
      </c>
      <c r="AT20" s="9">
        <f t="shared" si="214"/>
        <v>1.1581724818593791E-3</v>
      </c>
      <c r="AU20" s="9">
        <f t="shared" si="214"/>
        <v>2.2884624137184308E-3</v>
      </c>
      <c r="AV20" s="9">
        <f t="shared" si="214"/>
        <v>1.1332695303310895E-3</v>
      </c>
      <c r="AW20" s="9">
        <f t="shared" si="214"/>
        <v>0</v>
      </c>
    </row>
    <row r="21" spans="1:49" x14ac:dyDescent="0.25">
      <c r="A21" s="5" t="s">
        <v>1</v>
      </c>
      <c r="B21" s="1"/>
      <c r="C21" s="1"/>
      <c r="D21" s="1"/>
      <c r="E21" s="1"/>
      <c r="F21" s="1"/>
      <c r="G21" s="6">
        <f>G20/G19</f>
        <v>5.0058527870798564E-2</v>
      </c>
      <c r="H21" s="6">
        <f t="shared" ref="H21" si="215">H20/H19</f>
        <v>4.9614479263767247E-2</v>
      </c>
      <c r="I21" s="6">
        <f t="shared" ref="I21" si="216">I20/I19</f>
        <v>1.1474115542682087E-2</v>
      </c>
      <c r="J21" s="6">
        <f t="shared" ref="J21" si="217">J20/J19</f>
        <v>5.9869385068050326E-2</v>
      </c>
      <c r="K21" s="6">
        <f t="shared" ref="K21" si="218">K20/K19</f>
        <v>9.6206317371294731E-2</v>
      </c>
      <c r="L21" s="6">
        <f t="shared" ref="L21" si="219">L20/L19</f>
        <v>8.6793407593708377E-2</v>
      </c>
      <c r="M21" s="6">
        <f t="shared" ref="M21" si="220">M20/M19</f>
        <v>7.5923523313096309E-3</v>
      </c>
      <c r="N21" s="6">
        <f t="shared" ref="N21" si="221">N20/N19</f>
        <v>3.6726356880313608E-2</v>
      </c>
      <c r="O21" s="6">
        <f t="shared" ref="O21" si="222">O20/O19</f>
        <v>0.14097966649546859</v>
      </c>
      <c r="P21" s="6">
        <f t="shared" ref="P21" si="223">P20/P19</f>
        <v>0.14667353246375195</v>
      </c>
      <c r="Q21" s="6">
        <f t="shared" ref="Q21" si="224">Q20/Q19</f>
        <v>4.6792828447695417E-2</v>
      </c>
      <c r="R21" s="6">
        <f t="shared" ref="R21" si="225">R20/R19</f>
        <v>2.4979109097477879E-2</v>
      </c>
      <c r="S21" s="6">
        <f t="shared" ref="S21" si="226">S20/S19</f>
        <v>3.1363113857222E-2</v>
      </c>
      <c r="T21" s="6">
        <f t="shared" ref="T21" si="227">T20/T19</f>
        <v>0.10778918831385095</v>
      </c>
      <c r="U21" s="6">
        <f t="shared" ref="U21" si="228">U20/U19</f>
        <v>3.1167983682681418E-2</v>
      </c>
      <c r="V21" s="6">
        <f t="shared" ref="V21" si="229">V20/V19</f>
        <v>5.0261317769924124E-2</v>
      </c>
      <c r="W21" s="6">
        <f t="shared" ref="W21" si="230">W20/W19</f>
        <v>9.6206317371294731E-2</v>
      </c>
      <c r="X21" s="6">
        <f t="shared" ref="X21" si="231">X20/X19</f>
        <v>7.5923523313096309E-3</v>
      </c>
      <c r="Y21" s="6">
        <f t="shared" ref="Y21" si="232">Y20/Y19</f>
        <v>5.8352303205276693E-2</v>
      </c>
      <c r="Z21" s="6">
        <f t="shared" ref="Z21" si="233">Z20/Z19</f>
        <v>0.14667353246375195</v>
      </c>
      <c r="AA21" s="6">
        <f t="shared" ref="AA21" si="234">AA20/AA19</f>
        <v>3.7325683100666897E-2</v>
      </c>
      <c r="AC21" s="6">
        <f t="shared" ref="AC21" si="235">AC20/AC19</f>
        <v>1.2687379620333736E-2</v>
      </c>
      <c r="AD21" s="6">
        <f t="shared" ref="AD21" si="236">AD20/AD19</f>
        <v>8.5194612031975855E-2</v>
      </c>
      <c r="AE21" s="6">
        <f t="shared" ref="AE21" si="237">AE20/AE19</f>
        <v>4.8236195671193229E-2</v>
      </c>
      <c r="AF21" s="6">
        <f t="shared" ref="AF21" si="238">AF20/AF19</f>
        <v>2.8352413097171982E-2</v>
      </c>
      <c r="AG21" s="6">
        <f t="shared" ref="AG21" si="239">AG20/AG19</f>
        <v>6.1027100348893616E-2</v>
      </c>
      <c r="AH21" s="6">
        <f t="shared" ref="AH21" si="240">AH20/AH19</f>
        <v>4.967472246064672E-2</v>
      </c>
      <c r="AI21" s="6">
        <f t="shared" ref="AI21" si="241">AI20/AI19</f>
        <v>4.2699680292677462E-2</v>
      </c>
      <c r="AJ21" s="6">
        <f t="shared" ref="AJ21" si="242">AJ20/AJ19</f>
        <v>1.7681647006484127E-2</v>
      </c>
      <c r="AK21" s="6">
        <f t="shared" ref="AK21" si="243">AK20/AK19</f>
        <v>0.1137668902977154</v>
      </c>
      <c r="AL21" s="6">
        <f t="shared" ref="AL21" si="244">AL20/AL19</f>
        <v>0.12511537704468281</v>
      </c>
      <c r="AM21" s="6">
        <f t="shared" ref="AM21" si="245">AM20/AM19</f>
        <v>9.4125411234698836E-3</v>
      </c>
      <c r="AN21" s="6">
        <f t="shared" ref="AN21" si="246">AN20/AN19</f>
        <v>1.2690546535259589E-2</v>
      </c>
      <c r="AO21" s="6">
        <f t="shared" ref="AO21" si="247">AO20/AO19</f>
        <v>9.765181336562536E-3</v>
      </c>
      <c r="AP21" s="6">
        <f t="shared" ref="AP21" si="248">AP20/AP19</f>
        <v>7.0310566481083248E-2</v>
      </c>
      <c r="AQ21" s="6">
        <f t="shared" ref="AQ21" si="249">AQ20/AQ19</f>
        <v>6.2236278826059447E-3</v>
      </c>
      <c r="AR21" s="6">
        <f t="shared" ref="AR21" si="250">AR20/AR19</f>
        <v>1.9820174701789268E-2</v>
      </c>
      <c r="AS21" s="6">
        <f t="shared" ref="AS21" si="251">AS20/AS19</f>
        <v>6.1027100348893616E-2</v>
      </c>
      <c r="AT21" s="6">
        <f t="shared" ref="AT21" si="252">AT20/AT19</f>
        <v>4.2699680292677462E-2</v>
      </c>
      <c r="AU21" s="6">
        <f t="shared" ref="AU21" si="253">AU20/AU19</f>
        <v>3.4409893906156633E-2</v>
      </c>
      <c r="AV21" s="6">
        <f t="shared" ref="AV21" si="254">AV20/AV19</f>
        <v>0.12511537704468281</v>
      </c>
      <c r="AW21" s="6">
        <f t="shared" ref="AW21" si="255">AW20/AW19</f>
        <v>0</v>
      </c>
    </row>
    <row r="22" spans="1:49" x14ac:dyDescent="0.25">
      <c r="A22" s="2"/>
      <c r="B22" s="3"/>
      <c r="C22" s="3"/>
      <c r="D22" s="3"/>
      <c r="E22" s="3"/>
      <c r="F22" s="3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</row>
    <row r="23" spans="1:49" x14ac:dyDescent="0.25">
      <c r="A23" s="2" t="s">
        <v>47</v>
      </c>
      <c r="B23" s="3" t="s">
        <v>30</v>
      </c>
      <c r="C23" s="3" t="s">
        <v>34</v>
      </c>
      <c r="D23" s="3" t="s">
        <v>165</v>
      </c>
      <c r="E23" s="3" t="s">
        <v>31</v>
      </c>
      <c r="F23" s="3" t="s">
        <v>3</v>
      </c>
      <c r="G23" s="4">
        <v>0.68884450000000008</v>
      </c>
      <c r="H23" s="4">
        <v>1.8549131578947369E-2</v>
      </c>
      <c r="I23" s="4">
        <v>0.51718285087719296</v>
      </c>
      <c r="J23" s="4">
        <v>0.29521819298245616</v>
      </c>
      <c r="K23" s="4">
        <v>7.9261385964912293E-2</v>
      </c>
      <c r="L23" s="4">
        <v>3.8474429824561403E-2</v>
      </c>
      <c r="M23" s="4">
        <v>5.8583289473684214E-2</v>
      </c>
      <c r="N23" s="4">
        <v>9.9499219298245623E-2</v>
      </c>
      <c r="O23" s="4">
        <v>3.4930605263157895E-2</v>
      </c>
      <c r="P23" s="4">
        <v>1.5665842105263159E-2</v>
      </c>
      <c r="Q23" s="4">
        <v>0.70739363157894741</v>
      </c>
      <c r="R23" s="4">
        <v>0.89166242982456145</v>
      </c>
      <c r="S23" s="4">
        <v>0.19655693859649123</v>
      </c>
      <c r="T23" s="4">
        <v>5.0596447368421053E-2</v>
      </c>
      <c r="U23" s="4">
        <v>1.2445017807017544</v>
      </c>
      <c r="V23" s="4">
        <v>0.31376732456140355</v>
      </c>
      <c r="W23" s="4">
        <v>7.9261385964912293E-2</v>
      </c>
      <c r="X23" s="4">
        <v>5.8583289473684214E-2</v>
      </c>
      <c r="Y23" s="4">
        <v>0.13442982456140351</v>
      </c>
      <c r="Z23" s="4">
        <v>1.5665842105263159E-2</v>
      </c>
      <c r="AA23" s="4">
        <v>1.8462094473684212</v>
      </c>
      <c r="AC23" s="8">
        <f t="shared" ref="AC23:AC25" si="256">G23/$AA23</f>
        <v>0.37311286700535307</v>
      </c>
      <c r="AD23" s="8">
        <f t="shared" ref="AD23:AD25" si="257">H23/$AA23</f>
        <v>1.0047143678842733E-2</v>
      </c>
      <c r="AE23" s="8">
        <f t="shared" ref="AE23:AE25" si="258">I23/$AA23</f>
        <v>0.28013227405719493</v>
      </c>
      <c r="AF23" s="8">
        <f t="shared" ref="AF23:AF25" si="259">J23/$AA23</f>
        <v>0.15990503862021663</v>
      </c>
      <c r="AG23" s="8">
        <f t="shared" ref="AG23:AG25" si="260">K23/$AA23</f>
        <v>4.2931957735288982E-2</v>
      </c>
      <c r="AH23" s="8">
        <f t="shared" ref="AH23:AH25" si="261">L23/$AA23</f>
        <v>2.0839688519307863E-2</v>
      </c>
      <c r="AI23" s="8">
        <f t="shared" ref="AI23:AI25" si="262">M23/$AA23</f>
        <v>3.1731659458892149E-2</v>
      </c>
      <c r="AJ23" s="8">
        <f t="shared" ref="AJ23:AJ25" si="263">N23/$AA23</f>
        <v>5.3893787316531917E-2</v>
      </c>
      <c r="AK23" s="8">
        <f t="shared" ref="AK23:AK25" si="264">O23/$AA23</f>
        <v>1.8920174692501887E-2</v>
      </c>
      <c r="AL23" s="8">
        <f t="shared" ref="AL23:AL25" si="265">P23/$AA23</f>
        <v>8.4854089158698555E-3</v>
      </c>
      <c r="AM23" s="8">
        <f t="shared" ref="AM23:AM25" si="266">Q23/$AA23</f>
        <v>0.38316001068419575</v>
      </c>
      <c r="AN23" s="8">
        <f t="shared" ref="AN23:AN25" si="267">R23/$AA23</f>
        <v>0.48296927041270055</v>
      </c>
      <c r="AO23" s="8">
        <f t="shared" ref="AO23:AO25" si="268">S23/$AA23</f>
        <v>0.10646513529473194</v>
      </c>
      <c r="AP23" s="8">
        <f t="shared" ref="AP23:AP25" si="269">T23/$AA23</f>
        <v>2.7405583608371739E-2</v>
      </c>
      <c r="AQ23" s="8">
        <f t="shared" ref="AQ23:AQ25" si="270">U23/$AA23</f>
        <v>0.67408482958185578</v>
      </c>
      <c r="AR23" s="8">
        <f t="shared" ref="AR23:AR25" si="271">V23/$AA23</f>
        <v>0.16995218229905937</v>
      </c>
      <c r="AS23" s="8">
        <f t="shared" ref="AS23:AS25" si="272">W23/$AA23</f>
        <v>4.2931957735288982E-2</v>
      </c>
      <c r="AT23" s="8">
        <f t="shared" ref="AT23:AT25" si="273">X23/$AA23</f>
        <v>3.1731659458892149E-2</v>
      </c>
      <c r="AU23" s="8">
        <f t="shared" ref="AU23:AU25" si="274">Y23/$AA23</f>
        <v>7.2813962009033797E-2</v>
      </c>
      <c r="AV23" s="8">
        <f t="shared" ref="AV23:AV25" si="275">Z23/$AA23</f>
        <v>8.4854089158698555E-3</v>
      </c>
      <c r="AW23" s="8">
        <f t="shared" ref="AW23:AW25" si="276">AA23/$AA23</f>
        <v>1</v>
      </c>
    </row>
    <row r="24" spans="1:49" x14ac:dyDescent="0.25">
      <c r="A24" s="2" t="s">
        <v>48</v>
      </c>
      <c r="B24" s="3" t="s">
        <v>30</v>
      </c>
      <c r="C24" s="3" t="s">
        <v>34</v>
      </c>
      <c r="D24" s="3" t="s">
        <v>165</v>
      </c>
      <c r="E24" s="3" t="s">
        <v>33</v>
      </c>
      <c r="F24" s="3" t="s">
        <v>3</v>
      </c>
      <c r="G24" s="4">
        <v>0.6024162894736842</v>
      </c>
      <c r="H24" s="4">
        <v>2.4836473684210526E-2</v>
      </c>
      <c r="I24" s="4">
        <v>0.46961685087719302</v>
      </c>
      <c r="J24" s="4">
        <v>0.31134500877192978</v>
      </c>
      <c r="K24" s="4">
        <v>7.3453938596491228E-2</v>
      </c>
      <c r="L24" s="4">
        <v>2.7735140350877194E-2</v>
      </c>
      <c r="M24" s="4">
        <v>4.326034210526316E-2</v>
      </c>
      <c r="N24" s="4">
        <v>8.4773850877192997E-2</v>
      </c>
      <c r="O24" s="4">
        <v>3.2230736842105263E-2</v>
      </c>
      <c r="P24" s="4">
        <v>2.0691421052631581E-2</v>
      </c>
      <c r="Q24" s="4">
        <v>0.62725276315789469</v>
      </c>
      <c r="R24" s="4">
        <v>0.85441579824561398</v>
      </c>
      <c r="S24" s="4">
        <v>0.15576933333333334</v>
      </c>
      <c r="T24" s="4">
        <v>5.2922157894736845E-2</v>
      </c>
      <c r="U24" s="4">
        <v>1.0997682807017544</v>
      </c>
      <c r="V24" s="4">
        <v>0.33618148245614032</v>
      </c>
      <c r="W24" s="4">
        <v>7.3453938596491228E-2</v>
      </c>
      <c r="X24" s="4">
        <v>4.326034210526316E-2</v>
      </c>
      <c r="Y24" s="4">
        <v>0.11700458771929825</v>
      </c>
      <c r="Z24" s="4">
        <v>2.0691421052631581E-2</v>
      </c>
      <c r="AA24" s="4">
        <v>1.690360052631579</v>
      </c>
      <c r="AC24" s="8">
        <f t="shared" si="256"/>
        <v>0.35638341579111094</v>
      </c>
      <c r="AD24" s="8">
        <f t="shared" si="257"/>
        <v>1.4693007945582195E-2</v>
      </c>
      <c r="AE24" s="8">
        <f t="shared" si="258"/>
        <v>0.2778206040459168</v>
      </c>
      <c r="AF24" s="8">
        <f t="shared" si="259"/>
        <v>0.18418857466917951</v>
      </c>
      <c r="AG24" s="8">
        <f t="shared" si="260"/>
        <v>4.3454611035167914E-2</v>
      </c>
      <c r="AH24" s="8">
        <f t="shared" si="261"/>
        <v>1.6407829981369172E-2</v>
      </c>
      <c r="AI24" s="8">
        <f t="shared" si="262"/>
        <v>2.5592383136311569E-2</v>
      </c>
      <c r="AJ24" s="8">
        <f t="shared" si="263"/>
        <v>5.015135724795184E-2</v>
      </c>
      <c r="AK24" s="8">
        <f t="shared" si="264"/>
        <v>1.9067379634254814E-2</v>
      </c>
      <c r="AL24" s="8">
        <f t="shared" si="265"/>
        <v>1.2240836513155202E-2</v>
      </c>
      <c r="AM24" s="8">
        <f t="shared" si="266"/>
        <v>0.37107642373669314</v>
      </c>
      <c r="AN24" s="8">
        <f t="shared" si="267"/>
        <v>0.50546378975026418</v>
      </c>
      <c r="AO24" s="8">
        <f t="shared" si="268"/>
        <v>9.2151570365632582E-2</v>
      </c>
      <c r="AP24" s="8">
        <f t="shared" si="269"/>
        <v>3.1308216147410015E-2</v>
      </c>
      <c r="AQ24" s="8">
        <f t="shared" si="270"/>
        <v>0.65061184981839693</v>
      </c>
      <c r="AR24" s="8">
        <f t="shared" si="271"/>
        <v>0.19888158261476171</v>
      </c>
      <c r="AS24" s="8">
        <f t="shared" si="272"/>
        <v>4.3454611035167914E-2</v>
      </c>
      <c r="AT24" s="8">
        <f t="shared" si="273"/>
        <v>2.5592383136311569E-2</v>
      </c>
      <c r="AU24" s="8">
        <f t="shared" si="274"/>
        <v>6.9218736882206658E-2</v>
      </c>
      <c r="AV24" s="8">
        <f t="shared" si="275"/>
        <v>1.2240836513155202E-2</v>
      </c>
      <c r="AW24" s="8">
        <f t="shared" si="276"/>
        <v>1</v>
      </c>
    </row>
    <row r="25" spans="1:49" x14ac:dyDescent="0.25">
      <c r="A25" s="2" t="s">
        <v>49</v>
      </c>
      <c r="B25" s="3" t="s">
        <v>30</v>
      </c>
      <c r="C25" s="3" t="s">
        <v>34</v>
      </c>
      <c r="D25" s="3" t="s">
        <v>165</v>
      </c>
      <c r="E25" s="3" t="s">
        <v>34</v>
      </c>
      <c r="F25" s="3" t="s">
        <v>3</v>
      </c>
      <c r="G25" s="4">
        <v>0.54327734210526313</v>
      </c>
      <c r="H25" s="4">
        <v>2.0334657894736843E-2</v>
      </c>
      <c r="I25" s="4">
        <v>0.42552487719298243</v>
      </c>
      <c r="J25" s="4">
        <v>0.26140200877192982</v>
      </c>
      <c r="K25" s="4">
        <v>6.5438491228070189E-2</v>
      </c>
      <c r="L25" s="4">
        <v>2.411950877192983E-2</v>
      </c>
      <c r="M25" s="4">
        <v>4.2291315789473684E-2</v>
      </c>
      <c r="N25" s="4">
        <v>8.0364298245614044E-2</v>
      </c>
      <c r="O25" s="4">
        <v>2.8156736842105262E-2</v>
      </c>
      <c r="P25" s="4">
        <v>1.658915789473684E-2</v>
      </c>
      <c r="Q25" s="4">
        <v>0.563612</v>
      </c>
      <c r="R25" s="4">
        <v>0.75236537719298247</v>
      </c>
      <c r="S25" s="4">
        <v>0.14677512280701754</v>
      </c>
      <c r="T25" s="4">
        <v>4.4745894736842103E-2</v>
      </c>
      <c r="U25" s="4">
        <v>0.99292172807017542</v>
      </c>
      <c r="V25" s="4">
        <v>0.28173666666666664</v>
      </c>
      <c r="W25" s="4">
        <v>6.5438491228070189E-2</v>
      </c>
      <c r="X25" s="4">
        <v>4.2291315789473684E-2</v>
      </c>
      <c r="Y25" s="4">
        <v>0.10852103508771931</v>
      </c>
      <c r="Z25" s="4">
        <v>1.658915789473684E-2</v>
      </c>
      <c r="AA25" s="4">
        <v>1.5074983947368421</v>
      </c>
      <c r="AC25" s="8">
        <f t="shared" si="256"/>
        <v>0.36038336359230477</v>
      </c>
      <c r="AD25" s="8">
        <f t="shared" si="257"/>
        <v>1.3489007992135595E-2</v>
      </c>
      <c r="AE25" s="8">
        <f t="shared" si="258"/>
        <v>0.28227219257985653</v>
      </c>
      <c r="AF25" s="8">
        <f t="shared" si="259"/>
        <v>0.17340118549019198</v>
      </c>
      <c r="AG25" s="8">
        <f t="shared" si="260"/>
        <v>4.3408663953830293E-2</v>
      </c>
      <c r="AH25" s="8">
        <f t="shared" si="261"/>
        <v>1.5999691181190462E-2</v>
      </c>
      <c r="AI25" s="8">
        <f t="shared" si="262"/>
        <v>2.8053970695508638E-2</v>
      </c>
      <c r="AJ25" s="8">
        <f t="shared" si="263"/>
        <v>5.3309707344426666E-2</v>
      </c>
      <c r="AK25" s="8">
        <f t="shared" si="264"/>
        <v>1.8677788938555036E-2</v>
      </c>
      <c r="AL25" s="8">
        <f t="shared" si="265"/>
        <v>1.1004428232000036E-2</v>
      </c>
      <c r="AM25" s="8">
        <f t="shared" si="266"/>
        <v>0.37387237158444037</v>
      </c>
      <c r="AN25" s="8">
        <f t="shared" si="267"/>
        <v>0.49908204202387879</v>
      </c>
      <c r="AO25" s="8">
        <f t="shared" si="268"/>
        <v>9.7363369221125762E-2</v>
      </c>
      <c r="AP25" s="8">
        <f t="shared" si="269"/>
        <v>2.968221717055507E-2</v>
      </c>
      <c r="AQ25" s="8">
        <f t="shared" si="270"/>
        <v>0.65865524735335179</v>
      </c>
      <c r="AR25" s="8">
        <f t="shared" si="271"/>
        <v>0.18689019348232758</v>
      </c>
      <c r="AS25" s="8">
        <f t="shared" si="272"/>
        <v>4.3408663953830293E-2</v>
      </c>
      <c r="AT25" s="8">
        <f t="shared" si="273"/>
        <v>2.8053970695508638E-2</v>
      </c>
      <c r="AU25" s="8">
        <f t="shared" si="274"/>
        <v>7.1987496282981706E-2</v>
      </c>
      <c r="AV25" s="8">
        <f t="shared" si="275"/>
        <v>1.1004428232000036E-2</v>
      </c>
      <c r="AW25" s="8">
        <f t="shared" si="276"/>
        <v>1</v>
      </c>
    </row>
    <row r="26" spans="1:49" x14ac:dyDescent="0.25">
      <c r="A26" s="5" t="s">
        <v>19</v>
      </c>
      <c r="B26" s="1"/>
      <c r="C26" s="1"/>
      <c r="D26" s="1"/>
      <c r="E26" s="1"/>
      <c r="F26" s="1"/>
      <c r="G26" s="7">
        <f>AVERAGE(G23:G25)</f>
        <v>0.61151271052631584</v>
      </c>
      <c r="H26" s="7">
        <f t="shared" ref="H26" si="277">AVERAGE(H23:H25)</f>
        <v>2.1240087719298247E-2</v>
      </c>
      <c r="I26" s="7">
        <f t="shared" ref="I26" si="278">AVERAGE(I23:I25)</f>
        <v>0.4707748596491228</v>
      </c>
      <c r="J26" s="7">
        <f t="shared" ref="J26" si="279">AVERAGE(J23:J25)</f>
        <v>0.28932173684210527</v>
      </c>
      <c r="K26" s="7">
        <f t="shared" ref="K26" si="280">AVERAGE(K23:K25)</f>
        <v>7.2717938596491241E-2</v>
      </c>
      <c r="L26" s="7">
        <f t="shared" ref="L26" si="281">AVERAGE(L23:L25)</f>
        <v>3.0109692982456148E-2</v>
      </c>
      <c r="M26" s="7">
        <f t="shared" ref="M26" si="282">AVERAGE(M23:M25)</f>
        <v>4.8044982456140355E-2</v>
      </c>
      <c r="N26" s="7">
        <f t="shared" ref="N26" si="283">AVERAGE(N23:N25)</f>
        <v>8.8212456140350892E-2</v>
      </c>
      <c r="O26" s="7">
        <f t="shared" ref="O26" si="284">AVERAGE(O23:O25)</f>
        <v>3.1772692982456142E-2</v>
      </c>
      <c r="P26" s="7">
        <f t="shared" ref="P26" si="285">AVERAGE(P23:P25)</f>
        <v>1.7648807017543861E-2</v>
      </c>
      <c r="Q26" s="7">
        <f t="shared" ref="Q26" si="286">AVERAGE(Q23:Q25)</f>
        <v>0.63275279824561403</v>
      </c>
      <c r="R26" s="7">
        <f t="shared" ref="R26" si="287">AVERAGE(R23:R25)</f>
        <v>0.8328145350877193</v>
      </c>
      <c r="S26" s="7">
        <f t="shared" ref="S26" si="288">AVERAGE(S23:S25)</f>
        <v>0.16636713157894736</v>
      </c>
      <c r="T26" s="7">
        <f t="shared" ref="T26" si="289">AVERAGE(T23:T25)</f>
        <v>4.94215E-2</v>
      </c>
      <c r="U26" s="7">
        <f t="shared" ref="U26" si="290">AVERAGE(U23:U25)</f>
        <v>1.1123972631578949</v>
      </c>
      <c r="V26" s="7">
        <f t="shared" ref="V26" si="291">AVERAGE(V23:V25)</f>
        <v>0.31056182456140352</v>
      </c>
      <c r="W26" s="7">
        <f t="shared" ref="W26" si="292">AVERAGE(W23:W25)</f>
        <v>7.2717938596491241E-2</v>
      </c>
      <c r="X26" s="7">
        <f t="shared" ref="X26" si="293">AVERAGE(X23:X25)</f>
        <v>4.8044982456140355E-2</v>
      </c>
      <c r="Y26" s="7">
        <f t="shared" ref="Y26" si="294">AVERAGE(Y23:Y25)</f>
        <v>0.11998514912280701</v>
      </c>
      <c r="Z26" s="7">
        <f t="shared" ref="Z26" si="295">AVERAGE(Z23:Z25)</f>
        <v>1.7648807017543861E-2</v>
      </c>
      <c r="AA26" s="7">
        <f t="shared" ref="AA26" si="296">AVERAGE(AA23:AA25)</f>
        <v>1.6813559649122807</v>
      </c>
      <c r="AC26" s="9">
        <f t="shared" ref="AC26" si="297">AVERAGE(AC23:AC25)</f>
        <v>0.36329321546292292</v>
      </c>
      <c r="AD26" s="9">
        <f t="shared" ref="AD26" si="298">AVERAGE(AD23:AD25)</f>
        <v>1.2743053205520175E-2</v>
      </c>
      <c r="AE26" s="9">
        <f t="shared" ref="AE26" si="299">AVERAGE(AE23:AE25)</f>
        <v>0.28007502356098946</v>
      </c>
      <c r="AF26" s="9">
        <f t="shared" ref="AF26" si="300">AVERAGE(AF23:AF25)</f>
        <v>0.17249826625986273</v>
      </c>
      <c r="AG26" s="9">
        <f t="shared" ref="AG26" si="301">AVERAGE(AG23:AG25)</f>
        <v>4.3265077574762389E-2</v>
      </c>
      <c r="AH26" s="9">
        <f t="shared" ref="AH26" si="302">AVERAGE(AH23:AH25)</f>
        <v>1.7749069893955832E-2</v>
      </c>
      <c r="AI26" s="9">
        <f t="shared" ref="AI26" si="303">AVERAGE(AI23:AI25)</f>
        <v>2.8459337763570788E-2</v>
      </c>
      <c r="AJ26" s="9">
        <f t="shared" ref="AJ26" si="304">AVERAGE(AJ23:AJ25)</f>
        <v>5.2451617302970134E-2</v>
      </c>
      <c r="AK26" s="9">
        <f t="shared" ref="AK26" si="305">AVERAGE(AK23:AK25)</f>
        <v>1.8888447755103913E-2</v>
      </c>
      <c r="AL26" s="9">
        <f t="shared" ref="AL26" si="306">AVERAGE(AL23:AL25)</f>
        <v>1.0576891220341696E-2</v>
      </c>
      <c r="AM26" s="9">
        <f t="shared" ref="AM26" si="307">AVERAGE(AM23:AM25)</f>
        <v>0.37603626866844309</v>
      </c>
      <c r="AN26" s="9">
        <f t="shared" ref="AN26" si="308">AVERAGE(AN23:AN25)</f>
        <v>0.49583836739561454</v>
      </c>
      <c r="AO26" s="9">
        <f t="shared" ref="AO26" si="309">AVERAGE(AO23:AO25)</f>
        <v>9.8660024960496751E-2</v>
      </c>
      <c r="AP26" s="9">
        <f t="shared" ref="AP26" si="310">AVERAGE(AP23:AP25)</f>
        <v>2.9465338975445607E-2</v>
      </c>
      <c r="AQ26" s="9">
        <f t="shared" ref="AQ26" si="311">AVERAGE(AQ23:AQ25)</f>
        <v>0.66111730891786824</v>
      </c>
      <c r="AR26" s="9">
        <f t="shared" ref="AR26" si="312">AVERAGE(AR23:AR25)</f>
        <v>0.18524131946538289</v>
      </c>
      <c r="AS26" s="9">
        <f t="shared" ref="AS26" si="313">AVERAGE(AS23:AS25)</f>
        <v>4.3265077574762389E-2</v>
      </c>
      <c r="AT26" s="9">
        <f t="shared" ref="AT26" si="314">AVERAGE(AT23:AT25)</f>
        <v>2.8459337763570788E-2</v>
      </c>
      <c r="AU26" s="9">
        <f t="shared" ref="AU26" si="315">AVERAGE(AU23:AU25)</f>
        <v>7.1340065058074054E-2</v>
      </c>
      <c r="AV26" s="9">
        <f t="shared" ref="AV26" si="316">AVERAGE(AV23:AV25)</f>
        <v>1.0576891220341696E-2</v>
      </c>
      <c r="AW26" s="9">
        <f t="shared" ref="AW26" si="317">AVERAGE(AW23:AW25)</f>
        <v>1</v>
      </c>
    </row>
    <row r="27" spans="1:49" x14ac:dyDescent="0.25">
      <c r="A27" s="5" t="s">
        <v>20</v>
      </c>
      <c r="B27" s="1"/>
      <c r="C27" s="1"/>
      <c r="D27" s="1"/>
      <c r="E27" s="1"/>
      <c r="F27" s="1"/>
      <c r="G27" s="7">
        <f>STDEV(G23:G25)</f>
        <v>7.3208660835743261E-2</v>
      </c>
      <c r="H27" s="7">
        <f t="shared" ref="H27:AA27" si="318">STDEV(H23:H25)</f>
        <v>3.2399876639514708E-3</v>
      </c>
      <c r="I27" s="7">
        <f t="shared" si="318"/>
        <v>4.5839958259260634E-2</v>
      </c>
      <c r="J27" s="7">
        <f t="shared" si="318"/>
        <v>2.5488270998859662E-2</v>
      </c>
      <c r="K27" s="7">
        <f t="shared" si="318"/>
        <v>6.9407763777875938E-3</v>
      </c>
      <c r="L27" s="7">
        <f t="shared" si="318"/>
        <v>7.4662450239008638E-3</v>
      </c>
      <c r="M27" s="7">
        <f t="shared" si="318"/>
        <v>9.1392936869970336E-3</v>
      </c>
      <c r="N27" s="7">
        <f t="shared" si="318"/>
        <v>1.0020194885304061E-2</v>
      </c>
      <c r="O27" s="7">
        <f t="shared" si="318"/>
        <v>3.4100845267317379E-3</v>
      </c>
      <c r="P27" s="7">
        <f t="shared" si="318"/>
        <v>2.6751174061445302E-3</v>
      </c>
      <c r="Q27" s="7">
        <f t="shared" si="318"/>
        <v>7.2048436376861438E-2</v>
      </c>
      <c r="R27" s="7">
        <f t="shared" si="318"/>
        <v>7.2117114095571547E-2</v>
      </c>
      <c r="S27" s="7">
        <f t="shared" si="318"/>
        <v>2.6529083881003678E-2</v>
      </c>
      <c r="T27" s="7">
        <f t="shared" si="318"/>
        <v>4.2128607614905092E-3</v>
      </c>
      <c r="U27" s="7">
        <f t="shared" si="318"/>
        <v>0.12626459962687539</v>
      </c>
      <c r="V27" s="7">
        <f t="shared" si="318"/>
        <v>2.7363587379489025E-2</v>
      </c>
      <c r="W27" s="7">
        <f t="shared" si="318"/>
        <v>6.9407763777875938E-3</v>
      </c>
      <c r="X27" s="7">
        <f t="shared" si="318"/>
        <v>9.1392936869970336E-3</v>
      </c>
      <c r="Y27" s="7">
        <f t="shared" si="318"/>
        <v>1.3209055708414096E-2</v>
      </c>
      <c r="Z27" s="7">
        <f t="shared" si="318"/>
        <v>2.6751174061445302E-3</v>
      </c>
      <c r="AA27" s="7">
        <f t="shared" si="318"/>
        <v>0.16953495064570223</v>
      </c>
      <c r="AC27" s="9">
        <f t="shared" ref="AC27:AW27" si="319">STDEV(AC23:AC25)</f>
        <v>8.7360782342039405E-3</v>
      </c>
      <c r="AD27" s="9">
        <f t="shared" si="319"/>
        <v>2.4110889871586014E-3</v>
      </c>
      <c r="AE27" s="9">
        <f t="shared" si="319"/>
        <v>2.2263464091112945E-3</v>
      </c>
      <c r="AF27" s="9">
        <f t="shared" si="319"/>
        <v>1.2166921472282698E-2</v>
      </c>
      <c r="AG27" s="9">
        <f t="shared" si="319"/>
        <v>2.8940353169744907E-4</v>
      </c>
      <c r="AH27" s="9">
        <f t="shared" si="319"/>
        <v>2.6843224351002404E-3</v>
      </c>
      <c r="AI27" s="9">
        <f t="shared" si="319"/>
        <v>3.0896472753619638E-3</v>
      </c>
      <c r="AJ27" s="9">
        <f t="shared" si="319"/>
        <v>2.013376416368339E-3</v>
      </c>
      <c r="AK27" s="9">
        <f t="shared" si="319"/>
        <v>1.9672360423053062E-4</v>
      </c>
      <c r="AL27" s="9">
        <f t="shared" si="319"/>
        <v>1.9138704323611888E-3</v>
      </c>
      <c r="AM27" s="9">
        <f t="shared" si="319"/>
        <v>6.3257494672236646E-3</v>
      </c>
      <c r="AN27" s="9">
        <f t="shared" si="319"/>
        <v>1.1592752860194172E-2</v>
      </c>
      <c r="AO27" s="9">
        <f t="shared" si="319"/>
        <v>7.244344161117593E-3</v>
      </c>
      <c r="AP27" s="9">
        <f t="shared" si="319"/>
        <v>1.9603347411413026E-3</v>
      </c>
      <c r="AQ27" s="9">
        <f t="shared" si="319"/>
        <v>1.1928600299470968E-2</v>
      </c>
      <c r="AR27" s="9">
        <f t="shared" si="319"/>
        <v>1.4535014268976699E-2</v>
      </c>
      <c r="AS27" s="9">
        <f t="shared" si="319"/>
        <v>2.8940353169744907E-4</v>
      </c>
      <c r="AT27" s="9">
        <f t="shared" si="319"/>
        <v>3.0896472753619638E-3</v>
      </c>
      <c r="AU27" s="9">
        <f t="shared" si="319"/>
        <v>1.8830258419313775E-3</v>
      </c>
      <c r="AV27" s="9">
        <f t="shared" si="319"/>
        <v>1.9138704323611888E-3</v>
      </c>
      <c r="AW27" s="9">
        <f t="shared" si="319"/>
        <v>0</v>
      </c>
    </row>
    <row r="28" spans="1:49" x14ac:dyDescent="0.25">
      <c r="A28" s="5" t="s">
        <v>1</v>
      </c>
      <c r="B28" s="1"/>
      <c r="C28" s="1"/>
      <c r="D28" s="1"/>
      <c r="E28" s="1"/>
      <c r="F28" s="1"/>
      <c r="G28" s="6">
        <f>G27/G26</f>
        <v>0.11971731670586887</v>
      </c>
      <c r="H28" s="6">
        <f t="shared" ref="H28" si="320">H27/H26</f>
        <v>0.15254116210676916</v>
      </c>
      <c r="I28" s="6">
        <f t="shared" ref="I28" si="321">I27/I26</f>
        <v>9.7371296108347841E-2</v>
      </c>
      <c r="J28" s="6">
        <f t="shared" ref="J28" si="322">J27/J26</f>
        <v>8.8096633447108247E-2</v>
      </c>
      <c r="K28" s="6">
        <f t="shared" ref="K28" si="323">K27/K26</f>
        <v>9.5447925391582783E-2</v>
      </c>
      <c r="L28" s="6">
        <f t="shared" ref="L28" si="324">L27/L26</f>
        <v>0.24796815524659055</v>
      </c>
      <c r="M28" s="6">
        <f t="shared" ref="M28" si="325">M27/M26</f>
        <v>0.19022368663242153</v>
      </c>
      <c r="N28" s="6">
        <f t="shared" ref="N28" si="326">N27/N26</f>
        <v>0.11359160966294121</v>
      </c>
      <c r="O28" s="6">
        <f t="shared" ref="O28" si="327">O27/O26</f>
        <v>0.1073275258290091</v>
      </c>
      <c r="P28" s="6">
        <f t="shared" ref="P28" si="328">P27/P26</f>
        <v>0.15157497067565642</v>
      </c>
      <c r="Q28" s="6">
        <f t="shared" ref="Q28" si="329">Q27/Q26</f>
        <v>0.11386506164275323</v>
      </c>
      <c r="R28" s="6">
        <f t="shared" ref="R28" si="330">R27/R26</f>
        <v>8.6594446971288208E-2</v>
      </c>
      <c r="S28" s="6">
        <f t="shared" ref="S28" si="331">S27/S26</f>
        <v>0.15946108843269108</v>
      </c>
      <c r="T28" s="6">
        <f t="shared" ref="T28" si="332">T27/T26</f>
        <v>8.524348232025554E-2</v>
      </c>
      <c r="U28" s="6">
        <f t="shared" ref="U28" si="333">U27/U26</f>
        <v>0.11350675141759428</v>
      </c>
      <c r="V28" s="6">
        <f t="shared" ref="V28" si="334">V27/V26</f>
        <v>8.8109951756413521E-2</v>
      </c>
      <c r="W28" s="6">
        <f t="shared" ref="W28" si="335">W27/W26</f>
        <v>9.5447925391582783E-2</v>
      </c>
      <c r="X28" s="6">
        <f t="shared" ref="X28" si="336">X27/X26</f>
        <v>0.19022368663242153</v>
      </c>
      <c r="Y28" s="6">
        <f t="shared" ref="Y28" si="337">Y27/Y26</f>
        <v>0.110089088566239</v>
      </c>
      <c r="Z28" s="6">
        <f t="shared" ref="Z28" si="338">Z27/Z26</f>
        <v>0.15157497067565642</v>
      </c>
      <c r="AA28" s="6">
        <f t="shared" ref="AA28" si="339">AA27/AA26</f>
        <v>0.10083227715229665</v>
      </c>
      <c r="AC28" s="6">
        <f t="shared" ref="AC28" si="340">AC27/AC26</f>
        <v>2.4046907187826438E-2</v>
      </c>
      <c r="AD28" s="6">
        <f t="shared" ref="AD28" si="341">AD27/AD26</f>
        <v>0.18920810799990537</v>
      </c>
      <c r="AE28" s="6">
        <f t="shared" ref="AE28" si="342">AE27/AE26</f>
        <v>7.9491072813441463E-3</v>
      </c>
      <c r="AF28" s="6">
        <f t="shared" ref="AF28" si="343">AF27/AF26</f>
        <v>7.053358700981753E-2</v>
      </c>
      <c r="AG28" s="6">
        <f t="shared" ref="AG28" si="344">AG27/AG26</f>
        <v>6.6890792278681927E-3</v>
      </c>
      <c r="AH28" s="6">
        <f t="shared" ref="AH28" si="345">AH27/AH26</f>
        <v>0.1512373578524441</v>
      </c>
      <c r="AI28" s="6">
        <f t="shared" ref="AI28" si="346">AI27/AI26</f>
        <v>0.10856356887252834</v>
      </c>
      <c r="AJ28" s="6">
        <f t="shared" ref="AJ28" si="347">AJ27/AJ26</f>
        <v>3.838540201227178E-2</v>
      </c>
      <c r="AK28" s="6">
        <f t="shared" ref="AK28" si="348">AK27/AK26</f>
        <v>1.0415022281403365E-2</v>
      </c>
      <c r="AL28" s="6">
        <f t="shared" ref="AL28" si="349">AL27/AL26</f>
        <v>0.1809482949659531</v>
      </c>
      <c r="AM28" s="6">
        <f t="shared" ref="AM28" si="350">AM27/AM26</f>
        <v>1.6822179120177298E-2</v>
      </c>
      <c r="AN28" s="6">
        <f t="shared" ref="AN28" si="351">AN27/AN26</f>
        <v>2.3380104531008718E-2</v>
      </c>
      <c r="AO28" s="6">
        <f t="shared" ref="AO28" si="352">AO27/AO26</f>
        <v>7.3427349770266243E-2</v>
      </c>
      <c r="AP28" s="6">
        <f t="shared" ref="AP28" si="353">AP27/AP26</f>
        <v>6.6530194774779658E-2</v>
      </c>
      <c r="AQ28" s="6">
        <f t="shared" ref="AQ28" si="354">AQ27/AQ26</f>
        <v>1.8043091806196954E-2</v>
      </c>
      <c r="AR28" s="6">
        <f t="shared" ref="AR28" si="355">AR27/AR26</f>
        <v>7.8465292251888447E-2</v>
      </c>
      <c r="AS28" s="6">
        <f t="shared" ref="AS28" si="356">AS27/AS26</f>
        <v>6.6890792278681927E-3</v>
      </c>
      <c r="AT28" s="6">
        <f t="shared" ref="AT28" si="357">AT27/AT26</f>
        <v>0.10856356887252834</v>
      </c>
      <c r="AU28" s="6">
        <f t="shared" ref="AU28" si="358">AU27/AU26</f>
        <v>2.6395067629928694E-2</v>
      </c>
      <c r="AV28" s="6">
        <f t="shared" ref="AV28" si="359">AV27/AV26</f>
        <v>0.1809482949659531</v>
      </c>
      <c r="AW28" s="6">
        <f t="shared" ref="AW28" si="360">AW27/AW26</f>
        <v>0</v>
      </c>
    </row>
    <row r="30" spans="1:49" x14ac:dyDescent="0.25">
      <c r="A30" s="2" t="s">
        <v>24</v>
      </c>
      <c r="B30" s="3" t="s">
        <v>30</v>
      </c>
      <c r="C30" s="3" t="s">
        <v>31</v>
      </c>
      <c r="D30" s="3" t="s">
        <v>32</v>
      </c>
      <c r="E30" s="3" t="s">
        <v>31</v>
      </c>
      <c r="F30" s="3" t="s">
        <v>5</v>
      </c>
      <c r="G30" s="4">
        <v>0.66160292499999995</v>
      </c>
      <c r="H30" s="4">
        <v>1.5270341666666668E-2</v>
      </c>
      <c r="I30" s="4">
        <v>0.38139575833333333</v>
      </c>
      <c r="J30" s="4">
        <v>0.12861520000000001</v>
      </c>
      <c r="K30" s="4">
        <v>0.11179915</v>
      </c>
      <c r="L30" s="4">
        <v>9.6961833333333337E-3</v>
      </c>
      <c r="M30" s="4">
        <v>1.5102674999999999E-2</v>
      </c>
      <c r="N30" s="4">
        <v>2.5166833333333329E-2</v>
      </c>
      <c r="O30" s="4">
        <v>6.5498750000000001E-3</v>
      </c>
      <c r="P30" s="4">
        <v>6.4385750000000002E-3</v>
      </c>
      <c r="Q30" s="4">
        <v>0.67687326666666658</v>
      </c>
      <c r="R30" s="4">
        <v>0.62181010833333339</v>
      </c>
      <c r="S30" s="4">
        <v>4.9965691666666659E-2</v>
      </c>
      <c r="T30" s="4">
        <v>1.298845E-2</v>
      </c>
      <c r="U30" s="4">
        <v>1.0526948666666667</v>
      </c>
      <c r="V30" s="4">
        <v>0.14388554166666667</v>
      </c>
      <c r="W30" s="4">
        <v>0.11179915</v>
      </c>
      <c r="X30" s="4">
        <v>1.5102674999999999E-2</v>
      </c>
      <c r="Y30" s="4">
        <v>3.1716708333333329E-2</v>
      </c>
      <c r="Z30" s="4">
        <v>6.4385750000000002E-3</v>
      </c>
      <c r="AA30" s="4">
        <v>1.3616375166666665</v>
      </c>
      <c r="AC30" s="8">
        <f t="shared" ref="AC30:AC32" si="361">G30/$AA30</f>
        <v>0.48588770278570592</v>
      </c>
      <c r="AD30" s="8">
        <f t="shared" ref="AD30:AD32" si="362">H30/$AA30</f>
        <v>1.1214689283862394E-2</v>
      </c>
      <c r="AE30" s="8">
        <f t="shared" ref="AE30:AE32" si="363">I30/$AA30</f>
        <v>0.28010080044430818</v>
      </c>
      <c r="AF30" s="8">
        <f t="shared" ref="AF30:AF32" si="364">J30/$AA30</f>
        <v>9.4456269326989653E-2</v>
      </c>
      <c r="AG30" s="8">
        <f t="shared" ref="AG30:AG32" si="365">K30/$AA30</f>
        <v>8.2106396622860386E-2</v>
      </c>
      <c r="AH30" s="8">
        <f t="shared" ref="AH30:AH32" si="366">L30/$AA30</f>
        <v>7.1209725162904658E-3</v>
      </c>
      <c r="AI30" s="8">
        <f t="shared" ref="AI30:AI32" si="367">M30/$AA30</f>
        <v>1.1091553232883774E-2</v>
      </c>
      <c r="AJ30" s="8">
        <f t="shared" ref="AJ30:AJ32" si="368">N30/$AA30</f>
        <v>1.8482770212547142E-2</v>
      </c>
      <c r="AK30" s="8">
        <f t="shared" ref="AK30:AK32" si="369">O30/$AA30</f>
        <v>4.8102926952499885E-3</v>
      </c>
      <c r="AL30" s="8">
        <f t="shared" ref="AL30:AL32" si="370">P30/$AA30</f>
        <v>4.7285528793021532E-3</v>
      </c>
      <c r="AM30" s="8">
        <f t="shared" ref="AM30:AM32" si="371">Q30/$AA30</f>
        <v>0.4971023920695683</v>
      </c>
      <c r="AN30" s="8">
        <f t="shared" ref="AN30:AN32" si="372">R30/$AA30</f>
        <v>0.45666346639415828</v>
      </c>
      <c r="AO30" s="8">
        <f t="shared" ref="AO30:AO32" si="373">S30/$AA30</f>
        <v>3.6695295961721379E-2</v>
      </c>
      <c r="AP30" s="8">
        <f t="shared" ref="AP30:AP32" si="374">T30/$AA30</f>
        <v>9.5388455745521409E-3</v>
      </c>
      <c r="AQ30" s="8">
        <f t="shared" ref="AQ30:AQ32" si="375">U30/$AA30</f>
        <v>0.77310947574630462</v>
      </c>
      <c r="AR30" s="8">
        <f t="shared" ref="AR30:AR32" si="376">V30/$AA30</f>
        <v>0.10567095861085203</v>
      </c>
      <c r="AS30" s="8">
        <f t="shared" ref="AS30:AS32" si="377">W30/$AA30</f>
        <v>8.2106396622860386E-2</v>
      </c>
      <c r="AT30" s="8">
        <f t="shared" ref="AT30:AT32" si="378">X30/$AA30</f>
        <v>1.1091553232883774E-2</v>
      </c>
      <c r="AU30" s="8">
        <f t="shared" ref="AU30:AU32" si="379">Y30/$AA30</f>
        <v>2.3293062907797132E-2</v>
      </c>
      <c r="AV30" s="8">
        <f t="shared" ref="AV30:AV32" si="380">Z30/$AA30</f>
        <v>4.7285528793021532E-3</v>
      </c>
      <c r="AW30" s="8">
        <f t="shared" ref="AW30:AW32" si="381">AA30/$AA30</f>
        <v>1</v>
      </c>
    </row>
    <row r="31" spans="1:49" x14ac:dyDescent="0.25">
      <c r="A31" s="2" t="s">
        <v>25</v>
      </c>
      <c r="B31" s="3" t="s">
        <v>30</v>
      </c>
      <c r="C31" s="3" t="s">
        <v>31</v>
      </c>
      <c r="D31" s="3" t="s">
        <v>32</v>
      </c>
      <c r="E31" s="3" t="s">
        <v>33</v>
      </c>
      <c r="F31" s="3" t="s">
        <v>5</v>
      </c>
      <c r="G31" s="4">
        <v>0.65207224999999991</v>
      </c>
      <c r="H31" s="4">
        <v>1.4517991666666667E-2</v>
      </c>
      <c r="I31" s="4">
        <v>0.37703753333333334</v>
      </c>
      <c r="J31" s="4">
        <v>0.135606</v>
      </c>
      <c r="K31" s="4">
        <v>0.10027909999999998</v>
      </c>
      <c r="L31" s="4">
        <v>1.0373783333333334E-2</v>
      </c>
      <c r="M31" s="4">
        <v>1.4210525000000002E-2</v>
      </c>
      <c r="N31" s="4">
        <v>2.7683758333333332E-2</v>
      </c>
      <c r="O31" s="4">
        <v>5.2452749999999998E-3</v>
      </c>
      <c r="P31" s="4">
        <v>6.6073749999999995E-3</v>
      </c>
      <c r="Q31" s="4">
        <v>0.66659024166666658</v>
      </c>
      <c r="R31" s="4">
        <v>0.6129226333333333</v>
      </c>
      <c r="S31" s="4">
        <v>5.2268066666666668E-2</v>
      </c>
      <c r="T31" s="4">
        <v>1.1852649999999999E-2</v>
      </c>
      <c r="U31" s="4">
        <v>1.0394835666666666</v>
      </c>
      <c r="V31" s="4">
        <v>0.15012399166666668</v>
      </c>
      <c r="W31" s="4">
        <v>0.10027909999999998</v>
      </c>
      <c r="X31" s="4">
        <v>1.4210525000000002E-2</v>
      </c>
      <c r="Y31" s="4">
        <v>3.292903333333333E-2</v>
      </c>
      <c r="Z31" s="4">
        <v>6.6073749999999995E-3</v>
      </c>
      <c r="AA31" s="4">
        <v>1.3436335916666666</v>
      </c>
      <c r="AC31" s="8">
        <f t="shared" si="361"/>
        <v>0.48530511148590599</v>
      </c>
      <c r="AD31" s="8">
        <f t="shared" si="362"/>
        <v>1.0805022854972163E-2</v>
      </c>
      <c r="AE31" s="8">
        <f t="shared" si="363"/>
        <v>0.28061038044281805</v>
      </c>
      <c r="AF31" s="8">
        <f t="shared" si="364"/>
        <v>0.10092483608704063</v>
      </c>
      <c r="AG31" s="8">
        <f t="shared" si="365"/>
        <v>7.4632772373316475E-2</v>
      </c>
      <c r="AH31" s="8">
        <f t="shared" si="366"/>
        <v>7.7206936457025546E-3</v>
      </c>
      <c r="AI31" s="8">
        <f t="shared" si="367"/>
        <v>1.0576190628259761E-2</v>
      </c>
      <c r="AJ31" s="8">
        <f t="shared" si="368"/>
        <v>2.0603651549820152E-2</v>
      </c>
      <c r="AK31" s="8">
        <f t="shared" si="369"/>
        <v>3.903798649074908E-3</v>
      </c>
      <c r="AL31" s="8">
        <f t="shared" si="370"/>
        <v>4.9175422830893172E-3</v>
      </c>
      <c r="AM31" s="8">
        <f t="shared" si="371"/>
        <v>0.49611013434087814</v>
      </c>
      <c r="AN31" s="8">
        <f t="shared" si="372"/>
        <v>0.45616798890317511</v>
      </c>
      <c r="AO31" s="8">
        <f t="shared" si="373"/>
        <v>3.8900535823782466E-2</v>
      </c>
      <c r="AP31" s="8">
        <f t="shared" si="374"/>
        <v>8.8213409321642247E-3</v>
      </c>
      <c r="AQ31" s="8">
        <f t="shared" si="375"/>
        <v>0.77363618557442659</v>
      </c>
      <c r="AR31" s="8">
        <f t="shared" si="376"/>
        <v>0.11172985894201279</v>
      </c>
      <c r="AS31" s="8">
        <f t="shared" si="377"/>
        <v>7.4632772373316475E-2</v>
      </c>
      <c r="AT31" s="8">
        <f t="shared" si="378"/>
        <v>1.0576190628259761E-2</v>
      </c>
      <c r="AU31" s="8">
        <f t="shared" si="379"/>
        <v>2.4507450198895057E-2</v>
      </c>
      <c r="AV31" s="8">
        <f t="shared" si="380"/>
        <v>4.9175422830893172E-3</v>
      </c>
      <c r="AW31" s="8">
        <f t="shared" si="381"/>
        <v>1</v>
      </c>
    </row>
    <row r="32" spans="1:49" x14ac:dyDescent="0.25">
      <c r="A32" s="2" t="s">
        <v>26</v>
      </c>
      <c r="B32" s="3" t="s">
        <v>30</v>
      </c>
      <c r="C32" s="3" t="s">
        <v>31</v>
      </c>
      <c r="D32" s="3" t="s">
        <v>32</v>
      </c>
      <c r="E32" s="3" t="s">
        <v>34</v>
      </c>
      <c r="F32" s="3" t="s">
        <v>5</v>
      </c>
      <c r="G32" s="4">
        <v>0.60920887499999998</v>
      </c>
      <c r="H32" s="4">
        <v>1.3979291666666666E-2</v>
      </c>
      <c r="I32" s="4">
        <v>0.37370908333333336</v>
      </c>
      <c r="J32" s="4">
        <v>0.12508670000000002</v>
      </c>
      <c r="K32" s="4">
        <v>0.10435604999999999</v>
      </c>
      <c r="L32" s="4">
        <v>1.0935458333333333E-2</v>
      </c>
      <c r="M32" s="4">
        <v>1.1470774999999999E-2</v>
      </c>
      <c r="N32" s="4">
        <v>2.0275783333333335E-2</v>
      </c>
      <c r="O32" s="4">
        <v>5.9682249999999997E-3</v>
      </c>
      <c r="P32" s="4">
        <v>4.4385500000000012E-3</v>
      </c>
      <c r="Q32" s="4">
        <v>0.62318816666666665</v>
      </c>
      <c r="R32" s="4">
        <v>0.60315183333333333</v>
      </c>
      <c r="S32" s="4">
        <v>4.2682016666666669E-2</v>
      </c>
      <c r="T32" s="4">
        <v>1.0406775E-2</v>
      </c>
      <c r="U32" s="4">
        <v>0.99385341666666671</v>
      </c>
      <c r="V32" s="4">
        <v>0.13906599166666669</v>
      </c>
      <c r="W32" s="4">
        <v>0.10435604999999999</v>
      </c>
      <c r="X32" s="4">
        <v>1.1470774999999999E-2</v>
      </c>
      <c r="Y32" s="4">
        <v>2.6244008333333336E-2</v>
      </c>
      <c r="Z32" s="4">
        <v>4.4385500000000012E-3</v>
      </c>
      <c r="AA32" s="4">
        <v>1.2794287916666667</v>
      </c>
      <c r="AC32" s="8">
        <f t="shared" si="361"/>
        <v>0.47615692172004753</v>
      </c>
      <c r="AD32" s="8">
        <f t="shared" si="362"/>
        <v>1.092619750135241E-2</v>
      </c>
      <c r="AE32" s="8">
        <f t="shared" si="363"/>
        <v>0.2920905686720679</v>
      </c>
      <c r="AF32" s="8">
        <f t="shared" si="364"/>
        <v>9.7767613809170262E-2</v>
      </c>
      <c r="AG32" s="8">
        <f t="shared" si="365"/>
        <v>8.1564562779659705E-2</v>
      </c>
      <c r="AH32" s="8">
        <f t="shared" si="366"/>
        <v>8.5471410402513277E-3</v>
      </c>
      <c r="AI32" s="8">
        <f t="shared" si="367"/>
        <v>8.9655439010852857E-3</v>
      </c>
      <c r="AJ32" s="8">
        <f t="shared" si="368"/>
        <v>1.5847527791617688E-2</v>
      </c>
      <c r="AK32" s="8">
        <f t="shared" si="369"/>
        <v>4.6647574596358774E-3</v>
      </c>
      <c r="AL32" s="8">
        <f t="shared" si="370"/>
        <v>3.4691653251120438E-3</v>
      </c>
      <c r="AM32" s="8">
        <f t="shared" si="371"/>
        <v>0.48708311922139991</v>
      </c>
      <c r="AN32" s="8">
        <f t="shared" si="372"/>
        <v>0.47142274526089784</v>
      </c>
      <c r="AO32" s="8">
        <f t="shared" si="373"/>
        <v>3.3360212732954302E-2</v>
      </c>
      <c r="AP32" s="8">
        <f t="shared" si="374"/>
        <v>8.1339227847479195E-3</v>
      </c>
      <c r="AQ32" s="8">
        <f t="shared" si="375"/>
        <v>0.77679463143236682</v>
      </c>
      <c r="AR32" s="8">
        <f t="shared" si="376"/>
        <v>0.10869381131052268</v>
      </c>
      <c r="AS32" s="8">
        <f t="shared" si="377"/>
        <v>8.1564562779659705E-2</v>
      </c>
      <c r="AT32" s="8">
        <f t="shared" si="378"/>
        <v>8.9655439010852857E-3</v>
      </c>
      <c r="AU32" s="8">
        <f t="shared" si="379"/>
        <v>2.0512285251253565E-2</v>
      </c>
      <c r="AV32" s="8">
        <f t="shared" si="380"/>
        <v>3.4691653251120438E-3</v>
      </c>
      <c r="AW32" s="8">
        <f t="shared" si="381"/>
        <v>1</v>
      </c>
    </row>
    <row r="33" spans="1:49" x14ac:dyDescent="0.25">
      <c r="A33" s="5" t="s">
        <v>19</v>
      </c>
      <c r="B33" s="1"/>
      <c r="C33" s="1"/>
      <c r="D33" s="1"/>
      <c r="E33" s="1"/>
      <c r="F33" s="1"/>
      <c r="G33" s="7">
        <f>AVERAGE(G30:G32)</f>
        <v>0.64096134999999987</v>
      </c>
      <c r="H33" s="7">
        <f t="shared" ref="H33" si="382">AVERAGE(H30:H32)</f>
        <v>1.4589208333333333E-2</v>
      </c>
      <c r="I33" s="7">
        <f t="shared" ref="I33" si="383">AVERAGE(I30:I32)</f>
        <v>0.37738079166666672</v>
      </c>
      <c r="J33" s="7">
        <f t="shared" ref="J33" si="384">AVERAGE(J30:J32)</f>
        <v>0.1297693</v>
      </c>
      <c r="K33" s="7">
        <f t="shared" ref="K33" si="385">AVERAGE(K30:K32)</f>
        <v>0.10547809999999998</v>
      </c>
      <c r="L33" s="7">
        <f t="shared" ref="L33" si="386">AVERAGE(L30:L32)</f>
        <v>1.0335141666666667E-2</v>
      </c>
      <c r="M33" s="7">
        <f t="shared" ref="M33" si="387">AVERAGE(M30:M32)</f>
        <v>1.3594658333333334E-2</v>
      </c>
      <c r="N33" s="7">
        <f t="shared" ref="N33" si="388">AVERAGE(N30:N32)</f>
        <v>2.4375458333333332E-2</v>
      </c>
      <c r="O33" s="7">
        <f t="shared" ref="O33" si="389">AVERAGE(O30:O32)</f>
        <v>5.9211250000000002E-3</v>
      </c>
      <c r="P33" s="7">
        <f t="shared" ref="P33" si="390">AVERAGE(P30:P32)</f>
        <v>5.8281666666666664E-3</v>
      </c>
      <c r="Q33" s="7">
        <f t="shared" ref="Q33" si="391">AVERAGE(Q30:Q32)</f>
        <v>0.6555505583333332</v>
      </c>
      <c r="R33" s="7">
        <f t="shared" ref="R33" si="392">AVERAGE(R30:R32)</f>
        <v>0.6126281916666666</v>
      </c>
      <c r="S33" s="7">
        <f t="shared" ref="S33" si="393">AVERAGE(S30:S32)</f>
        <v>4.830525833333333E-2</v>
      </c>
      <c r="T33" s="7">
        <f t="shared" ref="T33" si="394">AVERAGE(T30:T32)</f>
        <v>1.1749291666666667E-2</v>
      </c>
      <c r="U33" s="7">
        <f t="shared" ref="U33" si="395">AVERAGE(U30:U32)</f>
        <v>1.0286772833333333</v>
      </c>
      <c r="V33" s="7">
        <f t="shared" ref="V33" si="396">AVERAGE(V30:V32)</f>
        <v>0.14435850833333333</v>
      </c>
      <c r="W33" s="7">
        <f t="shared" ref="W33" si="397">AVERAGE(W30:W32)</f>
        <v>0.10547809999999998</v>
      </c>
      <c r="X33" s="7">
        <f t="shared" ref="X33" si="398">AVERAGE(X30:X32)</f>
        <v>1.3594658333333334E-2</v>
      </c>
      <c r="Y33" s="7">
        <f t="shared" ref="Y33" si="399">AVERAGE(Y30:Y32)</f>
        <v>3.0296583333333332E-2</v>
      </c>
      <c r="Z33" s="7">
        <f t="shared" ref="Z33" si="400">AVERAGE(Z30:Z32)</f>
        <v>5.8281666666666664E-3</v>
      </c>
      <c r="AA33" s="7">
        <f t="shared" ref="AA33" si="401">AVERAGE(AA30:AA32)</f>
        <v>1.3282333</v>
      </c>
      <c r="AC33" s="9">
        <f t="shared" ref="AC33" si="402">AVERAGE(AC30:AC32)</f>
        <v>0.48244991199721987</v>
      </c>
      <c r="AD33" s="9">
        <f t="shared" ref="AD33" si="403">AVERAGE(AD30:AD32)</f>
        <v>1.0981969880062323E-2</v>
      </c>
      <c r="AE33" s="9">
        <f t="shared" ref="AE33" si="404">AVERAGE(AE30:AE32)</f>
        <v>0.28426724985306473</v>
      </c>
      <c r="AF33" s="9">
        <f t="shared" ref="AF33" si="405">AVERAGE(AF30:AF32)</f>
        <v>9.7716239741066843E-2</v>
      </c>
      <c r="AG33" s="9">
        <f t="shared" ref="AG33" si="406">AVERAGE(AG30:AG32)</f>
        <v>7.943457725861218E-2</v>
      </c>
      <c r="AH33" s="9">
        <f t="shared" ref="AH33" si="407">AVERAGE(AH30:AH32)</f>
        <v>7.7962690674147827E-3</v>
      </c>
      <c r="AI33" s="9">
        <f t="shared" ref="AI33" si="408">AVERAGE(AI30:AI32)</f>
        <v>1.021109592074294E-2</v>
      </c>
      <c r="AJ33" s="9">
        <f t="shared" ref="AJ33" si="409">AVERAGE(AJ30:AJ32)</f>
        <v>1.8311316517994992E-2</v>
      </c>
      <c r="AK33" s="9">
        <f t="shared" ref="AK33" si="410">AVERAGE(AK30:AK32)</f>
        <v>4.4596162679869248E-3</v>
      </c>
      <c r="AL33" s="9">
        <f t="shared" ref="AL33" si="411">AVERAGE(AL30:AL32)</f>
        <v>4.3717534958345045E-3</v>
      </c>
      <c r="AM33" s="9">
        <f t="shared" ref="AM33" si="412">AVERAGE(AM30:AM32)</f>
        <v>0.4934318818772821</v>
      </c>
      <c r="AN33" s="9">
        <f t="shared" ref="AN33" si="413">AVERAGE(AN30:AN32)</f>
        <v>0.46141806685274372</v>
      </c>
      <c r="AO33" s="9">
        <f t="shared" ref="AO33" si="414">AVERAGE(AO30:AO32)</f>
        <v>3.6318681506152715E-2</v>
      </c>
      <c r="AP33" s="9">
        <f t="shared" ref="AP33" si="415">AVERAGE(AP30:AP32)</f>
        <v>8.8313697638214284E-3</v>
      </c>
      <c r="AQ33" s="9">
        <f t="shared" ref="AQ33" si="416">AVERAGE(AQ30:AQ32)</f>
        <v>0.7745134309176992</v>
      </c>
      <c r="AR33" s="9">
        <f t="shared" ref="AR33" si="417">AVERAGE(AR30:AR32)</f>
        <v>0.10869820962112918</v>
      </c>
      <c r="AS33" s="9">
        <f t="shared" ref="AS33" si="418">AVERAGE(AS30:AS32)</f>
        <v>7.943457725861218E-2</v>
      </c>
      <c r="AT33" s="9">
        <f t="shared" ref="AT33" si="419">AVERAGE(AT30:AT32)</f>
        <v>1.021109592074294E-2</v>
      </c>
      <c r="AU33" s="9">
        <f t="shared" ref="AU33" si="420">AVERAGE(AU30:AU32)</f>
        <v>2.2770932785981916E-2</v>
      </c>
      <c r="AV33" s="9">
        <f t="shared" ref="AV33" si="421">AVERAGE(AV30:AV32)</f>
        <v>4.3717534958345045E-3</v>
      </c>
      <c r="AW33" s="9">
        <f t="shared" ref="AW33" si="422">AVERAGE(AW30:AW32)</f>
        <v>1</v>
      </c>
    </row>
    <row r="34" spans="1:49" x14ac:dyDescent="0.25">
      <c r="A34" s="5" t="s">
        <v>20</v>
      </c>
      <c r="B34" s="1"/>
      <c r="C34" s="1"/>
      <c r="D34" s="1"/>
      <c r="E34" s="1"/>
      <c r="F34" s="1"/>
      <c r="G34" s="7">
        <f>STDEV(G30:G32)</f>
        <v>2.7908299714567413E-2</v>
      </c>
      <c r="H34" s="7">
        <f t="shared" ref="H34:AA34" si="423">STDEV(H30:H32)</f>
        <v>6.4846463730363474E-4</v>
      </c>
      <c r="I34" s="7">
        <f t="shared" si="423"/>
        <v>3.854816837601787E-3</v>
      </c>
      <c r="J34" s="7">
        <f t="shared" si="423"/>
        <v>5.3537723363998122E-3</v>
      </c>
      <c r="K34" s="7">
        <f t="shared" si="423"/>
        <v>5.8414155093179342E-3</v>
      </c>
      <c r="L34" s="7">
        <f t="shared" si="423"/>
        <v>6.2054050247210553E-4</v>
      </c>
      <c r="M34" s="7">
        <f t="shared" si="423"/>
        <v>1.8926550704851995E-3</v>
      </c>
      <c r="N34" s="7">
        <f t="shared" si="423"/>
        <v>3.7668593274935267E-3</v>
      </c>
      <c r="O34" s="7">
        <f t="shared" si="423"/>
        <v>6.5357409488136858E-4</v>
      </c>
      <c r="P34" s="7">
        <f t="shared" si="423"/>
        <v>1.2063992789322826E-3</v>
      </c>
      <c r="Q34" s="7">
        <f t="shared" si="423"/>
        <v>2.8494358153460939E-2</v>
      </c>
      <c r="R34" s="7">
        <f t="shared" si="423"/>
        <v>9.332621733211352E-3</v>
      </c>
      <c r="S34" s="7">
        <f t="shared" si="423"/>
        <v>5.004085110333188E-3</v>
      </c>
      <c r="T34" s="7">
        <f t="shared" si="423"/>
        <v>1.2939372705847582E-3</v>
      </c>
      <c r="U34" s="7">
        <f t="shared" si="423"/>
        <v>3.0873303664101636E-2</v>
      </c>
      <c r="V34" s="7">
        <f t="shared" si="423"/>
        <v>5.5441513418045558E-3</v>
      </c>
      <c r="W34" s="7">
        <f t="shared" si="423"/>
        <v>5.8414155093179342E-3</v>
      </c>
      <c r="X34" s="7">
        <f t="shared" si="423"/>
        <v>1.8926550704851995E-3</v>
      </c>
      <c r="Y34" s="7">
        <f t="shared" si="423"/>
        <v>3.5615945971397387E-3</v>
      </c>
      <c r="Z34" s="7">
        <f t="shared" si="423"/>
        <v>1.2063992789322826E-3</v>
      </c>
      <c r="AA34" s="7">
        <f t="shared" si="423"/>
        <v>4.3213948605689848E-2</v>
      </c>
      <c r="AC34" s="9">
        <f t="shared" ref="AC34:AW34" si="424">STDEV(AC30:AC32)</f>
        <v>5.4576687447196086E-3</v>
      </c>
      <c r="AD34" s="9">
        <f t="shared" si="424"/>
        <v>2.1045085984652077E-4</v>
      </c>
      <c r="AE34" s="9">
        <f t="shared" si="424"/>
        <v>6.7799820023026151E-3</v>
      </c>
      <c r="AF34" s="9">
        <f t="shared" si="424"/>
        <v>3.234589379421168E-3</v>
      </c>
      <c r="AG34" s="9">
        <f t="shared" si="424"/>
        <v>4.1673005166110522E-3</v>
      </c>
      <c r="AH34" s="9">
        <f t="shared" si="424"/>
        <v>7.1608162800019647E-4</v>
      </c>
      <c r="AI34" s="9">
        <f t="shared" si="424"/>
        <v>1.1090308962405683E-3</v>
      </c>
      <c r="AJ34" s="9">
        <f t="shared" si="424"/>
        <v>2.3826929256339701E-3</v>
      </c>
      <c r="AK34" s="9">
        <f t="shared" si="424"/>
        <v>4.8682136900621108E-4</v>
      </c>
      <c r="AL34" s="9">
        <f t="shared" si="424"/>
        <v>7.8735525852822357E-4</v>
      </c>
      <c r="AM34" s="9">
        <f t="shared" si="424"/>
        <v>5.5205284435078964E-3</v>
      </c>
      <c r="AN34" s="9">
        <f t="shared" si="424"/>
        <v>8.6678467351445632E-3</v>
      </c>
      <c r="AO34" s="9">
        <f t="shared" si="424"/>
        <v>2.7892962954477237E-3</v>
      </c>
      <c r="AP34" s="9">
        <f t="shared" si="424"/>
        <v>7.0251508483884213E-4</v>
      </c>
      <c r="AQ34" s="9">
        <f t="shared" si="424"/>
        <v>1.993053599843577E-3</v>
      </c>
      <c r="AR34" s="9">
        <f t="shared" si="424"/>
        <v>3.0294525602139947E-3</v>
      </c>
      <c r="AS34" s="9">
        <f t="shared" si="424"/>
        <v>4.1673005166110522E-3</v>
      </c>
      <c r="AT34" s="9">
        <f t="shared" si="424"/>
        <v>1.1090308962405683E-3</v>
      </c>
      <c r="AU34" s="9">
        <f t="shared" si="424"/>
        <v>2.0481212458728828E-3</v>
      </c>
      <c r="AV34" s="9">
        <f t="shared" si="424"/>
        <v>7.8735525852822357E-4</v>
      </c>
      <c r="AW34" s="9">
        <f t="shared" si="424"/>
        <v>0</v>
      </c>
    </row>
    <row r="35" spans="1:49" x14ac:dyDescent="0.25">
      <c r="A35" s="5" t="s">
        <v>1</v>
      </c>
      <c r="B35" s="1"/>
      <c r="C35" s="1"/>
      <c r="D35" s="1"/>
      <c r="E35" s="1"/>
      <c r="F35" s="1"/>
      <c r="G35" s="6">
        <f>G34/G33</f>
        <v>4.3541314487320362E-2</v>
      </c>
      <c r="H35" s="6">
        <f t="shared" ref="H35" si="425">H34/H33</f>
        <v>4.4448240266884584E-2</v>
      </c>
      <c r="I35" s="6">
        <f t="shared" ref="I35" si="426">I34/I33</f>
        <v>1.0214660954462869E-2</v>
      </c>
      <c r="J35" s="6">
        <f t="shared" ref="J35" si="427">J34/J33</f>
        <v>4.1256077796518992E-2</v>
      </c>
      <c r="K35" s="6">
        <f t="shared" ref="K35" si="428">K34/K33</f>
        <v>5.5380363405464601E-2</v>
      </c>
      <c r="L35" s="6">
        <f t="shared" ref="L35" si="429">L34/L33</f>
        <v>6.0041799375958126E-2</v>
      </c>
      <c r="M35" s="6">
        <f t="shared" ref="M35" si="430">M34/M33</f>
        <v>0.13922049558571958</v>
      </c>
      <c r="N35" s="6">
        <f t="shared" ref="N35" si="431">N34/N33</f>
        <v>0.15453491277915227</v>
      </c>
      <c r="O35" s="6">
        <f t="shared" ref="O35" si="432">O34/O33</f>
        <v>0.11038005360153157</v>
      </c>
      <c r="P35" s="6">
        <f t="shared" ref="P35" si="433">P34/P33</f>
        <v>0.20699464307225532</v>
      </c>
      <c r="Q35" s="6">
        <f t="shared" ref="Q35" si="434">Q34/Q33</f>
        <v>4.3466301403060022E-2</v>
      </c>
      <c r="R35" s="6">
        <f t="shared" ref="R35" si="435">R34/R33</f>
        <v>1.5233745133115369E-2</v>
      </c>
      <c r="S35" s="6">
        <f t="shared" ref="S35" si="436">S34/S33</f>
        <v>0.1035929686122823</v>
      </c>
      <c r="T35" s="6">
        <f t="shared" ref="T35" si="437">T34/T33</f>
        <v>0.11012895988068144</v>
      </c>
      <c r="U35" s="6">
        <f t="shared" ref="U35" si="438">U34/U33</f>
        <v>3.0012623165993867E-2</v>
      </c>
      <c r="V35" s="6">
        <f t="shared" ref="V35" si="439">V34/V33</f>
        <v>3.8405435230757193E-2</v>
      </c>
      <c r="W35" s="6">
        <f t="shared" ref="W35" si="440">W34/W33</f>
        <v>5.5380363405464601E-2</v>
      </c>
      <c r="X35" s="6">
        <f t="shared" ref="X35" si="441">X34/X33</f>
        <v>0.13922049558571958</v>
      </c>
      <c r="Y35" s="6">
        <f t="shared" ref="Y35" si="442">Y34/Y33</f>
        <v>0.11755763209183892</v>
      </c>
      <c r="Z35" s="6">
        <f t="shared" ref="Z35" si="443">Z34/Z33</f>
        <v>0.20699464307225532</v>
      </c>
      <c r="AA35" s="6">
        <f t="shared" ref="AA35" si="444">AA34/AA33</f>
        <v>3.2534908291856443E-2</v>
      </c>
      <c r="AC35" s="6">
        <f t="shared" ref="AC35" si="445">AC34/AC33</f>
        <v>1.1312404892201656E-2</v>
      </c>
      <c r="AD35" s="6">
        <f t="shared" ref="AD35" si="446">AD34/AD33</f>
        <v>1.9163306960857052E-2</v>
      </c>
      <c r="AE35" s="6">
        <f t="shared" ref="AE35" si="447">AE34/AE33</f>
        <v>2.3850732034052916E-2</v>
      </c>
      <c r="AF35" s="6">
        <f t="shared" ref="AF35" si="448">AF34/AF33</f>
        <v>3.310186093931098E-2</v>
      </c>
      <c r="AG35" s="6">
        <f t="shared" ref="AG35" si="449">AG34/AG33</f>
        <v>5.2462046887260798E-2</v>
      </c>
      <c r="AH35" s="6">
        <f t="shared" ref="AH35" si="450">AH34/AH33</f>
        <v>9.1849270697072896E-2</v>
      </c>
      <c r="AI35" s="6">
        <f t="shared" ref="AI35" si="451">AI34/AI33</f>
        <v>0.10861036903861318</v>
      </c>
      <c r="AJ35" s="6">
        <f t="shared" ref="AJ35" si="452">AJ34/AJ33</f>
        <v>0.13012133361860889</v>
      </c>
      <c r="AK35" s="6">
        <f t="shared" ref="AK35" si="453">AK34/AK33</f>
        <v>0.10916216547617061</v>
      </c>
      <c r="AL35" s="6">
        <f t="shared" ref="AL35" si="454">AL34/AL33</f>
        <v>0.18010056131445465</v>
      </c>
      <c r="AM35" s="6">
        <f t="shared" ref="AM35" si="455">AM34/AM33</f>
        <v>1.118802543221329E-2</v>
      </c>
      <c r="AN35" s="6">
        <f t="shared" ref="AN35" si="456">AN34/AN33</f>
        <v>1.8785234818104353E-2</v>
      </c>
      <c r="AO35" s="6">
        <f t="shared" ref="AO35" si="457">AO34/AO33</f>
        <v>7.6800593517559038E-2</v>
      </c>
      <c r="AP35" s="6">
        <f t="shared" ref="AP35" si="458">AP34/AP33</f>
        <v>7.9547692331575104E-2</v>
      </c>
      <c r="AQ35" s="6">
        <f t="shared" ref="AQ35" si="459">AQ34/AQ33</f>
        <v>2.5732976605480733E-3</v>
      </c>
      <c r="AR35" s="6">
        <f t="shared" ref="AR35" si="460">AR34/AR33</f>
        <v>2.7870307807030502E-2</v>
      </c>
      <c r="AS35" s="6">
        <f t="shared" ref="AS35" si="461">AS34/AS33</f>
        <v>5.2462046887260798E-2</v>
      </c>
      <c r="AT35" s="6">
        <f t="shared" ref="AT35" si="462">AT34/AT33</f>
        <v>0.10861036903861318</v>
      </c>
      <c r="AU35" s="6">
        <f t="shared" ref="AU35" si="463">AU34/AU33</f>
        <v>8.9944547512508272E-2</v>
      </c>
      <c r="AV35" s="6">
        <f t="shared" ref="AV35" si="464">AV34/AV33</f>
        <v>0.18010056131445465</v>
      </c>
      <c r="AW35" s="6">
        <f t="shared" ref="AW35" si="465">AW34/AW33</f>
        <v>0</v>
      </c>
    </row>
    <row r="36" spans="1:49" x14ac:dyDescent="0.25">
      <c r="A36" s="2"/>
      <c r="B36" s="3"/>
      <c r="C36" s="3"/>
      <c r="D36" s="3"/>
      <c r="E36" s="3"/>
      <c r="F36" s="3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</row>
    <row r="37" spans="1:49" x14ac:dyDescent="0.25">
      <c r="A37" s="2" t="s">
        <v>44</v>
      </c>
      <c r="B37" s="3" t="s">
        <v>30</v>
      </c>
      <c r="C37" s="3" t="s">
        <v>34</v>
      </c>
      <c r="D37" s="3" t="s">
        <v>165</v>
      </c>
      <c r="E37" s="3" t="s">
        <v>31</v>
      </c>
      <c r="F37" s="3" t="s">
        <v>5</v>
      </c>
      <c r="G37" s="4">
        <v>0.95424613157894744</v>
      </c>
      <c r="H37" s="4">
        <v>1.6058947368421051E-2</v>
      </c>
      <c r="I37" s="4">
        <v>0.88107366666666664</v>
      </c>
      <c r="J37" s="4">
        <v>0.22105121929824562</v>
      </c>
      <c r="K37" s="4">
        <v>0.11590541228070175</v>
      </c>
      <c r="L37" s="4">
        <v>3.4853271929824563E-2</v>
      </c>
      <c r="M37" s="4">
        <v>1.3487657894736842E-2</v>
      </c>
      <c r="N37" s="4">
        <v>3.5023798245614038E-2</v>
      </c>
      <c r="O37" s="4">
        <v>1.303657894736842E-2</v>
      </c>
      <c r="P37" s="4">
        <v>1.5400421052631581E-2</v>
      </c>
      <c r="Q37" s="4">
        <v>0.9703050789473685</v>
      </c>
      <c r="R37" s="4">
        <v>1.2180302982456139</v>
      </c>
      <c r="S37" s="4">
        <v>8.3364728070175448E-2</v>
      </c>
      <c r="T37" s="4">
        <v>2.8437E-2</v>
      </c>
      <c r="U37" s="4">
        <v>1.8701730701754387</v>
      </c>
      <c r="V37" s="4">
        <v>0.23711016666666668</v>
      </c>
      <c r="W37" s="4">
        <v>0.11590541228070175</v>
      </c>
      <c r="X37" s="4">
        <v>1.3487657894736842E-2</v>
      </c>
      <c r="Y37" s="4">
        <v>4.8060377192982458E-2</v>
      </c>
      <c r="Z37" s="4">
        <v>1.5400421052631581E-2</v>
      </c>
      <c r="AA37" s="4">
        <v>2.3001371052631581</v>
      </c>
      <c r="AC37" s="8">
        <f t="shared" ref="AC37:AC39" si="466">G37/$AA37</f>
        <v>0.41486489192120241</v>
      </c>
      <c r="AD37" s="8">
        <f t="shared" ref="AD37:AD39" si="467">H37/$AA37</f>
        <v>6.9817348416644715E-3</v>
      </c>
      <c r="AE37" s="8">
        <f t="shared" ref="AE37:AE39" si="468">I37/$AA37</f>
        <v>0.38305267309961649</v>
      </c>
      <c r="AF37" s="8">
        <f t="shared" ref="AF37:AF39" si="469">J37/$AA37</f>
        <v>9.6103496957828174E-2</v>
      </c>
      <c r="AG37" s="8">
        <f t="shared" ref="AG37:AG39" si="470">K37/$AA37</f>
        <v>5.0390653676899426E-2</v>
      </c>
      <c r="AH37" s="8">
        <f t="shared" ref="AH37:AH39" si="471">L37/$AA37</f>
        <v>1.5152693224274998E-2</v>
      </c>
      <c r="AI37" s="8">
        <f t="shared" ref="AI37:AI39" si="472">M37/$AA37</f>
        <v>5.8638495348275E-3</v>
      </c>
      <c r="AJ37" s="8">
        <f t="shared" ref="AJ37:AJ39" si="473">N37/$AA37</f>
        <v>1.5226830681298441E-2</v>
      </c>
      <c r="AK37" s="8">
        <f t="shared" ref="AK37:AK39" si="474">O37/$AA37</f>
        <v>5.6677399436486668E-3</v>
      </c>
      <c r="AL37" s="8">
        <f t="shared" ref="AL37:AL39" si="475">P37/$AA37</f>
        <v>6.695436118739375E-3</v>
      </c>
      <c r="AM37" s="8">
        <f t="shared" ref="AM37:AM39" si="476">Q37/$AA37</f>
        <v>0.42184662676286688</v>
      </c>
      <c r="AN37" s="8">
        <f t="shared" ref="AN37:AN39" si="477">R37/$AA37</f>
        <v>0.52954682373434403</v>
      </c>
      <c r="AO37" s="8">
        <f t="shared" ref="AO37:AO39" si="478">S37/$AA37</f>
        <v>3.624337344040094E-2</v>
      </c>
      <c r="AP37" s="8">
        <f t="shared" ref="AP37:AP39" si="479">T37/$AA37</f>
        <v>1.2363176062388043E-2</v>
      </c>
      <c r="AQ37" s="8">
        <f t="shared" ref="AQ37:AQ39" si="480">U37/$AA37</f>
        <v>0.81307025824509394</v>
      </c>
      <c r="AR37" s="8">
        <f t="shared" ref="AR37:AR39" si="481">V37/$AA37</f>
        <v>0.10308523179949265</v>
      </c>
      <c r="AS37" s="8">
        <f t="shared" ref="AS37:AS39" si="482">W37/$AA37</f>
        <v>5.0390653676899426E-2</v>
      </c>
      <c r="AT37" s="8">
        <f t="shared" ref="AT37:AT39" si="483">X37/$AA37</f>
        <v>5.8638495348275E-3</v>
      </c>
      <c r="AU37" s="8">
        <f t="shared" ref="AU37:AU39" si="484">Y37/$AA37</f>
        <v>2.0894570624947109E-2</v>
      </c>
      <c r="AV37" s="8">
        <f t="shared" ref="AV37:AV39" si="485">Z37/$AA37</f>
        <v>6.695436118739375E-3</v>
      </c>
      <c r="AW37" s="8">
        <f t="shared" ref="AW37:AW39" si="486">AA37/$AA37</f>
        <v>1</v>
      </c>
    </row>
    <row r="38" spans="1:49" x14ac:dyDescent="0.25">
      <c r="A38" s="2" t="s">
        <v>45</v>
      </c>
      <c r="B38" s="3" t="s">
        <v>30</v>
      </c>
      <c r="C38" s="3" t="s">
        <v>34</v>
      </c>
      <c r="D38" s="3" t="s">
        <v>165</v>
      </c>
      <c r="E38" s="3" t="s">
        <v>33</v>
      </c>
      <c r="F38" s="3" t="s">
        <v>5</v>
      </c>
      <c r="G38" s="4">
        <v>0.86727134210526324</v>
      </c>
      <c r="H38" s="4">
        <v>1.4196447368421053E-2</v>
      </c>
      <c r="I38" s="4">
        <v>0.79112256140350878</v>
      </c>
      <c r="J38" s="4">
        <v>0.1957876403508772</v>
      </c>
      <c r="K38" s="4">
        <v>0.10990530701754385</v>
      </c>
      <c r="L38" s="4">
        <v>2.4629824561403512E-2</v>
      </c>
      <c r="M38" s="4">
        <v>1.4743394736842105E-2</v>
      </c>
      <c r="N38" s="4">
        <v>2.8174377192982453E-2</v>
      </c>
      <c r="O38" s="4">
        <v>8.4944736842105257E-3</v>
      </c>
      <c r="P38" s="4">
        <v>5.3616315789473696E-3</v>
      </c>
      <c r="Q38" s="4">
        <v>0.88146778947368432</v>
      </c>
      <c r="R38" s="4">
        <v>1.0968155087719298</v>
      </c>
      <c r="S38" s="4">
        <v>6.7547596491228074E-2</v>
      </c>
      <c r="T38" s="4">
        <v>1.3856105263157895E-2</v>
      </c>
      <c r="U38" s="4">
        <v>1.6830237280701756</v>
      </c>
      <c r="V38" s="4">
        <v>0.20998408771929825</v>
      </c>
      <c r="W38" s="4">
        <v>0.10990530701754385</v>
      </c>
      <c r="X38" s="4">
        <v>1.4743394736842105E-2</v>
      </c>
      <c r="Y38" s="4">
        <v>3.6668850877192981E-2</v>
      </c>
      <c r="Z38" s="4">
        <v>5.3616315789473696E-3</v>
      </c>
      <c r="AA38" s="4">
        <v>2.0596870000000003</v>
      </c>
      <c r="AC38" s="8">
        <f t="shared" si="466"/>
        <v>0.4210694839095761</v>
      </c>
      <c r="AD38" s="8">
        <f t="shared" si="467"/>
        <v>6.8925265675906346E-3</v>
      </c>
      <c r="AE38" s="8">
        <f t="shared" si="468"/>
        <v>0.3840984389392702</v>
      </c>
      <c r="AF38" s="8">
        <f t="shared" si="469"/>
        <v>9.5056986984370526E-2</v>
      </c>
      <c r="AG38" s="8">
        <f t="shared" si="470"/>
        <v>5.3360198427015289E-2</v>
      </c>
      <c r="AH38" s="8">
        <f t="shared" si="471"/>
        <v>1.1958042441110473E-2</v>
      </c>
      <c r="AI38" s="8">
        <f t="shared" si="472"/>
        <v>7.1580753468085696E-3</v>
      </c>
      <c r="AJ38" s="8">
        <f t="shared" si="473"/>
        <v>1.3678960537684828E-2</v>
      </c>
      <c r="AK38" s="8">
        <f t="shared" si="474"/>
        <v>4.1241575463701642E-3</v>
      </c>
      <c r="AL38" s="8">
        <f t="shared" si="475"/>
        <v>2.6031293002030738E-3</v>
      </c>
      <c r="AM38" s="8">
        <f t="shared" si="476"/>
        <v>0.42796201047716675</v>
      </c>
      <c r="AN38" s="8">
        <f t="shared" si="477"/>
        <v>0.53251562435065602</v>
      </c>
      <c r="AO38" s="8">
        <f t="shared" si="478"/>
        <v>3.2795078325603876E-2</v>
      </c>
      <c r="AP38" s="8">
        <f t="shared" si="479"/>
        <v>6.7272868465732385E-3</v>
      </c>
      <c r="AQ38" s="8">
        <f t="shared" si="480"/>
        <v>0.81712596528995685</v>
      </c>
      <c r="AR38" s="8">
        <f t="shared" si="481"/>
        <v>0.10194951355196116</v>
      </c>
      <c r="AS38" s="8">
        <f t="shared" si="482"/>
        <v>5.3360198427015289E-2</v>
      </c>
      <c r="AT38" s="8">
        <f t="shared" si="483"/>
        <v>7.1580753468085696E-3</v>
      </c>
      <c r="AU38" s="8">
        <f t="shared" si="484"/>
        <v>1.7803118084054992E-2</v>
      </c>
      <c r="AV38" s="8">
        <f t="shared" si="485"/>
        <v>2.6031293002030738E-3</v>
      </c>
      <c r="AW38" s="8">
        <f t="shared" si="486"/>
        <v>1</v>
      </c>
    </row>
    <row r="39" spans="1:49" x14ac:dyDescent="0.25">
      <c r="A39" s="2" t="s">
        <v>46</v>
      </c>
      <c r="B39" s="3" t="s">
        <v>30</v>
      </c>
      <c r="C39" s="3" t="s">
        <v>34</v>
      </c>
      <c r="D39" s="3" t="s">
        <v>165</v>
      </c>
      <c r="E39" s="3" t="s">
        <v>34</v>
      </c>
      <c r="F39" s="3" t="s">
        <v>5</v>
      </c>
      <c r="G39" s="4">
        <v>0.92086410526315787</v>
      </c>
      <c r="H39" s="4">
        <v>1.4360078947368422E-2</v>
      </c>
      <c r="I39" s="4">
        <v>0.85845061403508782</v>
      </c>
      <c r="J39" s="4">
        <v>0.20551990350877195</v>
      </c>
      <c r="K39" s="4">
        <v>9.5986070175438601E-2</v>
      </c>
      <c r="L39" s="4">
        <v>2.7440587719298245E-2</v>
      </c>
      <c r="M39" s="4">
        <v>1.7383026315789474E-2</v>
      </c>
      <c r="N39" s="4">
        <v>2.0723614035087719E-2</v>
      </c>
      <c r="O39" s="4">
        <v>9.3374736842105274E-3</v>
      </c>
      <c r="P39" s="4">
        <v>9.05078947368421E-3</v>
      </c>
      <c r="Q39" s="4">
        <v>0.93522418421052633</v>
      </c>
      <c r="R39" s="4">
        <v>1.1599565877192983</v>
      </c>
      <c r="S39" s="4">
        <v>6.5547228070175434E-2</v>
      </c>
      <c r="T39" s="4">
        <v>1.8388263157894737E-2</v>
      </c>
      <c r="U39" s="4">
        <v>1.8067553070175439</v>
      </c>
      <c r="V39" s="4">
        <v>0.21987998245614038</v>
      </c>
      <c r="W39" s="4">
        <v>9.5986070175438601E-2</v>
      </c>
      <c r="X39" s="4">
        <v>1.7383026315789474E-2</v>
      </c>
      <c r="Y39" s="4">
        <v>3.0061087719298246E-2</v>
      </c>
      <c r="Z39" s="4">
        <v>9.05078947368421E-3</v>
      </c>
      <c r="AA39" s="4">
        <v>2.1791162631578946</v>
      </c>
      <c r="AC39" s="8">
        <f t="shared" si="466"/>
        <v>0.42258603674898726</v>
      </c>
      <c r="AD39" s="8">
        <f t="shared" si="467"/>
        <v>6.5898636021183774E-3</v>
      </c>
      <c r="AE39" s="8">
        <f t="shared" si="468"/>
        <v>0.39394438403715687</v>
      </c>
      <c r="AF39" s="8">
        <f t="shared" si="469"/>
        <v>9.4313418234481944E-2</v>
      </c>
      <c r="AG39" s="8">
        <f t="shared" si="470"/>
        <v>4.4048163835159096E-2</v>
      </c>
      <c r="AH39" s="8">
        <f t="shared" si="471"/>
        <v>1.2592530368036609E-2</v>
      </c>
      <c r="AI39" s="8">
        <f t="shared" si="472"/>
        <v>7.9770990697846638E-3</v>
      </c>
      <c r="AJ39" s="8">
        <f t="shared" si="473"/>
        <v>9.5101002114755563E-3</v>
      </c>
      <c r="AK39" s="8">
        <f t="shared" si="474"/>
        <v>4.2849818718157821E-3</v>
      </c>
      <c r="AL39" s="8">
        <f t="shared" si="475"/>
        <v>4.1534220209839294E-3</v>
      </c>
      <c r="AM39" s="8">
        <f t="shared" si="476"/>
        <v>0.42917590035110564</v>
      </c>
      <c r="AN39" s="8">
        <f t="shared" si="477"/>
        <v>0.53230596610679792</v>
      </c>
      <c r="AO39" s="8">
        <f t="shared" si="478"/>
        <v>3.0079729649296828E-2</v>
      </c>
      <c r="AP39" s="8">
        <f t="shared" si="479"/>
        <v>8.4384038927997115E-3</v>
      </c>
      <c r="AQ39" s="8">
        <f t="shared" si="480"/>
        <v>0.82912295115418078</v>
      </c>
      <c r="AR39" s="8">
        <f t="shared" si="481"/>
        <v>0.10090328183660033</v>
      </c>
      <c r="AS39" s="8">
        <f t="shared" si="482"/>
        <v>4.4048163835159096E-2</v>
      </c>
      <c r="AT39" s="8">
        <f t="shared" si="483"/>
        <v>7.9770990697846638E-3</v>
      </c>
      <c r="AU39" s="8">
        <f t="shared" si="484"/>
        <v>1.3795082083291339E-2</v>
      </c>
      <c r="AV39" s="8">
        <f t="shared" si="485"/>
        <v>4.1534220209839294E-3</v>
      </c>
      <c r="AW39" s="8">
        <f t="shared" si="486"/>
        <v>1</v>
      </c>
    </row>
    <row r="40" spans="1:49" x14ac:dyDescent="0.25">
      <c r="A40" s="5" t="s">
        <v>19</v>
      </c>
      <c r="B40" s="1"/>
      <c r="C40" s="1"/>
      <c r="D40" s="1"/>
      <c r="E40" s="1"/>
      <c r="F40" s="1"/>
      <c r="G40" s="7">
        <f>AVERAGE(G37:G39)</f>
        <v>0.91412719298245604</v>
      </c>
      <c r="H40" s="7">
        <f t="shared" ref="H40" si="487">AVERAGE(H37:H39)</f>
        <v>1.4871824561403508E-2</v>
      </c>
      <c r="I40" s="7">
        <f t="shared" ref="I40" si="488">AVERAGE(I37:I39)</f>
        <v>0.84354894736842112</v>
      </c>
      <c r="J40" s="7">
        <f t="shared" ref="J40" si="489">AVERAGE(J37:J39)</f>
        <v>0.20745292105263158</v>
      </c>
      <c r="K40" s="7">
        <f t="shared" ref="K40" si="490">AVERAGE(K37:K39)</f>
        <v>0.10726559649122806</v>
      </c>
      <c r="L40" s="7">
        <f t="shared" ref="L40" si="491">AVERAGE(L37:L39)</f>
        <v>2.8974561403508774E-2</v>
      </c>
      <c r="M40" s="7">
        <f t="shared" ref="M40" si="492">AVERAGE(M37:M39)</f>
        <v>1.5204692982456141E-2</v>
      </c>
      <c r="N40" s="7">
        <f t="shared" ref="N40" si="493">AVERAGE(N37:N39)</f>
        <v>2.79739298245614E-2</v>
      </c>
      <c r="O40" s="7">
        <f t="shared" ref="O40" si="494">AVERAGE(O37:O39)</f>
        <v>1.0289508771929823E-2</v>
      </c>
      <c r="P40" s="7">
        <f t="shared" ref="P40" si="495">AVERAGE(P37:P39)</f>
        <v>9.9376140350877201E-3</v>
      </c>
      <c r="Q40" s="7">
        <f t="shared" ref="Q40" si="496">AVERAGE(Q37:Q39)</f>
        <v>0.92899901754385972</v>
      </c>
      <c r="R40" s="7">
        <f t="shared" ref="R40" si="497">AVERAGE(R37:R39)</f>
        <v>1.1582674649122806</v>
      </c>
      <c r="S40" s="7">
        <f t="shared" ref="S40" si="498">AVERAGE(S37:S39)</f>
        <v>7.2153184210526314E-2</v>
      </c>
      <c r="T40" s="7">
        <f t="shared" ref="T40" si="499">AVERAGE(T37:T39)</f>
        <v>2.0227122807017547E-2</v>
      </c>
      <c r="U40" s="7">
        <f t="shared" ref="U40" si="500">AVERAGE(U37:U39)</f>
        <v>1.786650701754386</v>
      </c>
      <c r="V40" s="7">
        <f t="shared" ref="V40" si="501">AVERAGE(V37:V39)</f>
        <v>0.22232474561403512</v>
      </c>
      <c r="W40" s="7">
        <f t="shared" ref="W40" si="502">AVERAGE(W37:W39)</f>
        <v>0.10726559649122806</v>
      </c>
      <c r="X40" s="7">
        <f t="shared" ref="X40" si="503">AVERAGE(X37:X39)</f>
        <v>1.5204692982456141E-2</v>
      </c>
      <c r="Y40" s="7">
        <f t="shared" ref="Y40" si="504">AVERAGE(Y37:Y39)</f>
        <v>3.8263438596491228E-2</v>
      </c>
      <c r="Z40" s="7">
        <f t="shared" ref="Z40" si="505">AVERAGE(Z37:Z39)</f>
        <v>9.9376140350877201E-3</v>
      </c>
      <c r="AA40" s="7">
        <f t="shared" ref="AA40" si="506">AVERAGE(AA37:AA39)</f>
        <v>2.1796467894736842</v>
      </c>
      <c r="AC40" s="9">
        <f t="shared" ref="AC40" si="507">AVERAGE(AC37:AC39)</f>
        <v>0.41950680419325526</v>
      </c>
      <c r="AD40" s="9">
        <f t="shared" ref="AD40" si="508">AVERAGE(AD37:AD39)</f>
        <v>6.821375003791162E-3</v>
      </c>
      <c r="AE40" s="9">
        <f t="shared" ref="AE40" si="509">AVERAGE(AE37:AE39)</f>
        <v>0.38703183202534786</v>
      </c>
      <c r="AF40" s="9">
        <f t="shared" ref="AF40" si="510">AVERAGE(AF37:AF39)</f>
        <v>9.5157967392226886E-2</v>
      </c>
      <c r="AG40" s="9">
        <f t="shared" ref="AG40" si="511">AVERAGE(AG37:AG39)</f>
        <v>4.9266338646357932E-2</v>
      </c>
      <c r="AH40" s="9">
        <f t="shared" ref="AH40" si="512">AVERAGE(AH37:AH39)</f>
        <v>1.3234422011140695E-2</v>
      </c>
      <c r="AI40" s="9">
        <f t="shared" ref="AI40" si="513">AVERAGE(AI37:AI39)</f>
        <v>6.9996746504735778E-3</v>
      </c>
      <c r="AJ40" s="9">
        <f t="shared" ref="AJ40" si="514">AVERAGE(AJ37:AJ39)</f>
        <v>1.2805297143486277E-2</v>
      </c>
      <c r="AK40" s="9">
        <f t="shared" ref="AK40" si="515">AVERAGE(AK37:AK39)</f>
        <v>4.6922931206115383E-3</v>
      </c>
      <c r="AL40" s="9">
        <f t="shared" ref="AL40" si="516">AVERAGE(AL37:AL39)</f>
        <v>4.4839958133087929E-3</v>
      </c>
      <c r="AM40" s="9">
        <f t="shared" ref="AM40" si="517">AVERAGE(AM37:AM39)</f>
        <v>0.42632817919704641</v>
      </c>
      <c r="AN40" s="9">
        <f t="shared" ref="AN40" si="518">AVERAGE(AN37:AN39)</f>
        <v>0.53145613806393266</v>
      </c>
      <c r="AO40" s="9">
        <f t="shared" ref="AO40" si="519">AVERAGE(AO37:AO39)</f>
        <v>3.3039393805100549E-2</v>
      </c>
      <c r="AP40" s="9">
        <f t="shared" ref="AP40" si="520">AVERAGE(AP37:AP39)</f>
        <v>9.1762889339203294E-3</v>
      </c>
      <c r="AQ40" s="9">
        <f t="shared" ref="AQ40" si="521">AVERAGE(AQ37:AQ39)</f>
        <v>0.81977305822974378</v>
      </c>
      <c r="AR40" s="9">
        <f t="shared" ref="AR40" si="522">AVERAGE(AR37:AR39)</f>
        <v>0.10197934239601807</v>
      </c>
      <c r="AS40" s="9">
        <f t="shared" ref="AS40" si="523">AVERAGE(AS37:AS39)</f>
        <v>4.9266338646357932E-2</v>
      </c>
      <c r="AT40" s="9">
        <f t="shared" ref="AT40" si="524">AVERAGE(AT37:AT39)</f>
        <v>6.9996746504735778E-3</v>
      </c>
      <c r="AU40" s="9">
        <f t="shared" ref="AU40" si="525">AVERAGE(AU37:AU39)</f>
        <v>1.7497590264097813E-2</v>
      </c>
      <c r="AV40" s="9">
        <f t="shared" ref="AV40" si="526">AVERAGE(AV37:AV39)</f>
        <v>4.4839958133087929E-3</v>
      </c>
      <c r="AW40" s="9">
        <f t="shared" ref="AW40" si="527">AVERAGE(AW37:AW39)</f>
        <v>1</v>
      </c>
    </row>
    <row r="41" spans="1:49" x14ac:dyDescent="0.25">
      <c r="A41" s="5" t="s">
        <v>20</v>
      </c>
      <c r="B41" s="1"/>
      <c r="C41" s="1"/>
      <c r="D41" s="1"/>
      <c r="E41" s="1"/>
      <c r="F41" s="1"/>
      <c r="G41" s="7">
        <f>STDEV(G37:G39)</f>
        <v>4.3877021221891577E-2</v>
      </c>
      <c r="H41" s="7">
        <f t="shared" ref="H41:AA41" si="528">STDEV(H37:H39)</f>
        <v>1.0313288721901996E-3</v>
      </c>
      <c r="I41" s="7">
        <f t="shared" si="528"/>
        <v>4.6790437982554313E-2</v>
      </c>
      <c r="J41" s="7">
        <f t="shared" si="528"/>
        <v>1.2742233827949125E-2</v>
      </c>
      <c r="K41" s="7">
        <f t="shared" si="528"/>
        <v>1.0218664356151645E-2</v>
      </c>
      <c r="L41" s="7">
        <f t="shared" si="528"/>
        <v>5.2815268125426234E-3</v>
      </c>
      <c r="M41" s="7">
        <f t="shared" si="528"/>
        <v>1.9882330943550002E-3</v>
      </c>
      <c r="N41" s="7">
        <f t="shared" si="528"/>
        <v>7.1521990656284945E-3</v>
      </c>
      <c r="O41" s="7">
        <f t="shared" si="528"/>
        <v>2.4160832273719748E-3</v>
      </c>
      <c r="P41" s="7">
        <f t="shared" si="528"/>
        <v>5.0778112288927804E-3</v>
      </c>
      <c r="Q41" s="7">
        <f t="shared" si="528"/>
        <v>4.4744614483517714E-2</v>
      </c>
      <c r="R41" s="7">
        <f t="shared" si="528"/>
        <v>6.0625045556108918E-2</v>
      </c>
      <c r="S41" s="7">
        <f t="shared" si="528"/>
        <v>9.7608608863467127E-3</v>
      </c>
      <c r="T41" s="7">
        <f t="shared" si="528"/>
        <v>7.4623505974053799E-3</v>
      </c>
      <c r="U41" s="7">
        <f t="shared" si="528"/>
        <v>9.5180698816507633E-2</v>
      </c>
      <c r="V41" s="7">
        <f t="shared" si="528"/>
        <v>1.3727297255409228E-2</v>
      </c>
      <c r="W41" s="7">
        <f t="shared" si="528"/>
        <v>1.0218664356151645E-2</v>
      </c>
      <c r="X41" s="7">
        <f t="shared" si="528"/>
        <v>1.9882330943550002E-3</v>
      </c>
      <c r="Y41" s="7">
        <f t="shared" si="528"/>
        <v>9.1049787416155915E-3</v>
      </c>
      <c r="Z41" s="7">
        <f t="shared" si="528"/>
        <v>5.0778112288927804E-3</v>
      </c>
      <c r="AA41" s="7">
        <f t="shared" si="528"/>
        <v>0.12022593053869338</v>
      </c>
      <c r="AC41" s="9">
        <f t="shared" ref="AC41:AW41" si="529">STDEV(AC37:AC39)</f>
        <v>4.0909039691439412E-3</v>
      </c>
      <c r="AD41" s="9">
        <f t="shared" si="529"/>
        <v>2.0539638718629152E-4</v>
      </c>
      <c r="AE41" s="9">
        <f t="shared" si="529"/>
        <v>6.0092377249381882E-3</v>
      </c>
      <c r="AF41" s="9">
        <f t="shared" si="529"/>
        <v>8.9930152953408501E-4</v>
      </c>
      <c r="AG41" s="9">
        <f t="shared" si="529"/>
        <v>4.7567384073446501E-3</v>
      </c>
      <c r="AH41" s="9">
        <f t="shared" si="529"/>
        <v>1.6912915383542168E-3</v>
      </c>
      <c r="AI41" s="9">
        <f t="shared" si="529"/>
        <v>1.0654923672644141E-3</v>
      </c>
      <c r="AJ41" s="9">
        <f t="shared" si="529"/>
        <v>2.9568086868991452E-3</v>
      </c>
      <c r="AK41" s="9">
        <f t="shared" si="529"/>
        <v>8.4858028161375557E-4</v>
      </c>
      <c r="AL41" s="9">
        <f t="shared" si="529"/>
        <v>2.0660839887063419E-3</v>
      </c>
      <c r="AM41" s="9">
        <f t="shared" si="529"/>
        <v>3.9283096010546683E-3</v>
      </c>
      <c r="AN41" s="9">
        <f t="shared" si="529"/>
        <v>1.6568343464824038E-3</v>
      </c>
      <c r="AO41" s="9">
        <f t="shared" si="529"/>
        <v>3.089076518321509E-3</v>
      </c>
      <c r="AP41" s="9">
        <f t="shared" si="529"/>
        <v>2.889492613533834E-3</v>
      </c>
      <c r="AQ41" s="9">
        <f t="shared" si="529"/>
        <v>8.3473087388849111E-3</v>
      </c>
      <c r="AR41" s="9">
        <f t="shared" si="529"/>
        <v>1.0912807750962997E-3</v>
      </c>
      <c r="AS41" s="9">
        <f t="shared" si="529"/>
        <v>4.7567384073446501E-3</v>
      </c>
      <c r="AT41" s="9">
        <f t="shared" si="529"/>
        <v>1.0654923672644141E-3</v>
      </c>
      <c r="AU41" s="9">
        <f t="shared" si="529"/>
        <v>3.5595919463965574E-3</v>
      </c>
      <c r="AV41" s="9">
        <f t="shared" si="529"/>
        <v>2.0660839887063419E-3</v>
      </c>
      <c r="AW41" s="9">
        <f t="shared" si="529"/>
        <v>0</v>
      </c>
    </row>
    <row r="42" spans="1:49" x14ac:dyDescent="0.25">
      <c r="A42" s="5" t="s">
        <v>1</v>
      </c>
      <c r="B42" s="1"/>
      <c r="C42" s="1"/>
      <c r="D42" s="1"/>
      <c r="E42" s="1"/>
      <c r="F42" s="1"/>
      <c r="G42" s="6">
        <f>G41/G40</f>
        <v>4.7998814124254663E-2</v>
      </c>
      <c r="H42" s="6">
        <f t="shared" ref="H42" si="530">H41/H40</f>
        <v>6.934783744469275E-2</v>
      </c>
      <c r="I42" s="6">
        <f t="shared" ref="I42" si="531">I41/I40</f>
        <v>5.5468551206808069E-2</v>
      </c>
      <c r="J42" s="6">
        <f t="shared" ref="J42" si="532">J41/J40</f>
        <v>6.142229168571877E-2</v>
      </c>
      <c r="K42" s="6">
        <f t="shared" ref="K42" si="533">K41/K40</f>
        <v>9.5265068115174323E-2</v>
      </c>
      <c r="L42" s="6">
        <f t="shared" ref="L42" si="534">L41/L40</f>
        <v>0.18228151028726319</v>
      </c>
      <c r="M42" s="6">
        <f t="shared" ref="M42" si="535">M41/M40</f>
        <v>0.13076443547062166</v>
      </c>
      <c r="N42" s="6">
        <f t="shared" ref="N42" si="536">N41/N40</f>
        <v>0.25567373302512503</v>
      </c>
      <c r="O42" s="6">
        <f t="shared" ref="O42" si="537">O41/O40</f>
        <v>0.23481035693007454</v>
      </c>
      <c r="P42" s="6">
        <f t="shared" ref="P42" si="538">P41/P40</f>
        <v>0.51096885137257775</v>
      </c>
      <c r="Q42" s="6">
        <f t="shared" ref="Q42" si="539">Q41/Q40</f>
        <v>4.8164329174228908E-2</v>
      </c>
      <c r="R42" s="6">
        <f t="shared" ref="R42" si="540">R41/R40</f>
        <v>5.2341145195423627E-2</v>
      </c>
      <c r="S42" s="6">
        <f t="shared" ref="S42" si="541">S41/S40</f>
        <v>0.13527969684424151</v>
      </c>
      <c r="T42" s="6">
        <f t="shared" ref="T42" si="542">T41/T40</f>
        <v>0.36892793248955857</v>
      </c>
      <c r="U42" s="6">
        <f t="shared" ref="U42" si="543">U41/U40</f>
        <v>5.327325521605638E-2</v>
      </c>
      <c r="V42" s="6">
        <f t="shared" ref="V42" si="544">V41/V40</f>
        <v>6.1744351567775455E-2</v>
      </c>
      <c r="W42" s="6">
        <f t="shared" ref="W42" si="545">W41/W40</f>
        <v>9.5265068115174323E-2</v>
      </c>
      <c r="X42" s="6">
        <f t="shared" ref="X42" si="546">X41/X40</f>
        <v>0.13076443547062166</v>
      </c>
      <c r="Y42" s="6">
        <f t="shared" ref="Y42" si="547">Y41/Y40</f>
        <v>0.23795505776761322</v>
      </c>
      <c r="Z42" s="6">
        <f t="shared" ref="Z42" si="548">Z41/Z40</f>
        <v>0.51096885137257775</v>
      </c>
      <c r="AA42" s="6">
        <f t="shared" ref="AA42" si="549">AA41/AA40</f>
        <v>5.5158446368149462E-2</v>
      </c>
      <c r="AC42" s="6">
        <f t="shared" ref="AC42" si="550">AC41/AC40</f>
        <v>9.75169872872759E-3</v>
      </c>
      <c r="AD42" s="6">
        <f t="shared" ref="AD42" si="551">AD41/AD40</f>
        <v>3.0110701592001167E-2</v>
      </c>
      <c r="AE42" s="6">
        <f t="shared" ref="AE42" si="552">AE41/AE40</f>
        <v>1.5526468956033119E-2</v>
      </c>
      <c r="AF42" s="6">
        <f t="shared" ref="AF42" si="553">AF41/AF40</f>
        <v>9.4506172649453397E-3</v>
      </c>
      <c r="AG42" s="6">
        <f t="shared" ref="AG42" si="554">AG41/AG40</f>
        <v>9.6551490085133349E-2</v>
      </c>
      <c r="AH42" s="6">
        <f t="shared" ref="AH42" si="555">AH41/AH40</f>
        <v>0.1277948925106433</v>
      </c>
      <c r="AI42" s="6">
        <f t="shared" ref="AI42" si="556">AI41/AI40</f>
        <v>0.15222027029389515</v>
      </c>
      <c r="AJ42" s="6">
        <f t="shared" ref="AJ42" si="557">AJ41/AJ40</f>
        <v>0.23090512104228658</v>
      </c>
      <c r="AK42" s="6">
        <f t="shared" ref="AK42" si="558">AK41/AK40</f>
        <v>0.1808455396544284</v>
      </c>
      <c r="AL42" s="6">
        <f t="shared" ref="AL42" si="559">AL41/AL40</f>
        <v>0.46076849192723807</v>
      </c>
      <c r="AM42" s="6">
        <f t="shared" ref="AM42" si="560">AM41/AM40</f>
        <v>9.2142855967281175E-3</v>
      </c>
      <c r="AN42" s="6">
        <f t="shared" ref="AN42" si="561">AN41/AN40</f>
        <v>3.1175373239984883E-3</v>
      </c>
      <c r="AO42" s="6">
        <f t="shared" ref="AO42" si="562">AO41/AO40</f>
        <v>9.3496767420854568E-2</v>
      </c>
      <c r="AP42" s="6">
        <f t="shared" ref="AP42" si="563">AP41/AP40</f>
        <v>0.3148868387145885</v>
      </c>
      <c r="AQ42" s="6">
        <f t="shared" ref="AQ42" si="564">AQ41/AQ40</f>
        <v>1.0182462884191973E-2</v>
      </c>
      <c r="AR42" s="6">
        <f t="shared" ref="AR42" si="565">AR41/AR40</f>
        <v>1.0700998353750027E-2</v>
      </c>
      <c r="AS42" s="6">
        <f t="shared" ref="AS42" si="566">AS41/AS40</f>
        <v>9.6551490085133349E-2</v>
      </c>
      <c r="AT42" s="6">
        <f t="shared" ref="AT42" si="567">AT41/AT40</f>
        <v>0.15222027029389515</v>
      </c>
      <c r="AU42" s="6">
        <f t="shared" ref="AU42" si="568">AU41/AU40</f>
        <v>0.203433266676741</v>
      </c>
      <c r="AV42" s="6">
        <f t="shared" ref="AV42" si="569">AV41/AV40</f>
        <v>0.46076849192723807</v>
      </c>
      <c r="AW42" s="6">
        <f t="shared" ref="AW42" si="570">AW41/AW40</f>
        <v>0</v>
      </c>
    </row>
    <row r="43" spans="1:49" x14ac:dyDescent="0.25">
      <c r="D43" s="3"/>
    </row>
    <row r="44" spans="1:49" x14ac:dyDescent="0.25">
      <c r="D44" s="3"/>
    </row>
    <row r="45" spans="1:49" x14ac:dyDescent="0.25">
      <c r="D45" s="3"/>
    </row>
    <row r="46" spans="1:49" x14ac:dyDescent="0.25">
      <c r="D46" s="3"/>
    </row>
    <row r="47" spans="1:49" x14ac:dyDescent="0.25">
      <c r="D47" s="3"/>
    </row>
    <row r="48" spans="1:49" x14ac:dyDescent="0.25">
      <c r="A48" s="2"/>
      <c r="B48" s="3"/>
      <c r="C48" s="3"/>
      <c r="D48" s="3"/>
      <c r="E48" s="3"/>
      <c r="F48" s="3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</row>
    <row r="49" spans="1:27" x14ac:dyDescent="0.25">
      <c r="A49" s="2"/>
      <c r="B49" s="3"/>
      <c r="C49" s="3"/>
      <c r="D49" s="3"/>
      <c r="E49" s="3"/>
      <c r="F49" s="3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</row>
    <row r="50" spans="1:27" x14ac:dyDescent="0.25">
      <c r="A50" s="2"/>
      <c r="B50" s="3"/>
      <c r="C50" s="3"/>
      <c r="D50" s="3"/>
      <c r="E50" s="3"/>
      <c r="F50" s="3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</row>
    <row r="51" spans="1:27" x14ac:dyDescent="0.25">
      <c r="A51" s="2"/>
      <c r="B51" s="3"/>
      <c r="C51" s="3"/>
      <c r="D51" s="3"/>
      <c r="E51" s="3"/>
      <c r="F51" s="3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</row>
    <row r="52" spans="1:27" x14ac:dyDescent="0.25">
      <c r="A52" s="2"/>
      <c r="B52" s="3"/>
      <c r="C52" s="3"/>
      <c r="D52" s="3"/>
      <c r="E52" s="3"/>
      <c r="F52" s="3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</row>
    <row r="53" spans="1:27" x14ac:dyDescent="0.25">
      <c r="D53" s="3"/>
    </row>
    <row r="54" spans="1:27" x14ac:dyDescent="0.25">
      <c r="D54" s="3"/>
    </row>
    <row r="55" spans="1:27" x14ac:dyDescent="0.25">
      <c r="D55" s="3"/>
    </row>
    <row r="56" spans="1:27" x14ac:dyDescent="0.25">
      <c r="D56" s="3"/>
    </row>
    <row r="57" spans="1:27" x14ac:dyDescent="0.25">
      <c r="D57" s="3"/>
    </row>
    <row r="58" spans="1:27" x14ac:dyDescent="0.25">
      <c r="D58" s="3"/>
    </row>
    <row r="59" spans="1:27" x14ac:dyDescent="0.25">
      <c r="D59" s="3"/>
    </row>
    <row r="60" spans="1:27" x14ac:dyDescent="0.25">
      <c r="D60" s="3"/>
    </row>
    <row r="61" spans="1:27" x14ac:dyDescent="0.25">
      <c r="D61" s="3"/>
    </row>
    <row r="62" spans="1:27" x14ac:dyDescent="0.25">
      <c r="A62" s="2"/>
      <c r="B62" s="3"/>
      <c r="C62" s="3"/>
      <c r="D62" s="3"/>
      <c r="E62" s="3"/>
      <c r="F62" s="3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</row>
    <row r="63" spans="1:27" x14ac:dyDescent="0.25">
      <c r="A63" s="2"/>
      <c r="B63" s="3"/>
      <c r="C63" s="3"/>
      <c r="D63" s="3"/>
      <c r="E63" s="3"/>
      <c r="F63" s="3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</row>
    <row r="64" spans="1:27" x14ac:dyDescent="0.25">
      <c r="A64" s="2"/>
      <c r="B64" s="3"/>
      <c r="C64" s="3"/>
      <c r="D64" s="3"/>
      <c r="E64" s="3"/>
      <c r="F64" s="3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</row>
    <row r="65" spans="1:27" x14ac:dyDescent="0.25">
      <c r="A65" s="2"/>
      <c r="B65" s="3"/>
      <c r="C65" s="3"/>
      <c r="D65" s="3"/>
      <c r="E65" s="3"/>
      <c r="F65" s="3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</row>
    <row r="66" spans="1:27" x14ac:dyDescent="0.25">
      <c r="A66" s="2"/>
      <c r="B66" s="3"/>
      <c r="C66" s="3"/>
      <c r="D66" s="3"/>
      <c r="E66" s="3"/>
      <c r="F66" s="3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</row>
    <row r="67" spans="1:27" x14ac:dyDescent="0.25">
      <c r="A67" s="2"/>
      <c r="B67" s="3"/>
      <c r="C67" s="3"/>
      <c r="D67" s="3"/>
      <c r="E67" s="3"/>
      <c r="F67" s="3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</row>
    <row r="68" spans="1:27" x14ac:dyDescent="0.25">
      <c r="A68" s="2"/>
      <c r="B68" s="3"/>
      <c r="C68" s="3"/>
      <c r="D68" s="3"/>
      <c r="E68" s="3"/>
      <c r="F68" s="3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</row>
    <row r="69" spans="1:27" x14ac:dyDescent="0.25">
      <c r="A69" s="2"/>
      <c r="B69" s="3"/>
      <c r="C69" s="3"/>
      <c r="D69" s="3"/>
      <c r="E69" s="3"/>
      <c r="F69" s="3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</row>
    <row r="70" spans="1:27" x14ac:dyDescent="0.25">
      <c r="A70" s="2"/>
      <c r="B70" s="3"/>
      <c r="C70" s="3"/>
      <c r="D70" s="3"/>
      <c r="E70" s="3"/>
      <c r="F70" s="3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</row>
    <row r="71" spans="1:27" x14ac:dyDescent="0.25">
      <c r="A71" s="2"/>
      <c r="B71" s="3"/>
      <c r="C71" s="3"/>
      <c r="D71" s="3"/>
      <c r="E71" s="3"/>
      <c r="F71" s="3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</row>
    <row r="72" spans="1:27" x14ac:dyDescent="0.25">
      <c r="A72" s="2"/>
      <c r="B72" s="3"/>
      <c r="C72" s="3"/>
      <c r="D72" s="3"/>
      <c r="E72" s="3"/>
      <c r="F72" s="3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</row>
    <row r="73" spans="1:27" x14ac:dyDescent="0.25">
      <c r="A73" s="2"/>
      <c r="B73" s="3"/>
      <c r="C73" s="3"/>
      <c r="D73" s="3"/>
      <c r="E73" s="3"/>
      <c r="F73" s="3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</row>
    <row r="74" spans="1:27" x14ac:dyDescent="0.25">
      <c r="A74" s="2"/>
      <c r="B74" s="3"/>
      <c r="C74" s="3"/>
      <c r="D74" s="3"/>
      <c r="E74" s="3"/>
      <c r="F74" s="3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</row>
    <row r="75" spans="1:27" x14ac:dyDescent="0.25">
      <c r="A75" s="2"/>
      <c r="B75" s="3"/>
      <c r="C75" s="3"/>
      <c r="D75" s="3"/>
      <c r="E75" s="3"/>
      <c r="F75" s="3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</row>
    <row r="76" spans="1:27" x14ac:dyDescent="0.25">
      <c r="A76" s="2"/>
      <c r="B76" s="3"/>
      <c r="C76" s="3"/>
      <c r="D76" s="3"/>
      <c r="E76" s="3"/>
      <c r="F76" s="3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</row>
    <row r="77" spans="1:27" x14ac:dyDescent="0.25">
      <c r="A77" s="2"/>
      <c r="B77" s="3"/>
      <c r="C77" s="3"/>
      <c r="D77" s="3"/>
      <c r="E77" s="3"/>
      <c r="F77" s="3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</row>
    <row r="78" spans="1:27" x14ac:dyDescent="0.25">
      <c r="A78" s="2"/>
      <c r="B78" s="3"/>
      <c r="C78" s="3"/>
      <c r="D78" s="3"/>
      <c r="E78" s="3"/>
      <c r="F78" s="3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</row>
    <row r="79" spans="1:27" x14ac:dyDescent="0.25">
      <c r="A79" s="2"/>
      <c r="B79" s="3"/>
      <c r="C79" s="3"/>
      <c r="D79" s="3"/>
      <c r="E79" s="3"/>
      <c r="F79" s="3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</row>
    <row r="80" spans="1:27" x14ac:dyDescent="0.25">
      <c r="A80" s="2"/>
      <c r="B80" s="3"/>
      <c r="C80" s="3"/>
      <c r="D80" s="3"/>
      <c r="E80" s="3"/>
      <c r="F80" s="3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</row>
    <row r="81" spans="1:27" x14ac:dyDescent="0.25">
      <c r="A81" s="2"/>
      <c r="B81" s="3"/>
      <c r="C81" s="3"/>
      <c r="D81" s="3"/>
      <c r="E81" s="3"/>
      <c r="F81" s="3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</row>
    <row r="82" spans="1:27" x14ac:dyDescent="0.25">
      <c r="A82" s="2"/>
      <c r="B82" s="3"/>
      <c r="C82" s="3"/>
      <c r="D82" s="3"/>
      <c r="E82" s="3"/>
      <c r="F82" s="3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</row>
    <row r="83" spans="1:27" x14ac:dyDescent="0.25">
      <c r="A83" s="2"/>
      <c r="B83" s="3"/>
      <c r="C83" s="3"/>
      <c r="D83" s="3"/>
      <c r="E83" s="3"/>
      <c r="F83" s="3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</row>
    <row r="84" spans="1:27" x14ac:dyDescent="0.25">
      <c r="A84" s="2"/>
      <c r="B84" s="3"/>
      <c r="C84" s="3"/>
      <c r="D84" s="3"/>
      <c r="E84" s="3"/>
      <c r="F84" s="3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</row>
    <row r="85" spans="1:27" x14ac:dyDescent="0.25">
      <c r="A85" s="2"/>
      <c r="B85" s="3"/>
      <c r="C85" s="3"/>
      <c r="D85" s="3"/>
      <c r="E85" s="3"/>
      <c r="F85" s="3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</row>
    <row r="86" spans="1:27" x14ac:dyDescent="0.25">
      <c r="A86" s="2"/>
      <c r="B86" s="3"/>
      <c r="C86" s="3"/>
      <c r="D86" s="3"/>
      <c r="E86" s="3"/>
      <c r="F86" s="3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</row>
    <row r="87" spans="1:27" x14ac:dyDescent="0.25">
      <c r="A87" s="2"/>
      <c r="B87" s="3"/>
      <c r="C87" s="3"/>
      <c r="D87" s="3"/>
      <c r="E87" s="3"/>
      <c r="F87" s="3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</row>
    <row r="88" spans="1:27" x14ac:dyDescent="0.25">
      <c r="A88" s="2"/>
      <c r="B88" s="3"/>
      <c r="C88" s="3"/>
      <c r="D88" s="3"/>
      <c r="E88" s="3"/>
      <c r="F88" s="3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</row>
    <row r="89" spans="1:27" x14ac:dyDescent="0.25">
      <c r="A89" s="2"/>
      <c r="B89" s="3"/>
      <c r="C89" s="3"/>
      <c r="D89" s="3"/>
      <c r="E89" s="3"/>
      <c r="F89" s="3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</row>
    <row r="90" spans="1:27" x14ac:dyDescent="0.25">
      <c r="A90" s="2"/>
      <c r="B90" s="3"/>
      <c r="C90" s="3"/>
      <c r="D90" s="3"/>
      <c r="E90" s="3"/>
      <c r="F90" s="3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</row>
    <row r="91" spans="1:27" x14ac:dyDescent="0.25">
      <c r="A91" s="2"/>
      <c r="B91" s="3"/>
      <c r="C91" s="3"/>
      <c r="D91" s="3"/>
      <c r="E91" s="3"/>
      <c r="F91" s="3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</row>
    <row r="92" spans="1:27" x14ac:dyDescent="0.25">
      <c r="A92" s="2"/>
      <c r="B92" s="3"/>
      <c r="C92" s="3"/>
      <c r="D92" s="3"/>
      <c r="E92" s="3"/>
      <c r="F92" s="3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</row>
    <row r="93" spans="1:27" x14ac:dyDescent="0.25">
      <c r="A93" s="2"/>
      <c r="B93" s="3"/>
      <c r="C93" s="3"/>
      <c r="D93" s="3"/>
      <c r="E93" s="3"/>
      <c r="F93" s="3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</row>
    <row r="94" spans="1:27" x14ac:dyDescent="0.25">
      <c r="A94" s="2"/>
      <c r="B94" s="3"/>
      <c r="C94" s="3"/>
      <c r="D94" s="3"/>
      <c r="E94" s="3"/>
      <c r="F94" s="3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</row>
    <row r="95" spans="1:27" x14ac:dyDescent="0.25">
      <c r="A95" s="2"/>
      <c r="B95" s="3"/>
      <c r="C95" s="3"/>
      <c r="D95" s="3"/>
      <c r="E95" s="3"/>
      <c r="F95" s="3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</row>
    <row r="96" spans="1:27" x14ac:dyDescent="0.25">
      <c r="A96" s="2"/>
      <c r="B96" s="3"/>
      <c r="C96" s="3"/>
      <c r="D96" s="3"/>
      <c r="E96" s="3"/>
      <c r="F96" s="3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</row>
    <row r="97" spans="1:27" x14ac:dyDescent="0.25">
      <c r="A97" s="2"/>
      <c r="B97" s="3"/>
      <c r="C97" s="3"/>
      <c r="D97" s="3"/>
      <c r="E97" s="3"/>
      <c r="F97" s="3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</row>
    <row r="98" spans="1:27" x14ac:dyDescent="0.25">
      <c r="A98" s="2"/>
      <c r="B98" s="3"/>
      <c r="C98" s="3"/>
      <c r="D98" s="3"/>
      <c r="E98" s="3"/>
      <c r="F98" s="3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</row>
    <row r="99" spans="1:27" x14ac:dyDescent="0.25">
      <c r="A99" s="2"/>
      <c r="B99" s="3"/>
      <c r="C99" s="3"/>
      <c r="D99" s="3"/>
      <c r="E99" s="3"/>
      <c r="F99" s="3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</row>
    <row r="100" spans="1:27" x14ac:dyDescent="0.25">
      <c r="A100" s="2"/>
      <c r="B100" s="3"/>
      <c r="C100" s="3"/>
      <c r="D100" s="3"/>
      <c r="E100" s="3"/>
      <c r="F100" s="3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</row>
    <row r="101" spans="1:27" x14ac:dyDescent="0.25">
      <c r="A101" s="2"/>
      <c r="B101" s="3"/>
      <c r="C101" s="3"/>
      <c r="D101" s="3"/>
      <c r="E101" s="3"/>
      <c r="F101" s="3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</row>
    <row r="102" spans="1:27" x14ac:dyDescent="0.25">
      <c r="A102" s="2"/>
      <c r="B102" s="3"/>
      <c r="C102" s="3"/>
      <c r="D102" s="3"/>
      <c r="E102" s="3"/>
      <c r="F102" s="3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</row>
    <row r="103" spans="1:27" x14ac:dyDescent="0.25">
      <c r="A103" s="2"/>
      <c r="B103" s="3"/>
      <c r="C103" s="3"/>
      <c r="D103" s="3"/>
      <c r="E103" s="3"/>
      <c r="F103" s="3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</row>
    <row r="104" spans="1:27" x14ac:dyDescent="0.25">
      <c r="A104" s="2"/>
      <c r="B104" s="3"/>
      <c r="C104" s="3"/>
      <c r="D104" s="3"/>
      <c r="E104" s="3"/>
      <c r="F104" s="3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</row>
    <row r="105" spans="1:27" x14ac:dyDescent="0.25">
      <c r="A105" s="2"/>
      <c r="B105" s="3"/>
      <c r="C105" s="3"/>
      <c r="D105" s="3"/>
      <c r="E105" s="3"/>
      <c r="F105" s="3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</row>
    <row r="106" spans="1:27" x14ac:dyDescent="0.25">
      <c r="A106" s="2"/>
      <c r="B106" s="3"/>
      <c r="C106" s="3"/>
      <c r="D106" s="3"/>
      <c r="E106" s="3"/>
      <c r="F106" s="3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</row>
    <row r="107" spans="1:27" x14ac:dyDescent="0.25">
      <c r="A107" s="2"/>
      <c r="B107" s="3"/>
      <c r="C107" s="3"/>
      <c r="D107" s="3"/>
      <c r="E107" s="3"/>
      <c r="F107" s="3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</row>
    <row r="108" spans="1:27" x14ac:dyDescent="0.25">
      <c r="A108" s="2"/>
      <c r="B108" s="3"/>
      <c r="C108" s="3"/>
      <c r="D108" s="3"/>
      <c r="E108" s="3"/>
      <c r="F108" s="3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</row>
    <row r="109" spans="1:27" x14ac:dyDescent="0.25">
      <c r="A109" s="2"/>
      <c r="B109" s="3"/>
      <c r="C109" s="3"/>
      <c r="D109" s="3"/>
      <c r="E109" s="3"/>
      <c r="F109" s="3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</row>
    <row r="110" spans="1:27" x14ac:dyDescent="0.25">
      <c r="A110" s="2"/>
      <c r="B110" s="3"/>
      <c r="C110" s="3"/>
      <c r="D110" s="3"/>
      <c r="E110" s="3"/>
      <c r="F110" s="3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</row>
    <row r="111" spans="1:27" x14ac:dyDescent="0.25">
      <c r="A111" s="2"/>
      <c r="B111" s="3"/>
      <c r="C111" s="3"/>
      <c r="D111" s="3"/>
      <c r="E111" s="3"/>
      <c r="F111" s="3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</row>
    <row r="112" spans="1:27" x14ac:dyDescent="0.25">
      <c r="A112" s="2"/>
      <c r="B112" s="3"/>
      <c r="C112" s="3"/>
      <c r="D112" s="3"/>
      <c r="E112" s="3"/>
      <c r="F112" s="3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</row>
    <row r="113" spans="1:27" x14ac:dyDescent="0.25">
      <c r="A113" s="2"/>
      <c r="B113" s="3"/>
      <c r="C113" s="3"/>
      <c r="D113" s="3"/>
      <c r="E113" s="3"/>
      <c r="F113" s="3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</row>
    <row r="114" spans="1:27" x14ac:dyDescent="0.25">
      <c r="A114" s="2"/>
      <c r="B114" s="3"/>
      <c r="C114" s="3"/>
      <c r="D114" s="3"/>
      <c r="E114" s="3"/>
      <c r="F114" s="3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</row>
    <row r="115" spans="1:27" x14ac:dyDescent="0.25">
      <c r="A115" s="2"/>
      <c r="B115" s="3"/>
      <c r="C115" s="3"/>
      <c r="D115" s="3"/>
      <c r="E115" s="3"/>
      <c r="F115" s="3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</row>
    <row r="116" spans="1:27" x14ac:dyDescent="0.25">
      <c r="A116" s="2"/>
      <c r="B116" s="3"/>
      <c r="C116" s="3"/>
      <c r="D116" s="3"/>
      <c r="E116" s="3"/>
      <c r="F116" s="3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</row>
    <row r="117" spans="1:27" x14ac:dyDescent="0.25">
      <c r="A117" s="2"/>
      <c r="B117" s="3"/>
      <c r="C117" s="3"/>
      <c r="D117" s="3"/>
      <c r="E117" s="3"/>
      <c r="F117" s="3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</row>
    <row r="118" spans="1:27" x14ac:dyDescent="0.25">
      <c r="A118" s="2"/>
      <c r="B118" s="3"/>
      <c r="C118" s="3"/>
      <c r="D118" s="3"/>
      <c r="E118" s="3"/>
      <c r="F118" s="3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</row>
    <row r="119" spans="1:27" x14ac:dyDescent="0.25">
      <c r="A119" s="2"/>
      <c r="B119" s="3"/>
      <c r="C119" s="3"/>
      <c r="D119" s="3"/>
      <c r="E119" s="3"/>
      <c r="F119" s="3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</row>
    <row r="120" spans="1:27" x14ac:dyDescent="0.25">
      <c r="A120" s="2"/>
      <c r="B120" s="3"/>
      <c r="C120" s="3"/>
      <c r="D120" s="3"/>
      <c r="E120" s="3"/>
      <c r="F120" s="3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</row>
    <row r="121" spans="1:27" x14ac:dyDescent="0.25">
      <c r="A121" s="2"/>
      <c r="B121" s="3"/>
      <c r="C121" s="3"/>
      <c r="D121" s="3"/>
      <c r="E121" s="3"/>
      <c r="F121" s="3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</row>
    <row r="122" spans="1:27" x14ac:dyDescent="0.25">
      <c r="A122" s="2"/>
      <c r="B122" s="3"/>
      <c r="C122" s="3"/>
      <c r="D122" s="3"/>
      <c r="E122" s="3"/>
      <c r="F122" s="3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</row>
    <row r="123" spans="1:27" x14ac:dyDescent="0.25">
      <c r="A123" s="2"/>
      <c r="B123" s="3"/>
      <c r="C123" s="3"/>
      <c r="E123" s="3"/>
      <c r="F123" s="3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Suppl Tab 1</vt:lpstr>
      <vt:lpstr>Lipid Classes</vt:lpstr>
      <vt:lpstr>PC</vt:lpstr>
      <vt:lpstr>SM</vt:lpstr>
      <vt:lpstr>TG</vt:lpstr>
      <vt:lpstr>PE</vt:lpstr>
      <vt:lpstr>PI</vt:lpstr>
      <vt:lpstr>LP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9-28T14:33:01Z</dcterms:modified>
</cp:coreProperties>
</file>